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5.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6.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7.xml" ContentType="application/vnd.openxmlformats-officedocument.drawing+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karlwienand/Documents/CRC/interviews/interview_paper/plosone_sub/resub/"/>
    </mc:Choice>
  </mc:AlternateContent>
  <xr:revisionPtr revIDLastSave="0" documentId="13_ncr:1_{EEA44D9F-D931-464D-B179-3C3C33E63375}" xr6:coauthVersionLast="36" xr6:coauthVersionMax="36" xr10:uidLastSave="{00000000-0000-0000-0000-000000000000}"/>
  <bookViews>
    <workbookView xWindow="2740" yWindow="460" windowWidth="38220" windowHeight="17540" tabRatio="992" firstSheet="5" activeTab="9" xr2:uid="{00000000-000D-0000-FFFF-FFFF00000000}"/>
  </bookViews>
  <sheets>
    <sheet name="demographics" sheetId="1" r:id="rId1"/>
    <sheet name="demo_stats" sheetId="6" r:id="rId2"/>
    <sheet name="hypotheses" sheetId="7" r:id="rId3"/>
    <sheet name="hypotheses_plot" sheetId="11" r:id="rId4"/>
    <sheet name="internal_controv" sheetId="8" r:id="rId5"/>
    <sheet name="external_controv" sheetId="10" r:id="rId6"/>
    <sheet name="self-ident_religion" sheetId="5" r:id="rId7"/>
    <sheet name="comm_grid_answers" sheetId="4" r:id="rId8"/>
    <sheet name="all_data_collect" sheetId="13" r:id="rId9"/>
    <sheet name="max_val" sheetId="15" r:id="rId10"/>
    <sheet name="Sheet1" sheetId="32" r:id="rId11"/>
    <sheet name="profile_populations" sheetId="28" r:id="rId12"/>
    <sheet name="profile_content" sheetId="31" r:id="rId13"/>
    <sheet name="profile_analysis" sheetId="29" r:id="rId14"/>
    <sheet name="paper_plots" sheetId="30" r:id="rId15"/>
  </sheets>
  <calcPr calcId="181029"/>
</workbook>
</file>

<file path=xl/calcChain.xml><?xml version="1.0" encoding="utf-8"?>
<calcChain xmlns="http://schemas.openxmlformats.org/spreadsheetml/2006/main">
  <c r="B68" i="32" l="1"/>
  <c r="N3" i="4" l="1"/>
  <c r="N4" i="4"/>
  <c r="N5" i="4"/>
  <c r="N6" i="4"/>
  <c r="N7" i="4"/>
  <c r="N8" i="4"/>
  <c r="N9" i="4"/>
  <c r="N10" i="4"/>
  <c r="N11" i="4"/>
  <c r="N12"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2" i="4"/>
  <c r="L48" i="4"/>
  <c r="J48" i="4"/>
  <c r="H48" i="4"/>
  <c r="F48" i="4"/>
  <c r="D48" i="4"/>
  <c r="B48" i="4"/>
  <c r="M1" i="4"/>
  <c r="K1" i="4"/>
  <c r="I1" i="4"/>
  <c r="G1" i="4"/>
  <c r="E1" i="4"/>
  <c r="C1" i="4"/>
  <c r="AL13" i="13" l="1"/>
  <c r="AD57" i="30" l="1"/>
  <c r="AE57" i="30"/>
  <c r="AF57" i="30"/>
  <c r="AG57" i="30"/>
  <c r="AD34" i="30"/>
  <c r="AE34" i="30"/>
  <c r="AF34" i="30"/>
  <c r="AG34" i="30"/>
  <c r="AQ17" i="31" l="1"/>
  <c r="AP17" i="31"/>
  <c r="AO17" i="31"/>
  <c r="AN17" i="31"/>
  <c r="AM17" i="31"/>
  <c r="AL17" i="31"/>
  <c r="AJ17" i="31"/>
  <c r="AI17" i="31"/>
  <c r="AH17" i="31"/>
  <c r="AG17" i="31"/>
  <c r="AF17" i="31"/>
  <c r="AE17" i="31"/>
  <c r="AC17" i="31"/>
  <c r="AB17" i="31"/>
  <c r="AA17" i="31"/>
  <c r="Z17" i="31"/>
  <c r="Y17" i="31"/>
  <c r="X17" i="31"/>
  <c r="V17" i="31"/>
  <c r="U17" i="31"/>
  <c r="T17" i="31"/>
  <c r="S17" i="31"/>
  <c r="R17" i="31"/>
  <c r="Q17" i="31"/>
  <c r="O17" i="31"/>
  <c r="N17" i="31"/>
  <c r="M17" i="31"/>
  <c r="L17" i="31"/>
  <c r="K17" i="31"/>
  <c r="J17" i="31"/>
  <c r="H17" i="31"/>
  <c r="G17" i="31"/>
  <c r="F17" i="31"/>
  <c r="E17" i="31"/>
  <c r="D17" i="31"/>
  <c r="C17" i="31"/>
  <c r="AL37" i="29" l="1"/>
  <c r="AM37" i="29"/>
  <c r="AK37" i="29"/>
  <c r="G4" i="13" l="1"/>
  <c r="G5" i="13"/>
  <c r="G6" i="13"/>
  <c r="G7" i="13"/>
  <c r="G8" i="13"/>
  <c r="G9" i="13"/>
  <c r="G10" i="13"/>
  <c r="G11" i="13"/>
  <c r="G12" i="13"/>
  <c r="G13" i="13"/>
  <c r="G14" i="13"/>
  <c r="G15" i="13"/>
  <c r="G16" i="13"/>
  <c r="G17" i="13"/>
  <c r="G18" i="13"/>
  <c r="G19" i="13"/>
  <c r="G20" i="13"/>
  <c r="G21" i="13"/>
  <c r="G22" i="13"/>
  <c r="G23" i="13"/>
  <c r="G24" i="13"/>
  <c r="G25" i="13"/>
  <c r="G26" i="13"/>
  <c r="G27" i="13"/>
  <c r="G28" i="13"/>
  <c r="G29" i="13"/>
  <c r="G30" i="13"/>
  <c r="G31" i="13"/>
  <c r="G32" i="13"/>
  <c r="G33" i="13"/>
  <c r="G34" i="13"/>
  <c r="G35" i="13"/>
  <c r="G36" i="13"/>
  <c r="G37" i="13"/>
  <c r="G38" i="13"/>
  <c r="G39" i="13"/>
  <c r="G40" i="13"/>
  <c r="G41" i="13"/>
  <c r="G42" i="13"/>
  <c r="G43" i="13"/>
  <c r="G44" i="13"/>
  <c r="G45" i="13"/>
  <c r="G46" i="13"/>
  <c r="G47" i="13"/>
  <c r="G48" i="13"/>
  <c r="G3" i="13"/>
  <c r="BK48" i="13"/>
  <c r="BJ48" i="13"/>
  <c r="BI48" i="13"/>
  <c r="BH48" i="13"/>
  <c r="BG48" i="13"/>
  <c r="BF48" i="13"/>
  <c r="BK47" i="13"/>
  <c r="BJ47" i="13"/>
  <c r="BI47" i="13"/>
  <c r="BH47" i="13"/>
  <c r="BG47" i="13"/>
  <c r="BF47" i="13"/>
  <c r="BK46" i="13"/>
  <c r="BJ46" i="13"/>
  <c r="BI46" i="13"/>
  <c r="BH46" i="13"/>
  <c r="BG46" i="13"/>
  <c r="BF46" i="13"/>
  <c r="BK45" i="13"/>
  <c r="BJ45" i="13"/>
  <c r="BI45" i="13"/>
  <c r="BH45" i="13"/>
  <c r="BG45" i="13"/>
  <c r="BF45" i="13"/>
  <c r="BK44" i="13"/>
  <c r="BJ44" i="13"/>
  <c r="BI44" i="13"/>
  <c r="BH44" i="13"/>
  <c r="BG44" i="13"/>
  <c r="BF44" i="13"/>
  <c r="BK43" i="13"/>
  <c r="BJ43" i="13"/>
  <c r="BI43" i="13"/>
  <c r="BH43" i="13"/>
  <c r="BG43" i="13"/>
  <c r="BF43" i="13"/>
  <c r="BK42" i="13"/>
  <c r="BJ42" i="13"/>
  <c r="BI42" i="13"/>
  <c r="BH42" i="13"/>
  <c r="BG42" i="13"/>
  <c r="BF42" i="13"/>
  <c r="BK41" i="13"/>
  <c r="BJ41" i="13"/>
  <c r="BI41" i="13"/>
  <c r="BH41" i="13"/>
  <c r="BG41" i="13"/>
  <c r="BF41" i="13"/>
  <c r="BK40" i="13"/>
  <c r="BJ40" i="13"/>
  <c r="BI40" i="13"/>
  <c r="BH40" i="13"/>
  <c r="BG40" i="13"/>
  <c r="BF40" i="13"/>
  <c r="BK39" i="13"/>
  <c r="BJ39" i="13"/>
  <c r="BI39" i="13"/>
  <c r="BH39" i="13"/>
  <c r="BG39" i="13"/>
  <c r="BF39" i="13"/>
  <c r="BK38" i="13"/>
  <c r="BJ38" i="13"/>
  <c r="BI38" i="13"/>
  <c r="BH38" i="13"/>
  <c r="BG38" i="13"/>
  <c r="BF38" i="13"/>
  <c r="BK37" i="13"/>
  <c r="BJ37" i="13"/>
  <c r="BI37" i="13"/>
  <c r="BH37" i="13"/>
  <c r="BG37" i="13"/>
  <c r="BF37" i="13"/>
  <c r="BK36" i="13"/>
  <c r="BJ36" i="13"/>
  <c r="BI36" i="13"/>
  <c r="BH36" i="13"/>
  <c r="BG36" i="13"/>
  <c r="BF36" i="13"/>
  <c r="BK35" i="13"/>
  <c r="BJ35" i="13"/>
  <c r="BI35" i="13"/>
  <c r="BH35" i="13"/>
  <c r="BG35" i="13"/>
  <c r="BF35" i="13"/>
  <c r="BK34" i="13"/>
  <c r="BJ34" i="13"/>
  <c r="BI34" i="13"/>
  <c r="BH34" i="13"/>
  <c r="BG34" i="13"/>
  <c r="BF34" i="13"/>
  <c r="BK33" i="13"/>
  <c r="BJ33" i="13"/>
  <c r="BI33" i="13"/>
  <c r="BH33" i="13"/>
  <c r="BG33" i="13"/>
  <c r="BF33" i="13"/>
  <c r="BK32" i="13"/>
  <c r="BJ32" i="13"/>
  <c r="BI32" i="13"/>
  <c r="BH32" i="13"/>
  <c r="BG32" i="13"/>
  <c r="BF32" i="13"/>
  <c r="BK31" i="13"/>
  <c r="BJ31" i="13"/>
  <c r="BI31" i="13"/>
  <c r="BH31" i="13"/>
  <c r="BG31" i="13"/>
  <c r="BF31" i="13"/>
  <c r="BK30" i="13"/>
  <c r="BJ30" i="13"/>
  <c r="BI30" i="13"/>
  <c r="BH30" i="13"/>
  <c r="BG30" i="13"/>
  <c r="BF30" i="13"/>
  <c r="BK29" i="13"/>
  <c r="BJ29" i="13"/>
  <c r="BI29" i="13"/>
  <c r="BH29" i="13"/>
  <c r="BG29" i="13"/>
  <c r="BF29" i="13"/>
  <c r="BK28" i="13"/>
  <c r="BJ28" i="13"/>
  <c r="BI28" i="13"/>
  <c r="BH28" i="13"/>
  <c r="BG28" i="13"/>
  <c r="BF28" i="13"/>
  <c r="BK27" i="13"/>
  <c r="BJ27" i="13"/>
  <c r="BI27" i="13"/>
  <c r="BH27" i="13"/>
  <c r="BG27" i="13"/>
  <c r="BF27" i="13"/>
  <c r="BK26" i="13"/>
  <c r="BJ26" i="13"/>
  <c r="BI26" i="13"/>
  <c r="BH26" i="13"/>
  <c r="BG26" i="13"/>
  <c r="BF26" i="13"/>
  <c r="BK25" i="13"/>
  <c r="BJ25" i="13"/>
  <c r="BI25" i="13"/>
  <c r="BH25" i="13"/>
  <c r="BG25" i="13"/>
  <c r="BF25" i="13"/>
  <c r="BK24" i="13"/>
  <c r="BJ24" i="13"/>
  <c r="BI24" i="13"/>
  <c r="BH24" i="13"/>
  <c r="BG24" i="13"/>
  <c r="BF24" i="13"/>
  <c r="BK23" i="13"/>
  <c r="BJ23" i="13"/>
  <c r="BI23" i="13"/>
  <c r="BH23" i="13"/>
  <c r="BG23" i="13"/>
  <c r="BF23" i="13"/>
  <c r="BK22" i="13"/>
  <c r="BJ22" i="13"/>
  <c r="BI22" i="13"/>
  <c r="BH22" i="13"/>
  <c r="BG22" i="13"/>
  <c r="BF22" i="13"/>
  <c r="BK21" i="13"/>
  <c r="BJ21" i="13"/>
  <c r="BI21" i="13"/>
  <c r="BH21" i="13"/>
  <c r="BG21" i="13"/>
  <c r="BF21" i="13"/>
  <c r="BK20" i="13"/>
  <c r="BJ20" i="13"/>
  <c r="BI20" i="13"/>
  <c r="BH20" i="13"/>
  <c r="BG20" i="13"/>
  <c r="BF20" i="13"/>
  <c r="BK19" i="13"/>
  <c r="BJ19" i="13"/>
  <c r="BI19" i="13"/>
  <c r="BH19" i="13"/>
  <c r="BG19" i="13"/>
  <c r="BF19" i="13"/>
  <c r="BK18" i="13"/>
  <c r="BJ18" i="13"/>
  <c r="BI18" i="13"/>
  <c r="BH18" i="13"/>
  <c r="BG18" i="13"/>
  <c r="BF18" i="13"/>
  <c r="BK17" i="13"/>
  <c r="BJ17" i="13"/>
  <c r="BI17" i="13"/>
  <c r="BH17" i="13"/>
  <c r="BG17" i="13"/>
  <c r="BF17" i="13"/>
  <c r="BK16" i="13"/>
  <c r="BJ16" i="13"/>
  <c r="BI16" i="13"/>
  <c r="BH16" i="13"/>
  <c r="BG16" i="13"/>
  <c r="BF16" i="13"/>
  <c r="BK15" i="13"/>
  <c r="BJ15" i="13"/>
  <c r="BI15" i="13"/>
  <c r="BH15" i="13"/>
  <c r="BG15" i="13"/>
  <c r="BF15" i="13"/>
  <c r="BK14" i="13"/>
  <c r="BJ14" i="13"/>
  <c r="BI14" i="13"/>
  <c r="BH14" i="13"/>
  <c r="BG14" i="13"/>
  <c r="BF14" i="13"/>
  <c r="BK13" i="13"/>
  <c r="BJ13" i="13"/>
  <c r="BI13" i="13"/>
  <c r="BH13" i="13"/>
  <c r="BG13" i="13"/>
  <c r="BF13" i="13"/>
  <c r="BK12" i="13"/>
  <c r="BJ12" i="13"/>
  <c r="BI12" i="13"/>
  <c r="BH12" i="13"/>
  <c r="BG12" i="13"/>
  <c r="BF12" i="13"/>
  <c r="BK11" i="13"/>
  <c r="BJ11" i="13"/>
  <c r="BI11" i="13"/>
  <c r="BH11" i="13"/>
  <c r="BG11" i="13"/>
  <c r="BF11" i="13"/>
  <c r="BK10" i="13"/>
  <c r="BJ10" i="13"/>
  <c r="BI10" i="13"/>
  <c r="BH10" i="13"/>
  <c r="BG10" i="13"/>
  <c r="BF10" i="13"/>
  <c r="BK9" i="13"/>
  <c r="BJ9" i="13"/>
  <c r="BI9" i="13"/>
  <c r="BH9" i="13"/>
  <c r="BG9" i="13"/>
  <c r="BF9" i="13"/>
  <c r="BK8" i="13"/>
  <c r="BJ8" i="13"/>
  <c r="BI8" i="13"/>
  <c r="BH8" i="13"/>
  <c r="BG8" i="13"/>
  <c r="BF8" i="13"/>
  <c r="BK7" i="13"/>
  <c r="BJ7" i="13"/>
  <c r="BI7" i="13"/>
  <c r="BH7" i="13"/>
  <c r="BG7" i="13"/>
  <c r="BF7" i="13"/>
  <c r="BK6" i="13"/>
  <c r="BJ6" i="13"/>
  <c r="BI6" i="13"/>
  <c r="BH6" i="13"/>
  <c r="BG6" i="13"/>
  <c r="BF6" i="13"/>
  <c r="BK5" i="13"/>
  <c r="BJ5" i="13"/>
  <c r="BI5" i="13"/>
  <c r="BH5" i="13"/>
  <c r="BG5" i="13"/>
  <c r="BF5" i="13"/>
  <c r="BK4" i="13"/>
  <c r="BJ4" i="13"/>
  <c r="BI4" i="13"/>
  <c r="BH4" i="13"/>
  <c r="BG4" i="13"/>
  <c r="BF4" i="13"/>
  <c r="BK3" i="13"/>
  <c r="BJ3" i="13"/>
  <c r="BI3" i="13"/>
  <c r="BH3" i="13"/>
  <c r="BG3" i="13"/>
  <c r="BF3" i="13"/>
  <c r="BK2" i="13"/>
  <c r="AL1" i="31" s="1"/>
  <c r="BA1" i="31" s="1"/>
  <c r="BJ2" i="13"/>
  <c r="AE1" i="31" s="1"/>
  <c r="AZ1" i="31" s="1"/>
  <c r="BI2" i="13"/>
  <c r="X1" i="31" s="1"/>
  <c r="AY1" i="31" s="1"/>
  <c r="BH2" i="13"/>
  <c r="Q1" i="31" s="1"/>
  <c r="AX1" i="31" s="1"/>
  <c r="BG2" i="13"/>
  <c r="J1" i="31" s="1"/>
  <c r="AW1" i="31" s="1"/>
  <c r="BF2" i="13"/>
  <c r="C1" i="31" s="1"/>
  <c r="AV1" i="31" s="1"/>
  <c r="F14" i="31" l="1"/>
  <c r="H14" i="31"/>
  <c r="C14" i="31"/>
  <c r="E14" i="31"/>
  <c r="G14" i="31"/>
  <c r="D14" i="31"/>
  <c r="K14" i="31"/>
  <c r="L14" i="31"/>
  <c r="N14" i="31"/>
  <c r="M14" i="31"/>
  <c r="O14" i="31"/>
  <c r="J14" i="31"/>
  <c r="J11" i="31"/>
  <c r="J8" i="31"/>
  <c r="J5" i="31"/>
  <c r="J7" i="31"/>
  <c r="J3" i="31"/>
  <c r="J9" i="31"/>
  <c r="J6" i="31"/>
  <c r="J10" i="31"/>
  <c r="J4" i="31"/>
  <c r="J12" i="31"/>
  <c r="AB14" i="31"/>
  <c r="Y14" i="31"/>
  <c r="X14" i="31"/>
  <c r="Z14" i="31"/>
  <c r="AA14" i="31"/>
  <c r="AC14" i="31"/>
  <c r="S14" i="31"/>
  <c r="T14" i="31"/>
  <c r="U14" i="31"/>
  <c r="R14" i="31"/>
  <c r="Q14" i="31"/>
  <c r="V14" i="31"/>
  <c r="AH14" i="31"/>
  <c r="AF14" i="31"/>
  <c r="AG14" i="31"/>
  <c r="AI14" i="31"/>
  <c r="AE14" i="31"/>
  <c r="AJ14" i="31"/>
  <c r="AM14" i="31"/>
  <c r="AN14" i="31"/>
  <c r="AO14" i="31"/>
  <c r="AP14" i="31"/>
  <c r="AQ14" i="31"/>
  <c r="AL14" i="31"/>
  <c r="A4" i="15"/>
  <c r="C4" i="15"/>
  <c r="B23" i="32" s="1"/>
  <c r="A5" i="15"/>
  <c r="C5" i="15"/>
  <c r="B24" i="32" s="1"/>
  <c r="A6" i="15"/>
  <c r="C6" i="15"/>
  <c r="B25" i="32" s="1"/>
  <c r="A7" i="15"/>
  <c r="C7" i="15"/>
  <c r="B26" i="32" s="1"/>
  <c r="A8" i="15"/>
  <c r="C8" i="15"/>
  <c r="B27" i="32" s="1"/>
  <c r="A9" i="15"/>
  <c r="C9" i="15"/>
  <c r="B28" i="32" s="1"/>
  <c r="A10" i="15"/>
  <c r="C10" i="15"/>
  <c r="B29" i="32" s="1"/>
  <c r="A11" i="15"/>
  <c r="C11" i="15"/>
  <c r="B30" i="32" s="1"/>
  <c r="A12" i="15"/>
  <c r="C12" i="15"/>
  <c r="B31" i="32" s="1"/>
  <c r="A13" i="15"/>
  <c r="C13" i="15"/>
  <c r="B32" i="32" s="1"/>
  <c r="F13" i="15"/>
  <c r="G13" i="15" s="1"/>
  <c r="A14" i="15"/>
  <c r="C14" i="15"/>
  <c r="B33" i="32" s="1"/>
  <c r="A15" i="15"/>
  <c r="C15" i="15"/>
  <c r="B34" i="32" s="1"/>
  <c r="A16" i="15"/>
  <c r="C16" i="15"/>
  <c r="B35" i="32" s="1"/>
  <c r="A17" i="15"/>
  <c r="C17" i="15"/>
  <c r="B36" i="32" s="1"/>
  <c r="A18" i="15"/>
  <c r="C18" i="15"/>
  <c r="B37" i="32" s="1"/>
  <c r="A19" i="15"/>
  <c r="C19" i="15"/>
  <c r="B38" i="32" s="1"/>
  <c r="A20" i="15"/>
  <c r="C20" i="15"/>
  <c r="B39" i="32" s="1"/>
  <c r="A21" i="15"/>
  <c r="C21" i="15"/>
  <c r="B40" i="32" s="1"/>
  <c r="A22" i="15"/>
  <c r="C22" i="15"/>
  <c r="B41" i="32" s="1"/>
  <c r="A23" i="15"/>
  <c r="C23" i="15"/>
  <c r="B42" i="32" s="1"/>
  <c r="A24" i="15"/>
  <c r="C24" i="15"/>
  <c r="B43" i="32" s="1"/>
  <c r="A25" i="15"/>
  <c r="C25" i="15"/>
  <c r="B44" i="32" s="1"/>
  <c r="A26" i="15"/>
  <c r="C26" i="15"/>
  <c r="B45" i="32" s="1"/>
  <c r="A27" i="15"/>
  <c r="C27" i="15"/>
  <c r="B46" i="32" s="1"/>
  <c r="A28" i="15"/>
  <c r="C28" i="15"/>
  <c r="B47" i="32" s="1"/>
  <c r="A29" i="15"/>
  <c r="C29" i="15"/>
  <c r="B48" i="32" s="1"/>
  <c r="A30" i="15"/>
  <c r="C30" i="15"/>
  <c r="B49" i="32" s="1"/>
  <c r="A31" i="15"/>
  <c r="C31" i="15"/>
  <c r="B50" i="32" s="1"/>
  <c r="A32" i="15"/>
  <c r="C32" i="15"/>
  <c r="B51" i="32" s="1"/>
  <c r="A33" i="15"/>
  <c r="C33" i="15"/>
  <c r="B52" i="32" s="1"/>
  <c r="A34" i="15"/>
  <c r="C34" i="15"/>
  <c r="B53" i="32" s="1"/>
  <c r="A35" i="15"/>
  <c r="C35" i="15"/>
  <c r="B54" i="32" s="1"/>
  <c r="A36" i="15"/>
  <c r="C36" i="15"/>
  <c r="B55" i="32" s="1"/>
  <c r="A37" i="15"/>
  <c r="C37" i="15"/>
  <c r="B56" i="32" s="1"/>
  <c r="A38" i="15"/>
  <c r="C38" i="15"/>
  <c r="B57" i="32" s="1"/>
  <c r="A39" i="15"/>
  <c r="C39" i="15"/>
  <c r="B58" i="32" s="1"/>
  <c r="A40" i="15"/>
  <c r="C40" i="15"/>
  <c r="B59" i="32" s="1"/>
  <c r="A41" i="15"/>
  <c r="C41" i="15"/>
  <c r="B60" i="32" s="1"/>
  <c r="A42" i="15"/>
  <c r="C42" i="15"/>
  <c r="B61" i="32" s="1"/>
  <c r="A43" i="15"/>
  <c r="C43" i="15"/>
  <c r="B62" i="32" s="1"/>
  <c r="A44" i="15"/>
  <c r="C44" i="15"/>
  <c r="B63" i="32" s="1"/>
  <c r="A45" i="15"/>
  <c r="C45" i="15"/>
  <c r="B64" i="32" s="1"/>
  <c r="A46" i="15"/>
  <c r="C46" i="15"/>
  <c r="B65" i="32" s="1"/>
  <c r="A47" i="15"/>
  <c r="C47" i="15"/>
  <c r="B66" i="32" s="1"/>
  <c r="A48" i="15"/>
  <c r="C48" i="15"/>
  <c r="B67" i="32" s="1"/>
  <c r="A3" i="15"/>
  <c r="C3" i="15"/>
  <c r="B22" i="32" l="1"/>
  <c r="P15" i="31"/>
  <c r="P16" i="31" s="1"/>
  <c r="AR15" i="31"/>
  <c r="AR16" i="31"/>
  <c r="AK15" i="31"/>
  <c r="AK16" i="31"/>
  <c r="I15" i="31"/>
  <c r="I16" i="31" s="1"/>
  <c r="AD15" i="31"/>
  <c r="AD16" i="31"/>
  <c r="W15" i="31"/>
  <c r="W16" i="31" s="1"/>
  <c r="J3" i="13"/>
  <c r="K3" i="13"/>
  <c r="L3" i="13"/>
  <c r="M3" i="13"/>
  <c r="N3" i="13"/>
  <c r="O3" i="13"/>
  <c r="P3" i="13"/>
  <c r="Q3" i="13"/>
  <c r="R3" i="13"/>
  <c r="S3" i="13"/>
  <c r="T3" i="13"/>
  <c r="U3" i="13"/>
  <c r="V3" i="13"/>
  <c r="W3" i="13"/>
  <c r="X3" i="13"/>
  <c r="Y3" i="13"/>
  <c r="Z3" i="13"/>
  <c r="AA3" i="13"/>
  <c r="AB3" i="13"/>
  <c r="AC3" i="13"/>
  <c r="AD3" i="13"/>
  <c r="AE3" i="13"/>
  <c r="AF3" i="13"/>
  <c r="AG3" i="13"/>
  <c r="AH3" i="13"/>
  <c r="AI3" i="13"/>
  <c r="AJ3" i="13"/>
  <c r="AK3" i="13"/>
  <c r="I3" i="13"/>
  <c r="F4" i="13"/>
  <c r="F5" i="13"/>
  <c r="F6" i="13"/>
  <c r="F7" i="13"/>
  <c r="F8" i="13"/>
  <c r="F9" i="13"/>
  <c r="F10" i="13"/>
  <c r="F11" i="13"/>
  <c r="F12" i="13"/>
  <c r="F13" i="13"/>
  <c r="F14" i="13"/>
  <c r="F15" i="13"/>
  <c r="F16" i="13"/>
  <c r="F17" i="13"/>
  <c r="F18" i="13"/>
  <c r="F19" i="13"/>
  <c r="F20" i="13"/>
  <c r="F21" i="13"/>
  <c r="F22" i="13"/>
  <c r="F23" i="13"/>
  <c r="F24" i="13"/>
  <c r="F25" i="13"/>
  <c r="F26" i="13"/>
  <c r="F27" i="13"/>
  <c r="F28" i="13"/>
  <c r="F29" i="13"/>
  <c r="F30" i="13"/>
  <c r="F31" i="13"/>
  <c r="F32" i="13"/>
  <c r="F33" i="13"/>
  <c r="F34" i="13"/>
  <c r="F35" i="13"/>
  <c r="F36" i="13"/>
  <c r="F37" i="13"/>
  <c r="F38" i="13"/>
  <c r="F39" i="13"/>
  <c r="F40" i="13"/>
  <c r="F41" i="13"/>
  <c r="F42" i="13"/>
  <c r="F43" i="13"/>
  <c r="F44" i="13"/>
  <c r="F45" i="13"/>
  <c r="F46" i="13"/>
  <c r="F47" i="13"/>
  <c r="F48" i="13"/>
  <c r="F3" i="13"/>
  <c r="U4" i="13"/>
  <c r="V4" i="13"/>
  <c r="W4" i="13"/>
  <c r="X4" i="13"/>
  <c r="Y4" i="13"/>
  <c r="P4" i="15" s="1"/>
  <c r="Z4" i="13"/>
  <c r="AA4" i="13"/>
  <c r="AB4" i="13"/>
  <c r="AC4" i="13"/>
  <c r="AD4" i="13"/>
  <c r="U5" i="13"/>
  <c r="V5" i="13"/>
  <c r="W5" i="13"/>
  <c r="X5" i="13"/>
  <c r="Y5" i="13"/>
  <c r="Z5" i="13"/>
  <c r="AA5" i="13"/>
  <c r="AB5" i="13"/>
  <c r="AC5" i="13"/>
  <c r="AD5" i="13"/>
  <c r="U6" i="13"/>
  <c r="V6" i="13"/>
  <c r="W6" i="13"/>
  <c r="X6" i="13"/>
  <c r="Y6" i="13"/>
  <c r="Z6" i="13"/>
  <c r="AA6" i="13"/>
  <c r="AB6" i="13"/>
  <c r="AC6" i="13"/>
  <c r="AD6" i="13"/>
  <c r="U7" i="13"/>
  <c r="V7" i="13"/>
  <c r="W7" i="13"/>
  <c r="X7" i="13"/>
  <c r="Y7" i="13"/>
  <c r="P7" i="15" s="1"/>
  <c r="Z7" i="13"/>
  <c r="AA7" i="13"/>
  <c r="AB7" i="13"/>
  <c r="AC7" i="13"/>
  <c r="AD7" i="13"/>
  <c r="U8" i="13"/>
  <c r="V8" i="13"/>
  <c r="W8" i="13"/>
  <c r="X8" i="13"/>
  <c r="Y8" i="13"/>
  <c r="P8" i="15" s="1"/>
  <c r="Z8" i="13"/>
  <c r="AA8" i="13"/>
  <c r="AB8" i="13"/>
  <c r="AC8" i="13"/>
  <c r="AD8" i="13"/>
  <c r="U9" i="13"/>
  <c r="V9" i="13"/>
  <c r="W9" i="13"/>
  <c r="X9" i="13"/>
  <c r="Y9" i="13"/>
  <c r="Z9" i="13"/>
  <c r="AA9" i="13"/>
  <c r="AB9" i="13"/>
  <c r="AC9" i="13"/>
  <c r="AD9" i="13"/>
  <c r="U10" i="13"/>
  <c r="V10" i="13"/>
  <c r="W10" i="13"/>
  <c r="X10" i="13"/>
  <c r="Y10" i="13"/>
  <c r="Z10" i="13"/>
  <c r="AA10" i="13"/>
  <c r="AB10" i="13"/>
  <c r="AC10" i="13"/>
  <c r="AD10" i="13"/>
  <c r="U11" i="13"/>
  <c r="V11" i="13"/>
  <c r="W11" i="13"/>
  <c r="X11" i="13"/>
  <c r="Y11" i="13"/>
  <c r="P11" i="15" s="1"/>
  <c r="Z11" i="13"/>
  <c r="AA11" i="13"/>
  <c r="AB11" i="13"/>
  <c r="AC11" i="13"/>
  <c r="AD11" i="13"/>
  <c r="U12" i="13"/>
  <c r="V12" i="13"/>
  <c r="W12" i="13"/>
  <c r="X12" i="13"/>
  <c r="Y12" i="13"/>
  <c r="P12" i="15" s="1"/>
  <c r="Z12" i="13"/>
  <c r="AA12" i="13"/>
  <c r="AB12" i="13"/>
  <c r="AC12" i="13"/>
  <c r="AD12" i="13"/>
  <c r="U13" i="13"/>
  <c r="V13" i="13"/>
  <c r="W13" i="13"/>
  <c r="X13" i="13"/>
  <c r="Y13" i="13"/>
  <c r="Z13" i="13"/>
  <c r="AA13" i="13"/>
  <c r="AB13" i="13"/>
  <c r="AC13" i="13"/>
  <c r="AD13" i="13"/>
  <c r="U14" i="13"/>
  <c r="V14" i="13"/>
  <c r="W14" i="13"/>
  <c r="X14" i="13"/>
  <c r="Y14" i="13"/>
  <c r="Z14" i="13"/>
  <c r="AA14" i="13"/>
  <c r="AB14" i="13"/>
  <c r="AC14" i="13"/>
  <c r="AD14" i="13"/>
  <c r="U15" i="13"/>
  <c r="V15" i="13"/>
  <c r="W15" i="13"/>
  <c r="X15" i="13"/>
  <c r="Y15" i="13"/>
  <c r="P15" i="15" s="1"/>
  <c r="Z15" i="13"/>
  <c r="AA15" i="13"/>
  <c r="AB15" i="13"/>
  <c r="AC15" i="13"/>
  <c r="AD15" i="13"/>
  <c r="U16" i="13"/>
  <c r="V16" i="13"/>
  <c r="W16" i="13"/>
  <c r="X16" i="13"/>
  <c r="Y16" i="13"/>
  <c r="P16" i="15" s="1"/>
  <c r="Z16" i="13"/>
  <c r="AA16" i="13"/>
  <c r="AB16" i="13"/>
  <c r="AC16" i="13"/>
  <c r="AD16" i="13"/>
  <c r="U17" i="13"/>
  <c r="V17" i="13"/>
  <c r="W17" i="13"/>
  <c r="X17" i="13"/>
  <c r="Y17" i="13"/>
  <c r="Z17" i="13"/>
  <c r="AA17" i="13"/>
  <c r="AB17" i="13"/>
  <c r="AC17" i="13"/>
  <c r="AD17" i="13"/>
  <c r="U18" i="13"/>
  <c r="V18" i="13"/>
  <c r="W18" i="13"/>
  <c r="X18" i="13"/>
  <c r="Y18" i="13"/>
  <c r="Z18" i="13"/>
  <c r="AA18" i="13"/>
  <c r="AB18" i="13"/>
  <c r="AC18" i="13"/>
  <c r="AD18" i="13"/>
  <c r="U19" i="13"/>
  <c r="V19" i="13"/>
  <c r="W19" i="13"/>
  <c r="X19" i="13"/>
  <c r="Y19" i="13"/>
  <c r="P19" i="15" s="1"/>
  <c r="Z19" i="13"/>
  <c r="AA19" i="13"/>
  <c r="AB19" i="13"/>
  <c r="AC19" i="13"/>
  <c r="AD19" i="13"/>
  <c r="U20" i="13"/>
  <c r="V20" i="13"/>
  <c r="W20" i="13"/>
  <c r="X20" i="13"/>
  <c r="Y20" i="13"/>
  <c r="P20" i="15" s="1"/>
  <c r="Z20" i="13"/>
  <c r="AA20" i="13"/>
  <c r="AB20" i="13"/>
  <c r="AC20" i="13"/>
  <c r="AD20" i="13"/>
  <c r="U21" i="13"/>
  <c r="V21" i="13"/>
  <c r="W21" i="13"/>
  <c r="X21" i="13"/>
  <c r="Y21" i="13"/>
  <c r="Z21" i="13"/>
  <c r="AA21" i="13"/>
  <c r="AB21" i="13"/>
  <c r="AC21" i="13"/>
  <c r="AD21" i="13"/>
  <c r="U22" i="13"/>
  <c r="V22" i="13"/>
  <c r="W22" i="13"/>
  <c r="X22" i="13"/>
  <c r="Y22" i="13"/>
  <c r="Z22" i="13"/>
  <c r="AA22" i="13"/>
  <c r="AB22" i="13"/>
  <c r="AC22" i="13"/>
  <c r="AD22" i="13"/>
  <c r="U23" i="13"/>
  <c r="V23" i="13"/>
  <c r="W23" i="13"/>
  <c r="X23" i="13"/>
  <c r="Y23" i="13"/>
  <c r="P23" i="15" s="1"/>
  <c r="Z23" i="13"/>
  <c r="AA23" i="13"/>
  <c r="AB23" i="13"/>
  <c r="AC23" i="13"/>
  <c r="AD23" i="13"/>
  <c r="U24" i="13"/>
  <c r="V24" i="13"/>
  <c r="W24" i="13"/>
  <c r="X24" i="13"/>
  <c r="Y24" i="13"/>
  <c r="P24" i="15" s="1"/>
  <c r="Z24" i="13"/>
  <c r="AA24" i="13"/>
  <c r="AB24" i="13"/>
  <c r="AC24" i="13"/>
  <c r="AD24" i="13"/>
  <c r="U25" i="13"/>
  <c r="V25" i="13"/>
  <c r="W25" i="13"/>
  <c r="X25" i="13"/>
  <c r="Y25" i="13"/>
  <c r="Z25" i="13"/>
  <c r="AA25" i="13"/>
  <c r="AB25" i="13"/>
  <c r="AC25" i="13"/>
  <c r="AD25" i="13"/>
  <c r="U26" i="13"/>
  <c r="V26" i="13"/>
  <c r="W26" i="13"/>
  <c r="X26" i="13"/>
  <c r="Y26" i="13"/>
  <c r="Z26" i="13"/>
  <c r="AA26" i="13"/>
  <c r="AB26" i="13"/>
  <c r="AC26" i="13"/>
  <c r="AD26" i="13"/>
  <c r="U27" i="13"/>
  <c r="V27" i="13"/>
  <c r="W27" i="13"/>
  <c r="X27" i="13"/>
  <c r="Y27" i="13"/>
  <c r="P27" i="15" s="1"/>
  <c r="Z27" i="13"/>
  <c r="AA27" i="13"/>
  <c r="AB27" i="13"/>
  <c r="AC27" i="13"/>
  <c r="AD27" i="13"/>
  <c r="U28" i="13"/>
  <c r="V28" i="13"/>
  <c r="W28" i="13"/>
  <c r="X28" i="13"/>
  <c r="Y28" i="13"/>
  <c r="P28" i="15" s="1"/>
  <c r="Z28" i="13"/>
  <c r="AA28" i="13"/>
  <c r="AB28" i="13"/>
  <c r="AC28" i="13"/>
  <c r="AD28" i="13"/>
  <c r="U29" i="13"/>
  <c r="V29" i="13"/>
  <c r="W29" i="13"/>
  <c r="X29" i="13"/>
  <c r="Y29" i="13"/>
  <c r="Z29" i="13"/>
  <c r="AA29" i="13"/>
  <c r="AB29" i="13"/>
  <c r="AC29" i="13"/>
  <c r="AD29" i="13"/>
  <c r="U30" i="13"/>
  <c r="V30" i="13"/>
  <c r="W30" i="13"/>
  <c r="X30" i="13"/>
  <c r="Y30" i="13"/>
  <c r="Z30" i="13"/>
  <c r="AA30" i="13"/>
  <c r="AB30" i="13"/>
  <c r="AC30" i="13"/>
  <c r="AD30" i="13"/>
  <c r="U31" i="13"/>
  <c r="V31" i="13"/>
  <c r="W31" i="13"/>
  <c r="X31" i="13"/>
  <c r="Y31" i="13"/>
  <c r="P31" i="15" s="1"/>
  <c r="Z31" i="13"/>
  <c r="AA31" i="13"/>
  <c r="AB31" i="13"/>
  <c r="AC31" i="13"/>
  <c r="AD31" i="13"/>
  <c r="U32" i="13"/>
  <c r="V32" i="13"/>
  <c r="W32" i="13"/>
  <c r="X32" i="13"/>
  <c r="Y32" i="13"/>
  <c r="P32" i="15" s="1"/>
  <c r="Z32" i="13"/>
  <c r="AA32" i="13"/>
  <c r="AB32" i="13"/>
  <c r="AC32" i="13"/>
  <c r="AD32" i="13"/>
  <c r="U33" i="13"/>
  <c r="V33" i="13"/>
  <c r="W33" i="13"/>
  <c r="X33" i="13"/>
  <c r="Y33" i="13"/>
  <c r="Z33" i="13"/>
  <c r="AA33" i="13"/>
  <c r="AB33" i="13"/>
  <c r="AC33" i="13"/>
  <c r="AD33" i="13"/>
  <c r="U34" i="13"/>
  <c r="V34" i="13"/>
  <c r="W34" i="13"/>
  <c r="X34" i="13"/>
  <c r="Y34" i="13"/>
  <c r="Z34" i="13"/>
  <c r="AA34" i="13"/>
  <c r="AB34" i="13"/>
  <c r="AC34" i="13"/>
  <c r="AD34" i="13"/>
  <c r="U35" i="13"/>
  <c r="V35" i="13"/>
  <c r="W35" i="13"/>
  <c r="X35" i="13"/>
  <c r="Y35" i="13"/>
  <c r="P35" i="15" s="1"/>
  <c r="Z35" i="13"/>
  <c r="AA35" i="13"/>
  <c r="AB35" i="13"/>
  <c r="AC35" i="13"/>
  <c r="AD35" i="13"/>
  <c r="U36" i="13"/>
  <c r="V36" i="13"/>
  <c r="W36" i="13"/>
  <c r="X36" i="13"/>
  <c r="Y36" i="13"/>
  <c r="P36" i="15" s="1"/>
  <c r="Z36" i="13"/>
  <c r="AA36" i="13"/>
  <c r="AB36" i="13"/>
  <c r="AC36" i="13"/>
  <c r="AD36" i="13"/>
  <c r="U37" i="13"/>
  <c r="V37" i="13"/>
  <c r="W37" i="13"/>
  <c r="X37" i="13"/>
  <c r="Y37" i="13"/>
  <c r="Z37" i="13"/>
  <c r="AA37" i="13"/>
  <c r="AB37" i="13"/>
  <c r="AC37" i="13"/>
  <c r="AD37" i="13"/>
  <c r="U38" i="13"/>
  <c r="V38" i="13"/>
  <c r="W38" i="13"/>
  <c r="X38" i="13"/>
  <c r="Y38" i="13"/>
  <c r="Z38" i="13"/>
  <c r="AA38" i="13"/>
  <c r="AB38" i="13"/>
  <c r="AC38" i="13"/>
  <c r="AD38" i="13"/>
  <c r="U39" i="13"/>
  <c r="V39" i="13"/>
  <c r="W39" i="13"/>
  <c r="X39" i="13"/>
  <c r="Y39" i="13"/>
  <c r="P39" i="15" s="1"/>
  <c r="Z39" i="13"/>
  <c r="AA39" i="13"/>
  <c r="AB39" i="13"/>
  <c r="AC39" i="13"/>
  <c r="AD39" i="13"/>
  <c r="U40" i="13"/>
  <c r="V40" i="13"/>
  <c r="W40" i="13"/>
  <c r="X40" i="13"/>
  <c r="Y40" i="13"/>
  <c r="P40" i="15" s="1"/>
  <c r="Z40" i="13"/>
  <c r="AA40" i="13"/>
  <c r="AB40" i="13"/>
  <c r="AC40" i="13"/>
  <c r="AD40" i="13"/>
  <c r="U41" i="13"/>
  <c r="V41" i="13"/>
  <c r="W41" i="13"/>
  <c r="X41" i="13"/>
  <c r="Y41" i="13"/>
  <c r="Z41" i="13"/>
  <c r="AA41" i="13"/>
  <c r="AB41" i="13"/>
  <c r="AC41" i="13"/>
  <c r="AD41" i="13"/>
  <c r="U42" i="13"/>
  <c r="V42" i="13"/>
  <c r="W42" i="13"/>
  <c r="X42" i="13"/>
  <c r="Y42" i="13"/>
  <c r="Z42" i="13"/>
  <c r="AA42" i="13"/>
  <c r="AB42" i="13"/>
  <c r="AC42" i="13"/>
  <c r="AD42" i="13"/>
  <c r="U43" i="13"/>
  <c r="V43" i="13"/>
  <c r="W43" i="13"/>
  <c r="X43" i="13"/>
  <c r="Y43" i="13"/>
  <c r="P43" i="15" s="1"/>
  <c r="Z43" i="13"/>
  <c r="AA43" i="13"/>
  <c r="AB43" i="13"/>
  <c r="AC43" i="13"/>
  <c r="AD43" i="13"/>
  <c r="U44" i="13"/>
  <c r="V44" i="13"/>
  <c r="W44" i="13"/>
  <c r="X44" i="13"/>
  <c r="Y44" i="13"/>
  <c r="P44" i="15" s="1"/>
  <c r="Z44" i="13"/>
  <c r="AA44" i="13"/>
  <c r="AB44" i="13"/>
  <c r="AC44" i="13"/>
  <c r="AD44" i="13"/>
  <c r="U45" i="13"/>
  <c r="V45" i="13"/>
  <c r="W45" i="13"/>
  <c r="X45" i="13"/>
  <c r="Y45" i="13"/>
  <c r="Z45" i="13"/>
  <c r="AA45" i="13"/>
  <c r="AB45" i="13"/>
  <c r="AC45" i="13"/>
  <c r="AD45" i="13"/>
  <c r="U46" i="13"/>
  <c r="V46" i="13"/>
  <c r="W46" i="13"/>
  <c r="X46" i="13"/>
  <c r="Y46" i="13"/>
  <c r="Z46" i="13"/>
  <c r="AA46" i="13"/>
  <c r="AB46" i="13"/>
  <c r="AC46" i="13"/>
  <c r="AD46" i="13"/>
  <c r="U47" i="13"/>
  <c r="V47" i="13"/>
  <c r="W47" i="13"/>
  <c r="X47" i="13"/>
  <c r="Y47" i="13"/>
  <c r="P47" i="15" s="1"/>
  <c r="Z47" i="13"/>
  <c r="AA47" i="13"/>
  <c r="AB47" i="13"/>
  <c r="AC47" i="13"/>
  <c r="AD47" i="13"/>
  <c r="U48" i="13"/>
  <c r="V48" i="13"/>
  <c r="W48" i="13"/>
  <c r="X48" i="13"/>
  <c r="Y48" i="13"/>
  <c r="P48" i="15" s="1"/>
  <c r="Z48" i="13"/>
  <c r="AA48" i="13"/>
  <c r="AB48" i="13"/>
  <c r="AC48" i="13"/>
  <c r="AD48" i="13"/>
  <c r="N37" i="15" l="1"/>
  <c r="O37" i="15"/>
  <c r="N17" i="15"/>
  <c r="O17" i="15"/>
  <c r="N9" i="15"/>
  <c r="O9" i="15"/>
  <c r="S3" i="15"/>
  <c r="T3" i="15"/>
  <c r="R37" i="15"/>
  <c r="Q37" i="15"/>
  <c r="Q21" i="15"/>
  <c r="R21" i="15"/>
  <c r="Q36" i="15"/>
  <c r="R36" i="15"/>
  <c r="Q28" i="15"/>
  <c r="R28" i="15"/>
  <c r="Q12" i="15"/>
  <c r="R12" i="15"/>
  <c r="Q8" i="15"/>
  <c r="R8" i="15"/>
  <c r="N22" i="15"/>
  <c r="O22" i="15"/>
  <c r="Q46" i="15"/>
  <c r="R46" i="15"/>
  <c r="Q42" i="15"/>
  <c r="R42" i="15"/>
  <c r="Q38" i="15"/>
  <c r="R38" i="15"/>
  <c r="Q34" i="15"/>
  <c r="R34" i="15"/>
  <c r="Q30" i="15"/>
  <c r="R30" i="15"/>
  <c r="Q26" i="15"/>
  <c r="R26" i="15"/>
  <c r="Q22" i="15"/>
  <c r="R22" i="15"/>
  <c r="Q18" i="15"/>
  <c r="R18" i="15"/>
  <c r="Q14" i="15"/>
  <c r="R14" i="15"/>
  <c r="Q10" i="15"/>
  <c r="R10" i="15"/>
  <c r="Q6" i="15"/>
  <c r="R6" i="15"/>
  <c r="X51" i="13"/>
  <c r="N45" i="15"/>
  <c r="O45" i="15"/>
  <c r="N41" i="15"/>
  <c r="O41" i="15"/>
  <c r="N29" i="15"/>
  <c r="O29" i="15"/>
  <c r="O25" i="15"/>
  <c r="N25" i="15"/>
  <c r="Q17" i="15"/>
  <c r="R17" i="15"/>
  <c r="Q9" i="15"/>
  <c r="R9" i="15"/>
  <c r="R5" i="15"/>
  <c r="Q5" i="15"/>
  <c r="I3" i="15"/>
  <c r="AD51" i="13"/>
  <c r="V51" i="13"/>
  <c r="N48" i="15"/>
  <c r="O48" i="15"/>
  <c r="P46" i="15"/>
  <c r="N44" i="15"/>
  <c r="O44" i="15"/>
  <c r="P42" i="15"/>
  <c r="N40" i="15"/>
  <c r="O40" i="15"/>
  <c r="P38" i="15"/>
  <c r="N36" i="15"/>
  <c r="O36" i="15"/>
  <c r="P34" i="15"/>
  <c r="N32" i="15"/>
  <c r="O32" i="15"/>
  <c r="P30" i="15"/>
  <c r="N28" i="15"/>
  <c r="O28" i="15"/>
  <c r="P26" i="15"/>
  <c r="N24" i="15"/>
  <c r="O24" i="15"/>
  <c r="P22" i="15"/>
  <c r="N20" i="15"/>
  <c r="O20" i="15"/>
  <c r="P18" i="15"/>
  <c r="N16" i="15"/>
  <c r="O16" i="15"/>
  <c r="P14" i="15"/>
  <c r="N12" i="15"/>
  <c r="O12" i="15"/>
  <c r="P10" i="15"/>
  <c r="N8" i="15"/>
  <c r="O8" i="15"/>
  <c r="P6" i="15"/>
  <c r="N4" i="15"/>
  <c r="O4" i="15"/>
  <c r="AC51" i="13"/>
  <c r="C8" i="32"/>
  <c r="U51" i="13"/>
  <c r="O3" i="15"/>
  <c r="N3" i="15"/>
  <c r="O33" i="15"/>
  <c r="N33" i="15"/>
  <c r="R45" i="15"/>
  <c r="Q45" i="15"/>
  <c r="Q44" i="15"/>
  <c r="R44" i="15"/>
  <c r="Q32" i="15"/>
  <c r="R32" i="15"/>
  <c r="Q24" i="15"/>
  <c r="R24" i="15"/>
  <c r="Q20" i="15"/>
  <c r="R20" i="15"/>
  <c r="AB51" i="13"/>
  <c r="R3" i="15"/>
  <c r="Q3" i="15"/>
  <c r="N47" i="15"/>
  <c r="O47" i="15"/>
  <c r="P45" i="15"/>
  <c r="N43" i="15"/>
  <c r="O43" i="15"/>
  <c r="N39" i="15"/>
  <c r="O39" i="15"/>
  <c r="N35" i="15"/>
  <c r="O35" i="15"/>
  <c r="P33" i="15"/>
  <c r="N31" i="15"/>
  <c r="O31" i="15"/>
  <c r="O27" i="15"/>
  <c r="N27" i="15"/>
  <c r="P21" i="15"/>
  <c r="N19" i="15"/>
  <c r="O19" i="15"/>
  <c r="P17" i="15"/>
  <c r="N15" i="15"/>
  <c r="O15" i="15"/>
  <c r="P9" i="15"/>
  <c r="O7" i="15"/>
  <c r="N7" i="15"/>
  <c r="AA51" i="13"/>
  <c r="K3" i="15"/>
  <c r="J3" i="15"/>
  <c r="P41" i="15"/>
  <c r="P37" i="15"/>
  <c r="P29" i="15"/>
  <c r="P25" i="15"/>
  <c r="O23" i="15"/>
  <c r="N23" i="15"/>
  <c r="P13" i="15"/>
  <c r="N11" i="15"/>
  <c r="O11" i="15"/>
  <c r="P5" i="15"/>
  <c r="R47" i="15"/>
  <c r="Q47" i="15"/>
  <c r="R43" i="15"/>
  <c r="Q43" i="15"/>
  <c r="R39" i="15"/>
  <c r="Q39" i="15"/>
  <c r="R35" i="15"/>
  <c r="Q35" i="15"/>
  <c r="Q31" i="15"/>
  <c r="R31" i="15"/>
  <c r="Q27" i="15"/>
  <c r="R27" i="15"/>
  <c r="Q23" i="15"/>
  <c r="R23" i="15"/>
  <c r="Q19" i="15"/>
  <c r="R19" i="15"/>
  <c r="Q15" i="15"/>
  <c r="R15" i="15"/>
  <c r="Q11" i="15"/>
  <c r="R11" i="15"/>
  <c r="R7" i="15"/>
  <c r="Q7" i="15"/>
  <c r="U3" i="15"/>
  <c r="AH3" i="15" s="1"/>
  <c r="V3" i="15"/>
  <c r="Z51" i="13"/>
  <c r="N21" i="15"/>
  <c r="O21" i="15"/>
  <c r="N13" i="15"/>
  <c r="O13" i="15"/>
  <c r="N5" i="15"/>
  <c r="O5" i="15"/>
  <c r="W51" i="13"/>
  <c r="M3" i="15"/>
  <c r="L3" i="15"/>
  <c r="R41" i="15"/>
  <c r="Q41" i="15"/>
  <c r="Q33" i="15"/>
  <c r="R33" i="15"/>
  <c r="Q29" i="15"/>
  <c r="R29" i="15"/>
  <c r="Q25" i="15"/>
  <c r="R25" i="15"/>
  <c r="Q13" i="15"/>
  <c r="R13" i="15"/>
  <c r="Q48" i="15"/>
  <c r="R48" i="15"/>
  <c r="Q40" i="15"/>
  <c r="R40" i="15"/>
  <c r="Q16" i="15"/>
  <c r="R16" i="15"/>
  <c r="Q4" i="15"/>
  <c r="R4" i="15"/>
  <c r="N46" i="15"/>
  <c r="O46" i="15"/>
  <c r="N42" i="15"/>
  <c r="O42" i="15"/>
  <c r="N38" i="15"/>
  <c r="O38" i="15"/>
  <c r="N34" i="15"/>
  <c r="O34" i="15"/>
  <c r="N30" i="15"/>
  <c r="O30" i="15"/>
  <c r="N26" i="15"/>
  <c r="O26" i="15"/>
  <c r="N18" i="15"/>
  <c r="O18" i="15"/>
  <c r="N14" i="15"/>
  <c r="O14" i="15"/>
  <c r="N10" i="15"/>
  <c r="O10" i="15"/>
  <c r="N6" i="15"/>
  <c r="O6" i="15"/>
  <c r="Y51" i="13"/>
  <c r="P3" i="15"/>
  <c r="AN4" i="13"/>
  <c r="W4" i="15" s="1"/>
  <c r="AO4" i="13"/>
  <c r="AP4" i="13"/>
  <c r="AQ4" i="13"/>
  <c r="AR4" i="13"/>
  <c r="AS4" i="13"/>
  <c r="AT4" i="13"/>
  <c r="AU4" i="13"/>
  <c r="AV4" i="13"/>
  <c r="AW4" i="13"/>
  <c r="AX4" i="13"/>
  <c r="AY4" i="13"/>
  <c r="AZ4" i="13"/>
  <c r="BA4" i="13"/>
  <c r="BB4" i="13"/>
  <c r="BC4" i="13"/>
  <c r="BD4" i="13"/>
  <c r="BE4" i="13"/>
  <c r="AN5" i="13"/>
  <c r="AO5" i="13"/>
  <c r="AP5" i="13"/>
  <c r="AQ5" i="13"/>
  <c r="AR5" i="13"/>
  <c r="AS5" i="13"/>
  <c r="AT5" i="13"/>
  <c r="AU5" i="13"/>
  <c r="AV5" i="13"/>
  <c r="AW5" i="13"/>
  <c r="AX5" i="13"/>
  <c r="AY5" i="13"/>
  <c r="AZ5" i="13"/>
  <c r="BA5" i="13"/>
  <c r="BB5" i="13"/>
  <c r="BC5" i="13"/>
  <c r="BD5" i="13"/>
  <c r="BE5" i="13"/>
  <c r="AN6" i="13"/>
  <c r="W6" i="15" s="1"/>
  <c r="AO6" i="13"/>
  <c r="AP6" i="13"/>
  <c r="AQ6" i="13"/>
  <c r="AR6" i="13"/>
  <c r="AS6" i="13"/>
  <c r="AT6" i="13"/>
  <c r="AU6" i="13"/>
  <c r="AV6" i="13"/>
  <c r="AW6" i="13"/>
  <c r="AX6" i="13"/>
  <c r="AY6" i="13"/>
  <c r="AZ6" i="13"/>
  <c r="BA6" i="13"/>
  <c r="BB6" i="13"/>
  <c r="BC6" i="13"/>
  <c r="BD6" i="13"/>
  <c r="BE6" i="13"/>
  <c r="AN7" i="13"/>
  <c r="W7" i="15" s="1"/>
  <c r="AO7" i="13"/>
  <c r="AP7" i="13"/>
  <c r="AQ7" i="13"/>
  <c r="AR7" i="13"/>
  <c r="AS7" i="13"/>
  <c r="AT7" i="13"/>
  <c r="AU7" i="13"/>
  <c r="AV7" i="13"/>
  <c r="AW7" i="13"/>
  <c r="AX7" i="13"/>
  <c r="AY7" i="13"/>
  <c r="AZ7" i="13"/>
  <c r="BA7" i="13"/>
  <c r="BB7" i="13"/>
  <c r="BC7" i="13"/>
  <c r="BD7" i="13"/>
  <c r="BE7" i="13"/>
  <c r="AN8" i="13"/>
  <c r="W8" i="15" s="1"/>
  <c r="AO8" i="13"/>
  <c r="AP8" i="13"/>
  <c r="AQ8" i="13"/>
  <c r="AR8" i="13"/>
  <c r="AS8" i="13"/>
  <c r="AT8" i="13"/>
  <c r="AU8" i="13"/>
  <c r="AV8" i="13"/>
  <c r="AW8" i="13"/>
  <c r="AX8" i="13"/>
  <c r="AY8" i="13"/>
  <c r="AZ8" i="13"/>
  <c r="BA8" i="13"/>
  <c r="BB8" i="13"/>
  <c r="BC8" i="13"/>
  <c r="BD8" i="13"/>
  <c r="BE8" i="13"/>
  <c r="AN9" i="13"/>
  <c r="AO9" i="13"/>
  <c r="AP9" i="13"/>
  <c r="AQ9" i="13"/>
  <c r="AR9" i="13"/>
  <c r="AS9" i="13"/>
  <c r="AT9" i="13"/>
  <c r="AU9" i="13"/>
  <c r="AV9" i="13"/>
  <c r="AW9" i="13"/>
  <c r="AX9" i="13"/>
  <c r="AY9" i="13"/>
  <c r="AZ9" i="13"/>
  <c r="BA9" i="13"/>
  <c r="BB9" i="13"/>
  <c r="BC9" i="13"/>
  <c r="BD9" i="13"/>
  <c r="BE9" i="13"/>
  <c r="AN10" i="13"/>
  <c r="W10" i="15" s="1"/>
  <c r="AO10" i="13"/>
  <c r="AP10" i="13"/>
  <c r="AQ10" i="13"/>
  <c r="AR10" i="13"/>
  <c r="AS10" i="13"/>
  <c r="AT10" i="13"/>
  <c r="AU10" i="13"/>
  <c r="AV10" i="13"/>
  <c r="AW10" i="13"/>
  <c r="AX10" i="13"/>
  <c r="AY10" i="13"/>
  <c r="AZ10" i="13"/>
  <c r="BA10" i="13"/>
  <c r="BB10" i="13"/>
  <c r="BC10" i="13"/>
  <c r="BD10" i="13"/>
  <c r="BE10" i="13"/>
  <c r="AN11" i="13"/>
  <c r="W11" i="15" s="1"/>
  <c r="AO11" i="13"/>
  <c r="AP11" i="13"/>
  <c r="AQ11" i="13"/>
  <c r="AR11" i="13"/>
  <c r="AS11" i="13"/>
  <c r="AT11" i="13"/>
  <c r="AU11" i="13"/>
  <c r="AV11" i="13"/>
  <c r="AW11" i="13"/>
  <c r="AX11" i="13"/>
  <c r="AY11" i="13"/>
  <c r="AZ11" i="13"/>
  <c r="BA11" i="13"/>
  <c r="BB11" i="13"/>
  <c r="BC11" i="13"/>
  <c r="BD11" i="13"/>
  <c r="BE11" i="13"/>
  <c r="AN12" i="13"/>
  <c r="W12" i="15" s="1"/>
  <c r="AO12" i="13"/>
  <c r="AP12" i="13"/>
  <c r="AQ12" i="13"/>
  <c r="AR12" i="13"/>
  <c r="AS12" i="13"/>
  <c r="AT12" i="13"/>
  <c r="AU12" i="13"/>
  <c r="AV12" i="13"/>
  <c r="AW12" i="13"/>
  <c r="AX12" i="13"/>
  <c r="AY12" i="13"/>
  <c r="AZ12" i="13"/>
  <c r="BA12" i="13"/>
  <c r="BB12" i="13"/>
  <c r="BC12" i="13"/>
  <c r="BD12" i="13"/>
  <c r="BE12" i="13"/>
  <c r="AN13" i="13"/>
  <c r="W13" i="15" s="1"/>
  <c r="AO13" i="13"/>
  <c r="AP13" i="13"/>
  <c r="AQ13" i="13"/>
  <c r="AR13" i="13"/>
  <c r="AS13" i="13"/>
  <c r="AT13" i="13"/>
  <c r="AU13" i="13"/>
  <c r="AV13" i="13"/>
  <c r="AW13" i="13"/>
  <c r="AX13" i="13"/>
  <c r="AY13" i="13"/>
  <c r="AZ13" i="13"/>
  <c r="BA13" i="13"/>
  <c r="BB13" i="13"/>
  <c r="BC13" i="13"/>
  <c r="BD13" i="13"/>
  <c r="BE13" i="13"/>
  <c r="AN14" i="13"/>
  <c r="W14" i="15" s="1"/>
  <c r="AO14" i="13"/>
  <c r="AP14" i="13"/>
  <c r="AQ14" i="13"/>
  <c r="AR14" i="13"/>
  <c r="AS14" i="13"/>
  <c r="AT14" i="13"/>
  <c r="AU14" i="13"/>
  <c r="AV14" i="13"/>
  <c r="AW14" i="13"/>
  <c r="AX14" i="13"/>
  <c r="AY14" i="13"/>
  <c r="AZ14" i="13"/>
  <c r="BA14" i="13"/>
  <c r="BB14" i="13"/>
  <c r="BC14" i="13"/>
  <c r="BD14" i="13"/>
  <c r="BE14" i="13"/>
  <c r="AN15" i="13"/>
  <c r="W15" i="15" s="1"/>
  <c r="AO15" i="13"/>
  <c r="AP15" i="13"/>
  <c r="AQ15" i="13"/>
  <c r="AR15" i="13"/>
  <c r="AS15" i="13"/>
  <c r="AT15" i="13"/>
  <c r="AU15" i="13"/>
  <c r="AV15" i="13"/>
  <c r="AW15" i="13"/>
  <c r="AX15" i="13"/>
  <c r="AY15" i="13"/>
  <c r="AZ15" i="13"/>
  <c r="BA15" i="13"/>
  <c r="BB15" i="13"/>
  <c r="BC15" i="13"/>
  <c r="BD15" i="13"/>
  <c r="BE15" i="13"/>
  <c r="AN16" i="13"/>
  <c r="W16" i="15" s="1"/>
  <c r="AO16" i="13"/>
  <c r="AP16" i="13"/>
  <c r="AQ16" i="13"/>
  <c r="AR16" i="13"/>
  <c r="AS16" i="13"/>
  <c r="AT16" i="13"/>
  <c r="AU16" i="13"/>
  <c r="AV16" i="13"/>
  <c r="AW16" i="13"/>
  <c r="AX16" i="13"/>
  <c r="AY16" i="13"/>
  <c r="AZ16" i="13"/>
  <c r="BA16" i="13"/>
  <c r="BB16" i="13"/>
  <c r="BC16" i="13"/>
  <c r="BD16" i="13"/>
  <c r="BE16" i="13"/>
  <c r="AN17" i="13"/>
  <c r="W17" i="15" s="1"/>
  <c r="AO17" i="13"/>
  <c r="AP17" i="13"/>
  <c r="AQ17" i="13"/>
  <c r="AR17" i="13"/>
  <c r="AS17" i="13"/>
  <c r="AT17" i="13"/>
  <c r="AU17" i="13"/>
  <c r="AV17" i="13"/>
  <c r="AW17" i="13"/>
  <c r="AX17" i="13"/>
  <c r="AY17" i="13"/>
  <c r="AZ17" i="13"/>
  <c r="BA17" i="13"/>
  <c r="BB17" i="13"/>
  <c r="BC17" i="13"/>
  <c r="BD17" i="13"/>
  <c r="BE17" i="13"/>
  <c r="AN18" i="13"/>
  <c r="W18" i="15" s="1"/>
  <c r="AO18" i="13"/>
  <c r="AP18" i="13"/>
  <c r="AQ18" i="13"/>
  <c r="AR18" i="13"/>
  <c r="AS18" i="13"/>
  <c r="AT18" i="13"/>
  <c r="AU18" i="13"/>
  <c r="AV18" i="13"/>
  <c r="AW18" i="13"/>
  <c r="AX18" i="13"/>
  <c r="AY18" i="13"/>
  <c r="AZ18" i="13"/>
  <c r="BA18" i="13"/>
  <c r="BB18" i="13"/>
  <c r="BC18" i="13"/>
  <c r="BD18" i="13"/>
  <c r="BE18" i="13"/>
  <c r="AN19" i="13"/>
  <c r="W19" i="15" s="1"/>
  <c r="AO19" i="13"/>
  <c r="AP19" i="13"/>
  <c r="AQ19" i="13"/>
  <c r="AR19" i="13"/>
  <c r="AS19" i="13"/>
  <c r="AT19" i="13"/>
  <c r="AU19" i="13"/>
  <c r="AV19" i="13"/>
  <c r="AW19" i="13"/>
  <c r="AX19" i="13"/>
  <c r="AY19" i="13"/>
  <c r="AZ19" i="13"/>
  <c r="BA19" i="13"/>
  <c r="BB19" i="13"/>
  <c r="BC19" i="13"/>
  <c r="BD19" i="13"/>
  <c r="BE19" i="13"/>
  <c r="AN20" i="13"/>
  <c r="W20" i="15" s="1"/>
  <c r="AO20" i="13"/>
  <c r="AP20" i="13"/>
  <c r="AQ20" i="13"/>
  <c r="AR20" i="13"/>
  <c r="AS20" i="13"/>
  <c r="AT20" i="13"/>
  <c r="AU20" i="13"/>
  <c r="AV20" i="13"/>
  <c r="AW20" i="13"/>
  <c r="AX20" i="13"/>
  <c r="AY20" i="13"/>
  <c r="AZ20" i="13"/>
  <c r="BA20" i="13"/>
  <c r="BB20" i="13"/>
  <c r="BC20" i="13"/>
  <c r="BD20" i="13"/>
  <c r="BE20" i="13"/>
  <c r="AN21" i="13"/>
  <c r="W21" i="15" s="1"/>
  <c r="AO21" i="13"/>
  <c r="AP21" i="13"/>
  <c r="AQ21" i="13"/>
  <c r="AR21" i="13"/>
  <c r="AS21" i="13"/>
  <c r="AT21" i="13"/>
  <c r="AU21" i="13"/>
  <c r="AV21" i="13"/>
  <c r="AW21" i="13"/>
  <c r="AX21" i="13"/>
  <c r="AY21" i="13"/>
  <c r="AZ21" i="13"/>
  <c r="BA21" i="13"/>
  <c r="BB21" i="13"/>
  <c r="BC21" i="13"/>
  <c r="BD21" i="13"/>
  <c r="BE21" i="13"/>
  <c r="AN22" i="13"/>
  <c r="W22" i="15" s="1"/>
  <c r="AO22" i="13"/>
  <c r="AP22" i="13"/>
  <c r="AQ22" i="13"/>
  <c r="AR22" i="13"/>
  <c r="AS22" i="13"/>
  <c r="AT22" i="13"/>
  <c r="AU22" i="13"/>
  <c r="AV22" i="13"/>
  <c r="AW22" i="13"/>
  <c r="AX22" i="13"/>
  <c r="AY22" i="13"/>
  <c r="AZ22" i="13"/>
  <c r="BA22" i="13"/>
  <c r="BB22" i="13"/>
  <c r="BC22" i="13"/>
  <c r="BD22" i="13"/>
  <c r="BE22" i="13"/>
  <c r="AN23" i="13"/>
  <c r="W23" i="15" s="1"/>
  <c r="AO23" i="13"/>
  <c r="AP23" i="13"/>
  <c r="AQ23" i="13"/>
  <c r="AR23" i="13"/>
  <c r="AS23" i="13"/>
  <c r="AT23" i="13"/>
  <c r="AU23" i="13"/>
  <c r="AV23" i="13"/>
  <c r="AW23" i="13"/>
  <c r="AX23" i="13"/>
  <c r="AY23" i="13"/>
  <c r="AZ23" i="13"/>
  <c r="BA23" i="13"/>
  <c r="BB23" i="13"/>
  <c r="BC23" i="13"/>
  <c r="BD23" i="13"/>
  <c r="BE23" i="13"/>
  <c r="AN24" i="13"/>
  <c r="W24" i="15" s="1"/>
  <c r="AO24" i="13"/>
  <c r="AP24" i="13"/>
  <c r="AQ24" i="13"/>
  <c r="AR24" i="13"/>
  <c r="AS24" i="13"/>
  <c r="AT24" i="13"/>
  <c r="AU24" i="13"/>
  <c r="AV24" i="13"/>
  <c r="AW24" i="13"/>
  <c r="AX24" i="13"/>
  <c r="AY24" i="13"/>
  <c r="AZ24" i="13"/>
  <c r="BA24" i="13"/>
  <c r="BB24" i="13"/>
  <c r="BC24" i="13"/>
  <c r="BD24" i="13"/>
  <c r="BE24" i="13"/>
  <c r="AN25" i="13"/>
  <c r="W25" i="15" s="1"/>
  <c r="AO25" i="13"/>
  <c r="AP25" i="13"/>
  <c r="AQ25" i="13"/>
  <c r="AR25" i="13"/>
  <c r="AS25" i="13"/>
  <c r="AT25" i="13"/>
  <c r="AU25" i="13"/>
  <c r="AV25" i="13"/>
  <c r="AW25" i="13"/>
  <c r="AX25" i="13"/>
  <c r="AY25" i="13"/>
  <c r="AZ25" i="13"/>
  <c r="BA25" i="13"/>
  <c r="BB25" i="13"/>
  <c r="BC25" i="13"/>
  <c r="BD25" i="13"/>
  <c r="BE25" i="13"/>
  <c r="AN26" i="13"/>
  <c r="W26" i="15" s="1"/>
  <c r="AO26" i="13"/>
  <c r="AP26" i="13"/>
  <c r="AQ26" i="13"/>
  <c r="AR26" i="13"/>
  <c r="AS26" i="13"/>
  <c r="AT26" i="13"/>
  <c r="AU26" i="13"/>
  <c r="AV26" i="13"/>
  <c r="AW26" i="13"/>
  <c r="AX26" i="13"/>
  <c r="AY26" i="13"/>
  <c r="AZ26" i="13"/>
  <c r="BA26" i="13"/>
  <c r="BB26" i="13"/>
  <c r="BC26" i="13"/>
  <c r="BD26" i="13"/>
  <c r="BE26" i="13"/>
  <c r="AN27" i="13"/>
  <c r="W27" i="15" s="1"/>
  <c r="AO27" i="13"/>
  <c r="AP27" i="13"/>
  <c r="AQ27" i="13"/>
  <c r="AR27" i="13"/>
  <c r="AS27" i="13"/>
  <c r="AT27" i="13"/>
  <c r="AU27" i="13"/>
  <c r="AV27" i="13"/>
  <c r="AW27" i="13"/>
  <c r="AX27" i="13"/>
  <c r="AY27" i="13"/>
  <c r="AZ27" i="13"/>
  <c r="BA27" i="13"/>
  <c r="BB27" i="13"/>
  <c r="BC27" i="13"/>
  <c r="BD27" i="13"/>
  <c r="BE27" i="13"/>
  <c r="AN28" i="13"/>
  <c r="W28" i="15" s="1"/>
  <c r="AO28" i="13"/>
  <c r="AP28" i="13"/>
  <c r="AQ28" i="13"/>
  <c r="AR28" i="13"/>
  <c r="AS28" i="13"/>
  <c r="AT28" i="13"/>
  <c r="AU28" i="13"/>
  <c r="AV28" i="13"/>
  <c r="AW28" i="13"/>
  <c r="AX28" i="13"/>
  <c r="AY28" i="13"/>
  <c r="AZ28" i="13"/>
  <c r="BA28" i="13"/>
  <c r="BB28" i="13"/>
  <c r="BC28" i="13"/>
  <c r="BD28" i="13"/>
  <c r="BE28" i="13"/>
  <c r="AN29" i="13"/>
  <c r="W29" i="15" s="1"/>
  <c r="AO29" i="13"/>
  <c r="AP29" i="13"/>
  <c r="AQ29" i="13"/>
  <c r="AR29" i="13"/>
  <c r="AS29" i="13"/>
  <c r="AT29" i="13"/>
  <c r="AU29" i="13"/>
  <c r="AV29" i="13"/>
  <c r="AW29" i="13"/>
  <c r="AX29" i="13"/>
  <c r="AY29" i="13"/>
  <c r="AZ29" i="13"/>
  <c r="BA29" i="13"/>
  <c r="BB29" i="13"/>
  <c r="BC29" i="13"/>
  <c r="BD29" i="13"/>
  <c r="BE29" i="13"/>
  <c r="AN30" i="13"/>
  <c r="W30" i="15" s="1"/>
  <c r="AO30" i="13"/>
  <c r="AP30" i="13"/>
  <c r="AQ30" i="13"/>
  <c r="AR30" i="13"/>
  <c r="AS30" i="13"/>
  <c r="AT30" i="13"/>
  <c r="AU30" i="13"/>
  <c r="AV30" i="13"/>
  <c r="AW30" i="13"/>
  <c r="AX30" i="13"/>
  <c r="AY30" i="13"/>
  <c r="AZ30" i="13"/>
  <c r="BA30" i="13"/>
  <c r="BB30" i="13"/>
  <c r="BC30" i="13"/>
  <c r="BD30" i="13"/>
  <c r="BE30" i="13"/>
  <c r="AN31" i="13"/>
  <c r="W31" i="15" s="1"/>
  <c r="AO31" i="13"/>
  <c r="AP31" i="13"/>
  <c r="AQ31" i="13"/>
  <c r="AR31" i="13"/>
  <c r="AS31" i="13"/>
  <c r="AT31" i="13"/>
  <c r="AU31" i="13"/>
  <c r="AV31" i="13"/>
  <c r="AW31" i="13"/>
  <c r="AX31" i="13"/>
  <c r="AY31" i="13"/>
  <c r="AZ31" i="13"/>
  <c r="BA31" i="13"/>
  <c r="BB31" i="13"/>
  <c r="BC31" i="13"/>
  <c r="BD31" i="13"/>
  <c r="BE31" i="13"/>
  <c r="AN32" i="13"/>
  <c r="W32" i="15" s="1"/>
  <c r="AO32" i="13"/>
  <c r="AP32" i="13"/>
  <c r="AQ32" i="13"/>
  <c r="AR32" i="13"/>
  <c r="AS32" i="13"/>
  <c r="AT32" i="13"/>
  <c r="AU32" i="13"/>
  <c r="AV32" i="13"/>
  <c r="AW32" i="13"/>
  <c r="AX32" i="13"/>
  <c r="AY32" i="13"/>
  <c r="AZ32" i="13"/>
  <c r="BA32" i="13"/>
  <c r="BB32" i="13"/>
  <c r="BC32" i="13"/>
  <c r="BD32" i="13"/>
  <c r="BE32" i="13"/>
  <c r="AN33" i="13"/>
  <c r="W33" i="15" s="1"/>
  <c r="AO33" i="13"/>
  <c r="AP33" i="13"/>
  <c r="AQ33" i="13"/>
  <c r="AR33" i="13"/>
  <c r="AS33" i="13"/>
  <c r="AT33" i="13"/>
  <c r="AU33" i="13"/>
  <c r="AV33" i="13"/>
  <c r="AW33" i="13"/>
  <c r="AX33" i="13"/>
  <c r="AY33" i="13"/>
  <c r="AZ33" i="13"/>
  <c r="BA33" i="13"/>
  <c r="BB33" i="13"/>
  <c r="BC33" i="13"/>
  <c r="BD33" i="13"/>
  <c r="BE33" i="13"/>
  <c r="AN34" i="13"/>
  <c r="W34" i="15" s="1"/>
  <c r="AO34" i="13"/>
  <c r="AP34" i="13"/>
  <c r="AQ34" i="13"/>
  <c r="AR34" i="13"/>
  <c r="AS34" i="13"/>
  <c r="AT34" i="13"/>
  <c r="AU34" i="13"/>
  <c r="AV34" i="13"/>
  <c r="AW34" i="13"/>
  <c r="AX34" i="13"/>
  <c r="AY34" i="13"/>
  <c r="AZ34" i="13"/>
  <c r="BA34" i="13"/>
  <c r="BB34" i="13"/>
  <c r="BC34" i="13"/>
  <c r="BD34" i="13"/>
  <c r="BE34" i="13"/>
  <c r="AN35" i="13"/>
  <c r="W35" i="15" s="1"/>
  <c r="AO35" i="13"/>
  <c r="AP35" i="13"/>
  <c r="AQ35" i="13"/>
  <c r="AR35" i="13"/>
  <c r="AS35" i="13"/>
  <c r="AT35" i="13"/>
  <c r="AU35" i="13"/>
  <c r="AV35" i="13"/>
  <c r="AW35" i="13"/>
  <c r="AX35" i="13"/>
  <c r="AY35" i="13"/>
  <c r="AZ35" i="13"/>
  <c r="BA35" i="13"/>
  <c r="BB35" i="13"/>
  <c r="BC35" i="13"/>
  <c r="BD35" i="13"/>
  <c r="BE35" i="13"/>
  <c r="AN36" i="13"/>
  <c r="W36" i="15" s="1"/>
  <c r="AO36" i="13"/>
  <c r="AP36" i="13"/>
  <c r="AQ36" i="13"/>
  <c r="AR36" i="13"/>
  <c r="AS36" i="13"/>
  <c r="AT36" i="13"/>
  <c r="AU36" i="13"/>
  <c r="AV36" i="13"/>
  <c r="AW36" i="13"/>
  <c r="AX36" i="13"/>
  <c r="AY36" i="13"/>
  <c r="AZ36" i="13"/>
  <c r="BA36" i="13"/>
  <c r="BB36" i="13"/>
  <c r="BC36" i="13"/>
  <c r="BD36" i="13"/>
  <c r="BE36" i="13"/>
  <c r="AN37" i="13"/>
  <c r="W37" i="15" s="1"/>
  <c r="AO37" i="13"/>
  <c r="AP37" i="13"/>
  <c r="AQ37" i="13"/>
  <c r="AR37" i="13"/>
  <c r="AS37" i="13"/>
  <c r="AT37" i="13"/>
  <c r="AU37" i="13"/>
  <c r="AV37" i="13"/>
  <c r="AW37" i="13"/>
  <c r="AX37" i="13"/>
  <c r="AY37" i="13"/>
  <c r="AZ37" i="13"/>
  <c r="BA37" i="13"/>
  <c r="BB37" i="13"/>
  <c r="BC37" i="13"/>
  <c r="BD37" i="13"/>
  <c r="BE37" i="13"/>
  <c r="AN38" i="13"/>
  <c r="W38" i="15" s="1"/>
  <c r="AO38" i="13"/>
  <c r="AP38" i="13"/>
  <c r="AQ38" i="13"/>
  <c r="AR38" i="13"/>
  <c r="AS38" i="13"/>
  <c r="AT38" i="13"/>
  <c r="AU38" i="13"/>
  <c r="AV38" i="13"/>
  <c r="AW38" i="13"/>
  <c r="AX38" i="13"/>
  <c r="AY38" i="13"/>
  <c r="AZ38" i="13"/>
  <c r="BA38" i="13"/>
  <c r="BB38" i="13"/>
  <c r="BC38" i="13"/>
  <c r="BD38" i="13"/>
  <c r="BE38" i="13"/>
  <c r="AN39" i="13"/>
  <c r="W39" i="15" s="1"/>
  <c r="AO39" i="13"/>
  <c r="AP39" i="13"/>
  <c r="AQ39" i="13"/>
  <c r="AR39" i="13"/>
  <c r="AS39" i="13"/>
  <c r="AT39" i="13"/>
  <c r="AU39" i="13"/>
  <c r="AV39" i="13"/>
  <c r="AW39" i="13"/>
  <c r="AX39" i="13"/>
  <c r="AY39" i="13"/>
  <c r="AZ39" i="13"/>
  <c r="BA39" i="13"/>
  <c r="BB39" i="13"/>
  <c r="BC39" i="13"/>
  <c r="BD39" i="13"/>
  <c r="BE39" i="13"/>
  <c r="AN40" i="13"/>
  <c r="W40" i="15" s="1"/>
  <c r="AO40" i="13"/>
  <c r="AP40" i="13"/>
  <c r="AQ40" i="13"/>
  <c r="AR40" i="13"/>
  <c r="AS40" i="13"/>
  <c r="AT40" i="13"/>
  <c r="AU40" i="13"/>
  <c r="AV40" i="13"/>
  <c r="AW40" i="13"/>
  <c r="AX40" i="13"/>
  <c r="AY40" i="13"/>
  <c r="AZ40" i="13"/>
  <c r="BA40" i="13"/>
  <c r="BB40" i="13"/>
  <c r="BC40" i="13"/>
  <c r="BD40" i="13"/>
  <c r="BE40" i="13"/>
  <c r="AN41" i="13"/>
  <c r="W41" i="15" s="1"/>
  <c r="AO41" i="13"/>
  <c r="AP41" i="13"/>
  <c r="AQ41" i="13"/>
  <c r="AR41" i="13"/>
  <c r="AS41" i="13"/>
  <c r="AT41" i="13"/>
  <c r="AU41" i="13"/>
  <c r="AV41" i="13"/>
  <c r="AW41" i="13"/>
  <c r="AX41" i="13"/>
  <c r="AY41" i="13"/>
  <c r="AZ41" i="13"/>
  <c r="BA41" i="13"/>
  <c r="BB41" i="13"/>
  <c r="BC41" i="13"/>
  <c r="BD41" i="13"/>
  <c r="BE41" i="13"/>
  <c r="AN42" i="13"/>
  <c r="W42" i="15" s="1"/>
  <c r="AO42" i="13"/>
  <c r="AP42" i="13"/>
  <c r="AQ42" i="13"/>
  <c r="AR42" i="13"/>
  <c r="AS42" i="13"/>
  <c r="AT42" i="13"/>
  <c r="AU42" i="13"/>
  <c r="AV42" i="13"/>
  <c r="AW42" i="13"/>
  <c r="AX42" i="13"/>
  <c r="AY42" i="13"/>
  <c r="AZ42" i="13"/>
  <c r="BA42" i="13"/>
  <c r="BB42" i="13"/>
  <c r="BC42" i="13"/>
  <c r="BD42" i="13"/>
  <c r="BE42" i="13"/>
  <c r="AN43" i="13"/>
  <c r="W43" i="15" s="1"/>
  <c r="AO43" i="13"/>
  <c r="AP43" i="13"/>
  <c r="AQ43" i="13"/>
  <c r="AR43" i="13"/>
  <c r="AS43" i="13"/>
  <c r="AT43" i="13"/>
  <c r="AU43" i="13"/>
  <c r="AV43" i="13"/>
  <c r="AW43" i="13"/>
  <c r="AX43" i="13"/>
  <c r="AY43" i="13"/>
  <c r="AZ43" i="13"/>
  <c r="BA43" i="13"/>
  <c r="BB43" i="13"/>
  <c r="BC43" i="13"/>
  <c r="BD43" i="13"/>
  <c r="BE43" i="13"/>
  <c r="AN44" i="13"/>
  <c r="W44" i="15" s="1"/>
  <c r="AO44" i="13"/>
  <c r="AP44" i="13"/>
  <c r="AQ44" i="13"/>
  <c r="AR44" i="13"/>
  <c r="AS44" i="13"/>
  <c r="AT44" i="13"/>
  <c r="AU44" i="13"/>
  <c r="AV44" i="13"/>
  <c r="AW44" i="13"/>
  <c r="AX44" i="13"/>
  <c r="AY44" i="13"/>
  <c r="AZ44" i="13"/>
  <c r="BA44" i="13"/>
  <c r="BB44" i="13"/>
  <c r="BC44" i="13"/>
  <c r="BD44" i="13"/>
  <c r="BE44" i="13"/>
  <c r="AN45" i="13"/>
  <c r="W45" i="15" s="1"/>
  <c r="AO45" i="13"/>
  <c r="AP45" i="13"/>
  <c r="AQ45" i="13"/>
  <c r="AR45" i="13"/>
  <c r="AS45" i="13"/>
  <c r="AT45" i="13"/>
  <c r="AU45" i="13"/>
  <c r="AV45" i="13"/>
  <c r="AW45" i="13"/>
  <c r="AX45" i="13"/>
  <c r="AY45" i="13"/>
  <c r="AZ45" i="13"/>
  <c r="BA45" i="13"/>
  <c r="BB45" i="13"/>
  <c r="BC45" i="13"/>
  <c r="BD45" i="13"/>
  <c r="BE45" i="13"/>
  <c r="AN46" i="13"/>
  <c r="W46" i="15" s="1"/>
  <c r="AO46" i="13"/>
  <c r="AP46" i="13"/>
  <c r="AQ46" i="13"/>
  <c r="AR46" i="13"/>
  <c r="AS46" i="13"/>
  <c r="AT46" i="13"/>
  <c r="AU46" i="13"/>
  <c r="AV46" i="13"/>
  <c r="AW46" i="13"/>
  <c r="AX46" i="13"/>
  <c r="AY46" i="13"/>
  <c r="AZ46" i="13"/>
  <c r="BA46" i="13"/>
  <c r="BB46" i="13"/>
  <c r="BC46" i="13"/>
  <c r="BD46" i="13"/>
  <c r="BE46" i="13"/>
  <c r="AN47" i="13"/>
  <c r="W47" i="15" s="1"/>
  <c r="AO47" i="13"/>
  <c r="AP47" i="13"/>
  <c r="AQ47" i="13"/>
  <c r="AR47" i="13"/>
  <c r="AS47" i="13"/>
  <c r="AT47" i="13"/>
  <c r="AU47" i="13"/>
  <c r="AV47" i="13"/>
  <c r="AW47" i="13"/>
  <c r="AX47" i="13"/>
  <c r="AY47" i="13"/>
  <c r="AZ47" i="13"/>
  <c r="BA47" i="13"/>
  <c r="BB47" i="13"/>
  <c r="BC47" i="13"/>
  <c r="BD47" i="13"/>
  <c r="BE47" i="13"/>
  <c r="AN48" i="13"/>
  <c r="W48" i="15" s="1"/>
  <c r="AO48" i="13"/>
  <c r="AP48" i="13"/>
  <c r="AQ48" i="13"/>
  <c r="AR48" i="13"/>
  <c r="AS48" i="13"/>
  <c r="AT48" i="13"/>
  <c r="AU48" i="13"/>
  <c r="AV48" i="13"/>
  <c r="AW48" i="13"/>
  <c r="AX48" i="13"/>
  <c r="AY48" i="13"/>
  <c r="AZ48" i="13"/>
  <c r="BA48" i="13"/>
  <c r="BB48" i="13"/>
  <c r="BC48" i="13"/>
  <c r="BD48" i="13"/>
  <c r="BE48" i="13"/>
  <c r="AZ3" i="13"/>
  <c r="BA3" i="13"/>
  <c r="BB3" i="13"/>
  <c r="BC3" i="13"/>
  <c r="BD3" i="13"/>
  <c r="BE3" i="13"/>
  <c r="BE51" i="13" s="1"/>
  <c r="AY3" i="13"/>
  <c r="AO3" i="13"/>
  <c r="AO51" i="13" s="1"/>
  <c r="AP3" i="13"/>
  <c r="AQ3" i="13"/>
  <c r="AR3" i="13"/>
  <c r="AS3" i="13"/>
  <c r="AT3" i="13"/>
  <c r="AU3" i="13"/>
  <c r="AU51" i="13" s="1"/>
  <c r="AV3" i="13"/>
  <c r="AV51" i="13" s="1"/>
  <c r="AW3" i="13"/>
  <c r="AW51" i="13" s="1"/>
  <c r="AX3" i="13"/>
  <c r="AN3" i="13"/>
  <c r="AL4" i="13"/>
  <c r="F4" i="15" s="1"/>
  <c r="G4" i="15" s="1"/>
  <c r="AM4" i="13"/>
  <c r="AL5" i="13"/>
  <c r="F5" i="15" s="1"/>
  <c r="G5" i="15" s="1"/>
  <c r="AM5" i="13"/>
  <c r="AL6" i="13"/>
  <c r="F6" i="15" s="1"/>
  <c r="G6" i="15" s="1"/>
  <c r="AM6" i="13"/>
  <c r="AL7" i="13"/>
  <c r="F7" i="15" s="1"/>
  <c r="G7" i="15" s="1"/>
  <c r="AM7" i="13"/>
  <c r="AL8" i="13"/>
  <c r="F8" i="15" s="1"/>
  <c r="G8" i="15" s="1"/>
  <c r="AM8" i="13"/>
  <c r="AL9" i="13"/>
  <c r="F9" i="15" s="1"/>
  <c r="G9" i="15" s="1"/>
  <c r="AM9" i="13"/>
  <c r="AL10" i="13"/>
  <c r="F10" i="15" s="1"/>
  <c r="G10" i="15" s="1"/>
  <c r="AM10" i="13"/>
  <c r="AL11" i="13"/>
  <c r="F11" i="15" s="1"/>
  <c r="G11" i="15" s="1"/>
  <c r="AM11" i="13"/>
  <c r="AL12" i="13"/>
  <c r="F12" i="15" s="1"/>
  <c r="G12" i="15" s="1"/>
  <c r="AM12" i="13"/>
  <c r="AM13" i="13"/>
  <c r="AL14" i="13"/>
  <c r="F14" i="15" s="1"/>
  <c r="G14" i="15" s="1"/>
  <c r="AM14" i="13"/>
  <c r="AL15" i="13"/>
  <c r="F15" i="15" s="1"/>
  <c r="G15" i="15" s="1"/>
  <c r="AM15" i="13"/>
  <c r="AL16" i="13"/>
  <c r="F16" i="15" s="1"/>
  <c r="G16" i="15" s="1"/>
  <c r="AM16" i="13"/>
  <c r="AL17" i="13"/>
  <c r="F17" i="15" s="1"/>
  <c r="G17" i="15" s="1"/>
  <c r="AM17" i="13"/>
  <c r="AL18" i="13"/>
  <c r="F18" i="15" s="1"/>
  <c r="G18" i="15" s="1"/>
  <c r="AM18" i="13"/>
  <c r="AL19" i="13"/>
  <c r="F19" i="15" s="1"/>
  <c r="G19" i="15" s="1"/>
  <c r="AM19" i="13"/>
  <c r="AL20" i="13"/>
  <c r="F20" i="15" s="1"/>
  <c r="G20" i="15" s="1"/>
  <c r="AM20" i="13"/>
  <c r="AL21" i="13"/>
  <c r="F21" i="15" s="1"/>
  <c r="G21" i="15" s="1"/>
  <c r="AM21" i="13"/>
  <c r="AL22" i="13"/>
  <c r="F22" i="15" s="1"/>
  <c r="G22" i="15" s="1"/>
  <c r="AM22" i="13"/>
  <c r="AL23" i="13"/>
  <c r="F23" i="15" s="1"/>
  <c r="G23" i="15" s="1"/>
  <c r="AM23" i="13"/>
  <c r="AL24" i="13"/>
  <c r="F24" i="15" s="1"/>
  <c r="G24" i="15" s="1"/>
  <c r="AM24" i="13"/>
  <c r="AL25" i="13"/>
  <c r="F25" i="15" s="1"/>
  <c r="G25" i="15" s="1"/>
  <c r="AM25" i="13"/>
  <c r="AL26" i="13"/>
  <c r="F26" i="15" s="1"/>
  <c r="G26" i="15" s="1"/>
  <c r="AM26" i="13"/>
  <c r="AL27" i="13"/>
  <c r="F27" i="15" s="1"/>
  <c r="G27" i="15" s="1"/>
  <c r="AM27" i="13"/>
  <c r="AL28" i="13"/>
  <c r="F28" i="15" s="1"/>
  <c r="G28" i="15" s="1"/>
  <c r="AM28" i="13"/>
  <c r="AL29" i="13"/>
  <c r="F29" i="15" s="1"/>
  <c r="G29" i="15" s="1"/>
  <c r="AM29" i="13"/>
  <c r="AL30" i="13"/>
  <c r="F30" i="15" s="1"/>
  <c r="G30" i="15" s="1"/>
  <c r="AM30" i="13"/>
  <c r="AL31" i="13"/>
  <c r="F31" i="15" s="1"/>
  <c r="G31" i="15" s="1"/>
  <c r="AM31" i="13"/>
  <c r="AL32" i="13"/>
  <c r="F32" i="15" s="1"/>
  <c r="G32" i="15" s="1"/>
  <c r="AM32" i="13"/>
  <c r="AL33" i="13"/>
  <c r="F33" i="15" s="1"/>
  <c r="G33" i="15" s="1"/>
  <c r="AM33" i="13"/>
  <c r="AL34" i="13"/>
  <c r="F34" i="15" s="1"/>
  <c r="G34" i="15" s="1"/>
  <c r="AM34" i="13"/>
  <c r="AL35" i="13"/>
  <c r="F35" i="15" s="1"/>
  <c r="G35" i="15" s="1"/>
  <c r="AM35" i="13"/>
  <c r="AL36" i="13"/>
  <c r="F36" i="15" s="1"/>
  <c r="G36" i="15" s="1"/>
  <c r="AM36" i="13"/>
  <c r="AL37" i="13"/>
  <c r="F37" i="15" s="1"/>
  <c r="G37" i="15" s="1"/>
  <c r="AM37" i="13"/>
  <c r="AL38" i="13"/>
  <c r="F38" i="15" s="1"/>
  <c r="G38" i="15" s="1"/>
  <c r="AM38" i="13"/>
  <c r="AL39" i="13"/>
  <c r="F39" i="15" s="1"/>
  <c r="G39" i="15" s="1"/>
  <c r="AM39" i="13"/>
  <c r="AL40" i="13"/>
  <c r="F40" i="15" s="1"/>
  <c r="G40" i="15" s="1"/>
  <c r="AM40" i="13"/>
  <c r="AL41" i="13"/>
  <c r="F41" i="15" s="1"/>
  <c r="G41" i="15" s="1"/>
  <c r="AM41" i="13"/>
  <c r="AL42" i="13"/>
  <c r="F42" i="15" s="1"/>
  <c r="G42" i="15" s="1"/>
  <c r="AM42" i="13"/>
  <c r="AL43" i="13"/>
  <c r="F43" i="15" s="1"/>
  <c r="G43" i="15" s="1"/>
  <c r="AM43" i="13"/>
  <c r="AL44" i="13"/>
  <c r="F44" i="15" s="1"/>
  <c r="G44" i="15" s="1"/>
  <c r="AM44" i="13"/>
  <c r="AL45" i="13"/>
  <c r="F45" i="15" s="1"/>
  <c r="G45" i="15" s="1"/>
  <c r="AM45" i="13"/>
  <c r="AL46" i="13"/>
  <c r="F46" i="15" s="1"/>
  <c r="G46" i="15" s="1"/>
  <c r="AM46" i="13"/>
  <c r="AL47" i="13"/>
  <c r="F47" i="15" s="1"/>
  <c r="G47" i="15" s="1"/>
  <c r="AM47" i="13"/>
  <c r="AL48" i="13"/>
  <c r="F48" i="15" s="1"/>
  <c r="G48" i="15" s="1"/>
  <c r="AM48" i="13"/>
  <c r="AM3" i="13"/>
  <c r="AL3" i="13"/>
  <c r="F3" i="15" s="1"/>
  <c r="G3" i="15" s="1"/>
  <c r="I4" i="13"/>
  <c r="I4" i="15" s="1"/>
  <c r="J4" i="13"/>
  <c r="J51" i="13" s="1"/>
  <c r="K4" i="13"/>
  <c r="L4" i="13"/>
  <c r="L51" i="13" s="1"/>
  <c r="M4" i="13"/>
  <c r="M51" i="13" s="1"/>
  <c r="N4" i="13"/>
  <c r="N51" i="13" s="1"/>
  <c r="O4" i="13"/>
  <c r="P4" i="13"/>
  <c r="P51" i="13" s="1"/>
  <c r="Q4" i="13"/>
  <c r="Q51" i="13" s="1"/>
  <c r="R4" i="13"/>
  <c r="R51" i="13" s="1"/>
  <c r="S4" i="13"/>
  <c r="T4" i="13"/>
  <c r="AE4" i="13"/>
  <c r="AE51" i="13" s="1"/>
  <c r="AF4" i="13"/>
  <c r="AF51" i="13" s="1"/>
  <c r="AG4" i="13"/>
  <c r="AG51" i="13" s="1"/>
  <c r="AH4" i="13"/>
  <c r="AI4" i="13"/>
  <c r="AI51" i="13" s="1"/>
  <c r="AJ4" i="13"/>
  <c r="AJ51" i="13" s="1"/>
  <c r="AK4" i="13"/>
  <c r="AK51" i="13" s="1"/>
  <c r="I5" i="13"/>
  <c r="J5" i="13"/>
  <c r="K5" i="13"/>
  <c r="L5" i="13"/>
  <c r="M5" i="13"/>
  <c r="N5" i="13"/>
  <c r="O5" i="13"/>
  <c r="P5" i="13"/>
  <c r="Q5" i="13"/>
  <c r="R5" i="13"/>
  <c r="S5" i="13"/>
  <c r="T5" i="13"/>
  <c r="AE5" i="13"/>
  <c r="AF5" i="13"/>
  <c r="AG5" i="13"/>
  <c r="AH5" i="13"/>
  <c r="AI5" i="13"/>
  <c r="AJ5" i="13"/>
  <c r="AK5" i="13"/>
  <c r="I6" i="13"/>
  <c r="I6" i="15" s="1"/>
  <c r="J6" i="13"/>
  <c r="K6" i="13"/>
  <c r="L6" i="13"/>
  <c r="M6" i="13"/>
  <c r="N6" i="13"/>
  <c r="O6" i="13"/>
  <c r="P6" i="13"/>
  <c r="Q6" i="13"/>
  <c r="R6" i="13"/>
  <c r="S6" i="13"/>
  <c r="T6" i="13"/>
  <c r="AE6" i="13"/>
  <c r="AF6" i="13"/>
  <c r="AG6" i="13"/>
  <c r="AH6" i="13"/>
  <c r="AI6" i="13"/>
  <c r="AJ6" i="13"/>
  <c r="AK6" i="13"/>
  <c r="I7" i="13"/>
  <c r="J7" i="13"/>
  <c r="K7" i="13"/>
  <c r="L7" i="13"/>
  <c r="M7" i="13"/>
  <c r="N7" i="13"/>
  <c r="O7" i="13"/>
  <c r="P7" i="13"/>
  <c r="Q7" i="13"/>
  <c r="R7" i="13"/>
  <c r="S7" i="13"/>
  <c r="T7" i="13"/>
  <c r="AE7" i="13"/>
  <c r="AF7" i="13"/>
  <c r="AG7" i="13"/>
  <c r="AH7" i="13"/>
  <c r="AI7" i="13"/>
  <c r="AJ7" i="13"/>
  <c r="AK7" i="13"/>
  <c r="I8" i="13"/>
  <c r="I8" i="15" s="1"/>
  <c r="J8" i="13"/>
  <c r="K8" i="13"/>
  <c r="L8" i="13"/>
  <c r="M8" i="13"/>
  <c r="N8" i="13"/>
  <c r="O8" i="13"/>
  <c r="P8" i="13"/>
  <c r="Q8" i="13"/>
  <c r="R8" i="13"/>
  <c r="S8" i="13"/>
  <c r="T8" i="13"/>
  <c r="AE8" i="13"/>
  <c r="AF8" i="13"/>
  <c r="AG8" i="13"/>
  <c r="AH8" i="13"/>
  <c r="AI8" i="13"/>
  <c r="AJ8" i="13"/>
  <c r="AK8" i="13"/>
  <c r="I9" i="13"/>
  <c r="J9" i="13"/>
  <c r="K9" i="13"/>
  <c r="L9" i="13"/>
  <c r="M9" i="13"/>
  <c r="N9" i="13"/>
  <c r="O9" i="13"/>
  <c r="P9" i="13"/>
  <c r="Q9" i="13"/>
  <c r="R9" i="13"/>
  <c r="S9" i="13"/>
  <c r="T9" i="13"/>
  <c r="AE9" i="13"/>
  <c r="AF9" i="13"/>
  <c r="AG9" i="13"/>
  <c r="AH9" i="13"/>
  <c r="AI9" i="13"/>
  <c r="AJ9" i="13"/>
  <c r="AK9" i="13"/>
  <c r="I10" i="13"/>
  <c r="I10" i="15" s="1"/>
  <c r="J10" i="13"/>
  <c r="K10" i="13"/>
  <c r="L10" i="13"/>
  <c r="M10" i="13"/>
  <c r="N10" i="13"/>
  <c r="O10" i="13"/>
  <c r="P10" i="13"/>
  <c r="Q10" i="13"/>
  <c r="R10" i="13"/>
  <c r="S10" i="13"/>
  <c r="T10" i="13"/>
  <c r="AE10" i="13"/>
  <c r="AF10" i="13"/>
  <c r="AG10" i="13"/>
  <c r="AH10" i="13"/>
  <c r="AI10" i="13"/>
  <c r="AJ10" i="13"/>
  <c r="AK10" i="13"/>
  <c r="I11" i="13"/>
  <c r="J11" i="13"/>
  <c r="K11" i="13"/>
  <c r="L11" i="13"/>
  <c r="M11" i="13"/>
  <c r="N11" i="13"/>
  <c r="O11" i="13"/>
  <c r="P11" i="13"/>
  <c r="Q11" i="13"/>
  <c r="R11" i="13"/>
  <c r="S11" i="13"/>
  <c r="T11" i="13"/>
  <c r="AE11" i="13"/>
  <c r="AF11" i="13"/>
  <c r="AG11" i="13"/>
  <c r="AH11" i="13"/>
  <c r="AI11" i="13"/>
  <c r="AJ11" i="13"/>
  <c r="AK11" i="13"/>
  <c r="I12" i="13"/>
  <c r="I12" i="15" s="1"/>
  <c r="J12" i="13"/>
  <c r="K12" i="13"/>
  <c r="L12" i="13"/>
  <c r="M12" i="13"/>
  <c r="N12" i="13"/>
  <c r="O12" i="13"/>
  <c r="P12" i="13"/>
  <c r="Q12" i="13"/>
  <c r="R12" i="13"/>
  <c r="S12" i="13"/>
  <c r="T12" i="13"/>
  <c r="AE12" i="13"/>
  <c r="AF12" i="13"/>
  <c r="AG12" i="13"/>
  <c r="AH12" i="13"/>
  <c r="AI12" i="13"/>
  <c r="AJ12" i="13"/>
  <c r="AK12" i="13"/>
  <c r="I13" i="13"/>
  <c r="J13" i="13"/>
  <c r="K13" i="13"/>
  <c r="L13" i="13"/>
  <c r="M13" i="13"/>
  <c r="N13" i="13"/>
  <c r="O13" i="13"/>
  <c r="P13" i="13"/>
  <c r="Q13" i="13"/>
  <c r="R13" i="13"/>
  <c r="S13" i="13"/>
  <c r="T13" i="13"/>
  <c r="AE13" i="13"/>
  <c r="AF13" i="13"/>
  <c r="AG13" i="13"/>
  <c r="AH13" i="13"/>
  <c r="AI13" i="13"/>
  <c r="AJ13" i="13"/>
  <c r="AK13" i="13"/>
  <c r="I14" i="13"/>
  <c r="I14" i="15" s="1"/>
  <c r="J14" i="13"/>
  <c r="K14" i="13"/>
  <c r="L14" i="13"/>
  <c r="M14" i="13"/>
  <c r="N14" i="13"/>
  <c r="O14" i="13"/>
  <c r="P14" i="13"/>
  <c r="Q14" i="13"/>
  <c r="R14" i="13"/>
  <c r="S14" i="13"/>
  <c r="T14" i="13"/>
  <c r="AE14" i="13"/>
  <c r="AF14" i="13"/>
  <c r="AG14" i="13"/>
  <c r="AH14" i="13"/>
  <c r="AI14" i="13"/>
  <c r="AJ14" i="13"/>
  <c r="AK14" i="13"/>
  <c r="I15" i="13"/>
  <c r="J15" i="13"/>
  <c r="K15" i="13"/>
  <c r="L15" i="13"/>
  <c r="M15" i="13"/>
  <c r="N15" i="13"/>
  <c r="O15" i="13"/>
  <c r="P15" i="13"/>
  <c r="Q15" i="13"/>
  <c r="R15" i="13"/>
  <c r="S15" i="13"/>
  <c r="T15" i="13"/>
  <c r="AE15" i="13"/>
  <c r="AF15" i="13"/>
  <c r="AG15" i="13"/>
  <c r="AH15" i="13"/>
  <c r="AI15" i="13"/>
  <c r="AJ15" i="13"/>
  <c r="AK15" i="13"/>
  <c r="I16" i="13"/>
  <c r="I16" i="15" s="1"/>
  <c r="J16" i="13"/>
  <c r="K16" i="13"/>
  <c r="L16" i="13"/>
  <c r="M16" i="13"/>
  <c r="N16" i="13"/>
  <c r="O16" i="13"/>
  <c r="P16" i="13"/>
  <c r="Q16" i="13"/>
  <c r="R16" i="13"/>
  <c r="S16" i="13"/>
  <c r="T16" i="13"/>
  <c r="AE16" i="13"/>
  <c r="AF16" i="13"/>
  <c r="AG16" i="13"/>
  <c r="AH16" i="13"/>
  <c r="AI16" i="13"/>
  <c r="AJ16" i="13"/>
  <c r="AK16" i="13"/>
  <c r="I17" i="13"/>
  <c r="J17" i="13"/>
  <c r="K17" i="13"/>
  <c r="L17" i="13"/>
  <c r="M17" i="13"/>
  <c r="N17" i="13"/>
  <c r="O17" i="13"/>
  <c r="P17" i="13"/>
  <c r="Q17" i="13"/>
  <c r="R17" i="13"/>
  <c r="S17" i="13"/>
  <c r="T17" i="13"/>
  <c r="AE17" i="13"/>
  <c r="AF17" i="13"/>
  <c r="AG17" i="13"/>
  <c r="AH17" i="13"/>
  <c r="AI17" i="13"/>
  <c r="AJ17" i="13"/>
  <c r="AK17" i="13"/>
  <c r="I18" i="13"/>
  <c r="I18" i="15" s="1"/>
  <c r="J18" i="13"/>
  <c r="K18" i="13"/>
  <c r="L18" i="13"/>
  <c r="M18" i="13"/>
  <c r="N18" i="13"/>
  <c r="O18" i="13"/>
  <c r="P18" i="13"/>
  <c r="Q18" i="13"/>
  <c r="R18" i="13"/>
  <c r="S18" i="13"/>
  <c r="T18" i="13"/>
  <c r="AE18" i="13"/>
  <c r="AF18" i="13"/>
  <c r="AG18" i="13"/>
  <c r="AH18" i="13"/>
  <c r="AI18" i="13"/>
  <c r="AJ18" i="13"/>
  <c r="AK18" i="13"/>
  <c r="I19" i="13"/>
  <c r="J19" i="13"/>
  <c r="K19" i="13"/>
  <c r="L19" i="13"/>
  <c r="M19" i="13"/>
  <c r="N19" i="13"/>
  <c r="O19" i="13"/>
  <c r="P19" i="13"/>
  <c r="Q19" i="13"/>
  <c r="R19" i="13"/>
  <c r="S19" i="13"/>
  <c r="T19" i="13"/>
  <c r="AE19" i="13"/>
  <c r="AF19" i="13"/>
  <c r="AG19" i="13"/>
  <c r="AH19" i="13"/>
  <c r="AI19" i="13"/>
  <c r="AJ19" i="13"/>
  <c r="AK19" i="13"/>
  <c r="I20" i="13"/>
  <c r="I20" i="15" s="1"/>
  <c r="J20" i="13"/>
  <c r="K20" i="13"/>
  <c r="L20" i="13"/>
  <c r="M20" i="13"/>
  <c r="N20" i="13"/>
  <c r="O20" i="13"/>
  <c r="P20" i="13"/>
  <c r="Q20" i="13"/>
  <c r="R20" i="13"/>
  <c r="S20" i="13"/>
  <c r="T20" i="13"/>
  <c r="AE20" i="13"/>
  <c r="AF20" i="13"/>
  <c r="AG20" i="13"/>
  <c r="AH20" i="13"/>
  <c r="AI20" i="13"/>
  <c r="AJ20" i="13"/>
  <c r="AK20" i="13"/>
  <c r="I21" i="13"/>
  <c r="J21" i="13"/>
  <c r="K21" i="13"/>
  <c r="L21" i="13"/>
  <c r="M21" i="13"/>
  <c r="N21" i="13"/>
  <c r="O21" i="13"/>
  <c r="P21" i="13"/>
  <c r="Q21" i="13"/>
  <c r="R21" i="13"/>
  <c r="S21" i="13"/>
  <c r="T21" i="13"/>
  <c r="AE21" i="13"/>
  <c r="AF21" i="13"/>
  <c r="AG21" i="13"/>
  <c r="AH21" i="13"/>
  <c r="AI21" i="13"/>
  <c r="AJ21" i="13"/>
  <c r="AK21" i="13"/>
  <c r="I22" i="13"/>
  <c r="I22" i="15" s="1"/>
  <c r="J22" i="13"/>
  <c r="K22" i="13"/>
  <c r="L22" i="13"/>
  <c r="M22" i="13"/>
  <c r="N22" i="13"/>
  <c r="O22" i="13"/>
  <c r="P22" i="13"/>
  <c r="Q22" i="13"/>
  <c r="R22" i="13"/>
  <c r="S22" i="13"/>
  <c r="T22" i="13"/>
  <c r="AE22" i="13"/>
  <c r="AF22" i="13"/>
  <c r="AG22" i="13"/>
  <c r="AH22" i="13"/>
  <c r="AI22" i="13"/>
  <c r="AJ22" i="13"/>
  <c r="AK22" i="13"/>
  <c r="I23" i="13"/>
  <c r="J23" i="13"/>
  <c r="K23" i="13"/>
  <c r="L23" i="13"/>
  <c r="M23" i="13"/>
  <c r="N23" i="13"/>
  <c r="O23" i="13"/>
  <c r="P23" i="13"/>
  <c r="Q23" i="13"/>
  <c r="R23" i="13"/>
  <c r="S23" i="13"/>
  <c r="T23" i="13"/>
  <c r="AE23" i="13"/>
  <c r="AF23" i="13"/>
  <c r="AG23" i="13"/>
  <c r="AH23" i="13"/>
  <c r="AI23" i="13"/>
  <c r="AJ23" i="13"/>
  <c r="AK23" i="13"/>
  <c r="I24" i="13"/>
  <c r="I24" i="15" s="1"/>
  <c r="J24" i="13"/>
  <c r="K24" i="13"/>
  <c r="L24" i="13"/>
  <c r="M24" i="13"/>
  <c r="N24" i="13"/>
  <c r="O24" i="13"/>
  <c r="P24" i="13"/>
  <c r="Q24" i="13"/>
  <c r="R24" i="13"/>
  <c r="S24" i="13"/>
  <c r="T24" i="13"/>
  <c r="AE24" i="13"/>
  <c r="AF24" i="13"/>
  <c r="AG24" i="13"/>
  <c r="AH24" i="13"/>
  <c r="AI24" i="13"/>
  <c r="AJ24" i="13"/>
  <c r="AK24" i="13"/>
  <c r="I25" i="13"/>
  <c r="J25" i="13"/>
  <c r="K25" i="13"/>
  <c r="L25" i="13"/>
  <c r="M25" i="13"/>
  <c r="N25" i="13"/>
  <c r="O25" i="13"/>
  <c r="P25" i="13"/>
  <c r="Q25" i="13"/>
  <c r="R25" i="13"/>
  <c r="S25" i="13"/>
  <c r="T25" i="13"/>
  <c r="AE25" i="13"/>
  <c r="AF25" i="13"/>
  <c r="AG25" i="13"/>
  <c r="AH25" i="13"/>
  <c r="AI25" i="13"/>
  <c r="AJ25" i="13"/>
  <c r="AK25" i="13"/>
  <c r="I26" i="13"/>
  <c r="I26" i="15" s="1"/>
  <c r="J26" i="13"/>
  <c r="K26" i="13"/>
  <c r="L26" i="13"/>
  <c r="M26" i="13"/>
  <c r="N26" i="13"/>
  <c r="O26" i="13"/>
  <c r="P26" i="13"/>
  <c r="Q26" i="13"/>
  <c r="R26" i="13"/>
  <c r="S26" i="13"/>
  <c r="T26" i="13"/>
  <c r="AE26" i="13"/>
  <c r="AF26" i="13"/>
  <c r="AG26" i="13"/>
  <c r="AH26" i="13"/>
  <c r="AI26" i="13"/>
  <c r="AJ26" i="13"/>
  <c r="AK26" i="13"/>
  <c r="I27" i="13"/>
  <c r="J27" i="13"/>
  <c r="K27" i="13"/>
  <c r="L27" i="13"/>
  <c r="M27" i="13"/>
  <c r="N27" i="13"/>
  <c r="O27" i="13"/>
  <c r="P27" i="13"/>
  <c r="Q27" i="13"/>
  <c r="R27" i="13"/>
  <c r="S27" i="13"/>
  <c r="T27" i="13"/>
  <c r="AE27" i="13"/>
  <c r="AF27" i="13"/>
  <c r="AG27" i="13"/>
  <c r="AH27" i="13"/>
  <c r="AI27" i="13"/>
  <c r="AJ27" i="13"/>
  <c r="AK27" i="13"/>
  <c r="I28" i="13"/>
  <c r="I28" i="15" s="1"/>
  <c r="J28" i="13"/>
  <c r="K28" i="13"/>
  <c r="L28" i="13"/>
  <c r="M28" i="13"/>
  <c r="N28" i="13"/>
  <c r="O28" i="13"/>
  <c r="P28" i="13"/>
  <c r="Q28" i="13"/>
  <c r="R28" i="13"/>
  <c r="S28" i="13"/>
  <c r="T28" i="13"/>
  <c r="AE28" i="13"/>
  <c r="AF28" i="13"/>
  <c r="AG28" i="13"/>
  <c r="AH28" i="13"/>
  <c r="AI28" i="13"/>
  <c r="AJ28" i="13"/>
  <c r="AK28" i="13"/>
  <c r="I29" i="13"/>
  <c r="J29" i="13"/>
  <c r="K29" i="13"/>
  <c r="L29" i="13"/>
  <c r="M29" i="13"/>
  <c r="N29" i="13"/>
  <c r="O29" i="13"/>
  <c r="P29" i="13"/>
  <c r="Q29" i="13"/>
  <c r="R29" i="13"/>
  <c r="S29" i="13"/>
  <c r="T29" i="13"/>
  <c r="AE29" i="13"/>
  <c r="AF29" i="13"/>
  <c r="AG29" i="13"/>
  <c r="AH29" i="13"/>
  <c r="AI29" i="13"/>
  <c r="AJ29" i="13"/>
  <c r="AK29" i="13"/>
  <c r="I30" i="13"/>
  <c r="I30" i="15" s="1"/>
  <c r="J30" i="13"/>
  <c r="K30" i="13"/>
  <c r="L30" i="13"/>
  <c r="M30" i="13"/>
  <c r="N30" i="13"/>
  <c r="O30" i="13"/>
  <c r="P30" i="13"/>
  <c r="Q30" i="13"/>
  <c r="R30" i="13"/>
  <c r="S30" i="13"/>
  <c r="T30" i="13"/>
  <c r="AE30" i="13"/>
  <c r="AF30" i="13"/>
  <c r="AG30" i="13"/>
  <c r="AH30" i="13"/>
  <c r="AI30" i="13"/>
  <c r="AJ30" i="13"/>
  <c r="AK30" i="13"/>
  <c r="I31" i="13"/>
  <c r="J31" i="13"/>
  <c r="K31" i="13"/>
  <c r="L31" i="13"/>
  <c r="M31" i="13"/>
  <c r="N31" i="13"/>
  <c r="O31" i="13"/>
  <c r="P31" i="13"/>
  <c r="Q31" i="13"/>
  <c r="R31" i="13"/>
  <c r="S31" i="13"/>
  <c r="T31" i="13"/>
  <c r="AE31" i="13"/>
  <c r="AF31" i="13"/>
  <c r="AG31" i="13"/>
  <c r="AH31" i="13"/>
  <c r="AI31" i="13"/>
  <c r="AJ31" i="13"/>
  <c r="AK31" i="13"/>
  <c r="I32" i="13"/>
  <c r="I32" i="15" s="1"/>
  <c r="J32" i="13"/>
  <c r="K32" i="13"/>
  <c r="L32" i="13"/>
  <c r="M32" i="13"/>
  <c r="N32" i="13"/>
  <c r="O32" i="13"/>
  <c r="P32" i="13"/>
  <c r="Q32" i="13"/>
  <c r="R32" i="13"/>
  <c r="S32" i="13"/>
  <c r="T32" i="13"/>
  <c r="AE32" i="13"/>
  <c r="AF32" i="13"/>
  <c r="AG32" i="13"/>
  <c r="AH32" i="13"/>
  <c r="AI32" i="13"/>
  <c r="AJ32" i="13"/>
  <c r="AK32" i="13"/>
  <c r="I33" i="13"/>
  <c r="J33" i="13"/>
  <c r="K33" i="13"/>
  <c r="L33" i="13"/>
  <c r="M33" i="13"/>
  <c r="N33" i="13"/>
  <c r="O33" i="13"/>
  <c r="P33" i="13"/>
  <c r="Q33" i="13"/>
  <c r="R33" i="13"/>
  <c r="S33" i="13"/>
  <c r="T33" i="13"/>
  <c r="AE33" i="13"/>
  <c r="AF33" i="13"/>
  <c r="AG33" i="13"/>
  <c r="AH33" i="13"/>
  <c r="AI33" i="13"/>
  <c r="AJ33" i="13"/>
  <c r="AK33" i="13"/>
  <c r="I34" i="13"/>
  <c r="I34" i="15" s="1"/>
  <c r="J34" i="13"/>
  <c r="K34" i="13"/>
  <c r="L34" i="13"/>
  <c r="M34" i="13"/>
  <c r="N34" i="13"/>
  <c r="O34" i="13"/>
  <c r="P34" i="13"/>
  <c r="Q34" i="13"/>
  <c r="R34" i="13"/>
  <c r="S34" i="13"/>
  <c r="T34" i="13"/>
  <c r="AE34" i="13"/>
  <c r="AF34" i="13"/>
  <c r="AG34" i="13"/>
  <c r="AH34" i="13"/>
  <c r="AI34" i="13"/>
  <c r="AJ34" i="13"/>
  <c r="AK34" i="13"/>
  <c r="I35" i="13"/>
  <c r="J35" i="13"/>
  <c r="K35" i="13"/>
  <c r="L35" i="13"/>
  <c r="M35" i="13"/>
  <c r="N35" i="13"/>
  <c r="O35" i="13"/>
  <c r="P35" i="13"/>
  <c r="Q35" i="13"/>
  <c r="R35" i="13"/>
  <c r="S35" i="13"/>
  <c r="T35" i="13"/>
  <c r="AE35" i="13"/>
  <c r="AF35" i="13"/>
  <c r="AG35" i="13"/>
  <c r="AH35" i="13"/>
  <c r="AI35" i="13"/>
  <c r="AJ35" i="13"/>
  <c r="AK35" i="13"/>
  <c r="I36" i="13"/>
  <c r="I36" i="15" s="1"/>
  <c r="J36" i="13"/>
  <c r="K36" i="13"/>
  <c r="L36" i="13"/>
  <c r="M36" i="13"/>
  <c r="N36" i="13"/>
  <c r="O36" i="13"/>
  <c r="P36" i="13"/>
  <c r="Q36" i="13"/>
  <c r="R36" i="13"/>
  <c r="S36" i="13"/>
  <c r="T36" i="13"/>
  <c r="AE36" i="13"/>
  <c r="AF36" i="13"/>
  <c r="AG36" i="13"/>
  <c r="AH36" i="13"/>
  <c r="AI36" i="13"/>
  <c r="AJ36" i="13"/>
  <c r="AK36" i="13"/>
  <c r="I37" i="13"/>
  <c r="J37" i="13"/>
  <c r="K37" i="13"/>
  <c r="L37" i="13"/>
  <c r="M37" i="13"/>
  <c r="N37" i="13"/>
  <c r="O37" i="13"/>
  <c r="P37" i="13"/>
  <c r="Q37" i="13"/>
  <c r="R37" i="13"/>
  <c r="S37" i="13"/>
  <c r="T37" i="13"/>
  <c r="AE37" i="13"/>
  <c r="AF37" i="13"/>
  <c r="AG37" i="13"/>
  <c r="AH37" i="13"/>
  <c r="AI37" i="13"/>
  <c r="AJ37" i="13"/>
  <c r="AK37" i="13"/>
  <c r="I38" i="13"/>
  <c r="I38" i="15" s="1"/>
  <c r="J38" i="13"/>
  <c r="K38" i="13"/>
  <c r="L38" i="13"/>
  <c r="M38" i="13"/>
  <c r="N38" i="13"/>
  <c r="O38" i="13"/>
  <c r="P38" i="13"/>
  <c r="Q38" i="13"/>
  <c r="R38" i="13"/>
  <c r="S38" i="13"/>
  <c r="T38" i="13"/>
  <c r="AE38" i="13"/>
  <c r="AF38" i="13"/>
  <c r="AG38" i="13"/>
  <c r="AH38" i="13"/>
  <c r="AI38" i="13"/>
  <c r="AJ38" i="13"/>
  <c r="AK38" i="13"/>
  <c r="I39" i="13"/>
  <c r="J39" i="13"/>
  <c r="K39" i="13"/>
  <c r="L39" i="13"/>
  <c r="M39" i="13"/>
  <c r="N39" i="13"/>
  <c r="O39" i="13"/>
  <c r="P39" i="13"/>
  <c r="Q39" i="13"/>
  <c r="R39" i="13"/>
  <c r="S39" i="13"/>
  <c r="T39" i="13"/>
  <c r="AE39" i="13"/>
  <c r="AF39" i="13"/>
  <c r="AG39" i="13"/>
  <c r="AH39" i="13"/>
  <c r="AI39" i="13"/>
  <c r="AJ39" i="13"/>
  <c r="AK39" i="13"/>
  <c r="I40" i="13"/>
  <c r="I40" i="15" s="1"/>
  <c r="J40" i="13"/>
  <c r="K40" i="13"/>
  <c r="L40" i="13"/>
  <c r="M40" i="13"/>
  <c r="N40" i="13"/>
  <c r="O40" i="13"/>
  <c r="P40" i="13"/>
  <c r="Q40" i="13"/>
  <c r="R40" i="13"/>
  <c r="S40" i="13"/>
  <c r="T40" i="13"/>
  <c r="AE40" i="13"/>
  <c r="AF40" i="13"/>
  <c r="AG40" i="13"/>
  <c r="AH40" i="13"/>
  <c r="AI40" i="13"/>
  <c r="AJ40" i="13"/>
  <c r="AK40" i="13"/>
  <c r="I41" i="13"/>
  <c r="J41" i="13"/>
  <c r="K41" i="13"/>
  <c r="L41" i="13"/>
  <c r="M41" i="13"/>
  <c r="N41" i="13"/>
  <c r="O41" i="13"/>
  <c r="P41" i="13"/>
  <c r="Q41" i="13"/>
  <c r="R41" i="13"/>
  <c r="S41" i="13"/>
  <c r="T41" i="13"/>
  <c r="AE41" i="13"/>
  <c r="AF41" i="13"/>
  <c r="AG41" i="13"/>
  <c r="AH41" i="13"/>
  <c r="AI41" i="13"/>
  <c r="AJ41" i="13"/>
  <c r="AK41" i="13"/>
  <c r="I42" i="13"/>
  <c r="I42" i="15" s="1"/>
  <c r="J42" i="13"/>
  <c r="K42" i="13"/>
  <c r="L42" i="13"/>
  <c r="M42" i="13"/>
  <c r="N42" i="13"/>
  <c r="O42" i="13"/>
  <c r="P42" i="13"/>
  <c r="Q42" i="13"/>
  <c r="R42" i="13"/>
  <c r="S42" i="13"/>
  <c r="T42" i="13"/>
  <c r="AE42" i="13"/>
  <c r="AF42" i="13"/>
  <c r="AG42" i="13"/>
  <c r="AH42" i="13"/>
  <c r="AI42" i="13"/>
  <c r="AJ42" i="13"/>
  <c r="AK42" i="13"/>
  <c r="I43" i="13"/>
  <c r="J43" i="13"/>
  <c r="K43" i="13"/>
  <c r="L43" i="13"/>
  <c r="M43" i="13"/>
  <c r="N43" i="13"/>
  <c r="O43" i="13"/>
  <c r="P43" i="13"/>
  <c r="Q43" i="13"/>
  <c r="R43" i="13"/>
  <c r="S43" i="13"/>
  <c r="T43" i="13"/>
  <c r="AE43" i="13"/>
  <c r="AF43" i="13"/>
  <c r="AG43" i="13"/>
  <c r="AH43" i="13"/>
  <c r="AI43" i="13"/>
  <c r="AJ43" i="13"/>
  <c r="AK43" i="13"/>
  <c r="I44" i="13"/>
  <c r="I44" i="15" s="1"/>
  <c r="J44" i="13"/>
  <c r="K44" i="13"/>
  <c r="L44" i="13"/>
  <c r="M44" i="13"/>
  <c r="N44" i="13"/>
  <c r="O44" i="13"/>
  <c r="P44" i="13"/>
  <c r="Q44" i="13"/>
  <c r="R44" i="13"/>
  <c r="S44" i="13"/>
  <c r="T44" i="13"/>
  <c r="AE44" i="13"/>
  <c r="AF44" i="13"/>
  <c r="AG44" i="13"/>
  <c r="AH44" i="13"/>
  <c r="AI44" i="13"/>
  <c r="AJ44" i="13"/>
  <c r="AK44" i="13"/>
  <c r="I45" i="13"/>
  <c r="J45" i="13"/>
  <c r="K45" i="13"/>
  <c r="L45" i="13"/>
  <c r="M45" i="13"/>
  <c r="N45" i="13"/>
  <c r="O45" i="13"/>
  <c r="P45" i="13"/>
  <c r="Q45" i="13"/>
  <c r="R45" i="13"/>
  <c r="S45" i="13"/>
  <c r="T45" i="13"/>
  <c r="AE45" i="13"/>
  <c r="AF45" i="13"/>
  <c r="AG45" i="13"/>
  <c r="AH45" i="13"/>
  <c r="AI45" i="13"/>
  <c r="AJ45" i="13"/>
  <c r="AK45" i="13"/>
  <c r="I46" i="13"/>
  <c r="I46" i="15" s="1"/>
  <c r="J46" i="13"/>
  <c r="K46" i="13"/>
  <c r="L46" i="13"/>
  <c r="M46" i="13"/>
  <c r="N46" i="13"/>
  <c r="O46" i="13"/>
  <c r="P46" i="13"/>
  <c r="Q46" i="13"/>
  <c r="R46" i="13"/>
  <c r="S46" i="13"/>
  <c r="T46" i="13"/>
  <c r="AE46" i="13"/>
  <c r="AF46" i="13"/>
  <c r="AG46" i="13"/>
  <c r="AH46" i="13"/>
  <c r="AI46" i="13"/>
  <c r="AJ46" i="13"/>
  <c r="AK46" i="13"/>
  <c r="I47" i="13"/>
  <c r="J47" i="13"/>
  <c r="K47" i="13"/>
  <c r="L47" i="13"/>
  <c r="M47" i="13"/>
  <c r="N47" i="13"/>
  <c r="O47" i="13"/>
  <c r="P47" i="13"/>
  <c r="Q47" i="13"/>
  <c r="R47" i="13"/>
  <c r="S47" i="13"/>
  <c r="T47" i="13"/>
  <c r="AE47" i="13"/>
  <c r="AF47" i="13"/>
  <c r="AG47" i="13"/>
  <c r="AH47" i="13"/>
  <c r="AI47" i="13"/>
  <c r="AJ47" i="13"/>
  <c r="AK47" i="13"/>
  <c r="I48" i="13"/>
  <c r="I48" i="15" s="1"/>
  <c r="J48" i="13"/>
  <c r="K48" i="13"/>
  <c r="L48" i="13"/>
  <c r="M48" i="13"/>
  <c r="N48" i="13"/>
  <c r="O48" i="13"/>
  <c r="P48" i="13"/>
  <c r="Q48" i="13"/>
  <c r="R48" i="13"/>
  <c r="S48" i="13"/>
  <c r="T48" i="13"/>
  <c r="AE48" i="13"/>
  <c r="AF48" i="13"/>
  <c r="AG48" i="13"/>
  <c r="AH48" i="13"/>
  <c r="AI48" i="13"/>
  <c r="AJ48" i="13"/>
  <c r="AK48" i="13"/>
  <c r="H10" i="13"/>
  <c r="H45" i="13"/>
  <c r="D4" i="13"/>
  <c r="D4" i="15" s="1"/>
  <c r="D5" i="13"/>
  <c r="D5" i="15" s="1"/>
  <c r="D6" i="13"/>
  <c r="D6" i="15" s="1"/>
  <c r="D7" i="13"/>
  <c r="D7" i="15" s="1"/>
  <c r="D8" i="13"/>
  <c r="D8" i="15" s="1"/>
  <c r="D9" i="13"/>
  <c r="D9" i="15" s="1"/>
  <c r="D10" i="13"/>
  <c r="D10" i="15" s="1"/>
  <c r="D11" i="13"/>
  <c r="D11" i="15" s="1"/>
  <c r="D12" i="13"/>
  <c r="D12" i="15" s="1"/>
  <c r="D13" i="13"/>
  <c r="D13" i="15" s="1"/>
  <c r="D14" i="13"/>
  <c r="D14" i="15" s="1"/>
  <c r="D15" i="13"/>
  <c r="D15" i="15" s="1"/>
  <c r="D16" i="13"/>
  <c r="D16" i="15" s="1"/>
  <c r="D17" i="13"/>
  <c r="D17" i="15" s="1"/>
  <c r="D18" i="13"/>
  <c r="D18" i="15" s="1"/>
  <c r="D19" i="13"/>
  <c r="D19" i="15" s="1"/>
  <c r="D20" i="13"/>
  <c r="D20" i="15" s="1"/>
  <c r="D21" i="13"/>
  <c r="D21" i="15" s="1"/>
  <c r="D22" i="13"/>
  <c r="D22" i="15" s="1"/>
  <c r="D23" i="13"/>
  <c r="D23" i="15" s="1"/>
  <c r="D24" i="13"/>
  <c r="D24" i="15" s="1"/>
  <c r="D25" i="13"/>
  <c r="D25" i="15" s="1"/>
  <c r="D26" i="13"/>
  <c r="D26" i="15" s="1"/>
  <c r="D27" i="13"/>
  <c r="D27" i="15" s="1"/>
  <c r="D28" i="13"/>
  <c r="D28" i="15" s="1"/>
  <c r="D29" i="13"/>
  <c r="D29" i="15" s="1"/>
  <c r="D30" i="13"/>
  <c r="D30" i="15" s="1"/>
  <c r="D31" i="13"/>
  <c r="D31" i="15" s="1"/>
  <c r="D32" i="13"/>
  <c r="D32" i="15" s="1"/>
  <c r="D33" i="13"/>
  <c r="D33" i="15" s="1"/>
  <c r="D34" i="13"/>
  <c r="D34" i="15" s="1"/>
  <c r="D35" i="13"/>
  <c r="D35" i="15" s="1"/>
  <c r="D36" i="13"/>
  <c r="D36" i="15" s="1"/>
  <c r="D37" i="13"/>
  <c r="D37" i="15" s="1"/>
  <c r="D38" i="13"/>
  <c r="D38" i="15" s="1"/>
  <c r="D39" i="13"/>
  <c r="D39" i="15" s="1"/>
  <c r="D40" i="13"/>
  <c r="D40" i="15" s="1"/>
  <c r="D41" i="13"/>
  <c r="D41" i="15" s="1"/>
  <c r="D42" i="13"/>
  <c r="D42" i="15" s="1"/>
  <c r="D43" i="13"/>
  <c r="D43" i="15" s="1"/>
  <c r="D44" i="13"/>
  <c r="D44" i="15" s="1"/>
  <c r="D45" i="13"/>
  <c r="D45" i="15" s="1"/>
  <c r="D46" i="13"/>
  <c r="D46" i="15" s="1"/>
  <c r="D47" i="13"/>
  <c r="D47" i="15" s="1"/>
  <c r="D48" i="13"/>
  <c r="D48" i="15" s="1"/>
  <c r="D3" i="13"/>
  <c r="D3" i="15" s="1"/>
  <c r="C4" i="13"/>
  <c r="C5" i="13"/>
  <c r="C6" i="13"/>
  <c r="C7" i="13"/>
  <c r="C8" i="13"/>
  <c r="C9" i="13"/>
  <c r="C10" i="13"/>
  <c r="C11" i="13"/>
  <c r="C12" i="13"/>
  <c r="C13" i="13"/>
  <c r="C14" i="13"/>
  <c r="C15" i="13"/>
  <c r="C16" i="13"/>
  <c r="C17" i="13"/>
  <c r="C18" i="13"/>
  <c r="C19" i="13"/>
  <c r="C20" i="13"/>
  <c r="C21" i="13"/>
  <c r="C22" i="13"/>
  <c r="C23" i="13"/>
  <c r="C24" i="13"/>
  <c r="C25" i="13"/>
  <c r="C26" i="13"/>
  <c r="C27" i="13"/>
  <c r="C28" i="13"/>
  <c r="C29" i="13"/>
  <c r="C30" i="13"/>
  <c r="C31" i="13"/>
  <c r="C32" i="13"/>
  <c r="C33" i="13"/>
  <c r="C34" i="13"/>
  <c r="C35" i="13"/>
  <c r="C36" i="13"/>
  <c r="C37" i="13"/>
  <c r="C38" i="13"/>
  <c r="C39" i="13"/>
  <c r="C40" i="13"/>
  <c r="C41" i="13"/>
  <c r="C42" i="13"/>
  <c r="C43" i="13"/>
  <c r="C44" i="13"/>
  <c r="C45" i="13"/>
  <c r="C46" i="13"/>
  <c r="C47" i="13"/>
  <c r="C48" i="13"/>
  <c r="C3" i="13"/>
  <c r="B4" i="13"/>
  <c r="B4" i="15" s="1"/>
  <c r="B5" i="13"/>
  <c r="B5" i="15" s="1"/>
  <c r="B6" i="13"/>
  <c r="B6" i="15" s="1"/>
  <c r="B7" i="13"/>
  <c r="B7" i="15" s="1"/>
  <c r="B8" i="13"/>
  <c r="B8" i="15" s="1"/>
  <c r="B9" i="13"/>
  <c r="B9" i="15" s="1"/>
  <c r="B10" i="13"/>
  <c r="B10" i="15" s="1"/>
  <c r="B11" i="13"/>
  <c r="B11" i="15" s="1"/>
  <c r="B12" i="13"/>
  <c r="B12" i="15" s="1"/>
  <c r="B13" i="13"/>
  <c r="B13" i="15" s="1"/>
  <c r="B14" i="13"/>
  <c r="B14" i="15" s="1"/>
  <c r="B15" i="13"/>
  <c r="B15" i="15" s="1"/>
  <c r="B16" i="13"/>
  <c r="B16" i="15" s="1"/>
  <c r="B17" i="13"/>
  <c r="B17" i="15" s="1"/>
  <c r="B18" i="13"/>
  <c r="B18" i="15" s="1"/>
  <c r="B19" i="13"/>
  <c r="B19" i="15" s="1"/>
  <c r="B20" i="13"/>
  <c r="B20" i="15" s="1"/>
  <c r="B21" i="13"/>
  <c r="B21" i="15" s="1"/>
  <c r="B22" i="13"/>
  <c r="B22" i="15" s="1"/>
  <c r="B23" i="13"/>
  <c r="B23" i="15" s="1"/>
  <c r="B24" i="13"/>
  <c r="B24" i="15" s="1"/>
  <c r="B25" i="13"/>
  <c r="B25" i="15" s="1"/>
  <c r="B26" i="13"/>
  <c r="B26" i="15" s="1"/>
  <c r="B27" i="13"/>
  <c r="B27" i="15" s="1"/>
  <c r="B28" i="13"/>
  <c r="B28" i="15" s="1"/>
  <c r="B29" i="13"/>
  <c r="B29" i="15" s="1"/>
  <c r="B30" i="13"/>
  <c r="B30" i="15" s="1"/>
  <c r="B31" i="13"/>
  <c r="B31" i="15" s="1"/>
  <c r="B32" i="13"/>
  <c r="B32" i="15" s="1"/>
  <c r="B33" i="13"/>
  <c r="B33" i="15" s="1"/>
  <c r="B34" i="13"/>
  <c r="B34" i="15" s="1"/>
  <c r="B35" i="13"/>
  <c r="B35" i="15" s="1"/>
  <c r="B36" i="13"/>
  <c r="B36" i="15" s="1"/>
  <c r="B37" i="13"/>
  <c r="B37" i="15" s="1"/>
  <c r="B38" i="13"/>
  <c r="B38" i="15" s="1"/>
  <c r="B39" i="13"/>
  <c r="B39" i="15" s="1"/>
  <c r="B40" i="13"/>
  <c r="B40" i="15" s="1"/>
  <c r="B41" i="13"/>
  <c r="B41" i="15" s="1"/>
  <c r="B42" i="13"/>
  <c r="B42" i="15" s="1"/>
  <c r="B43" i="13"/>
  <c r="B43" i="15" s="1"/>
  <c r="B44" i="13"/>
  <c r="B44" i="15" s="1"/>
  <c r="B45" i="13"/>
  <c r="B45" i="15" s="1"/>
  <c r="B46" i="13"/>
  <c r="B46" i="15" s="1"/>
  <c r="B47" i="13"/>
  <c r="B47" i="15" s="1"/>
  <c r="B48" i="13"/>
  <c r="B48" i="15" s="1"/>
  <c r="B3" i="13"/>
  <c r="B3" i="15" s="1"/>
  <c r="P49" i="1"/>
  <c r="M48" i="15" l="1"/>
  <c r="L48" i="15"/>
  <c r="S46" i="15"/>
  <c r="T46" i="15"/>
  <c r="U45" i="15"/>
  <c r="AH45" i="15" s="1"/>
  <c r="V45" i="15"/>
  <c r="J44" i="15"/>
  <c r="K44" i="15"/>
  <c r="M40" i="15"/>
  <c r="L40" i="15"/>
  <c r="S38" i="15"/>
  <c r="T38" i="15"/>
  <c r="U37" i="15"/>
  <c r="AH37" i="15" s="1"/>
  <c r="V37" i="15"/>
  <c r="J36" i="15"/>
  <c r="K36" i="15"/>
  <c r="L32" i="15"/>
  <c r="M32" i="15"/>
  <c r="S30" i="15"/>
  <c r="T30" i="15"/>
  <c r="U29" i="15"/>
  <c r="V29" i="15"/>
  <c r="J28" i="15"/>
  <c r="K28" i="15"/>
  <c r="L24" i="15"/>
  <c r="M24" i="15"/>
  <c r="T22" i="15"/>
  <c r="S22" i="15"/>
  <c r="U21" i="15"/>
  <c r="V21" i="15"/>
  <c r="J20" i="15"/>
  <c r="K20" i="15"/>
  <c r="L16" i="15"/>
  <c r="M16" i="15"/>
  <c r="S14" i="15"/>
  <c r="T14" i="15"/>
  <c r="U13" i="15"/>
  <c r="V13" i="15"/>
  <c r="J12" i="15"/>
  <c r="K12" i="15"/>
  <c r="M8" i="15"/>
  <c r="L8" i="15"/>
  <c r="S6" i="15"/>
  <c r="T6" i="15"/>
  <c r="U5" i="15"/>
  <c r="AH5" i="15" s="1"/>
  <c r="V5" i="15"/>
  <c r="J4" i="15"/>
  <c r="K4" i="15"/>
  <c r="AB47" i="15"/>
  <c r="AC47" i="15"/>
  <c r="AB43" i="15"/>
  <c r="AC43" i="15"/>
  <c r="AB39" i="15"/>
  <c r="AC39" i="15"/>
  <c r="AB35" i="15"/>
  <c r="AC35" i="15"/>
  <c r="AC31" i="15"/>
  <c r="AB31" i="15"/>
  <c r="AC27" i="15"/>
  <c r="AB27" i="15"/>
  <c r="AB23" i="15"/>
  <c r="AC23" i="15"/>
  <c r="AB19" i="15"/>
  <c r="AC19" i="15"/>
  <c r="AB15" i="15"/>
  <c r="AC15" i="15"/>
  <c r="AB11" i="15"/>
  <c r="AC11" i="15"/>
  <c r="AB7" i="15"/>
  <c r="AC7" i="15"/>
  <c r="K51" i="13"/>
  <c r="I47" i="15"/>
  <c r="L45" i="15"/>
  <c r="M45" i="15"/>
  <c r="S43" i="15"/>
  <c r="T43" i="15"/>
  <c r="V42" i="15"/>
  <c r="U42" i="15"/>
  <c r="AH42" i="15" s="1"/>
  <c r="J41" i="15"/>
  <c r="K41" i="15"/>
  <c r="I39" i="15"/>
  <c r="L37" i="15"/>
  <c r="M37" i="15"/>
  <c r="S35" i="15"/>
  <c r="T35" i="15"/>
  <c r="V34" i="15"/>
  <c r="U34" i="15"/>
  <c r="J33" i="15"/>
  <c r="K33" i="15"/>
  <c r="I31" i="15"/>
  <c r="L29" i="15"/>
  <c r="M29" i="15"/>
  <c r="T27" i="15"/>
  <c r="S27" i="15"/>
  <c r="U26" i="15"/>
  <c r="AH26" i="15" s="1"/>
  <c r="V26" i="15"/>
  <c r="J25" i="15"/>
  <c r="K25" i="15"/>
  <c r="I23" i="15"/>
  <c r="L21" i="15"/>
  <c r="M21" i="15"/>
  <c r="S19" i="15"/>
  <c r="T19" i="15"/>
  <c r="U18" i="15"/>
  <c r="AH18" i="15" s="1"/>
  <c r="V18" i="15"/>
  <c r="J17" i="15"/>
  <c r="K17" i="15"/>
  <c r="I15" i="15"/>
  <c r="L13" i="15"/>
  <c r="M13" i="15"/>
  <c r="S11" i="15"/>
  <c r="T11" i="15"/>
  <c r="U10" i="15"/>
  <c r="V10" i="15"/>
  <c r="J9" i="15"/>
  <c r="K9" i="15"/>
  <c r="I7" i="15"/>
  <c r="L5" i="15"/>
  <c r="M5" i="15"/>
  <c r="AY51" i="13"/>
  <c r="AC3" i="15"/>
  <c r="AB3" i="15"/>
  <c r="X47" i="15"/>
  <c r="Y47" i="15"/>
  <c r="AD45" i="15"/>
  <c r="AE45" i="15"/>
  <c r="Z45" i="15"/>
  <c r="AA45" i="15"/>
  <c r="X43" i="15"/>
  <c r="Y43" i="15"/>
  <c r="AD41" i="15"/>
  <c r="AE41" i="15"/>
  <c r="Z41" i="15"/>
  <c r="AA41" i="15"/>
  <c r="X39" i="15"/>
  <c r="Y39" i="15"/>
  <c r="AD37" i="15"/>
  <c r="AE37" i="15"/>
  <c r="Z37" i="15"/>
  <c r="AA37" i="15"/>
  <c r="X35" i="15"/>
  <c r="Y35" i="15"/>
  <c r="AD33" i="15"/>
  <c r="AE33" i="15"/>
  <c r="Z33" i="15"/>
  <c r="AA33" i="15"/>
  <c r="Y31" i="15"/>
  <c r="X31" i="15"/>
  <c r="AD29" i="15"/>
  <c r="AI29" i="15" s="1"/>
  <c r="AE29" i="15"/>
  <c r="Z29" i="15"/>
  <c r="AA29" i="15"/>
  <c r="Y27" i="15"/>
  <c r="X27" i="15"/>
  <c r="AD25" i="15"/>
  <c r="AE25" i="15"/>
  <c r="Z25" i="15"/>
  <c r="AA25" i="15"/>
  <c r="X23" i="15"/>
  <c r="Y23" i="15"/>
  <c r="AE21" i="15"/>
  <c r="AD21" i="15"/>
  <c r="Z21" i="15"/>
  <c r="AA21" i="15"/>
  <c r="X19" i="15"/>
  <c r="Y19" i="15"/>
  <c r="AE17" i="15"/>
  <c r="AD17" i="15"/>
  <c r="Z17" i="15"/>
  <c r="AA17" i="15"/>
  <c r="X15" i="15"/>
  <c r="Y15" i="15"/>
  <c r="AE13" i="15"/>
  <c r="AD13" i="15"/>
  <c r="Z13" i="15"/>
  <c r="AA13" i="15"/>
  <c r="X11" i="15"/>
  <c r="Y11" i="15"/>
  <c r="AD9" i="15"/>
  <c r="AI9" i="15" s="1"/>
  <c r="AE9" i="15"/>
  <c r="AA9" i="15"/>
  <c r="Z9" i="15"/>
  <c r="X7" i="15"/>
  <c r="Y7" i="15"/>
  <c r="AE5" i="15"/>
  <c r="AD5" i="15"/>
  <c r="Z5" i="15"/>
  <c r="AA5" i="15"/>
  <c r="F16" i="29"/>
  <c r="S48" i="15"/>
  <c r="T48" i="15"/>
  <c r="U47" i="15"/>
  <c r="V47" i="15"/>
  <c r="J46" i="15"/>
  <c r="K46" i="15"/>
  <c r="M42" i="15"/>
  <c r="L42" i="15"/>
  <c r="S40" i="15"/>
  <c r="T40" i="15"/>
  <c r="U39" i="15"/>
  <c r="V39" i="15"/>
  <c r="J38" i="15"/>
  <c r="K38" i="15"/>
  <c r="M34" i="15"/>
  <c r="L34" i="15"/>
  <c r="S32" i="15"/>
  <c r="T32" i="15"/>
  <c r="U31" i="15"/>
  <c r="V31" i="15"/>
  <c r="J30" i="15"/>
  <c r="K30" i="15"/>
  <c r="L26" i="15"/>
  <c r="M26" i="15"/>
  <c r="T24" i="15"/>
  <c r="S24" i="15"/>
  <c r="U23" i="15"/>
  <c r="AH23" i="15" s="1"/>
  <c r="V23" i="15"/>
  <c r="J22" i="15"/>
  <c r="K22" i="15"/>
  <c r="L18" i="15"/>
  <c r="M18" i="15"/>
  <c r="S16" i="15"/>
  <c r="T16" i="15"/>
  <c r="U15" i="15"/>
  <c r="AH15" i="15" s="1"/>
  <c r="V15" i="15"/>
  <c r="J14" i="15"/>
  <c r="K14" i="15"/>
  <c r="L10" i="15"/>
  <c r="M10" i="15"/>
  <c r="S8" i="15"/>
  <c r="T8" i="15"/>
  <c r="U7" i="15"/>
  <c r="AH7" i="15" s="1"/>
  <c r="V7" i="15"/>
  <c r="J6" i="15"/>
  <c r="K6" i="15"/>
  <c r="AB46" i="15"/>
  <c r="AC46" i="15"/>
  <c r="AB42" i="15"/>
  <c r="AC42" i="15"/>
  <c r="AB38" i="15"/>
  <c r="AC38" i="15"/>
  <c r="AB34" i="15"/>
  <c r="AC34" i="15"/>
  <c r="AC30" i="15"/>
  <c r="AB30" i="15"/>
  <c r="AB26" i="15"/>
  <c r="AC26" i="15"/>
  <c r="AB22" i="15"/>
  <c r="AC22" i="15"/>
  <c r="AB18" i="15"/>
  <c r="AC18" i="15"/>
  <c r="AB14" i="15"/>
  <c r="AC14" i="15"/>
  <c r="AB10" i="15"/>
  <c r="AC10" i="15"/>
  <c r="AB6" i="15"/>
  <c r="AC6" i="15"/>
  <c r="D16" i="32"/>
  <c r="E16" i="32"/>
  <c r="B16" i="32"/>
  <c r="C16" i="32"/>
  <c r="L47" i="15"/>
  <c r="M47" i="15"/>
  <c r="S45" i="15"/>
  <c r="T45" i="15"/>
  <c r="V44" i="15"/>
  <c r="U44" i="15"/>
  <c r="AH44" i="15" s="1"/>
  <c r="J43" i="15"/>
  <c r="K43" i="15"/>
  <c r="I41" i="15"/>
  <c r="L39" i="15"/>
  <c r="M39" i="15"/>
  <c r="S37" i="15"/>
  <c r="T37" i="15"/>
  <c r="V36" i="15"/>
  <c r="U36" i="15"/>
  <c r="J35" i="15"/>
  <c r="K35" i="15"/>
  <c r="I33" i="15"/>
  <c r="L31" i="15"/>
  <c r="M31" i="15"/>
  <c r="S29" i="15"/>
  <c r="T29" i="15"/>
  <c r="U28" i="15"/>
  <c r="AH28" i="15" s="1"/>
  <c r="V28" i="15"/>
  <c r="J27" i="15"/>
  <c r="K27" i="15"/>
  <c r="I25" i="15"/>
  <c r="L23" i="15"/>
  <c r="M23" i="15"/>
  <c r="S21" i="15"/>
  <c r="T21" i="15"/>
  <c r="U20" i="15"/>
  <c r="V20" i="15"/>
  <c r="J19" i="15"/>
  <c r="K19" i="15"/>
  <c r="I17" i="15"/>
  <c r="L15" i="15"/>
  <c r="M15" i="15"/>
  <c r="S13" i="15"/>
  <c r="T13" i="15"/>
  <c r="U12" i="15"/>
  <c r="AH12" i="15" s="1"/>
  <c r="V12" i="15"/>
  <c r="J11" i="15"/>
  <c r="K11" i="15"/>
  <c r="I9" i="15"/>
  <c r="L7" i="15"/>
  <c r="M7" i="15"/>
  <c r="S5" i="15"/>
  <c r="T5" i="15"/>
  <c r="V4" i="15"/>
  <c r="U4" i="15"/>
  <c r="AH4" i="15" s="1"/>
  <c r="H21" i="30"/>
  <c r="I21" i="30"/>
  <c r="H22" i="30"/>
  <c r="I22" i="30"/>
  <c r="B23" i="30"/>
  <c r="K3" i="32"/>
  <c r="B21" i="30"/>
  <c r="B22" i="30"/>
  <c r="L3" i="32"/>
  <c r="M3" i="32"/>
  <c r="J3" i="32"/>
  <c r="B20" i="30"/>
  <c r="J4" i="32"/>
  <c r="K4" i="32"/>
  <c r="L4" i="32"/>
  <c r="M4" i="32"/>
  <c r="AT51" i="13"/>
  <c r="AA3" i="15"/>
  <c r="Z3" i="15"/>
  <c r="F23" i="30" s="1"/>
  <c r="BD51" i="13"/>
  <c r="AE48" i="15"/>
  <c r="AD48" i="15"/>
  <c r="Z48" i="15"/>
  <c r="AA48" i="15"/>
  <c r="X46" i="15"/>
  <c r="Y46" i="15"/>
  <c r="AD44" i="15"/>
  <c r="AE44" i="15"/>
  <c r="Z44" i="15"/>
  <c r="AA44" i="15"/>
  <c r="X42" i="15"/>
  <c r="Y42" i="15"/>
  <c r="AD40" i="15"/>
  <c r="AI40" i="15" s="1"/>
  <c r="AE40" i="15"/>
  <c r="Z40" i="15"/>
  <c r="AA40" i="15"/>
  <c r="X38" i="15"/>
  <c r="Y38" i="15"/>
  <c r="AD36" i="15"/>
  <c r="AE36" i="15"/>
  <c r="Z36" i="15"/>
  <c r="AA36" i="15"/>
  <c r="X34" i="15"/>
  <c r="Y34" i="15"/>
  <c r="AD32" i="15"/>
  <c r="AI32" i="15" s="1"/>
  <c r="AE32" i="15"/>
  <c r="Z32" i="15"/>
  <c r="AA32" i="15"/>
  <c r="Y30" i="15"/>
  <c r="X30" i="15"/>
  <c r="AD28" i="15"/>
  <c r="AI28" i="15" s="1"/>
  <c r="AE28" i="15"/>
  <c r="Z28" i="15"/>
  <c r="AA28" i="15"/>
  <c r="X26" i="15"/>
  <c r="Y26" i="15"/>
  <c r="AD24" i="15"/>
  <c r="AI24" i="15" s="1"/>
  <c r="AE24" i="15"/>
  <c r="Z24" i="15"/>
  <c r="AA24" i="15"/>
  <c r="X22" i="15"/>
  <c r="Y22" i="15"/>
  <c r="AD20" i="15"/>
  <c r="AE20" i="15"/>
  <c r="AA20" i="15"/>
  <c r="Z20" i="15"/>
  <c r="X18" i="15"/>
  <c r="Y18" i="15"/>
  <c r="AD16" i="15"/>
  <c r="AE16" i="15"/>
  <c r="AA16" i="15"/>
  <c r="Z16" i="15"/>
  <c r="X14" i="15"/>
  <c r="Y14" i="15"/>
  <c r="AD12" i="15"/>
  <c r="AI12" i="15" s="1"/>
  <c r="AE12" i="15"/>
  <c r="AA12" i="15"/>
  <c r="Z12" i="15"/>
  <c r="G20" i="30" s="1"/>
  <c r="X10" i="15"/>
  <c r="Y10" i="15"/>
  <c r="AD8" i="15"/>
  <c r="AE8" i="15"/>
  <c r="Z8" i="15"/>
  <c r="AA8" i="15"/>
  <c r="X6" i="15"/>
  <c r="Y6" i="15"/>
  <c r="AD4" i="15"/>
  <c r="AE4" i="15"/>
  <c r="AA4" i="15"/>
  <c r="Z4" i="15"/>
  <c r="E21" i="30" s="1"/>
  <c r="K20" i="29"/>
  <c r="M20" i="29"/>
  <c r="AJ84" i="30" s="1"/>
  <c r="K21" i="29"/>
  <c r="M21" i="29"/>
  <c r="AJ85" i="30" s="1"/>
  <c r="K22" i="29"/>
  <c r="M22" i="29"/>
  <c r="AJ86" i="30" s="1"/>
  <c r="M19" i="29"/>
  <c r="AJ83" i="30" s="1"/>
  <c r="K19" i="29"/>
  <c r="M16" i="29"/>
  <c r="L16" i="29"/>
  <c r="K16" i="29"/>
  <c r="L21" i="29"/>
  <c r="L20" i="29"/>
  <c r="L19" i="29"/>
  <c r="L22" i="29"/>
  <c r="AH51" i="13"/>
  <c r="E16" i="29"/>
  <c r="I51" i="13"/>
  <c r="F3" i="32"/>
  <c r="M44" i="15"/>
  <c r="L44" i="15"/>
  <c r="M36" i="15"/>
  <c r="L36" i="15"/>
  <c r="S34" i="15"/>
  <c r="T34" i="15"/>
  <c r="U33" i="15"/>
  <c r="V33" i="15"/>
  <c r="L28" i="15"/>
  <c r="M28" i="15"/>
  <c r="T26" i="15"/>
  <c r="S26" i="15"/>
  <c r="U25" i="15"/>
  <c r="V25" i="15"/>
  <c r="K24" i="15"/>
  <c r="J24" i="15"/>
  <c r="AF24" i="15" s="1"/>
  <c r="L20" i="15"/>
  <c r="M20" i="15"/>
  <c r="S18" i="15"/>
  <c r="T18" i="15"/>
  <c r="U17" i="15"/>
  <c r="AH17" i="15" s="1"/>
  <c r="V17" i="15"/>
  <c r="J16" i="15"/>
  <c r="AF16" i="15" s="1"/>
  <c r="K16" i="15"/>
  <c r="L12" i="15"/>
  <c r="M12" i="15"/>
  <c r="S10" i="15"/>
  <c r="T10" i="15"/>
  <c r="V9" i="15"/>
  <c r="U9" i="15"/>
  <c r="M4" i="15"/>
  <c r="L4" i="15"/>
  <c r="AS51" i="13"/>
  <c r="BC51" i="13"/>
  <c r="AB45" i="15"/>
  <c r="AC45" i="15"/>
  <c r="AB41" i="15"/>
  <c r="AC41" i="15"/>
  <c r="AB37" i="15"/>
  <c r="AC37" i="15"/>
  <c r="AB33" i="15"/>
  <c r="AC33" i="15"/>
  <c r="AC29" i="15"/>
  <c r="AB29" i="15"/>
  <c r="AB25" i="15"/>
  <c r="AC25" i="15"/>
  <c r="AB21" i="15"/>
  <c r="AC21" i="15"/>
  <c r="AB17" i="15"/>
  <c r="AC17" i="15"/>
  <c r="AB13" i="15"/>
  <c r="AC13" i="15"/>
  <c r="AB9" i="15"/>
  <c r="AC9" i="15"/>
  <c r="AB5" i="15"/>
  <c r="AC5" i="15"/>
  <c r="J48" i="15"/>
  <c r="AF48" i="15" s="1"/>
  <c r="K48" i="15"/>
  <c r="S42" i="15"/>
  <c r="T42" i="15"/>
  <c r="U41" i="15"/>
  <c r="V41" i="15"/>
  <c r="J40" i="15"/>
  <c r="AF40" i="15" s="1"/>
  <c r="K40" i="15"/>
  <c r="J32" i="15"/>
  <c r="AF32" i="15" s="1"/>
  <c r="K32" i="15"/>
  <c r="K8" i="15"/>
  <c r="J8" i="15"/>
  <c r="AF8" i="15" s="1"/>
  <c r="S47" i="15"/>
  <c r="T47" i="15"/>
  <c r="V46" i="15"/>
  <c r="U46" i="15"/>
  <c r="AH46" i="15" s="1"/>
  <c r="J45" i="15"/>
  <c r="AF45" i="15" s="1"/>
  <c r="K45" i="15"/>
  <c r="I43" i="15"/>
  <c r="L41" i="15"/>
  <c r="M41" i="15"/>
  <c r="S39" i="15"/>
  <c r="T39" i="15"/>
  <c r="V38" i="15"/>
  <c r="U38" i="15"/>
  <c r="AH38" i="15" s="1"/>
  <c r="L4" i="31" s="1"/>
  <c r="J37" i="15"/>
  <c r="AF37" i="15" s="1"/>
  <c r="K37" i="15"/>
  <c r="I35" i="15"/>
  <c r="L33" i="15"/>
  <c r="M33" i="15"/>
  <c r="S31" i="15"/>
  <c r="T31" i="15"/>
  <c r="U30" i="15"/>
  <c r="AH30" i="15" s="1"/>
  <c r="V30" i="15"/>
  <c r="J29" i="15"/>
  <c r="AF29" i="15" s="1"/>
  <c r="K29" i="15"/>
  <c r="I27" i="15"/>
  <c r="L25" i="15"/>
  <c r="M25" i="15"/>
  <c r="S23" i="15"/>
  <c r="T23" i="15"/>
  <c r="U22" i="15"/>
  <c r="AH22" i="15" s="1"/>
  <c r="V22" i="15"/>
  <c r="J21" i="15"/>
  <c r="AF21" i="15" s="1"/>
  <c r="K21" i="15"/>
  <c r="I19" i="15"/>
  <c r="L17" i="15"/>
  <c r="M17" i="15"/>
  <c r="S15" i="15"/>
  <c r="T15" i="15"/>
  <c r="U14" i="15"/>
  <c r="AH14" i="15" s="1"/>
  <c r="V14" i="15"/>
  <c r="J13" i="15"/>
  <c r="AF13" i="15" s="1"/>
  <c r="K13" i="15"/>
  <c r="I11" i="15"/>
  <c r="L9" i="15"/>
  <c r="M9" i="15"/>
  <c r="S7" i="15"/>
  <c r="T7" i="15"/>
  <c r="V6" i="15"/>
  <c r="U6" i="15"/>
  <c r="AH6" i="15" s="1"/>
  <c r="J5" i="15"/>
  <c r="AF5" i="15" s="1"/>
  <c r="K5" i="15"/>
  <c r="AR51" i="13"/>
  <c r="BB51" i="13"/>
  <c r="AE3" i="15"/>
  <c r="AD3" i="15"/>
  <c r="AD47" i="15"/>
  <c r="AI47" i="15" s="1"/>
  <c r="AE47" i="15"/>
  <c r="AA47" i="15"/>
  <c r="Z47" i="15"/>
  <c r="X45" i="15"/>
  <c r="AG45" i="15" s="1"/>
  <c r="Y45" i="15"/>
  <c r="AD43" i="15"/>
  <c r="AI43" i="15" s="1"/>
  <c r="AE43" i="15"/>
  <c r="Z43" i="15"/>
  <c r="AA43" i="15"/>
  <c r="X41" i="15"/>
  <c r="AG41" i="15" s="1"/>
  <c r="Y41" i="15"/>
  <c r="AD39" i="15"/>
  <c r="AI39" i="15" s="1"/>
  <c r="AE39" i="15"/>
  <c r="Z39" i="15"/>
  <c r="AA39" i="15"/>
  <c r="X37" i="15"/>
  <c r="AG37" i="15" s="1"/>
  <c r="Y37" i="15"/>
  <c r="AD35" i="15"/>
  <c r="AI35" i="15" s="1"/>
  <c r="AE35" i="15"/>
  <c r="Z35" i="15"/>
  <c r="AA35" i="15"/>
  <c r="X33" i="15"/>
  <c r="AG33" i="15" s="1"/>
  <c r="Y33" i="15"/>
  <c r="AD31" i="15"/>
  <c r="AI31" i="15" s="1"/>
  <c r="AE31" i="15"/>
  <c r="Z31" i="15"/>
  <c r="AA31" i="15"/>
  <c r="Y29" i="15"/>
  <c r="X29" i="15"/>
  <c r="AG29" i="15" s="1"/>
  <c r="AD27" i="15"/>
  <c r="AI27" i="15" s="1"/>
  <c r="AE27" i="15"/>
  <c r="Z27" i="15"/>
  <c r="AA27" i="15"/>
  <c r="X25" i="15"/>
  <c r="AG25" i="15" s="1"/>
  <c r="Y25" i="15"/>
  <c r="AD23" i="15"/>
  <c r="AI23" i="15" s="1"/>
  <c r="AE23" i="15"/>
  <c r="Z23" i="15"/>
  <c r="AA23" i="15"/>
  <c r="X21" i="15"/>
  <c r="AG21" i="15" s="1"/>
  <c r="Y21" i="15"/>
  <c r="AE19" i="15"/>
  <c r="AD19" i="15"/>
  <c r="AI19" i="15" s="1"/>
  <c r="Z19" i="15"/>
  <c r="D20" i="30" s="1"/>
  <c r="AA19" i="15"/>
  <c r="X17" i="15"/>
  <c r="AG17" i="15" s="1"/>
  <c r="Y17" i="15"/>
  <c r="AE15" i="15"/>
  <c r="AD15" i="15"/>
  <c r="AI15" i="15" s="1"/>
  <c r="Z15" i="15"/>
  <c r="F22" i="30" s="1"/>
  <c r="AA15" i="15"/>
  <c r="X13" i="15"/>
  <c r="AG13" i="15" s="1"/>
  <c r="Y13" i="15"/>
  <c r="AE11" i="15"/>
  <c r="AD11" i="15"/>
  <c r="AI11" i="15" s="1"/>
  <c r="Z11" i="15"/>
  <c r="AA11" i="15"/>
  <c r="Y9" i="15"/>
  <c r="X9" i="15"/>
  <c r="AG9" i="15" s="1"/>
  <c r="AD7" i="15"/>
  <c r="AI7" i="15" s="1"/>
  <c r="AE7" i="15"/>
  <c r="Z7" i="15"/>
  <c r="AA7" i="15"/>
  <c r="X5" i="15"/>
  <c r="AG5" i="15" s="1"/>
  <c r="Y5" i="15"/>
  <c r="N20" i="29"/>
  <c r="P20" i="29"/>
  <c r="AM79" i="30" s="1"/>
  <c r="N21" i="29"/>
  <c r="P21" i="29"/>
  <c r="AM80" i="30" s="1"/>
  <c r="N22" i="29"/>
  <c r="P22" i="29"/>
  <c r="AM81" i="30" s="1"/>
  <c r="P19" i="29"/>
  <c r="AM78" i="30" s="1"/>
  <c r="N19" i="29"/>
  <c r="N16" i="29"/>
  <c r="P16" i="29"/>
  <c r="O16" i="29"/>
  <c r="O20" i="29"/>
  <c r="O19" i="29"/>
  <c r="O22" i="29"/>
  <c r="O21" i="29"/>
  <c r="M46" i="15"/>
  <c r="L46" i="15"/>
  <c r="S44" i="15"/>
  <c r="T44" i="15"/>
  <c r="U43" i="15"/>
  <c r="AH43" i="15" s="1"/>
  <c r="V43" i="15"/>
  <c r="J42" i="15"/>
  <c r="AF42" i="15" s="1"/>
  <c r="K42" i="15"/>
  <c r="J34" i="15"/>
  <c r="AF34" i="15" s="1"/>
  <c r="K34" i="15"/>
  <c r="K26" i="15"/>
  <c r="J26" i="15"/>
  <c r="AF26" i="15" s="1"/>
  <c r="J18" i="15"/>
  <c r="AF18" i="15" s="1"/>
  <c r="K18" i="15"/>
  <c r="L14" i="15"/>
  <c r="M14" i="15"/>
  <c r="S12" i="15"/>
  <c r="T12" i="15"/>
  <c r="U11" i="15"/>
  <c r="AH11" i="15" s="1"/>
  <c r="V11" i="15"/>
  <c r="J10" i="15"/>
  <c r="AF10" i="15" s="1"/>
  <c r="K10" i="15"/>
  <c r="M6" i="15"/>
  <c r="D6" i="32" s="1"/>
  <c r="L6" i="15"/>
  <c r="L49" i="15" s="1"/>
  <c r="S4" i="15"/>
  <c r="T4" i="15"/>
  <c r="AN51" i="13"/>
  <c r="W3" i="15"/>
  <c r="AQ51" i="13"/>
  <c r="BA51" i="13"/>
  <c r="AB48" i="15"/>
  <c r="AC48" i="15"/>
  <c r="AB44" i="15"/>
  <c r="AC44" i="15"/>
  <c r="AB40" i="15"/>
  <c r="AC40" i="15"/>
  <c r="AB36" i="15"/>
  <c r="AC36" i="15"/>
  <c r="AC32" i="15"/>
  <c r="AB32" i="15"/>
  <c r="AC28" i="15"/>
  <c r="AB28" i="15"/>
  <c r="AB24" i="15"/>
  <c r="AC24" i="15"/>
  <c r="AB20" i="15"/>
  <c r="AC20" i="15"/>
  <c r="AB16" i="15"/>
  <c r="AC16" i="15"/>
  <c r="AB12" i="15"/>
  <c r="AC12" i="15"/>
  <c r="AC8" i="15"/>
  <c r="AB8" i="15"/>
  <c r="AB4" i="15"/>
  <c r="AC4" i="15"/>
  <c r="O51" i="13"/>
  <c r="AF3" i="15"/>
  <c r="H19" i="29"/>
  <c r="AE88" i="30" s="1"/>
  <c r="G20" i="29"/>
  <c r="AD89" i="30" s="1"/>
  <c r="J19" i="29"/>
  <c r="AG88" i="30" s="1"/>
  <c r="G21" i="29"/>
  <c r="AD90" i="30" s="1"/>
  <c r="H20" i="29"/>
  <c r="AE89" i="30" s="1"/>
  <c r="G22" i="29"/>
  <c r="AD91" i="30" s="1"/>
  <c r="J20" i="29"/>
  <c r="AG89" i="30" s="1"/>
  <c r="G19" i="29"/>
  <c r="AD88" i="30" s="1"/>
  <c r="H21" i="29"/>
  <c r="AE90" i="30" s="1"/>
  <c r="J21" i="29"/>
  <c r="AG90" i="30" s="1"/>
  <c r="H22" i="29"/>
  <c r="AE91" i="30" s="1"/>
  <c r="J22" i="29"/>
  <c r="AG91" i="30" s="1"/>
  <c r="H16" i="29"/>
  <c r="J16" i="29"/>
  <c r="I16" i="29"/>
  <c r="G16" i="29"/>
  <c r="H12" i="29"/>
  <c r="J6" i="29"/>
  <c r="AG36" i="30" s="1"/>
  <c r="J7" i="29"/>
  <c r="AG35" i="30" s="1"/>
  <c r="H10" i="29"/>
  <c r="J14" i="29"/>
  <c r="AG59" i="30" s="1"/>
  <c r="J15" i="29"/>
  <c r="AG58" i="30" s="1"/>
  <c r="H11" i="29"/>
  <c r="H15" i="29"/>
  <c r="AE58" i="30" s="1"/>
  <c r="J13" i="29"/>
  <c r="H14" i="29"/>
  <c r="AE59" i="30" s="1"/>
  <c r="H13" i="29"/>
  <c r="I20" i="29"/>
  <c r="AF89" i="30" s="1"/>
  <c r="C15" i="32"/>
  <c r="D15" i="32"/>
  <c r="I19" i="29"/>
  <c r="AF88" i="30" s="1"/>
  <c r="I21" i="29"/>
  <c r="AF90" i="30" s="1"/>
  <c r="I22" i="29"/>
  <c r="AF91" i="30" s="1"/>
  <c r="E15" i="32"/>
  <c r="B15" i="32"/>
  <c r="M38" i="15"/>
  <c r="L38" i="15"/>
  <c r="S36" i="15"/>
  <c r="T36" i="15"/>
  <c r="U35" i="15"/>
  <c r="AH35" i="15" s="1"/>
  <c r="V35" i="15"/>
  <c r="L30" i="15"/>
  <c r="M30" i="15"/>
  <c r="S28" i="15"/>
  <c r="T28" i="15"/>
  <c r="U27" i="15"/>
  <c r="AH27" i="15" s="1"/>
  <c r="V27" i="15"/>
  <c r="L22" i="15"/>
  <c r="M22" i="15"/>
  <c r="S20" i="15"/>
  <c r="T20" i="15"/>
  <c r="U19" i="15"/>
  <c r="AH19" i="15" s="1"/>
  <c r="V19" i="15"/>
  <c r="U48" i="15"/>
  <c r="AH48" i="15" s="1"/>
  <c r="V48" i="15"/>
  <c r="J47" i="15"/>
  <c r="AF47" i="15" s="1"/>
  <c r="K47" i="15"/>
  <c r="I45" i="15"/>
  <c r="L43" i="15"/>
  <c r="M43" i="15"/>
  <c r="S41" i="15"/>
  <c r="T41" i="15"/>
  <c r="V40" i="15"/>
  <c r="U40" i="15"/>
  <c r="AH40" i="15" s="1"/>
  <c r="J39" i="15"/>
  <c r="AF39" i="15" s="1"/>
  <c r="K39" i="15"/>
  <c r="I37" i="15"/>
  <c r="L35" i="15"/>
  <c r="M35" i="15"/>
  <c r="S33" i="15"/>
  <c r="T33" i="15"/>
  <c r="U32" i="15"/>
  <c r="AH32" i="15" s="1"/>
  <c r="V32" i="15"/>
  <c r="J31" i="15"/>
  <c r="AF31" i="15" s="1"/>
  <c r="K31" i="15"/>
  <c r="I29" i="15"/>
  <c r="L27" i="15"/>
  <c r="M27" i="15"/>
  <c r="S25" i="15"/>
  <c r="T25" i="15"/>
  <c r="U24" i="15"/>
  <c r="AH24" i="15" s="1"/>
  <c r="V24" i="15"/>
  <c r="J23" i="15"/>
  <c r="AF23" i="15" s="1"/>
  <c r="K23" i="15"/>
  <c r="I21" i="15"/>
  <c r="L19" i="15"/>
  <c r="M19" i="15"/>
  <c r="S17" i="15"/>
  <c r="T17" i="15"/>
  <c r="U16" i="15"/>
  <c r="AH16" i="15" s="1"/>
  <c r="V16" i="15"/>
  <c r="J15" i="15"/>
  <c r="AF15" i="15" s="1"/>
  <c r="K15" i="15"/>
  <c r="I13" i="15"/>
  <c r="L11" i="15"/>
  <c r="M11" i="15"/>
  <c r="D4" i="32" s="1"/>
  <c r="S9" i="15"/>
  <c r="T9" i="15"/>
  <c r="V8" i="15"/>
  <c r="U8" i="15"/>
  <c r="AH8" i="15" s="1"/>
  <c r="J7" i="15"/>
  <c r="AF7" i="15" s="1"/>
  <c r="K7" i="15"/>
  <c r="I5" i="15"/>
  <c r="AP51" i="13"/>
  <c r="X3" i="15"/>
  <c r="AG3" i="15" s="1"/>
  <c r="Y3" i="15"/>
  <c r="AZ51" i="13"/>
  <c r="Y48" i="15"/>
  <c r="X48" i="15"/>
  <c r="AG48" i="15" s="1"/>
  <c r="AD46" i="15"/>
  <c r="AI46" i="15" s="1"/>
  <c r="AE46" i="15"/>
  <c r="Z46" i="15"/>
  <c r="AA46" i="15"/>
  <c r="X44" i="15"/>
  <c r="AG44" i="15" s="1"/>
  <c r="Y44" i="15"/>
  <c r="AD42" i="15"/>
  <c r="AI42" i="15" s="1"/>
  <c r="AE42" i="15"/>
  <c r="Z42" i="15"/>
  <c r="AA42" i="15"/>
  <c r="X40" i="15"/>
  <c r="AG40" i="15" s="1"/>
  <c r="Y40" i="15"/>
  <c r="AD38" i="15"/>
  <c r="AI38" i="15" s="1"/>
  <c r="AE38" i="15"/>
  <c r="Z38" i="15"/>
  <c r="AA38" i="15"/>
  <c r="X36" i="15"/>
  <c r="AG36" i="15" s="1"/>
  <c r="Y36" i="15"/>
  <c r="AD34" i="15"/>
  <c r="AI34" i="15" s="1"/>
  <c r="AE34" i="15"/>
  <c r="Z34" i="15"/>
  <c r="AA34" i="15"/>
  <c r="Y32" i="15"/>
  <c r="X32" i="15"/>
  <c r="AG32" i="15" s="1"/>
  <c r="AD30" i="15"/>
  <c r="AI30" i="15" s="1"/>
  <c r="AE30" i="15"/>
  <c r="Z30" i="15"/>
  <c r="AA30" i="15"/>
  <c r="Y28" i="15"/>
  <c r="X28" i="15"/>
  <c r="AG28" i="15" s="1"/>
  <c r="AD26" i="15"/>
  <c r="AI26" i="15" s="1"/>
  <c r="AE26" i="15"/>
  <c r="Z26" i="15"/>
  <c r="AA26" i="15"/>
  <c r="X24" i="15"/>
  <c r="AG24" i="15" s="1"/>
  <c r="Y24" i="15"/>
  <c r="AD22" i="15"/>
  <c r="AI22" i="15" s="1"/>
  <c r="AE22" i="15"/>
  <c r="Z22" i="15"/>
  <c r="AA22" i="15"/>
  <c r="X20" i="15"/>
  <c r="AG20" i="15" s="1"/>
  <c r="Y20" i="15"/>
  <c r="AD18" i="15"/>
  <c r="AI18" i="15" s="1"/>
  <c r="AE18" i="15"/>
  <c r="AA18" i="15"/>
  <c r="Z18" i="15"/>
  <c r="X16" i="15"/>
  <c r="AG16" i="15" s="1"/>
  <c r="Y16" i="15"/>
  <c r="AD14" i="15"/>
  <c r="AI14" i="15" s="1"/>
  <c r="AE14" i="15"/>
  <c r="AA14" i="15"/>
  <c r="Z14" i="15"/>
  <c r="X12" i="15"/>
  <c r="AG12" i="15" s="1"/>
  <c r="Y12" i="15"/>
  <c r="AD10" i="15"/>
  <c r="AI10" i="15" s="1"/>
  <c r="AE10" i="15"/>
  <c r="AA10" i="15"/>
  <c r="Z10" i="15"/>
  <c r="W9" i="15"/>
  <c r="X8" i="15"/>
  <c r="AG8" i="15" s="1"/>
  <c r="Y8" i="15"/>
  <c r="AD6" i="15"/>
  <c r="AI6" i="15" s="1"/>
  <c r="AE6" i="15"/>
  <c r="AA6" i="15"/>
  <c r="Z6" i="15"/>
  <c r="D23" i="30" s="1"/>
  <c r="W5" i="15"/>
  <c r="I20" i="30" s="1"/>
  <c r="X4" i="15"/>
  <c r="AG4" i="15" s="1"/>
  <c r="Y4" i="15"/>
  <c r="H41" i="13"/>
  <c r="H37" i="13"/>
  <c r="H9" i="13"/>
  <c r="H5" i="13"/>
  <c r="H44" i="13"/>
  <c r="H32" i="13"/>
  <c r="H28" i="13"/>
  <c r="H8" i="13"/>
  <c r="H27" i="13"/>
  <c r="H24" i="13"/>
  <c r="H20" i="13"/>
  <c r="H25" i="13"/>
  <c r="H17" i="13"/>
  <c r="H12" i="13"/>
  <c r="H19" i="13"/>
  <c r="H18" i="13"/>
  <c r="H7" i="13"/>
  <c r="H43" i="13"/>
  <c r="H39" i="13"/>
  <c r="H35" i="13"/>
  <c r="H31" i="13"/>
  <c r="H46" i="13"/>
  <c r="H42" i="13"/>
  <c r="H38" i="13"/>
  <c r="H34" i="13"/>
  <c r="H30" i="13"/>
  <c r="H26" i="13"/>
  <c r="H11" i="13"/>
  <c r="H48" i="13"/>
  <c r="H23" i="13"/>
  <c r="H16" i="13"/>
  <c r="H47" i="13"/>
  <c r="H40" i="13"/>
  <c r="H36" i="13"/>
  <c r="H33" i="13"/>
  <c r="H29" i="13"/>
  <c r="H22" i="13"/>
  <c r="H15" i="13"/>
  <c r="H4" i="13"/>
  <c r="H21" i="13"/>
  <c r="H14" i="13"/>
  <c r="H13" i="13"/>
  <c r="H6" i="13"/>
  <c r="AL22" i="29" l="1"/>
  <c r="AE48" i="30"/>
  <c r="AH83" i="30"/>
  <c r="AL78" i="30"/>
  <c r="AL53" i="30"/>
  <c r="AL31" i="30"/>
  <c r="AL41" i="30"/>
  <c r="AL22" i="30"/>
  <c r="AI85" i="30"/>
  <c r="AK80" i="30"/>
  <c r="D5" i="32"/>
  <c r="AH9" i="15"/>
  <c r="N12" i="29" s="1"/>
  <c r="D22" i="30"/>
  <c r="F20" i="30"/>
  <c r="AH36" i="15"/>
  <c r="L4" i="28" s="1"/>
  <c r="G8" i="30" s="1"/>
  <c r="AF43" i="15"/>
  <c r="D16" i="29"/>
  <c r="AC3" i="31"/>
  <c r="AC4" i="31"/>
  <c r="AC5" i="31"/>
  <c r="AH31" i="15"/>
  <c r="AH39" i="15"/>
  <c r="AH47" i="15"/>
  <c r="K8" i="31"/>
  <c r="K7" i="31"/>
  <c r="K6" i="31"/>
  <c r="AG15" i="15"/>
  <c r="AI25" i="15"/>
  <c r="AI41" i="15"/>
  <c r="AG47" i="15"/>
  <c r="K12" i="31" s="1"/>
  <c r="AF9" i="15"/>
  <c r="AL25" i="29"/>
  <c r="AE47" i="30"/>
  <c r="R16" i="29"/>
  <c r="Q16" i="29"/>
  <c r="AH84" i="30"/>
  <c r="AL79" i="30"/>
  <c r="AM22" i="30"/>
  <c r="AM53" i="30"/>
  <c r="AM41" i="30"/>
  <c r="AM31" i="30"/>
  <c r="B5" i="32"/>
  <c r="AH25" i="15"/>
  <c r="AI4" i="15"/>
  <c r="AG10" i="15"/>
  <c r="C6" i="29" s="1"/>
  <c r="AI20" i="15"/>
  <c r="E7" i="31" s="1"/>
  <c r="AG26" i="15"/>
  <c r="AQ11" i="31" s="1"/>
  <c r="AI36" i="15"/>
  <c r="AG42" i="15"/>
  <c r="H23" i="30"/>
  <c r="E22" i="30"/>
  <c r="C16" i="29"/>
  <c r="L5" i="31"/>
  <c r="AI5" i="15"/>
  <c r="AI21" i="15"/>
  <c r="O14" i="28" s="1"/>
  <c r="J10" i="30" s="1"/>
  <c r="AG27" i="15"/>
  <c r="AF17" i="15"/>
  <c r="D5" i="29" s="1"/>
  <c r="AG5" i="31"/>
  <c r="AH13" i="15"/>
  <c r="AH21" i="15"/>
  <c r="F4" i="31" s="1"/>
  <c r="AH29" i="15"/>
  <c r="AF4" i="31"/>
  <c r="AF3" i="31"/>
  <c r="AF5" i="31"/>
  <c r="AL28" i="29"/>
  <c r="AE46" i="30"/>
  <c r="AL5" i="31"/>
  <c r="X5" i="31"/>
  <c r="T5" i="31"/>
  <c r="AL3" i="31"/>
  <c r="X3" i="31"/>
  <c r="AL4" i="31"/>
  <c r="X4" i="31"/>
  <c r="T3" i="31"/>
  <c r="T4" i="31"/>
  <c r="AK53" i="30"/>
  <c r="AK41" i="30"/>
  <c r="AK31" i="30"/>
  <c r="AK22" i="30"/>
  <c r="AI84" i="30"/>
  <c r="AK79" i="30"/>
  <c r="AO3" i="31"/>
  <c r="AO5" i="31"/>
  <c r="AO4" i="31"/>
  <c r="AH41" i="15"/>
  <c r="B3" i="32"/>
  <c r="M11" i="29"/>
  <c r="M10" i="29"/>
  <c r="AI48" i="15"/>
  <c r="R15" i="29" s="1"/>
  <c r="G22" i="30"/>
  <c r="G23" i="30"/>
  <c r="D21" i="30"/>
  <c r="AG11" i="15"/>
  <c r="Q6" i="29" s="1"/>
  <c r="AI37" i="15"/>
  <c r="AG43" i="15"/>
  <c r="AH10" i="15"/>
  <c r="AA5" i="31" s="1"/>
  <c r="AF25" i="15"/>
  <c r="AG60" i="30"/>
  <c r="AN35" i="29"/>
  <c r="I11" i="29"/>
  <c r="AI83" i="30"/>
  <c r="AK78" i="30"/>
  <c r="AA12" i="31"/>
  <c r="AA11" i="31"/>
  <c r="B2" i="32"/>
  <c r="N17" i="28"/>
  <c r="I14" i="30" s="1"/>
  <c r="AI25" i="30"/>
  <c r="AI57" i="30"/>
  <c r="AI45" i="30"/>
  <c r="AI34" i="30"/>
  <c r="AG6" i="15"/>
  <c r="G6" i="29" s="1"/>
  <c r="AD36" i="30" s="1"/>
  <c r="AI16" i="15"/>
  <c r="P18" i="28" s="1"/>
  <c r="K15" i="30" s="1"/>
  <c r="AG22" i="15"/>
  <c r="L6" i="29" s="1"/>
  <c r="AH33" i="30" s="1"/>
  <c r="AG38" i="15"/>
  <c r="M4" i="28"/>
  <c r="H8" i="30" s="1"/>
  <c r="G21" i="30"/>
  <c r="AI17" i="15"/>
  <c r="K13" i="29" s="1"/>
  <c r="D4" i="31"/>
  <c r="D5" i="31"/>
  <c r="D3" i="31"/>
  <c r="AF33" i="15"/>
  <c r="AE60" i="30"/>
  <c r="AL35" i="29"/>
  <c r="I10" i="29"/>
  <c r="AD28" i="30"/>
  <c r="AD49" i="30"/>
  <c r="AD37" i="30"/>
  <c r="AD61" i="30"/>
  <c r="E3" i="32"/>
  <c r="T6" i="31"/>
  <c r="AL7" i="31"/>
  <c r="AL8" i="31"/>
  <c r="T7" i="31"/>
  <c r="AL6" i="31"/>
  <c r="T8" i="31"/>
  <c r="C11" i="32"/>
  <c r="C10" i="32"/>
  <c r="AI3" i="15"/>
  <c r="Q13" i="29" s="1"/>
  <c r="V4" i="31"/>
  <c r="B4" i="32"/>
  <c r="AH57" i="30"/>
  <c r="AH34" i="30"/>
  <c r="AH45" i="30"/>
  <c r="AH25" i="30"/>
  <c r="N4" i="28"/>
  <c r="I8" i="30" s="1"/>
  <c r="I23" i="30"/>
  <c r="S4" i="31"/>
  <c r="H5" i="31"/>
  <c r="O4" i="31"/>
  <c r="O5" i="31"/>
  <c r="H4" i="31"/>
  <c r="S3" i="31"/>
  <c r="H3" i="31"/>
  <c r="S5" i="31"/>
  <c r="AF11" i="15"/>
  <c r="Q4" i="29" s="1"/>
  <c r="L3" i="31"/>
  <c r="AG7" i="15"/>
  <c r="M6" i="29" s="1"/>
  <c r="AJ33" i="30" s="1"/>
  <c r="AG23" i="15"/>
  <c r="AI33" i="15"/>
  <c r="K14" i="29" s="1"/>
  <c r="AG39" i="15"/>
  <c r="AH34" i="15"/>
  <c r="AP4" i="31" s="1"/>
  <c r="AF41" i="15"/>
  <c r="V7" i="31"/>
  <c r="V6" i="31"/>
  <c r="V8" i="31"/>
  <c r="AM11" i="31"/>
  <c r="L12" i="31"/>
  <c r="AI11" i="31"/>
  <c r="L11" i="31"/>
  <c r="AM12" i="31"/>
  <c r="AF49" i="30"/>
  <c r="AF61" i="30"/>
  <c r="AF37" i="30"/>
  <c r="AF28" i="30"/>
  <c r="P14" i="29"/>
  <c r="D3" i="32"/>
  <c r="C4" i="31"/>
  <c r="C5" i="31"/>
  <c r="C3" i="31"/>
  <c r="M17" i="28"/>
  <c r="H14" i="30" s="1"/>
  <c r="AJ25" i="30"/>
  <c r="AJ34" i="30"/>
  <c r="AJ57" i="30"/>
  <c r="AJ45" i="30"/>
  <c r="Q6" i="31"/>
  <c r="Q8" i="31"/>
  <c r="Q7" i="31"/>
  <c r="AG18" i="15"/>
  <c r="O6" i="29" s="1"/>
  <c r="AL30" i="30" s="1"/>
  <c r="AG34" i="15"/>
  <c r="V7" i="29" s="1"/>
  <c r="AI44" i="15"/>
  <c r="U7" i="31" s="1"/>
  <c r="T16" i="29"/>
  <c r="U16" i="29"/>
  <c r="V16" i="29"/>
  <c r="S16" i="29"/>
  <c r="U15" i="29"/>
  <c r="U13" i="29"/>
  <c r="U11" i="29"/>
  <c r="U4" i="29"/>
  <c r="V11" i="29"/>
  <c r="U12" i="29"/>
  <c r="V12" i="29"/>
  <c r="U7" i="29"/>
  <c r="U10" i="29"/>
  <c r="V10" i="29"/>
  <c r="U5" i="29"/>
  <c r="U14" i="29"/>
  <c r="U6" i="29"/>
  <c r="T13" i="29"/>
  <c r="T15" i="29"/>
  <c r="T14" i="29"/>
  <c r="Q4" i="28"/>
  <c r="L8" i="30" s="1"/>
  <c r="E58" i="30" s="1"/>
  <c r="H20" i="30"/>
  <c r="F21" i="30"/>
  <c r="E23" i="30"/>
  <c r="AF19" i="15"/>
  <c r="AN10" i="31" s="1"/>
  <c r="C11" i="29"/>
  <c r="E10" i="29"/>
  <c r="AI13" i="15"/>
  <c r="G7" i="31" s="1"/>
  <c r="G8" i="31"/>
  <c r="Z7" i="31"/>
  <c r="Z6" i="31"/>
  <c r="AO7" i="31"/>
  <c r="Z8" i="31"/>
  <c r="G6" i="31"/>
  <c r="AO8" i="31"/>
  <c r="U6" i="31"/>
  <c r="AO6" i="31"/>
  <c r="H11" i="31"/>
  <c r="O12" i="31"/>
  <c r="D6" i="31"/>
  <c r="D7" i="31"/>
  <c r="D8" i="31"/>
  <c r="AE4" i="31"/>
  <c r="AE3" i="31"/>
  <c r="AE5" i="31"/>
  <c r="I7" i="29"/>
  <c r="AF35" i="30" s="1"/>
  <c r="I12" i="29"/>
  <c r="AG61" i="30"/>
  <c r="AG49" i="30"/>
  <c r="AG37" i="30"/>
  <c r="AG28" i="30"/>
  <c r="AL80" i="30"/>
  <c r="AH85" i="30"/>
  <c r="P15" i="29"/>
  <c r="AK81" i="30"/>
  <c r="AI86" i="30"/>
  <c r="D2" i="32"/>
  <c r="Q19" i="28"/>
  <c r="L16" i="30" s="1"/>
  <c r="K15" i="29"/>
  <c r="K6" i="29"/>
  <c r="AI33" i="30" s="1"/>
  <c r="AG30" i="15"/>
  <c r="AP12" i="31" s="1"/>
  <c r="Q3" i="31"/>
  <c r="Q4" i="31"/>
  <c r="Q5" i="31"/>
  <c r="AF27" i="15"/>
  <c r="AJ9" i="31" s="1"/>
  <c r="D6" i="29"/>
  <c r="AF6" i="15"/>
  <c r="S5" i="29" s="1"/>
  <c r="AF14" i="15"/>
  <c r="AF22" i="15"/>
  <c r="H18" i="28" s="1"/>
  <c r="C15" i="30" s="1"/>
  <c r="AF30" i="15"/>
  <c r="AP9" i="31" s="1"/>
  <c r="AF38" i="15"/>
  <c r="L9" i="31" s="1"/>
  <c r="AF46" i="15"/>
  <c r="AE9" i="31" s="1"/>
  <c r="AG19" i="15"/>
  <c r="K6" i="28" s="1"/>
  <c r="F6" i="30" s="1"/>
  <c r="D46" i="30" s="1"/>
  <c r="AG35" i="15"/>
  <c r="K17" i="28" s="1"/>
  <c r="F14" i="30" s="1"/>
  <c r="AI45" i="15"/>
  <c r="AC7" i="31" s="1"/>
  <c r="E11" i="29"/>
  <c r="F10" i="29"/>
  <c r="AE37" i="30"/>
  <c r="AE49" i="30"/>
  <c r="AE28" i="30"/>
  <c r="AE61" i="30"/>
  <c r="AH86" i="30"/>
  <c r="AL81" i="30"/>
  <c r="O7" i="29"/>
  <c r="AL29" i="30" s="1"/>
  <c r="P13" i="29"/>
  <c r="AM52" i="30" s="1"/>
  <c r="M7" i="31"/>
  <c r="M8" i="31"/>
  <c r="AN8" i="31"/>
  <c r="M6" i="31"/>
  <c r="AC6" i="31"/>
  <c r="AN7" i="31"/>
  <c r="AN6" i="31"/>
  <c r="Y6" i="31"/>
  <c r="Y7" i="31"/>
  <c r="Y8" i="31"/>
  <c r="AJ8" i="31"/>
  <c r="AH33" i="15"/>
  <c r="Y4" i="31" s="1"/>
  <c r="P19" i="28"/>
  <c r="K16" i="30" s="1"/>
  <c r="AI8" i="15"/>
  <c r="S15" i="29" s="1"/>
  <c r="AG14" i="15"/>
  <c r="K19" i="28" s="1"/>
  <c r="F16" i="30" s="1"/>
  <c r="AE8" i="31"/>
  <c r="AE6" i="31"/>
  <c r="AE7" i="31"/>
  <c r="AG46" i="15"/>
  <c r="S12" i="31" s="1"/>
  <c r="E20" i="30"/>
  <c r="AH20" i="15"/>
  <c r="N3" i="31" s="1"/>
  <c r="AF35" i="15"/>
  <c r="M9" i="31" s="1"/>
  <c r="AG31" i="15"/>
  <c r="J6" i="28" s="1"/>
  <c r="E6" i="30" s="1"/>
  <c r="C46" i="30" s="1"/>
  <c r="AF4" i="15"/>
  <c r="R4" i="29" s="1"/>
  <c r="AF12" i="15"/>
  <c r="I6" i="28" s="1"/>
  <c r="D6" i="30" s="1"/>
  <c r="AF20" i="15"/>
  <c r="AF28" i="15"/>
  <c r="AB9" i="31" s="1"/>
  <c r="AF36" i="15"/>
  <c r="Y9" i="31" s="1"/>
  <c r="AF44" i="15"/>
  <c r="E6" i="29"/>
  <c r="H3" i="13"/>
  <c r="A48" i="13"/>
  <c r="A44" i="13"/>
  <c r="A45" i="13"/>
  <c r="A46" i="13"/>
  <c r="A47" i="13"/>
  <c r="A4" i="13"/>
  <c r="A5" i="13"/>
  <c r="A6" i="13"/>
  <c r="A7" i="13"/>
  <c r="A8" i="13"/>
  <c r="A9" i="13"/>
  <c r="A10" i="13"/>
  <c r="A11" i="13"/>
  <c r="A12" i="13"/>
  <c r="A13" i="13"/>
  <c r="A14" i="13"/>
  <c r="A15" i="13"/>
  <c r="A16" i="13"/>
  <c r="A17" i="13"/>
  <c r="A18" i="13"/>
  <c r="A19" i="13"/>
  <c r="A20" i="13"/>
  <c r="A21" i="13"/>
  <c r="A22" i="13"/>
  <c r="A23" i="13"/>
  <c r="A24" i="13"/>
  <c r="A25" i="13"/>
  <c r="A26" i="13"/>
  <c r="A27" i="13"/>
  <c r="A28" i="13"/>
  <c r="A29" i="13"/>
  <c r="A30" i="13"/>
  <c r="A31" i="13"/>
  <c r="A32" i="13"/>
  <c r="A33" i="13"/>
  <c r="A34" i="13"/>
  <c r="A35" i="13"/>
  <c r="A36" i="13"/>
  <c r="A37" i="13"/>
  <c r="A38" i="13"/>
  <c r="A39" i="13"/>
  <c r="A40" i="13"/>
  <c r="A41" i="13"/>
  <c r="A42" i="13"/>
  <c r="A43" i="13"/>
  <c r="A3" i="13"/>
  <c r="AI55" i="30" l="1"/>
  <c r="AK39" i="29"/>
  <c r="AI56" i="30"/>
  <c r="AK36" i="29"/>
  <c r="AK30" i="29"/>
  <c r="AK38" i="30"/>
  <c r="N6" i="29"/>
  <c r="AK30" i="30" s="1"/>
  <c r="AF46" i="30"/>
  <c r="AM28" i="29"/>
  <c r="S11" i="31"/>
  <c r="C9" i="28"/>
  <c r="S10" i="29"/>
  <c r="S7" i="29"/>
  <c r="T4" i="29"/>
  <c r="AI9" i="31"/>
  <c r="AB10" i="31"/>
  <c r="W3" i="28"/>
  <c r="U3" i="28"/>
  <c r="K13" i="28"/>
  <c r="F11" i="30" s="1"/>
  <c r="D45" i="30" s="1"/>
  <c r="AB11" i="31"/>
  <c r="Y5" i="28"/>
  <c r="U6" i="28"/>
  <c r="AF12" i="31"/>
  <c r="AN9" i="31"/>
  <c r="D11" i="29"/>
  <c r="AH3" i="31"/>
  <c r="F4" i="29"/>
  <c r="X8" i="31"/>
  <c r="AG11" i="31"/>
  <c r="N11" i="29"/>
  <c r="Y10" i="31"/>
  <c r="F5" i="31"/>
  <c r="Z4" i="31"/>
  <c r="AD4" i="31" s="1"/>
  <c r="AY3" i="31" s="1"/>
  <c r="AF11" i="30" s="1"/>
  <c r="L6" i="28"/>
  <c r="G6" i="30" s="1"/>
  <c r="M6" i="28"/>
  <c r="H6" i="30" s="1"/>
  <c r="N6" i="28"/>
  <c r="I6" i="30" s="1"/>
  <c r="AA4" i="31"/>
  <c r="D12" i="29"/>
  <c r="AQ5" i="31"/>
  <c r="AQ3" i="31"/>
  <c r="AQ4" i="31"/>
  <c r="AQ12" i="31"/>
  <c r="R13" i="29"/>
  <c r="R11" i="29"/>
  <c r="R7" i="29"/>
  <c r="K9" i="31"/>
  <c r="K10" i="31"/>
  <c r="H14" i="28"/>
  <c r="C10" i="30" s="1"/>
  <c r="I14" i="28"/>
  <c r="D10" i="30" s="1"/>
  <c r="J4" i="29"/>
  <c r="J5" i="29"/>
  <c r="K4" i="29"/>
  <c r="AI24" i="30" s="1"/>
  <c r="K5" i="29"/>
  <c r="AI23" i="30" s="1"/>
  <c r="AJ5" i="31"/>
  <c r="J14" i="28"/>
  <c r="E10" i="30" s="1"/>
  <c r="C44" i="30" s="1"/>
  <c r="E9" i="31"/>
  <c r="C8" i="28"/>
  <c r="Q18" i="28"/>
  <c r="L15" i="30" s="1"/>
  <c r="AI54" i="30"/>
  <c r="AK42" i="29"/>
  <c r="AM50" i="30"/>
  <c r="AM43" i="29"/>
  <c r="AM4" i="31"/>
  <c r="V14" i="29"/>
  <c r="S11" i="29"/>
  <c r="V6" i="29"/>
  <c r="R9" i="31"/>
  <c r="T4" i="28"/>
  <c r="V4" i="28"/>
  <c r="J13" i="28"/>
  <c r="E11" i="30" s="1"/>
  <c r="C45" i="30" s="1"/>
  <c r="W5" i="28"/>
  <c r="C4" i="28"/>
  <c r="AP11" i="31"/>
  <c r="AC10" i="31"/>
  <c r="D14" i="29"/>
  <c r="J3" i="28"/>
  <c r="E9" i="30" s="1"/>
  <c r="C49" i="30" s="1"/>
  <c r="AI3" i="31"/>
  <c r="C12" i="31"/>
  <c r="C11" i="31"/>
  <c r="P7" i="29"/>
  <c r="AM29" i="30" s="1"/>
  <c r="P6" i="29"/>
  <c r="AM30" i="30" s="1"/>
  <c r="D10" i="29"/>
  <c r="AM23" i="29"/>
  <c r="AJ44" i="30"/>
  <c r="U3" i="31"/>
  <c r="G3" i="31"/>
  <c r="AA3" i="31"/>
  <c r="D15" i="29"/>
  <c r="R14" i="29"/>
  <c r="Q10" i="29"/>
  <c r="AJ3" i="31"/>
  <c r="L17" i="28"/>
  <c r="G14" i="30" s="1"/>
  <c r="K11" i="31"/>
  <c r="P4" i="28"/>
  <c r="K8" i="30" s="1"/>
  <c r="D58" i="30" s="1"/>
  <c r="G11" i="29"/>
  <c r="V10" i="31"/>
  <c r="V9" i="31"/>
  <c r="N13" i="28"/>
  <c r="I11" i="30" s="1"/>
  <c r="M5" i="28"/>
  <c r="H7" i="30" s="1"/>
  <c r="V13" i="29"/>
  <c r="S12" i="29"/>
  <c r="N4" i="29"/>
  <c r="AK21" i="30" s="1"/>
  <c r="L10" i="31"/>
  <c r="T3" i="28"/>
  <c r="U4" i="28"/>
  <c r="W6" i="28"/>
  <c r="J28" i="28"/>
  <c r="E17" i="30" s="1"/>
  <c r="C51" i="30" s="1"/>
  <c r="C6" i="31"/>
  <c r="AL10" i="31"/>
  <c r="X9" i="31"/>
  <c r="AL9" i="31"/>
  <c r="T9" i="31"/>
  <c r="T10" i="31"/>
  <c r="X10" i="31"/>
  <c r="H4" i="29"/>
  <c r="H5" i="29"/>
  <c r="N10" i="29"/>
  <c r="Q11" i="31"/>
  <c r="F3" i="31"/>
  <c r="AM25" i="29"/>
  <c r="AF47" i="30"/>
  <c r="AQ9" i="31"/>
  <c r="AQ10" i="31"/>
  <c r="D4" i="29"/>
  <c r="AM26" i="29"/>
  <c r="AJ43" i="30"/>
  <c r="Z3" i="31"/>
  <c r="G5" i="31"/>
  <c r="AG10" i="31"/>
  <c r="Q11" i="29"/>
  <c r="Q7" i="29"/>
  <c r="AJ4" i="31"/>
  <c r="L19" i="28"/>
  <c r="G16" i="30" s="1"/>
  <c r="M12" i="29"/>
  <c r="H12" i="31"/>
  <c r="L5" i="28"/>
  <c r="G7" i="30" s="1"/>
  <c r="T10" i="29"/>
  <c r="T11" i="29"/>
  <c r="D12" i="31"/>
  <c r="D11" i="31"/>
  <c r="L11" i="29"/>
  <c r="O4" i="29"/>
  <c r="AL21" i="30" s="1"/>
  <c r="F9" i="31"/>
  <c r="X4" i="28"/>
  <c r="C2" i="28"/>
  <c r="R11" i="31"/>
  <c r="R12" i="31"/>
  <c r="X6" i="28"/>
  <c r="T6" i="28"/>
  <c r="C8" i="31"/>
  <c r="Y12" i="31"/>
  <c r="AJ11" i="31"/>
  <c r="AJ12" i="31"/>
  <c r="Y11" i="31"/>
  <c r="V5" i="31"/>
  <c r="Q12" i="31"/>
  <c r="C12" i="29"/>
  <c r="G11" i="31"/>
  <c r="U11" i="31"/>
  <c r="U12" i="31"/>
  <c r="Z12" i="31"/>
  <c r="Z11" i="31"/>
  <c r="AO12" i="31"/>
  <c r="G12" i="31"/>
  <c r="AO11" i="31"/>
  <c r="N11" i="31"/>
  <c r="E4" i="31"/>
  <c r="I4" i="31" s="1"/>
  <c r="AV3" i="31" s="1"/>
  <c r="AC11" i="30" s="1"/>
  <c r="E5" i="31"/>
  <c r="I5" i="31" s="1"/>
  <c r="AV4" i="31" s="1"/>
  <c r="AC12" i="30" s="1"/>
  <c r="E3" i="31"/>
  <c r="F11" i="29"/>
  <c r="O12" i="29"/>
  <c r="E12" i="29"/>
  <c r="F12" i="29"/>
  <c r="R5" i="31"/>
  <c r="O10" i="29"/>
  <c r="R3" i="31"/>
  <c r="O11" i="29"/>
  <c r="R4" i="31"/>
  <c r="U5" i="31"/>
  <c r="E6" i="31"/>
  <c r="E11" i="31"/>
  <c r="E12" i="31"/>
  <c r="F6" i="29"/>
  <c r="N10" i="31"/>
  <c r="Q14" i="29"/>
  <c r="R10" i="29"/>
  <c r="AQ8" i="31"/>
  <c r="AQ6" i="31"/>
  <c r="AQ7" i="31"/>
  <c r="Y5" i="31"/>
  <c r="AD5" i="31" s="1"/>
  <c r="AY4" i="31" s="1"/>
  <c r="AF12" i="30" s="1"/>
  <c r="M4" i="31"/>
  <c r="K4" i="31"/>
  <c r="K3" i="31"/>
  <c r="K5" i="31"/>
  <c r="L14" i="28"/>
  <c r="G10" i="30" s="1"/>
  <c r="M14" i="28"/>
  <c r="H10" i="30" s="1"/>
  <c r="N14" i="28"/>
  <c r="I10" i="30" s="1"/>
  <c r="AB4" i="31"/>
  <c r="AB5" i="31"/>
  <c r="K10" i="29"/>
  <c r="K12" i="29"/>
  <c r="J11" i="29"/>
  <c r="AG47" i="30" s="1"/>
  <c r="J10" i="29"/>
  <c r="AG48" i="30" s="1"/>
  <c r="AB3" i="31"/>
  <c r="N18" i="28"/>
  <c r="I15" i="30" s="1"/>
  <c r="L18" i="28"/>
  <c r="G15" i="30" s="1"/>
  <c r="J12" i="29"/>
  <c r="AG46" i="30" s="1"/>
  <c r="K11" i="29"/>
  <c r="M18" i="28"/>
  <c r="H15" i="30" s="1"/>
  <c r="G10" i="29"/>
  <c r="AM5" i="31"/>
  <c r="G12" i="29"/>
  <c r="C9" i="31"/>
  <c r="C10" i="31"/>
  <c r="P5" i="29"/>
  <c r="AM20" i="30" s="1"/>
  <c r="P4" i="29"/>
  <c r="AM21" i="30" s="1"/>
  <c r="V12" i="31"/>
  <c r="V11" i="31"/>
  <c r="N5" i="28"/>
  <c r="I7" i="30" s="1"/>
  <c r="AO10" i="31"/>
  <c r="G10" i="31"/>
  <c r="AO9" i="31"/>
  <c r="G9" i="31"/>
  <c r="U10" i="31"/>
  <c r="U9" i="31"/>
  <c r="Z10" i="31"/>
  <c r="Z9" i="31"/>
  <c r="H10" i="31"/>
  <c r="O9" i="31"/>
  <c r="AH9" i="31"/>
  <c r="O10" i="31"/>
  <c r="H9" i="31"/>
  <c r="S9" i="31"/>
  <c r="S10" i="31"/>
  <c r="AH10" i="31"/>
  <c r="H5" i="28"/>
  <c r="C7" i="30" s="1"/>
  <c r="M4" i="29"/>
  <c r="AJ24" i="30" s="1"/>
  <c r="G5" i="29"/>
  <c r="M5" i="29"/>
  <c r="AJ23" i="30" s="1"/>
  <c r="E4" i="29"/>
  <c r="E5" i="29"/>
  <c r="I5" i="28"/>
  <c r="D7" i="30" s="1"/>
  <c r="G4" i="29"/>
  <c r="I3" i="28"/>
  <c r="D9" i="30" s="1"/>
  <c r="L10" i="29"/>
  <c r="M28" i="28"/>
  <c r="H17" i="30" s="1"/>
  <c r="D60" i="30" s="1"/>
  <c r="AH11" i="31"/>
  <c r="U8" i="31"/>
  <c r="D7" i="29"/>
  <c r="T6" i="29"/>
  <c r="S4" i="29"/>
  <c r="S6" i="29"/>
  <c r="AM51" i="30"/>
  <c r="AM40" i="29"/>
  <c r="AM9" i="31"/>
  <c r="W4" i="28"/>
  <c r="H28" i="28"/>
  <c r="C17" i="30" s="1"/>
  <c r="C50" i="30" s="1"/>
  <c r="AI12" i="31"/>
  <c r="F11" i="31"/>
  <c r="T5" i="28"/>
  <c r="C5" i="28"/>
  <c r="C7" i="31"/>
  <c r="M12" i="31"/>
  <c r="P12" i="31" s="1"/>
  <c r="AW11" i="31" s="1"/>
  <c r="AD9" i="30" s="1"/>
  <c r="AC12" i="31"/>
  <c r="AN11" i="31"/>
  <c r="AN12" i="31"/>
  <c r="AC11" i="31"/>
  <c r="M11" i="31"/>
  <c r="J18" i="28"/>
  <c r="E15" i="30" s="1"/>
  <c r="K18" i="28"/>
  <c r="F15" i="30" s="1"/>
  <c r="N7" i="29"/>
  <c r="AK29" i="30" s="1"/>
  <c r="AH4" i="31"/>
  <c r="V3" i="31"/>
  <c r="W3" i="31" s="1"/>
  <c r="AX2" i="31" s="1"/>
  <c r="AE10" i="30" s="1"/>
  <c r="X6" i="31"/>
  <c r="AP10" i="31"/>
  <c r="AG12" i="31"/>
  <c r="J17" i="28"/>
  <c r="E14" i="30" s="1"/>
  <c r="Z5" i="31"/>
  <c r="E8" i="31"/>
  <c r="AG3" i="31"/>
  <c r="AK3" i="31" s="1"/>
  <c r="AZ2" i="31" s="1"/>
  <c r="AG10" i="30" s="1"/>
  <c r="L3" i="28"/>
  <c r="G9" i="30" s="1"/>
  <c r="O7" i="31"/>
  <c r="AH6" i="31"/>
  <c r="H8" i="31"/>
  <c r="O8" i="31"/>
  <c r="AH8" i="31"/>
  <c r="O6" i="31"/>
  <c r="H7" i="31"/>
  <c r="H6" i="31"/>
  <c r="S6" i="31"/>
  <c r="S8" i="31"/>
  <c r="S7" i="31"/>
  <c r="AH7" i="31"/>
  <c r="E13" i="29"/>
  <c r="O5" i="28"/>
  <c r="J7" i="30" s="1"/>
  <c r="C57" i="30" s="1"/>
  <c r="P5" i="28"/>
  <c r="K7" i="30" s="1"/>
  <c r="D57" i="30" s="1"/>
  <c r="Q5" i="28"/>
  <c r="L7" i="30" s="1"/>
  <c r="E57" i="30" s="1"/>
  <c r="M14" i="29"/>
  <c r="M13" i="29"/>
  <c r="E14" i="29"/>
  <c r="M15" i="29"/>
  <c r="E15" i="29"/>
  <c r="AG9" i="31"/>
  <c r="R5" i="29"/>
  <c r="K4" i="28"/>
  <c r="F8" i="30" s="1"/>
  <c r="D48" i="30" s="1"/>
  <c r="J4" i="28"/>
  <c r="E8" i="30" s="1"/>
  <c r="C48" i="30" s="1"/>
  <c r="M3" i="31"/>
  <c r="AN3" i="31"/>
  <c r="O4" i="28"/>
  <c r="J8" i="30" s="1"/>
  <c r="C58" i="30" s="1"/>
  <c r="E7" i="29"/>
  <c r="C5" i="29"/>
  <c r="O19" i="28"/>
  <c r="J16" i="30" s="1"/>
  <c r="Q10" i="31"/>
  <c r="Q9" i="31"/>
  <c r="W9" i="31" s="1"/>
  <c r="AX8" i="31" s="1"/>
  <c r="AE6" i="30" s="1"/>
  <c r="I4" i="29"/>
  <c r="I5" i="29"/>
  <c r="H19" i="28"/>
  <c r="C16" i="30" s="1"/>
  <c r="I19" i="28"/>
  <c r="D16" i="30" s="1"/>
  <c r="AP7" i="31"/>
  <c r="AF6" i="31"/>
  <c r="AK6" i="31" s="1"/>
  <c r="AZ5" i="31" s="1"/>
  <c r="AG13" i="30" s="1"/>
  <c r="AF8" i="31"/>
  <c r="AF7" i="31"/>
  <c r="AP6" i="31"/>
  <c r="AP8" i="31"/>
  <c r="I13" i="29"/>
  <c r="I15" i="29"/>
  <c r="AF58" i="30" s="1"/>
  <c r="I14" i="29"/>
  <c r="AF59" i="30" s="1"/>
  <c r="N19" i="28"/>
  <c r="I16" i="30" s="1"/>
  <c r="AJ6" i="31"/>
  <c r="AI4" i="31"/>
  <c r="AE11" i="31"/>
  <c r="O11" i="31"/>
  <c r="D13" i="29"/>
  <c r="V15" i="29"/>
  <c r="S13" i="29"/>
  <c r="T7" i="29"/>
  <c r="T12" i="29"/>
  <c r="H13" i="28"/>
  <c r="C11" i="30" s="1"/>
  <c r="R10" i="31"/>
  <c r="Y3" i="28"/>
  <c r="V3" i="28"/>
  <c r="AB12" i="31"/>
  <c r="V5" i="28"/>
  <c r="K28" i="28"/>
  <c r="F17" i="30" s="1"/>
  <c r="D51" i="30" s="1"/>
  <c r="M10" i="31"/>
  <c r="N28" i="28"/>
  <c r="I17" i="30" s="1"/>
  <c r="E60" i="30" s="1"/>
  <c r="AH5" i="31"/>
  <c r="AK5" i="31" s="1"/>
  <c r="AZ4" i="31" s="1"/>
  <c r="AG12" i="30" s="1"/>
  <c r="L15" i="29"/>
  <c r="C11" i="28"/>
  <c r="Q28" i="28"/>
  <c r="L17" i="30" s="1"/>
  <c r="E61" i="30" s="1"/>
  <c r="O28" i="28"/>
  <c r="J17" i="30" s="1"/>
  <c r="C61" i="30" s="1"/>
  <c r="C12" i="28"/>
  <c r="P28" i="28"/>
  <c r="K17" i="30" s="1"/>
  <c r="D61" i="30" s="1"/>
  <c r="C13" i="28"/>
  <c r="AB7" i="31"/>
  <c r="AB6" i="31"/>
  <c r="AI8" i="31"/>
  <c r="F7" i="31"/>
  <c r="L7" i="31"/>
  <c r="P7" i="31" s="1"/>
  <c r="AW6" i="31" s="1"/>
  <c r="AD14" i="30" s="1"/>
  <c r="L6" i="31"/>
  <c r="P6" i="31" s="1"/>
  <c r="AW5" i="31" s="1"/>
  <c r="AD13" i="30" s="1"/>
  <c r="AM6" i="31"/>
  <c r="AR6" i="31" s="1"/>
  <c r="BA5" i="31" s="1"/>
  <c r="AH13" i="30" s="1"/>
  <c r="L8" i="31"/>
  <c r="P8" i="31" s="1"/>
  <c r="AW7" i="31" s="1"/>
  <c r="AD15" i="30" s="1"/>
  <c r="AI6" i="31"/>
  <c r="AM8" i="31"/>
  <c r="AR8" i="31" s="1"/>
  <c r="BA7" i="31" s="1"/>
  <c r="AH15" i="30" s="1"/>
  <c r="F8" i="31"/>
  <c r="AB8" i="31"/>
  <c r="AM7" i="31"/>
  <c r="R8" i="31"/>
  <c r="W8" i="31" s="1"/>
  <c r="AX7" i="31" s="1"/>
  <c r="AE15" i="30" s="1"/>
  <c r="F6" i="31"/>
  <c r="R6" i="31"/>
  <c r="R7" i="31"/>
  <c r="W7" i="31" s="1"/>
  <c r="AX6" i="31" s="1"/>
  <c r="AE14" i="30" s="1"/>
  <c r="AI7" i="31"/>
  <c r="O13" i="28"/>
  <c r="J11" i="30" s="1"/>
  <c r="P13" i="28"/>
  <c r="K11" i="30" s="1"/>
  <c r="Q13" i="28"/>
  <c r="L11" i="30" s="1"/>
  <c r="C14" i="29"/>
  <c r="P3" i="28"/>
  <c r="K9" i="30" s="1"/>
  <c r="D59" i="30" s="1"/>
  <c r="L14" i="29"/>
  <c r="C15" i="29"/>
  <c r="Q3" i="28"/>
  <c r="L9" i="30" s="1"/>
  <c r="E59" i="30" s="1"/>
  <c r="G14" i="29"/>
  <c r="AD59" i="30" s="1"/>
  <c r="Q17" i="28"/>
  <c r="L14" i="30" s="1"/>
  <c r="G13" i="29"/>
  <c r="O17" i="28"/>
  <c r="J14" i="30" s="1"/>
  <c r="O3" i="28"/>
  <c r="J9" i="30" s="1"/>
  <c r="C59" i="30" s="1"/>
  <c r="O14" i="29"/>
  <c r="L13" i="29"/>
  <c r="O15" i="29"/>
  <c r="C13" i="29"/>
  <c r="P17" i="28"/>
  <c r="K14" i="30" s="1"/>
  <c r="O13" i="29"/>
  <c r="AL52" i="30" s="1"/>
  <c r="G15" i="29"/>
  <c r="AD58" i="30" s="1"/>
  <c r="AR7" i="31"/>
  <c r="BA6" i="31" s="1"/>
  <c r="AH14" i="30" s="1"/>
  <c r="AF10" i="31"/>
  <c r="N12" i="31"/>
  <c r="F5" i="29"/>
  <c r="O18" i="28"/>
  <c r="J15" i="30" s="1"/>
  <c r="G4" i="31"/>
  <c r="AP5" i="31"/>
  <c r="N4" i="31"/>
  <c r="AG6" i="31"/>
  <c r="AG7" i="31"/>
  <c r="N7" i="31"/>
  <c r="AA7" i="31"/>
  <c r="AA6" i="31"/>
  <c r="N8" i="31"/>
  <c r="N6" i="31"/>
  <c r="AA8" i="31"/>
  <c r="AD8" i="31" s="1"/>
  <c r="AY7" i="31" s="1"/>
  <c r="AF15" i="30" s="1"/>
  <c r="AG8" i="31"/>
  <c r="N14" i="29"/>
  <c r="Q6" i="28"/>
  <c r="L6" i="30" s="1"/>
  <c r="E56" i="30" s="1"/>
  <c r="O6" i="28"/>
  <c r="J6" i="30" s="1"/>
  <c r="C56" i="30" s="1"/>
  <c r="F14" i="29"/>
  <c r="F13" i="29"/>
  <c r="N15" i="29"/>
  <c r="F15" i="29"/>
  <c r="N13" i="29"/>
  <c r="AK52" i="30" s="1"/>
  <c r="P6" i="28"/>
  <c r="K6" i="30" s="1"/>
  <c r="D56" i="30" s="1"/>
  <c r="M3" i="28"/>
  <c r="H9" i="30" s="1"/>
  <c r="L7" i="29"/>
  <c r="AH32" i="30" s="1"/>
  <c r="AA9" i="31"/>
  <c r="Q15" i="29"/>
  <c r="P14" i="28"/>
  <c r="K10" i="30" s="1"/>
  <c r="AN4" i="31"/>
  <c r="AI5" i="31"/>
  <c r="I4" i="28"/>
  <c r="D8" i="30" s="1"/>
  <c r="AE10" i="31"/>
  <c r="D10" i="31"/>
  <c r="K5" i="28"/>
  <c r="F7" i="30" s="1"/>
  <c r="D47" i="30" s="1"/>
  <c r="W5" i="31"/>
  <c r="AX4" i="31" s="1"/>
  <c r="AE12" i="30" s="1"/>
  <c r="AM3" i="31"/>
  <c r="I18" i="28"/>
  <c r="D15" i="30" s="1"/>
  <c r="AJ7" i="31"/>
  <c r="AC8" i="31"/>
  <c r="M13" i="28"/>
  <c r="H11" i="30" s="1"/>
  <c r="L5" i="29"/>
  <c r="AH23" i="30" s="1"/>
  <c r="AE12" i="31"/>
  <c r="AH12" i="31"/>
  <c r="S14" i="29"/>
  <c r="V5" i="29"/>
  <c r="T5" i="29"/>
  <c r="W6" i="31"/>
  <c r="AX5" i="31" s="1"/>
  <c r="AE13" i="30" s="1"/>
  <c r="I3" i="31"/>
  <c r="AV2" i="31" s="1"/>
  <c r="AC10" i="30" s="1"/>
  <c r="I13" i="28"/>
  <c r="D11" i="30" s="1"/>
  <c r="F10" i="31"/>
  <c r="Y4" i="28"/>
  <c r="C3" i="28"/>
  <c r="F12" i="31"/>
  <c r="X5" i="28"/>
  <c r="U5" i="28"/>
  <c r="AC9" i="31"/>
  <c r="F7" i="29"/>
  <c r="O3" i="31"/>
  <c r="K7" i="29"/>
  <c r="AI32" i="30" s="1"/>
  <c r="H3" i="28"/>
  <c r="C9" i="30" s="1"/>
  <c r="AF9" i="31"/>
  <c r="AK9" i="31" s="1"/>
  <c r="AZ8" i="31" s="1"/>
  <c r="AG6" i="30" s="1"/>
  <c r="AJ10" i="31"/>
  <c r="T11" i="31"/>
  <c r="T12" i="31"/>
  <c r="X12" i="31"/>
  <c r="AD12" i="31" s="1"/>
  <c r="AY11" i="31" s="1"/>
  <c r="AF9" i="30" s="1"/>
  <c r="AL12" i="31"/>
  <c r="X11" i="31"/>
  <c r="AD11" i="31" s="1"/>
  <c r="AY10" i="31" s="1"/>
  <c r="AF8" i="30" s="1"/>
  <c r="AL11" i="31"/>
  <c r="AR11" i="31" s="1"/>
  <c r="BA10" i="31" s="1"/>
  <c r="AH8" i="30" s="1"/>
  <c r="H6" i="29"/>
  <c r="AE36" i="30" s="1"/>
  <c r="H7" i="29"/>
  <c r="AE35" i="30" s="1"/>
  <c r="N3" i="28"/>
  <c r="I9" i="30" s="1"/>
  <c r="P10" i="29"/>
  <c r="P11" i="29"/>
  <c r="P12" i="29"/>
  <c r="N5" i="31"/>
  <c r="J5" i="28"/>
  <c r="E7" i="30" s="1"/>
  <c r="C47" i="30" s="1"/>
  <c r="H17" i="28"/>
  <c r="C14" i="30" s="1"/>
  <c r="AA10" i="31"/>
  <c r="R12" i="29"/>
  <c r="Q5" i="29"/>
  <c r="Q14" i="28"/>
  <c r="L10" i="30" s="1"/>
  <c r="Y3" i="31"/>
  <c r="AD3" i="31" s="1"/>
  <c r="AY2" i="31" s="1"/>
  <c r="AF10" i="30" s="1"/>
  <c r="AN5" i="31"/>
  <c r="K3" i="28"/>
  <c r="F9" i="30" s="1"/>
  <c r="D49" i="30" s="1"/>
  <c r="D9" i="31"/>
  <c r="I6" i="29"/>
  <c r="AF36" i="30" s="1"/>
  <c r="H4" i="28"/>
  <c r="C8" i="30" s="1"/>
  <c r="C10" i="28"/>
  <c r="AK8" i="31"/>
  <c r="AZ7" i="31" s="1"/>
  <c r="AG15" i="30" s="1"/>
  <c r="J19" i="28"/>
  <c r="E16" i="30" s="1"/>
  <c r="C7" i="29"/>
  <c r="AK7" i="31"/>
  <c r="AZ6" i="31" s="1"/>
  <c r="AG14" i="30" s="1"/>
  <c r="I17" i="28"/>
  <c r="D14" i="30" s="1"/>
  <c r="C4" i="29"/>
  <c r="M7" i="29"/>
  <c r="AJ32" i="30" s="1"/>
  <c r="O5" i="29"/>
  <c r="AL20" i="30" s="1"/>
  <c r="V4" i="29"/>
  <c r="AI10" i="31"/>
  <c r="AM10" i="31"/>
  <c r="X3" i="28"/>
  <c r="I28" i="28"/>
  <c r="D17" i="30" s="1"/>
  <c r="D50" i="30" s="1"/>
  <c r="G7" i="29"/>
  <c r="AD35" i="30" s="1"/>
  <c r="Y6" i="28"/>
  <c r="V6" i="28"/>
  <c r="AF11" i="31"/>
  <c r="L13" i="28"/>
  <c r="G11" i="30" s="1"/>
  <c r="L12" i="29"/>
  <c r="X7" i="31"/>
  <c r="AD7" i="31" s="1"/>
  <c r="AY6" i="31" s="1"/>
  <c r="AF14" i="30" s="1"/>
  <c r="AM22" i="29"/>
  <c r="AF48" i="30"/>
  <c r="L28" i="28"/>
  <c r="G17" i="30" s="1"/>
  <c r="C60" i="30" s="1"/>
  <c r="H6" i="28"/>
  <c r="C6" i="30" s="1"/>
  <c r="U4" i="31"/>
  <c r="W4" i="31" s="1"/>
  <c r="AX3" i="31" s="1"/>
  <c r="AE11" i="30" s="1"/>
  <c r="AP3" i="31"/>
  <c r="AR3" i="31" s="1"/>
  <c r="BA2" i="31" s="1"/>
  <c r="AH10" i="30" s="1"/>
  <c r="AG4" i="31"/>
  <c r="AK4" i="31" s="1"/>
  <c r="AZ3" i="31" s="1"/>
  <c r="AG11" i="30" s="1"/>
  <c r="N9" i="31"/>
  <c r="Q12" i="29"/>
  <c r="R6" i="29"/>
  <c r="M5" i="31"/>
  <c r="C10" i="29"/>
  <c r="L4" i="29"/>
  <c r="AH24" i="30" s="1"/>
  <c r="K14" i="28"/>
  <c r="F10" i="30" s="1"/>
  <c r="D44" i="30" s="1"/>
  <c r="E10" i="31"/>
  <c r="N5" i="29"/>
  <c r="AK20" i="30" s="1"/>
  <c r="M19" i="28"/>
  <c r="H16" i="30" s="1"/>
  <c r="AH42" i="30" l="1"/>
  <c r="AL29" i="29"/>
  <c r="AK50" i="30"/>
  <c r="AK43" i="29"/>
  <c r="AD60" i="30"/>
  <c r="AK35" i="29"/>
  <c r="I9" i="31"/>
  <c r="AV8" i="31" s="1"/>
  <c r="AC6" i="30" s="1"/>
  <c r="I8" i="31"/>
  <c r="AV7" i="31" s="1"/>
  <c r="AC15" i="30" s="1"/>
  <c r="AD10" i="31"/>
  <c r="AY9" i="31" s="1"/>
  <c r="AF7" i="30" s="1"/>
  <c r="AM30" i="29"/>
  <c r="AM38" i="30"/>
  <c r="AD27" i="30"/>
  <c r="AK38" i="29"/>
  <c r="AD46" i="30"/>
  <c r="AK28" i="29"/>
  <c r="AL26" i="29"/>
  <c r="AH43" i="30"/>
  <c r="AM27" i="29"/>
  <c r="AM39" i="30"/>
  <c r="AR5" i="31"/>
  <c r="BA4" i="31" s="1"/>
  <c r="AH12" i="30" s="1"/>
  <c r="W12" i="31"/>
  <c r="AX11" i="31" s="1"/>
  <c r="AE9" i="30" s="1"/>
  <c r="W10" i="31"/>
  <c r="AX9" i="31" s="1"/>
  <c r="AE7" i="30" s="1"/>
  <c r="AG26" i="30"/>
  <c r="AN41" i="29"/>
  <c r="AM24" i="29"/>
  <c r="AM40" i="30"/>
  <c r="AL50" i="30"/>
  <c r="AL43" i="29"/>
  <c r="AH54" i="30"/>
  <c r="AL42" i="29"/>
  <c r="I7" i="31"/>
  <c r="AV6" i="31" s="1"/>
  <c r="AC14" i="30" s="1"/>
  <c r="AK22" i="29"/>
  <c r="AD48" i="30"/>
  <c r="AL30" i="29"/>
  <c r="AL38" i="30"/>
  <c r="AM29" i="29"/>
  <c r="AJ42" i="30"/>
  <c r="AR9" i="31"/>
  <c r="BA8" i="31" s="1"/>
  <c r="AH6" i="30" s="1"/>
  <c r="AD47" i="30"/>
  <c r="AK25" i="29"/>
  <c r="AG27" i="30"/>
  <c r="AN38" i="29"/>
  <c r="AR12" i="31"/>
  <c r="BA11" i="31" s="1"/>
  <c r="AH9" i="30" s="1"/>
  <c r="AK10" i="31"/>
  <c r="AZ9" i="31" s="1"/>
  <c r="AG7" i="30" s="1"/>
  <c r="AH56" i="30"/>
  <c r="AL36" i="29"/>
  <c r="AF60" i="30"/>
  <c r="AM35" i="29"/>
  <c r="AJ54" i="30"/>
  <c r="AM42" i="29"/>
  <c r="P5" i="31"/>
  <c r="AW4" i="31" s="1"/>
  <c r="AD12" i="30" s="1"/>
  <c r="W11" i="31"/>
  <c r="AX10" i="31" s="1"/>
  <c r="AE8" i="30" s="1"/>
  <c r="AD9" i="31"/>
  <c r="AY8" i="31" s="1"/>
  <c r="AF6" i="30" s="1"/>
  <c r="AK51" i="30"/>
  <c r="AK40" i="29"/>
  <c r="AL51" i="30"/>
  <c r="AL40" i="29"/>
  <c r="AH55" i="30"/>
  <c r="AL39" i="29"/>
  <c r="AK11" i="31"/>
  <c r="AZ10" i="31" s="1"/>
  <c r="AG8" i="30" s="1"/>
  <c r="AM41" i="29"/>
  <c r="AF26" i="30"/>
  <c r="AI42" i="30"/>
  <c r="AK29" i="29"/>
  <c r="P3" i="31"/>
  <c r="AW2" i="31" s="1"/>
  <c r="AD10" i="30" s="1"/>
  <c r="AL27" i="29"/>
  <c r="AL39" i="30"/>
  <c r="AK12" i="31"/>
  <c r="AZ11" i="31" s="1"/>
  <c r="AG9" i="30" s="1"/>
  <c r="AK24" i="29"/>
  <c r="AK40" i="30"/>
  <c r="P11" i="31"/>
  <c r="AW10" i="31" s="1"/>
  <c r="AD8" i="30" s="1"/>
  <c r="I11" i="31"/>
  <c r="AV10" i="31" s="1"/>
  <c r="AC8" i="30" s="1"/>
  <c r="AR4" i="31"/>
  <c r="BA3" i="31" s="1"/>
  <c r="AH11" i="30" s="1"/>
  <c r="AF27" i="30"/>
  <c r="AM38" i="29"/>
  <c r="AJ56" i="30"/>
  <c r="AM36" i="29"/>
  <c r="AK41" i="29"/>
  <c r="AD26" i="30"/>
  <c r="AK26" i="29"/>
  <c r="AI43" i="30"/>
  <c r="AK23" i="29"/>
  <c r="AI44" i="30"/>
  <c r="P4" i="31"/>
  <c r="AW3" i="31" s="1"/>
  <c r="AD11" i="30" s="1"/>
  <c r="AE26" i="30"/>
  <c r="AL41" i="29"/>
  <c r="I6" i="31"/>
  <c r="AV5" i="31" s="1"/>
  <c r="AC13" i="30" s="1"/>
  <c r="P10" i="31"/>
  <c r="AW9" i="31" s="1"/>
  <c r="AD7" i="30" s="1"/>
  <c r="AJ55" i="30"/>
  <c r="AM39" i="29"/>
  <c r="AD6" i="31"/>
  <c r="AY5" i="31" s="1"/>
  <c r="AF13" i="30" s="1"/>
  <c r="AL23" i="29"/>
  <c r="AH44" i="30"/>
  <c r="I10" i="31"/>
  <c r="AV9" i="31" s="1"/>
  <c r="AC7" i="30" s="1"/>
  <c r="AL24" i="29"/>
  <c r="AL40" i="30"/>
  <c r="I12" i="31"/>
  <c r="AV11" i="31" s="1"/>
  <c r="AC9" i="30" s="1"/>
  <c r="AR10" i="31"/>
  <c r="BA9" i="31" s="1"/>
  <c r="AH7" i="30" s="1"/>
  <c r="AE27" i="30"/>
  <c r="AL38" i="29"/>
  <c r="P9" i="31"/>
  <c r="AW8" i="31" s="1"/>
  <c r="AD6" i="30" s="1"/>
  <c r="AK27" i="29"/>
  <c r="AK39" i="30"/>
  <c r="S4" i="7"/>
  <c r="T4" i="7"/>
  <c r="H4" i="15" s="1"/>
  <c r="S5" i="7"/>
  <c r="T5" i="7"/>
  <c r="H5" i="15" s="1"/>
  <c r="S6" i="7"/>
  <c r="T6" i="7"/>
  <c r="H6" i="15" s="1"/>
  <c r="S7" i="7"/>
  <c r="T7" i="7"/>
  <c r="H7" i="15" s="1"/>
  <c r="S8" i="7"/>
  <c r="T8" i="7"/>
  <c r="H8" i="15" s="1"/>
  <c r="S9" i="7"/>
  <c r="T9" i="7"/>
  <c r="H9" i="15" s="1"/>
  <c r="S10" i="7"/>
  <c r="T10" i="7"/>
  <c r="H10" i="15" s="1"/>
  <c r="S11" i="7"/>
  <c r="T11" i="7"/>
  <c r="H11" i="15" s="1"/>
  <c r="S12" i="7"/>
  <c r="T12" i="7"/>
  <c r="H12" i="15" s="1"/>
  <c r="S13" i="7"/>
  <c r="T13" i="7"/>
  <c r="H13" i="15" s="1"/>
  <c r="S14" i="7"/>
  <c r="T14" i="7"/>
  <c r="H14" i="15" s="1"/>
  <c r="S15" i="7"/>
  <c r="T15" i="7"/>
  <c r="H15" i="15" s="1"/>
  <c r="S16" i="7"/>
  <c r="T16" i="7"/>
  <c r="H16" i="15" s="1"/>
  <c r="S17" i="7"/>
  <c r="T17" i="7"/>
  <c r="H17" i="15" s="1"/>
  <c r="S18" i="7"/>
  <c r="T18" i="7"/>
  <c r="H18" i="15" s="1"/>
  <c r="S19" i="7"/>
  <c r="T19" i="7"/>
  <c r="H19" i="15" s="1"/>
  <c r="S20" i="7"/>
  <c r="T20" i="7"/>
  <c r="H20" i="15" s="1"/>
  <c r="S21" i="7"/>
  <c r="T21" i="7"/>
  <c r="H21" i="15" s="1"/>
  <c r="S22" i="7"/>
  <c r="T22" i="7"/>
  <c r="H22" i="15" s="1"/>
  <c r="S23" i="7"/>
  <c r="T23" i="7"/>
  <c r="H23" i="15" s="1"/>
  <c r="S24" i="7"/>
  <c r="T24" i="7"/>
  <c r="H24" i="15" s="1"/>
  <c r="S25" i="7"/>
  <c r="T25" i="7"/>
  <c r="H25" i="15" s="1"/>
  <c r="S26" i="7"/>
  <c r="T26" i="7"/>
  <c r="H26" i="15" s="1"/>
  <c r="S27" i="7"/>
  <c r="T27" i="7"/>
  <c r="H27" i="15" s="1"/>
  <c r="S28" i="7"/>
  <c r="T28" i="7"/>
  <c r="H28" i="15" s="1"/>
  <c r="S29" i="7"/>
  <c r="T29" i="7"/>
  <c r="H29" i="15" s="1"/>
  <c r="S30" i="7"/>
  <c r="T30" i="7"/>
  <c r="H30" i="15" s="1"/>
  <c r="S31" i="7"/>
  <c r="T31" i="7"/>
  <c r="H31" i="15" s="1"/>
  <c r="S32" i="7"/>
  <c r="T32" i="7"/>
  <c r="H32" i="15" s="1"/>
  <c r="S33" i="7"/>
  <c r="T33" i="7"/>
  <c r="H33" i="15" s="1"/>
  <c r="S34" i="7"/>
  <c r="T34" i="7"/>
  <c r="H34" i="15" s="1"/>
  <c r="S35" i="7"/>
  <c r="T35" i="7"/>
  <c r="H35" i="15" s="1"/>
  <c r="S36" i="7"/>
  <c r="T36" i="7"/>
  <c r="H36" i="15" s="1"/>
  <c r="S37" i="7"/>
  <c r="T37" i="7"/>
  <c r="H37" i="15" s="1"/>
  <c r="S38" i="7"/>
  <c r="T38" i="7"/>
  <c r="H38" i="15" s="1"/>
  <c r="S39" i="7"/>
  <c r="T39" i="7"/>
  <c r="H39" i="15" s="1"/>
  <c r="S40" i="7"/>
  <c r="T40" i="7"/>
  <c r="H40" i="15" s="1"/>
  <c r="S41" i="7"/>
  <c r="T41" i="7"/>
  <c r="H41" i="15" s="1"/>
  <c r="S42" i="7"/>
  <c r="T42" i="7"/>
  <c r="H42" i="15" s="1"/>
  <c r="S43" i="7"/>
  <c r="T43" i="7"/>
  <c r="H43" i="15" s="1"/>
  <c r="S44" i="7"/>
  <c r="T44" i="7"/>
  <c r="H44" i="15" s="1"/>
  <c r="S45" i="7"/>
  <c r="T45" i="7"/>
  <c r="H45" i="15" s="1"/>
  <c r="S46" i="7"/>
  <c r="T46" i="7"/>
  <c r="H46" i="15" s="1"/>
  <c r="S47" i="7"/>
  <c r="T47" i="7"/>
  <c r="H47" i="15" s="1"/>
  <c r="S48" i="7"/>
  <c r="T48" i="7"/>
  <c r="H48" i="15" s="1"/>
  <c r="T3" i="7"/>
  <c r="H3" i="15" s="1"/>
  <c r="S3" i="7"/>
  <c r="C64" i="11" l="1"/>
  <c r="C9" i="11"/>
  <c r="C17" i="11"/>
  <c r="C25" i="11"/>
  <c r="C33" i="11"/>
  <c r="C41" i="11"/>
  <c r="C49" i="11"/>
  <c r="C57" i="11"/>
  <c r="C10" i="11"/>
  <c r="C18" i="11"/>
  <c r="C26" i="11"/>
  <c r="C34" i="11"/>
  <c r="C42" i="11"/>
  <c r="C50" i="11"/>
  <c r="C58" i="11"/>
  <c r="C66" i="11"/>
  <c r="C74" i="11"/>
  <c r="C82" i="11"/>
  <c r="C28" i="11"/>
  <c r="C44" i="11"/>
  <c r="C60" i="11"/>
  <c r="C21" i="11"/>
  <c r="C45" i="11"/>
  <c r="C77" i="11"/>
  <c r="C40" i="11"/>
  <c r="C3" i="11"/>
  <c r="C11" i="11"/>
  <c r="C19" i="11"/>
  <c r="C27" i="11"/>
  <c r="C35" i="11"/>
  <c r="C43" i="11"/>
  <c r="C51" i="11"/>
  <c r="C59" i="11"/>
  <c r="C67" i="11"/>
  <c r="C75" i="11"/>
  <c r="C2" i="11"/>
  <c r="C4" i="11"/>
  <c r="C12" i="11"/>
  <c r="C20" i="11"/>
  <c r="C36" i="11"/>
  <c r="C52" i="11"/>
  <c r="C68" i="11"/>
  <c r="C76" i="11"/>
  <c r="C53" i="11"/>
  <c r="C24" i="11"/>
  <c r="C80" i="11"/>
  <c r="C37" i="11"/>
  <c r="C69" i="11"/>
  <c r="C56" i="11"/>
  <c r="C65" i="11"/>
  <c r="C5" i="11"/>
  <c r="C13" i="11"/>
  <c r="C29" i="11"/>
  <c r="C61" i="11"/>
  <c r="C48" i="11"/>
  <c r="C81" i="11"/>
  <c r="C6" i="11"/>
  <c r="C14" i="11"/>
  <c r="C22" i="11"/>
  <c r="C30" i="11"/>
  <c r="C38" i="11"/>
  <c r="C46" i="11"/>
  <c r="C54" i="11"/>
  <c r="C62" i="11"/>
  <c r="C70" i="11"/>
  <c r="C78" i="11"/>
  <c r="C7" i="11"/>
  <c r="C15" i="11"/>
  <c r="C23" i="11"/>
  <c r="C31" i="11"/>
  <c r="C39" i="11"/>
  <c r="C47" i="11"/>
  <c r="C55" i="11"/>
  <c r="C71" i="11"/>
  <c r="C79" i="11"/>
  <c r="C16" i="11"/>
  <c r="C72" i="11"/>
  <c r="C63" i="11"/>
  <c r="C8" i="11"/>
  <c r="C32" i="11"/>
  <c r="C73" i="11"/>
  <c r="I9" i="28"/>
  <c r="D12" i="30" s="1"/>
  <c r="J10" i="28"/>
  <c r="E13" i="30" s="1"/>
  <c r="J9" i="28"/>
  <c r="E12" i="30" s="1"/>
  <c r="K10" i="28"/>
  <c r="F13" i="30" s="1"/>
  <c r="K9" i="28"/>
  <c r="F12" i="30" s="1"/>
  <c r="L10" i="28"/>
  <c r="G13" i="30" s="1"/>
  <c r="L9" i="28"/>
  <c r="G12" i="30" s="1"/>
  <c r="M10" i="28"/>
  <c r="H13" i="30" s="1"/>
  <c r="M9" i="28"/>
  <c r="H12" i="30" s="1"/>
  <c r="N10" i="28"/>
  <c r="I13" i="30" s="1"/>
  <c r="N9" i="28"/>
  <c r="I12" i="30" s="1"/>
  <c r="H10" i="28"/>
  <c r="C13" i="30" s="1"/>
  <c r="H9" i="28"/>
  <c r="C12" i="30" s="1"/>
  <c r="I10" i="28"/>
  <c r="D13" i="30" s="1"/>
  <c r="P10" i="28"/>
  <c r="K13" i="30" s="1"/>
  <c r="P9" i="28"/>
  <c r="K12" i="30" s="1"/>
  <c r="O10" i="28"/>
  <c r="J13" i="30" s="1"/>
  <c r="Q10" i="28"/>
  <c r="L13" i="30" s="1"/>
  <c r="Q9" i="28"/>
  <c r="L12" i="30" s="1"/>
  <c r="O9" i="28"/>
  <c r="J12" i="30" s="1"/>
  <c r="A48" i="10"/>
  <c r="A47" i="10"/>
  <c r="A46" i="10"/>
  <c r="A45" i="10"/>
  <c r="A44" i="10"/>
  <c r="A43" i="10"/>
  <c r="A42" i="10"/>
  <c r="A41" i="10"/>
  <c r="A40" i="10"/>
  <c r="A39" i="10"/>
  <c r="A38" i="10"/>
  <c r="A37" i="10"/>
  <c r="A36" i="10"/>
  <c r="A35" i="10"/>
  <c r="A34" i="10"/>
  <c r="A33" i="10"/>
  <c r="A32" i="10"/>
  <c r="A31" i="10"/>
  <c r="A30" i="10"/>
  <c r="A29" i="10"/>
  <c r="A28" i="10"/>
  <c r="A27" i="10"/>
  <c r="A26" i="10"/>
  <c r="A25" i="10"/>
  <c r="A24" i="10"/>
  <c r="A23" i="10"/>
  <c r="A22" i="10"/>
  <c r="A21" i="10"/>
  <c r="A20" i="10"/>
  <c r="A19" i="10"/>
  <c r="A18" i="10"/>
  <c r="A17" i="10"/>
  <c r="A16" i="10"/>
  <c r="A15" i="10"/>
  <c r="A14" i="10"/>
  <c r="A13" i="10"/>
  <c r="A12" i="10"/>
  <c r="A11" i="10"/>
  <c r="A10" i="10"/>
  <c r="A9" i="10"/>
  <c r="A8" i="10"/>
  <c r="A7" i="10"/>
  <c r="A6" i="10"/>
  <c r="A5" i="10"/>
  <c r="A4" i="10"/>
  <c r="A3" i="10"/>
  <c r="A48" i="8"/>
  <c r="A4" i="8"/>
  <c r="A5" i="8"/>
  <c r="A6" i="8"/>
  <c r="A7" i="8"/>
  <c r="A8" i="8"/>
  <c r="A9" i="8"/>
  <c r="A10" i="8"/>
  <c r="A11" i="8"/>
  <c r="A12" i="8"/>
  <c r="A13" i="8"/>
  <c r="A14" i="8"/>
  <c r="A15" i="8"/>
  <c r="A16" i="8"/>
  <c r="A17" i="8"/>
  <c r="A18" i="8"/>
  <c r="A19" i="8"/>
  <c r="A20" i="8"/>
  <c r="A21" i="8"/>
  <c r="A22" i="8"/>
  <c r="A23" i="8"/>
  <c r="A24" i="8"/>
  <c r="A25" i="8"/>
  <c r="A26" i="8"/>
  <c r="A27" i="8"/>
  <c r="A28" i="8"/>
  <c r="A29" i="8"/>
  <c r="A30" i="8"/>
  <c r="A31" i="8"/>
  <c r="A32" i="8"/>
  <c r="A33" i="8"/>
  <c r="A34" i="8"/>
  <c r="A35" i="8"/>
  <c r="A36" i="8"/>
  <c r="A37" i="8"/>
  <c r="A38" i="8"/>
  <c r="A39" i="8"/>
  <c r="A40" i="8"/>
  <c r="A41" i="8"/>
  <c r="A42" i="8"/>
  <c r="A43" i="8"/>
  <c r="A44" i="8"/>
  <c r="A45" i="8"/>
  <c r="A46" i="8"/>
  <c r="A47" i="8"/>
  <c r="A3" i="8"/>
  <c r="B13" i="6"/>
  <c r="C13" i="6" s="1"/>
  <c r="B42" i="6" l="1"/>
  <c r="B62" i="6"/>
  <c r="C62" i="6" s="1"/>
  <c r="B53" i="6"/>
  <c r="C53" i="6" s="1"/>
  <c r="B52" i="6"/>
  <c r="C52" i="6" s="1"/>
  <c r="B60" i="6"/>
  <c r="C60" i="6" s="1"/>
  <c r="B49" i="6"/>
  <c r="C49" i="6" s="1"/>
  <c r="B59" i="6"/>
  <c r="C59" i="6" s="1"/>
  <c r="B44" i="6"/>
  <c r="C44" i="6" s="1"/>
  <c r="B55" i="6"/>
  <c r="C55" i="6" s="1"/>
  <c r="B50" i="6"/>
  <c r="C50" i="6" s="1"/>
  <c r="B58" i="6"/>
  <c r="C58" i="6" s="1"/>
  <c r="B56" i="6"/>
  <c r="C56" i="6" s="1"/>
  <c r="B57" i="6"/>
  <c r="C57" i="6" s="1"/>
  <c r="B54" i="6"/>
  <c r="C54" i="6" s="1"/>
  <c r="B45" i="6"/>
  <c r="C45" i="6" s="1"/>
  <c r="B43" i="6"/>
  <c r="C43" i="6" s="1"/>
  <c r="B48" i="6"/>
  <c r="C48" i="6" s="1"/>
  <c r="B61" i="6"/>
  <c r="C61" i="6" s="1"/>
  <c r="B51" i="6"/>
  <c r="C51" i="6" s="1"/>
  <c r="C42" i="6" l="1"/>
  <c r="A47" i="7"/>
  <c r="A48" i="7"/>
  <c r="A4" i="7"/>
  <c r="A5" i="7"/>
  <c r="A6" i="7"/>
  <c r="A7" i="7"/>
  <c r="A8" i="7"/>
  <c r="A9" i="7"/>
  <c r="A10" i="7"/>
  <c r="A11" i="7"/>
  <c r="A12" i="7"/>
  <c r="A13" i="7"/>
  <c r="A14" i="7"/>
  <c r="A15" i="7"/>
  <c r="A16" i="7"/>
  <c r="A17" i="7"/>
  <c r="A18" i="7"/>
  <c r="A19" i="7"/>
  <c r="A20" i="7"/>
  <c r="A21" i="7"/>
  <c r="A22" i="7"/>
  <c r="A23" i="7"/>
  <c r="A24" i="7"/>
  <c r="A25" i="7"/>
  <c r="A26" i="7"/>
  <c r="A27" i="7"/>
  <c r="A28" i="7"/>
  <c r="A29" i="7"/>
  <c r="A30" i="7"/>
  <c r="A31" i="7"/>
  <c r="A32" i="7"/>
  <c r="A33" i="7"/>
  <c r="A34" i="7"/>
  <c r="A35" i="7"/>
  <c r="A36" i="7"/>
  <c r="A37" i="7"/>
  <c r="A38" i="7"/>
  <c r="A39" i="7"/>
  <c r="A40" i="7"/>
  <c r="A41" i="7"/>
  <c r="A42" i="7"/>
  <c r="A43" i="7"/>
  <c r="A44" i="7"/>
  <c r="A45" i="7"/>
  <c r="A46" i="7"/>
  <c r="A3" i="7"/>
  <c r="B47" i="6" l="1"/>
  <c r="C47" i="6" s="1"/>
  <c r="B46" i="6"/>
  <c r="B36" i="6"/>
  <c r="C36" i="6" s="1"/>
  <c r="B35" i="6"/>
  <c r="C35" i="6" s="1"/>
  <c r="B34" i="6"/>
  <c r="C34" i="6" s="1"/>
  <c r="B33" i="6"/>
  <c r="C33" i="6" s="1"/>
  <c r="B32" i="6"/>
  <c r="C32" i="6" s="1"/>
  <c r="B31" i="6"/>
  <c r="C31" i="6" s="1"/>
  <c r="B30" i="6"/>
  <c r="C30" i="6" s="1"/>
  <c r="B29" i="6"/>
  <c r="C29" i="6" s="1"/>
  <c r="B28" i="6"/>
  <c r="C28" i="6" s="1"/>
  <c r="B27" i="6"/>
  <c r="C27" i="6" s="1"/>
  <c r="B26" i="6"/>
  <c r="C26" i="6" s="1"/>
  <c r="B25" i="6"/>
  <c r="C25" i="6" s="1"/>
  <c r="B24" i="6"/>
  <c r="C24" i="6" s="1"/>
  <c r="B23" i="6"/>
  <c r="C23" i="6" s="1"/>
  <c r="M4" i="1"/>
  <c r="E4" i="13" s="1"/>
  <c r="E4" i="15" s="1"/>
  <c r="M5" i="1"/>
  <c r="E5" i="13" s="1"/>
  <c r="E5" i="15" s="1"/>
  <c r="M6" i="1"/>
  <c r="E6" i="13" s="1"/>
  <c r="E6" i="15" s="1"/>
  <c r="M7" i="1"/>
  <c r="E7" i="13" s="1"/>
  <c r="E7" i="15" s="1"/>
  <c r="M8" i="1"/>
  <c r="E8" i="13" s="1"/>
  <c r="E8" i="15" s="1"/>
  <c r="M9" i="1"/>
  <c r="E9" i="13" s="1"/>
  <c r="E9" i="15" s="1"/>
  <c r="M10" i="1"/>
  <c r="E10" i="13" s="1"/>
  <c r="E10" i="15" s="1"/>
  <c r="M11" i="1"/>
  <c r="E11" i="13" s="1"/>
  <c r="E11" i="15" s="1"/>
  <c r="M12" i="1"/>
  <c r="E12" i="13" s="1"/>
  <c r="E12" i="15" s="1"/>
  <c r="M13" i="1"/>
  <c r="E13" i="13" s="1"/>
  <c r="E13" i="15" s="1"/>
  <c r="M14" i="1"/>
  <c r="E14" i="13" s="1"/>
  <c r="E14" i="15" s="1"/>
  <c r="M15" i="1"/>
  <c r="E15" i="13" s="1"/>
  <c r="E15" i="15" s="1"/>
  <c r="M16" i="1"/>
  <c r="E16" i="13" s="1"/>
  <c r="E16" i="15" s="1"/>
  <c r="M17" i="1"/>
  <c r="E17" i="13" s="1"/>
  <c r="E17" i="15" s="1"/>
  <c r="M18" i="1"/>
  <c r="E18" i="13" s="1"/>
  <c r="E18" i="15" s="1"/>
  <c r="M19" i="1"/>
  <c r="E19" i="13" s="1"/>
  <c r="E19" i="15" s="1"/>
  <c r="M20" i="1"/>
  <c r="E20" i="13" s="1"/>
  <c r="E20" i="15" s="1"/>
  <c r="M21" i="1"/>
  <c r="E21" i="13" s="1"/>
  <c r="E21" i="15" s="1"/>
  <c r="M22" i="1"/>
  <c r="E22" i="13" s="1"/>
  <c r="E22" i="15" s="1"/>
  <c r="M23" i="1"/>
  <c r="E23" i="13" s="1"/>
  <c r="E23" i="15" s="1"/>
  <c r="M24" i="1"/>
  <c r="E24" i="13" s="1"/>
  <c r="E24" i="15" s="1"/>
  <c r="M25" i="1"/>
  <c r="E25" i="13" s="1"/>
  <c r="E25" i="15" s="1"/>
  <c r="M26" i="1"/>
  <c r="E26" i="13" s="1"/>
  <c r="E26" i="15" s="1"/>
  <c r="M27" i="1"/>
  <c r="E27" i="13" s="1"/>
  <c r="E27" i="15" s="1"/>
  <c r="M28" i="1"/>
  <c r="E28" i="13" s="1"/>
  <c r="E28" i="15" s="1"/>
  <c r="M29" i="1"/>
  <c r="E29" i="13" s="1"/>
  <c r="E29" i="15" s="1"/>
  <c r="M30" i="1"/>
  <c r="E30" i="13" s="1"/>
  <c r="E30" i="15" s="1"/>
  <c r="M31" i="1"/>
  <c r="E31" i="13" s="1"/>
  <c r="E31" i="15" s="1"/>
  <c r="M32" i="1"/>
  <c r="E32" i="13" s="1"/>
  <c r="E32" i="15" s="1"/>
  <c r="M33" i="1"/>
  <c r="E33" i="13" s="1"/>
  <c r="E33" i="15" s="1"/>
  <c r="M34" i="1"/>
  <c r="E34" i="13" s="1"/>
  <c r="E34" i="15" s="1"/>
  <c r="M35" i="1"/>
  <c r="E35" i="13" s="1"/>
  <c r="E35" i="15" s="1"/>
  <c r="M36" i="1"/>
  <c r="E36" i="13" s="1"/>
  <c r="E36" i="15" s="1"/>
  <c r="M37" i="1"/>
  <c r="E37" i="13" s="1"/>
  <c r="E37" i="15" s="1"/>
  <c r="M38" i="1"/>
  <c r="E38" i="13" s="1"/>
  <c r="E38" i="15" s="1"/>
  <c r="M39" i="1"/>
  <c r="E39" i="13" s="1"/>
  <c r="E39" i="15" s="1"/>
  <c r="M40" i="1"/>
  <c r="E40" i="13" s="1"/>
  <c r="E40" i="15" s="1"/>
  <c r="M41" i="1"/>
  <c r="E41" i="13" s="1"/>
  <c r="E41" i="15" s="1"/>
  <c r="M42" i="1"/>
  <c r="E42" i="13" s="1"/>
  <c r="E42" i="15" s="1"/>
  <c r="M43" i="1"/>
  <c r="E43" i="13" s="1"/>
  <c r="E43" i="15" s="1"/>
  <c r="M44" i="1"/>
  <c r="E44" i="13" s="1"/>
  <c r="E44" i="15" s="1"/>
  <c r="M45" i="1"/>
  <c r="E45" i="13" s="1"/>
  <c r="E45" i="15" s="1"/>
  <c r="M46" i="1"/>
  <c r="E46" i="13" s="1"/>
  <c r="E46" i="15" s="1"/>
  <c r="M47" i="1"/>
  <c r="M48" i="1"/>
  <c r="E48" i="13" s="1"/>
  <c r="E48" i="15" s="1"/>
  <c r="M3" i="1"/>
  <c r="E3" i="13" s="1"/>
  <c r="E3" i="15" s="1"/>
  <c r="B4" i="6"/>
  <c r="C4" i="6" s="1"/>
  <c r="B6" i="6"/>
  <c r="C6" i="6" s="1"/>
  <c r="B5" i="6"/>
  <c r="C5" i="6" s="1"/>
  <c r="B3" i="6"/>
  <c r="B22" i="6"/>
  <c r="C22" i="6" s="1"/>
  <c r="B21" i="6"/>
  <c r="C21" i="6" s="1"/>
  <c r="B20" i="6"/>
  <c r="C20" i="6" s="1"/>
  <c r="B18" i="6"/>
  <c r="B19" i="6"/>
  <c r="C19" i="6" s="1"/>
  <c r="B15" i="6"/>
  <c r="C15" i="6" s="1"/>
  <c r="B11" i="6"/>
  <c r="C11" i="6" s="1"/>
  <c r="B14" i="6"/>
  <c r="C14" i="6" s="1"/>
  <c r="B12" i="6"/>
  <c r="C12" i="6" s="1"/>
  <c r="B10" i="6"/>
  <c r="C10" i="6" s="1"/>
  <c r="B9" i="6"/>
  <c r="B7" i="6"/>
  <c r="B8" i="6"/>
  <c r="C8" i="6" s="1"/>
  <c r="B16" i="6"/>
  <c r="C16" i="6" s="1"/>
  <c r="C7" i="6" l="1"/>
  <c r="D7" i="6"/>
  <c r="K23" i="28"/>
  <c r="F4" i="30" s="1"/>
  <c r="H25" i="28"/>
  <c r="P25" i="28"/>
  <c r="C9" i="6"/>
  <c r="D9" i="6"/>
  <c r="B41" i="6"/>
  <c r="C41" i="6" s="1"/>
  <c r="E47" i="13"/>
  <c r="E47" i="15" s="1"/>
  <c r="N23" i="28" s="1"/>
  <c r="I4" i="30" s="1"/>
  <c r="C3" i="6"/>
  <c r="D3" i="6"/>
  <c r="C46" i="6"/>
  <c r="D43" i="6"/>
  <c r="D23" i="6"/>
  <c r="C18" i="6"/>
  <c r="D18" i="6"/>
  <c r="B38" i="6"/>
  <c r="B39" i="6"/>
  <c r="C39" i="6" s="1"/>
  <c r="B40" i="6"/>
  <c r="C40" i="6" s="1"/>
  <c r="L10" i="5"/>
  <c r="L9" i="5"/>
  <c r="L8" i="5"/>
  <c r="L7" i="5"/>
  <c r="L5" i="5"/>
  <c r="L6" i="5"/>
  <c r="L4" i="5"/>
  <c r="M4" i="5" s="1"/>
  <c r="K10" i="5"/>
  <c r="K9" i="5"/>
  <c r="K8" i="5"/>
  <c r="K7" i="5"/>
  <c r="K6" i="5"/>
  <c r="K5" i="5"/>
  <c r="K4" i="5"/>
  <c r="P24" i="28" l="1"/>
  <c r="P26" i="28" s="1"/>
  <c r="K5" i="30" s="1"/>
  <c r="N24" i="28"/>
  <c r="O23" i="28"/>
  <c r="J4" i="30" s="1"/>
  <c r="N22" i="28"/>
  <c r="I3" i="30" s="1"/>
  <c r="H24" i="28"/>
  <c r="H26" i="28" s="1"/>
  <c r="C5" i="30" s="1"/>
  <c r="P23" i="28"/>
  <c r="K4" i="30" s="1"/>
  <c r="Q24" i="28"/>
  <c r="K22" i="28"/>
  <c r="F3" i="30" s="1"/>
  <c r="C38" i="6"/>
  <c r="D39" i="6"/>
  <c r="D40" i="6"/>
  <c r="J24" i="28"/>
  <c r="J23" i="28"/>
  <c r="E4" i="30" s="1"/>
  <c r="H23" i="28"/>
  <c r="C4" i="30" s="1"/>
  <c r="O24" i="28"/>
  <c r="Q25" i="28"/>
  <c r="L23" i="28"/>
  <c r="G4" i="30" s="1"/>
  <c r="I23" i="28"/>
  <c r="D4" i="30" s="1"/>
  <c r="M25" i="28"/>
  <c r="J22" i="28"/>
  <c r="E3" i="30" s="1"/>
  <c r="I25" i="28"/>
  <c r="O25" i="28"/>
  <c r="I22" i="28"/>
  <c r="D3" i="30" s="1"/>
  <c r="Q22" i="28"/>
  <c r="L3" i="30" s="1"/>
  <c r="K24" i="28"/>
  <c r="M5" i="5"/>
  <c r="M8" i="5"/>
  <c r="I24" i="28"/>
  <c r="I26" i="28" s="1"/>
  <c r="D5" i="30" s="1"/>
  <c r="Q23" i="28"/>
  <c r="L4" i="30" s="1"/>
  <c r="P22" i="28"/>
  <c r="K3" i="30" s="1"/>
  <c r="J25" i="28"/>
  <c r="M23" i="28"/>
  <c r="H4" i="30" s="1"/>
  <c r="M22" i="28"/>
  <c r="H3" i="30" s="1"/>
  <c r="H22" i="28"/>
  <c r="C3" i="30" s="1"/>
  <c r="O22" i="28"/>
  <c r="J3" i="30" s="1"/>
  <c r="K25" i="28"/>
  <c r="L24" i="28"/>
  <c r="L26" i="28" s="1"/>
  <c r="G5" i="30" s="1"/>
  <c r="M6" i="5"/>
  <c r="M7" i="5"/>
  <c r="M9" i="5"/>
  <c r="M10" i="5"/>
  <c r="L22" i="28"/>
  <c r="G3" i="30" s="1"/>
  <c r="N25" i="28"/>
  <c r="L25" i="28"/>
  <c r="M24" i="28"/>
  <c r="M26" i="28" s="1"/>
  <c r="H5" i="30" s="1"/>
  <c r="N10" i="5"/>
  <c r="N5" i="5"/>
  <c r="O26" i="28" l="1"/>
  <c r="J5" i="30" s="1"/>
  <c r="Q26" i="28"/>
  <c r="L5" i="30" s="1"/>
  <c r="J26" i="28"/>
  <c r="E5" i="30" s="1"/>
  <c r="N7" i="5"/>
  <c r="K26" i="28"/>
  <c r="F5" i="30" s="1"/>
  <c r="N26" i="28"/>
  <c r="I5" i="30" s="1"/>
</calcChain>
</file>

<file path=xl/sharedStrings.xml><?xml version="1.0" encoding="utf-8"?>
<sst xmlns="http://schemas.openxmlformats.org/spreadsheetml/2006/main" count="1318" uniqueCount="409">
  <si>
    <t>ID</t>
  </si>
  <si>
    <t>Status</t>
  </si>
  <si>
    <t>001</t>
  </si>
  <si>
    <t>GER</t>
  </si>
  <si>
    <t>002</t>
  </si>
  <si>
    <t>FRA</t>
  </si>
  <si>
    <t>003</t>
  </si>
  <si>
    <t>004</t>
  </si>
  <si>
    <t>AUT</t>
  </si>
  <si>
    <t>005</t>
  </si>
  <si>
    <t>006</t>
  </si>
  <si>
    <t>TUR</t>
  </si>
  <si>
    <t>007</t>
  </si>
  <si>
    <t>008</t>
  </si>
  <si>
    <t>009</t>
  </si>
  <si>
    <t>SRB</t>
  </si>
  <si>
    <t>010</t>
  </si>
  <si>
    <t>CAN</t>
  </si>
  <si>
    <t>011</t>
  </si>
  <si>
    <t>LEB</t>
  </si>
  <si>
    <t>012</t>
  </si>
  <si>
    <t>NED</t>
  </si>
  <si>
    <t>013</t>
  </si>
  <si>
    <t>014</t>
  </si>
  <si>
    <t>015</t>
  </si>
  <si>
    <t>016</t>
  </si>
  <si>
    <t>017</t>
  </si>
  <si>
    <t>018</t>
  </si>
  <si>
    <t>019</t>
  </si>
  <si>
    <t>020</t>
  </si>
  <si>
    <t>021</t>
  </si>
  <si>
    <t>022</t>
  </si>
  <si>
    <t>POR</t>
  </si>
  <si>
    <t>023</t>
  </si>
  <si>
    <t>024</t>
  </si>
  <si>
    <t>PI</t>
  </si>
  <si>
    <t>025</t>
  </si>
  <si>
    <t>026</t>
  </si>
  <si>
    <t>LUX</t>
  </si>
  <si>
    <t>027</t>
  </si>
  <si>
    <t>028</t>
  </si>
  <si>
    <t>029</t>
  </si>
  <si>
    <t>030</t>
  </si>
  <si>
    <t>031</t>
  </si>
  <si>
    <t>032</t>
  </si>
  <si>
    <t>033</t>
  </si>
  <si>
    <t>USA</t>
  </si>
  <si>
    <t>034</t>
  </si>
  <si>
    <t>History</t>
  </si>
  <si>
    <t>Basics</t>
  </si>
  <si>
    <t>Applications</t>
  </si>
  <si>
    <t>Religion</t>
  </si>
  <si>
    <t>Methods</t>
  </si>
  <si>
    <t>Everyday</t>
  </si>
  <si>
    <t>035</t>
  </si>
  <si>
    <t>036</t>
  </si>
  <si>
    <t>037</t>
  </si>
  <si>
    <t>038</t>
  </si>
  <si>
    <t>Atheist</t>
  </si>
  <si>
    <t>Agnostic</t>
  </si>
  <si>
    <t>Something spiritual</t>
  </si>
  <si>
    <t>Universal justice/spiritual force</t>
  </si>
  <si>
    <t>Nominally affiliated</t>
  </si>
  <si>
    <t>Somewhat practicing</t>
  </si>
  <si>
    <t>Practicing</t>
  </si>
  <si>
    <t>Formerly affiliated</t>
  </si>
  <si>
    <t>039</t>
  </si>
  <si>
    <t>040</t>
  </si>
  <si>
    <t>ITA</t>
  </si>
  <si>
    <t>041</t>
  </si>
  <si>
    <t>042</t>
  </si>
  <si>
    <t>043</t>
  </si>
  <si>
    <t>044</t>
  </si>
  <si>
    <t>045</t>
  </si>
  <si>
    <t>046</t>
  </si>
  <si>
    <t>Duration</t>
  </si>
  <si>
    <t>24:57</t>
  </si>
  <si>
    <t>39:02</t>
  </si>
  <si>
    <t>37:20</t>
  </si>
  <si>
    <t>37:00</t>
  </si>
  <si>
    <t>37:31</t>
  </si>
  <si>
    <t>27:25</t>
  </si>
  <si>
    <t>27:56</t>
  </si>
  <si>
    <t>31:41</t>
  </si>
  <si>
    <t>23:20</t>
  </si>
  <si>
    <t>36:28</t>
  </si>
  <si>
    <t>20:21</t>
  </si>
  <si>
    <t>32:50</t>
  </si>
  <si>
    <t>42:09</t>
  </si>
  <si>
    <t>28:38</t>
  </si>
  <si>
    <t>31:14</t>
  </si>
  <si>
    <t>29:16</t>
  </si>
  <si>
    <t>26:55</t>
  </si>
  <si>
    <t>26:16</t>
  </si>
  <si>
    <t>36:50</t>
  </si>
  <si>
    <t>34:18</t>
  </si>
  <si>
    <t>28:40</t>
  </si>
  <si>
    <t>35:24</t>
  </si>
  <si>
    <t>22:41</t>
  </si>
  <si>
    <t>31:52</t>
  </si>
  <si>
    <t>23:14</t>
  </si>
  <si>
    <t>18:30</t>
  </si>
  <si>
    <t>27:50</t>
  </si>
  <si>
    <t>48:25</t>
  </si>
  <si>
    <t>42:55</t>
  </si>
  <si>
    <t>49:10</t>
  </si>
  <si>
    <t>35:20</t>
  </si>
  <si>
    <t>28:04</t>
  </si>
  <si>
    <t>25:04</t>
  </si>
  <si>
    <t>35:29</t>
  </si>
  <si>
    <t>28:01</t>
  </si>
  <si>
    <t>42:22</t>
  </si>
  <si>
    <t>46:06</t>
  </si>
  <si>
    <t>27:47</t>
  </si>
  <si>
    <t>34:17</t>
  </si>
  <si>
    <t>28:11</t>
  </si>
  <si>
    <t>30:25</t>
  </si>
  <si>
    <t>28:02</t>
  </si>
  <si>
    <t>31:28</t>
  </si>
  <si>
    <t>40:20</t>
  </si>
  <si>
    <t>60:35</t>
  </si>
  <si>
    <t>Emergence field?</t>
  </si>
  <si>
    <t>Theory/experiment</t>
  </si>
  <si>
    <t>E</t>
  </si>
  <si>
    <t>N</t>
  </si>
  <si>
    <t>Geo</t>
  </si>
  <si>
    <t>Phys</t>
  </si>
  <si>
    <t>T</t>
  </si>
  <si>
    <t>BioChem</t>
  </si>
  <si>
    <t>Y</t>
  </si>
  <si>
    <t>Chem</t>
  </si>
  <si>
    <t>Paleo</t>
  </si>
  <si>
    <t>EnvSci</t>
  </si>
  <si>
    <t>Dep</t>
  </si>
  <si>
    <t>Backg</t>
  </si>
  <si>
    <t>Nat</t>
  </si>
  <si>
    <t>Studied</t>
  </si>
  <si>
    <t>St</t>
  </si>
  <si>
    <t>Pr</t>
  </si>
  <si>
    <t>PD</t>
  </si>
  <si>
    <t>Bio</t>
  </si>
  <si>
    <t>Pharm</t>
  </si>
  <si>
    <t>Astro</t>
  </si>
  <si>
    <t>%</t>
  </si>
  <si>
    <t>TOT</t>
  </si>
  <si>
    <t>Identify as EoL researcher</t>
  </si>
  <si>
    <t>Theorists</t>
  </si>
  <si>
    <t>Chemistry Dep</t>
  </si>
  <si>
    <t>Physics Dep</t>
  </si>
  <si>
    <t>EnvSci Dep</t>
  </si>
  <si>
    <t>Paleontology Dep</t>
  </si>
  <si>
    <t>Biochemistry Dep</t>
  </si>
  <si>
    <t>Astrophysics Dep</t>
  </si>
  <si>
    <t>Experimentalists</t>
  </si>
  <si>
    <t>Chemist</t>
  </si>
  <si>
    <t>Physicist</t>
  </si>
  <si>
    <t>Biologist</t>
  </si>
  <si>
    <t>Geoscientist</t>
  </si>
  <si>
    <t>Pharmacist</t>
  </si>
  <si>
    <t>Current Status</t>
  </si>
  <si>
    <t>Student</t>
  </si>
  <si>
    <t>Postdoc</t>
  </si>
  <si>
    <t>Full professor</t>
  </si>
  <si>
    <t>Background</t>
  </si>
  <si>
    <t>German</t>
  </si>
  <si>
    <t>HUN</t>
  </si>
  <si>
    <t>KOR</t>
  </si>
  <si>
    <t>SUI</t>
  </si>
  <si>
    <t>GBR</t>
  </si>
  <si>
    <t>SWE</t>
  </si>
  <si>
    <t>ESP</t>
  </si>
  <si>
    <t>BEL</t>
  </si>
  <si>
    <t>NZ</t>
  </si>
  <si>
    <t>JOR</t>
  </si>
  <si>
    <t>JAP</t>
  </si>
  <si>
    <t>TOT Stops</t>
  </si>
  <si>
    <t>French</t>
  </si>
  <si>
    <t>Italian</t>
  </si>
  <si>
    <t>Dutch</t>
  </si>
  <si>
    <t>Turkish</t>
  </si>
  <si>
    <t>American</t>
  </si>
  <si>
    <t>Canadian</t>
  </si>
  <si>
    <t>Korean</t>
  </si>
  <si>
    <t>Hungarian</t>
  </si>
  <si>
    <t>Serbian</t>
  </si>
  <si>
    <t>Portuguese</t>
  </si>
  <si>
    <t>Luxemburgish</t>
  </si>
  <si>
    <t>Austrian</t>
  </si>
  <si>
    <t>Lebanese</t>
  </si>
  <si>
    <t>Education Countries</t>
  </si>
  <si>
    <t>Germany</t>
  </si>
  <si>
    <t>Italy</t>
  </si>
  <si>
    <t>Spain</t>
  </si>
  <si>
    <t>Portugal</t>
  </si>
  <si>
    <t>Turkey</t>
  </si>
  <si>
    <t>Sweden</t>
  </si>
  <si>
    <t>Great Britain</t>
  </si>
  <si>
    <t>Indonesia</t>
  </si>
  <si>
    <t>Lebanon</t>
  </si>
  <si>
    <t>Jordan</t>
  </si>
  <si>
    <t>Luxemburg</t>
  </si>
  <si>
    <t>Netherlands</t>
  </si>
  <si>
    <t>Japan</t>
  </si>
  <si>
    <t>France</t>
  </si>
  <si>
    <t>New Zealand</t>
  </si>
  <si>
    <t>Canada</t>
  </si>
  <si>
    <t>Serbia</t>
  </si>
  <si>
    <t>RNA</t>
  </si>
  <si>
    <t>Metabolism</t>
  </si>
  <si>
    <t>Vesicles</t>
  </si>
  <si>
    <t>Panspermia</t>
  </si>
  <si>
    <t>Vents</t>
  </si>
  <si>
    <t>Fits</t>
  </si>
  <si>
    <t>None</t>
  </si>
  <si>
    <t>Prefers</t>
  </si>
  <si>
    <t>yes</t>
  </si>
  <si>
    <t>Coevolution/mix</t>
  </si>
  <si>
    <t>Other</t>
  </si>
  <si>
    <t>Knew topic</t>
  </si>
  <si>
    <t>Belgium</t>
  </si>
  <si>
    <t>Austria</t>
  </si>
  <si>
    <t>Switzerland</t>
  </si>
  <si>
    <t>RNAw</t>
  </si>
  <si>
    <t>no</t>
  </si>
  <si>
    <t>(3 binationals)</t>
  </si>
  <si>
    <t>aware</t>
  </si>
  <si>
    <t>(this is also the "only Germany" fraction)</t>
  </si>
  <si>
    <t>(obviously)</t>
  </si>
  <si>
    <t>Geosciences Dep</t>
  </si>
  <si>
    <t>answers</t>
  </si>
  <si>
    <t>total stops</t>
  </si>
  <si>
    <t>Actors</t>
  </si>
  <si>
    <t>Role</t>
  </si>
  <si>
    <t>B1</t>
  </si>
  <si>
    <t>B2</t>
  </si>
  <si>
    <t>B3</t>
  </si>
  <si>
    <t>A1</t>
  </si>
  <si>
    <t>A2</t>
  </si>
  <si>
    <t>Cause</t>
  </si>
  <si>
    <t>C1</t>
  </si>
  <si>
    <t>C2</t>
  </si>
  <si>
    <t>C3</t>
  </si>
  <si>
    <t>C4</t>
  </si>
  <si>
    <t>Attitude</t>
  </si>
  <si>
    <t>D1</t>
  </si>
  <si>
    <t>D3</t>
  </si>
  <si>
    <t>D2</t>
  </si>
  <si>
    <t>D4</t>
  </si>
  <si>
    <t>F1</t>
  </si>
  <si>
    <t>F2</t>
  </si>
  <si>
    <t>F3</t>
  </si>
  <si>
    <t>Model</t>
  </si>
  <si>
    <t>G1</t>
  </si>
  <si>
    <t>Target</t>
  </si>
  <si>
    <t>E1</t>
  </si>
  <si>
    <t>E2</t>
  </si>
  <si>
    <t>E3</t>
  </si>
  <si>
    <t>G2</t>
  </si>
  <si>
    <t>Knowledge</t>
  </si>
  <si>
    <t>G3</t>
  </si>
  <si>
    <t>H1</t>
  </si>
  <si>
    <t>H2</t>
  </si>
  <si>
    <t>H3</t>
  </si>
  <si>
    <t>H4</t>
  </si>
  <si>
    <t>Better here</t>
  </si>
  <si>
    <t>Comm Role</t>
  </si>
  <si>
    <t>x</t>
  </si>
  <si>
    <t>y</t>
  </si>
  <si>
    <t>worked</t>
  </si>
  <si>
    <t>pref</t>
  </si>
  <si>
    <t>count</t>
  </si>
  <si>
    <t>B4</t>
  </si>
  <si>
    <t>Solution</t>
  </si>
  <si>
    <t>To check</t>
  </si>
  <si>
    <t>That multid solution point</t>
  </si>
  <si>
    <t>ambiguous actors</t>
  </si>
  <si>
    <t>Cause: C3 or C4?</t>
  </si>
  <si>
    <t>What's the C4?</t>
  </si>
  <si>
    <t>M</t>
  </si>
  <si>
    <t>G</t>
  </si>
  <si>
    <t>M: Multidisciplinary solution</t>
  </si>
  <si>
    <t>G: generational solution</t>
  </si>
  <si>
    <t>RECHECK DISTINCTION F2/D4</t>
  </si>
  <si>
    <t>21:43 -- F2 vs D4</t>
  </si>
  <si>
    <t>depends on the religion</t>
  </si>
  <si>
    <t>what's the general sentiment between B1/B3 and C2/C3?</t>
  </si>
  <si>
    <t>people see a conflict, but I disagree</t>
  </si>
  <si>
    <t>used to be conflict</t>
  </si>
  <si>
    <t>CHECK USAGE OF RELIGION AS H4 TOOL</t>
  </si>
  <si>
    <t>Match</t>
  </si>
  <si>
    <t>Likes</t>
  </si>
  <si>
    <t>Works</t>
  </si>
  <si>
    <t>Religiosity</t>
  </si>
  <si>
    <t>Stops</t>
  </si>
  <si>
    <t>Gender</t>
  </si>
  <si>
    <t>Hypothesis</t>
  </si>
  <si>
    <t>Internal conflict</t>
  </si>
  <si>
    <t>US</t>
  </si>
  <si>
    <t>External conflict</t>
  </si>
  <si>
    <t>F</t>
  </si>
  <si>
    <t>Student?</t>
  </si>
  <si>
    <t>Current</t>
  </si>
  <si>
    <t>Former</t>
  </si>
  <si>
    <t>Field</t>
  </si>
  <si>
    <t>Age</t>
  </si>
  <si>
    <t>PublicAttit</t>
  </si>
  <si>
    <t>PriorKnowl</t>
  </si>
  <si>
    <t>CommRole</t>
  </si>
  <si>
    <t>Others</t>
  </si>
  <si>
    <t>Religion-CG</t>
  </si>
  <si>
    <t>A</t>
  </si>
  <si>
    <t>D</t>
  </si>
  <si>
    <t>Communication grid answers</t>
  </si>
  <si>
    <t>Conflict profile</t>
  </si>
  <si>
    <t>int</t>
  </si>
  <si>
    <t>ext</t>
  </si>
  <si>
    <t>other</t>
  </si>
  <si>
    <t>phys</t>
  </si>
  <si>
    <t>chem</t>
  </si>
  <si>
    <t>atheist</t>
  </si>
  <si>
    <t>agnostic</t>
  </si>
  <si>
    <t>spiritual</t>
  </si>
  <si>
    <t>religious</t>
  </si>
  <si>
    <t>has hypothesis</t>
  </si>
  <si>
    <t>has none</t>
  </si>
  <si>
    <t>junior</t>
  </si>
  <si>
    <t>senior</t>
  </si>
  <si>
    <t>TAG</t>
  </si>
  <si>
    <t>general pop</t>
  </si>
  <si>
    <t>Likes hypothesis</t>
  </si>
  <si>
    <t>Comm profile</t>
  </si>
  <si>
    <t>C</t>
  </si>
  <si>
    <t>conflict profile</t>
  </si>
  <si>
    <t>communication profile</t>
  </si>
  <si>
    <t>religiosity</t>
  </si>
  <si>
    <t>hypothesis</t>
  </si>
  <si>
    <t>age</t>
  </si>
  <si>
    <t>field</t>
  </si>
  <si>
    <t>comm (int)</t>
  </si>
  <si>
    <t>conflict (int)</t>
  </si>
  <si>
    <t>conflict (ext)</t>
  </si>
  <si>
    <t>comm (ext)</t>
  </si>
  <si>
    <t>A (int)</t>
  </si>
  <si>
    <t>C (int)</t>
  </si>
  <si>
    <t>A (ext)</t>
  </si>
  <si>
    <t>C (ext)</t>
  </si>
  <si>
    <t>T (int)</t>
  </si>
  <si>
    <t>D (int)</t>
  </si>
  <si>
    <t>T (ext)</t>
  </si>
  <si>
    <t>D (ext)</t>
  </si>
  <si>
    <t>public</t>
  </si>
  <si>
    <t>Sol</t>
  </si>
  <si>
    <t>Prior Knowl</t>
  </si>
  <si>
    <t>A1 (int)</t>
  </si>
  <si>
    <t>A2 (int)</t>
  </si>
  <si>
    <t>A1 (ext)</t>
  </si>
  <si>
    <t>A2 (ext)</t>
  </si>
  <si>
    <t>overall</t>
  </si>
  <si>
    <t>prefers hypothesis</t>
  </si>
  <si>
    <t>seniority</t>
  </si>
  <si>
    <t>discuss</t>
  </si>
  <si>
    <t>advocate</t>
  </si>
  <si>
    <t>teach</t>
  </si>
  <si>
    <t>cooperative</t>
  </si>
  <si>
    <t>adversarial</t>
  </si>
  <si>
    <t>external</t>
  </si>
  <si>
    <t>internal</t>
  </si>
  <si>
    <t>Avg</t>
  </si>
  <si>
    <t>All</t>
  </si>
  <si>
    <t>mean</t>
  </si>
  <si>
    <t>stdev</t>
  </si>
  <si>
    <t>NOTE: not all people get a profile, but all people count in the total distribution, so it can be that all profiles are above (or below) average. It just means that people not ftting in profile balance out the other way</t>
  </si>
  <si>
    <t>profile</t>
  </si>
  <si>
    <t>history</t>
  </si>
  <si>
    <t>basics</t>
  </si>
  <si>
    <t>applications</t>
  </si>
  <si>
    <t>religion</t>
  </si>
  <si>
    <t>methods</t>
  </si>
  <si>
    <t>everyday</t>
  </si>
  <si>
    <t>prior knowl</t>
  </si>
  <si>
    <t>target public</t>
  </si>
  <si>
    <t>public attitude</t>
  </si>
  <si>
    <t>affiliated</t>
  </si>
  <si>
    <t>countries</t>
  </si>
  <si>
    <t>stops</t>
  </si>
  <si>
    <t>3+</t>
  </si>
  <si>
    <t>(internal)</t>
  </si>
  <si>
    <t>positive</t>
  </si>
  <si>
    <t>indifferent</t>
  </si>
  <si>
    <t>negative</t>
  </si>
  <si>
    <t>unaware</t>
  </si>
  <si>
    <t>generic</t>
  </si>
  <si>
    <t>single group</t>
  </si>
  <si>
    <t>muliple segments</t>
  </si>
  <si>
    <t>enough</t>
  </si>
  <si>
    <t>lacking</t>
  </si>
  <si>
    <t>wrong</t>
  </si>
  <si>
    <t>prior knowl (of OoL)</t>
  </si>
  <si>
    <t>Internal conflict cause</t>
  </si>
  <si>
    <t>Public prior knowledge</t>
  </si>
  <si>
    <t>People mentioning F2</t>
  </si>
  <si>
    <t>H2 as main external approach</t>
  </si>
  <si>
    <t>public opinion by seniority</t>
  </si>
  <si>
    <t>religion by seniority</t>
  </si>
  <si>
    <t>answering</t>
  </si>
  <si>
    <t>delegating</t>
  </si>
  <si>
    <t>teaching</t>
  </si>
  <si>
    <t>advocating</t>
  </si>
  <si>
    <t>discus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rgb="FF000000"/>
      <name val="Arial"/>
      <family val="2"/>
      <charset val="1"/>
    </font>
    <font>
      <sz val="12"/>
      <color rgb="FF000000"/>
      <name val="Calibri"/>
      <family val="2"/>
      <charset val="1"/>
    </font>
    <font>
      <b/>
      <sz val="12"/>
      <color rgb="FF000000"/>
      <name val="Calibri"/>
      <family val="2"/>
      <charset val="1"/>
    </font>
    <font>
      <b/>
      <sz val="16"/>
      <color rgb="FF000000"/>
      <name val="Arial"/>
      <family val="2"/>
      <charset val="1"/>
    </font>
    <font>
      <b/>
      <sz val="16"/>
      <color rgb="FF000000"/>
      <name val="Calibri"/>
      <family val="2"/>
      <charset val="1"/>
    </font>
    <font>
      <b/>
      <sz val="12"/>
      <color rgb="FF000000"/>
      <name val="Arial"/>
      <family val="2"/>
    </font>
    <font>
      <sz val="12"/>
      <color rgb="FF000000"/>
      <name val="Arial"/>
      <family val="2"/>
    </font>
    <font>
      <sz val="11"/>
      <color theme="1"/>
      <name val="Calibri"/>
      <family val="2"/>
      <scheme val="minor"/>
    </font>
    <font>
      <sz val="11"/>
      <color theme="0"/>
      <name val="Calibri"/>
      <family val="2"/>
      <scheme val="minor"/>
    </font>
  </fonts>
  <fills count="7">
    <fill>
      <patternFill patternType="none"/>
    </fill>
    <fill>
      <patternFill patternType="gray125"/>
    </fill>
    <fill>
      <patternFill patternType="solid">
        <fgColor rgb="FFFFFFCC"/>
      </patternFill>
    </fill>
    <fill>
      <patternFill patternType="solid">
        <fgColor theme="6"/>
      </patternFill>
    </fill>
    <fill>
      <patternFill patternType="solid">
        <fgColor theme="6" tint="0.79998168889431442"/>
        <bgColor indexed="65"/>
      </patternFill>
    </fill>
    <fill>
      <patternFill patternType="solid">
        <fgColor theme="6" tint="0.39997558519241921"/>
        <bgColor indexed="65"/>
      </patternFill>
    </fill>
    <fill>
      <patternFill patternType="solid">
        <fgColor theme="9" tint="0.79998168889431442"/>
        <bgColor indexed="65"/>
      </patternFill>
    </fill>
  </fills>
  <borders count="10">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top style="thin">
        <color indexed="64"/>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rgb="FF000000"/>
      </right>
      <top/>
      <bottom/>
      <diagonal/>
    </border>
    <border>
      <left style="thin">
        <color rgb="FFB2B2B2"/>
      </left>
      <right style="thin">
        <color rgb="FFB2B2B2"/>
      </right>
      <top style="thin">
        <color rgb="FFB2B2B2"/>
      </top>
      <bottom style="thin">
        <color rgb="FFB2B2B2"/>
      </bottom>
      <diagonal/>
    </border>
  </borders>
  <cellStyleXfs count="7">
    <xf numFmtId="0" fontId="0" fillId="0" borderId="0"/>
    <xf numFmtId="0" fontId="7" fillId="0" borderId="0"/>
    <xf numFmtId="0" fontId="7" fillId="2" borderId="9" applyNumberFormat="0" applyFont="0" applyAlignment="0" applyProtection="0"/>
    <xf numFmtId="0" fontId="8" fillId="5" borderId="0" applyNumberFormat="0" applyBorder="0" applyAlignment="0" applyProtection="0"/>
    <xf numFmtId="0" fontId="7" fillId="6" borderId="0" applyNumberFormat="0" applyBorder="0" applyAlignment="0" applyProtection="0"/>
    <xf numFmtId="0" fontId="7" fillId="4" borderId="0" applyNumberFormat="0" applyBorder="0" applyAlignment="0" applyProtection="0"/>
    <xf numFmtId="0" fontId="8" fillId="3" borderId="0" applyNumberFormat="0" applyBorder="0" applyAlignment="0" applyProtection="0"/>
  </cellStyleXfs>
  <cellXfs count="102">
    <xf numFmtId="0" fontId="0" fillId="0" borderId="0" xfId="0"/>
    <xf numFmtId="49" fontId="1" fillId="0" borderId="0" xfId="0" applyNumberFormat="1" applyFont="1" applyAlignment="1">
      <alignment horizontal="center"/>
    </xf>
    <xf numFmtId="0" fontId="1" fillId="0" borderId="0" xfId="0" applyFont="1" applyAlignment="1">
      <alignment horizontal="center"/>
    </xf>
    <xf numFmtId="0" fontId="1" fillId="0" borderId="0" xfId="0" applyFont="1"/>
    <xf numFmtId="49" fontId="2" fillId="0" borderId="0" xfId="0" applyNumberFormat="1" applyFont="1" applyAlignment="1">
      <alignment horizontal="center"/>
    </xf>
    <xf numFmtId="14" fontId="1" fillId="0" borderId="0" xfId="0" applyNumberFormat="1" applyFont="1" applyAlignment="1">
      <alignment horizontal="center"/>
    </xf>
    <xf numFmtId="0" fontId="3" fillId="0" borderId="0" xfId="0" applyFont="1" applyAlignment="1">
      <alignment horizontal="center"/>
    </xf>
    <xf numFmtId="14" fontId="4" fillId="0" borderId="0" xfId="0" applyNumberFormat="1" applyFont="1" applyAlignment="1">
      <alignment horizontal="center"/>
    </xf>
    <xf numFmtId="2" fontId="4" fillId="0" borderId="0" xfId="0" applyNumberFormat="1" applyFont="1" applyAlignment="1">
      <alignment horizontal="center"/>
    </xf>
    <xf numFmtId="0" fontId="5" fillId="0" borderId="0" xfId="0" applyFont="1" applyAlignment="1">
      <alignment horizontal="center"/>
    </xf>
    <xf numFmtId="2" fontId="0" fillId="0" borderId="0" xfId="0" applyNumberFormat="1"/>
    <xf numFmtId="0" fontId="6" fillId="0" borderId="0" xfId="0" applyFont="1" applyAlignment="1">
      <alignment horizontal="center"/>
    </xf>
    <xf numFmtId="0" fontId="5" fillId="0" borderId="0" xfId="0" applyFont="1" applyAlignment="1">
      <alignment horizontal="center"/>
    </xf>
    <xf numFmtId="0" fontId="5" fillId="0" borderId="0" xfId="0" applyFont="1" applyFill="1" applyAlignment="1">
      <alignment horizontal="center"/>
    </xf>
    <xf numFmtId="164" fontId="5" fillId="0" borderId="0" xfId="0" applyNumberFormat="1" applyFont="1" applyFill="1" applyAlignment="1">
      <alignment horizontal="center"/>
    </xf>
    <xf numFmtId="0" fontId="6" fillId="0" borderId="0" xfId="0" applyFont="1" applyAlignment="1"/>
    <xf numFmtId="0" fontId="5" fillId="0" borderId="0" xfId="0" applyFont="1" applyAlignment="1"/>
    <xf numFmtId="0" fontId="5" fillId="0" borderId="0" xfId="0" applyFont="1" applyBorder="1" applyAlignment="1">
      <alignment horizontal="center"/>
    </xf>
    <xf numFmtId="0" fontId="5" fillId="0" borderId="1" xfId="0" applyFont="1" applyBorder="1" applyAlignment="1">
      <alignment horizontal="center"/>
    </xf>
    <xf numFmtId="0" fontId="6" fillId="0" borderId="0" xfId="0" applyFont="1" applyBorder="1" applyAlignment="1"/>
    <xf numFmtId="49" fontId="6" fillId="0" borderId="0" xfId="0" applyNumberFormat="1" applyFont="1" applyBorder="1" applyAlignment="1"/>
    <xf numFmtId="0" fontId="6" fillId="0" borderId="1" xfId="0" applyFont="1" applyBorder="1" applyAlignment="1"/>
    <xf numFmtId="0" fontId="6" fillId="0" borderId="0" xfId="0" applyFont="1" applyFill="1" applyBorder="1" applyAlignment="1"/>
    <xf numFmtId="0" fontId="6" fillId="0" borderId="2" xfId="0" applyFont="1" applyBorder="1" applyAlignment="1"/>
    <xf numFmtId="0" fontId="6" fillId="0" borderId="0" xfId="0" applyFont="1"/>
    <xf numFmtId="0" fontId="5" fillId="0" borderId="0" xfId="0" applyFont="1" applyAlignment="1">
      <alignment horizontal="center"/>
    </xf>
    <xf numFmtId="0" fontId="5" fillId="0" borderId="1" xfId="0" applyFont="1" applyBorder="1" applyAlignment="1">
      <alignment horizontal="center"/>
    </xf>
    <xf numFmtId="0" fontId="6" fillId="0" borderId="1" xfId="0" applyFont="1" applyBorder="1" applyAlignment="1">
      <alignment horizontal="center"/>
    </xf>
    <xf numFmtId="0" fontId="5" fillId="0" borderId="1" xfId="0" applyFont="1" applyFill="1" applyBorder="1" applyAlignment="1">
      <alignment horizontal="center"/>
    </xf>
    <xf numFmtId="164" fontId="5" fillId="0" borderId="1" xfId="0" applyNumberFormat="1" applyFont="1" applyFill="1" applyBorder="1" applyAlignment="1">
      <alignment horizontal="center"/>
    </xf>
    <xf numFmtId="49" fontId="6" fillId="0" borderId="1" xfId="0" applyNumberFormat="1" applyFont="1" applyBorder="1" applyAlignment="1">
      <alignment horizontal="center"/>
    </xf>
    <xf numFmtId="49" fontId="5" fillId="0" borderId="1" xfId="0" applyNumberFormat="1" applyFont="1" applyBorder="1" applyAlignment="1">
      <alignment horizontal="center"/>
    </xf>
    <xf numFmtId="49" fontId="0" fillId="0" borderId="0" xfId="0" applyNumberFormat="1"/>
    <xf numFmtId="0" fontId="0" fillId="0" borderId="1" xfId="0" applyBorder="1"/>
    <xf numFmtId="0" fontId="5" fillId="0" borderId="2" xfId="0" applyFont="1" applyBorder="1" applyAlignment="1">
      <alignment horizontal="center"/>
    </xf>
    <xf numFmtId="0" fontId="0" fillId="0" borderId="2" xfId="0" applyBorder="1"/>
    <xf numFmtId="0" fontId="5" fillId="0" borderId="0" xfId="0" applyFont="1" applyAlignment="1">
      <alignment horizontal="center" vertical="center"/>
    </xf>
    <xf numFmtId="0" fontId="0" fillId="0" borderId="0" xfId="0" applyBorder="1"/>
    <xf numFmtId="0" fontId="0" fillId="0" borderId="3" xfId="0" applyBorder="1"/>
    <xf numFmtId="0" fontId="0" fillId="0" borderId="4" xfId="0" applyBorder="1"/>
    <xf numFmtId="2" fontId="0" fillId="0" borderId="0" xfId="0" applyNumberFormat="1" applyBorder="1"/>
    <xf numFmtId="2" fontId="0" fillId="0" borderId="3" xfId="0" applyNumberFormat="1" applyBorder="1"/>
    <xf numFmtId="2" fontId="0" fillId="0" borderId="4" xfId="0" applyNumberFormat="1" applyBorder="1"/>
    <xf numFmtId="0" fontId="0" fillId="0" borderId="0" xfId="0" applyFill="1" applyBorder="1"/>
    <xf numFmtId="0" fontId="0" fillId="0" borderId="0" xfId="0" applyAlignment="1">
      <alignment horizontal="center"/>
    </xf>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Border="1" applyAlignment="1">
      <alignment horizontal="center" vertical="center"/>
    </xf>
    <xf numFmtId="0" fontId="5" fillId="0" borderId="0"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2" xfId="0" applyFont="1" applyFill="1" applyBorder="1" applyAlignment="1">
      <alignment horizontal="center" vertical="center"/>
    </xf>
    <xf numFmtId="49" fontId="0" fillId="0" borderId="0" xfId="0" applyNumberFormat="1" applyAlignment="1">
      <alignment horizontal="center"/>
    </xf>
    <xf numFmtId="0" fontId="0" fillId="0" borderId="5" xfId="0" applyBorder="1"/>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Border="1" applyAlignment="1">
      <alignment horizontal="center" vertical="center"/>
    </xf>
    <xf numFmtId="20" fontId="0" fillId="0" borderId="0" xfId="0" applyNumberFormat="1"/>
    <xf numFmtId="0" fontId="5" fillId="0" borderId="1" xfId="0" applyFont="1" applyBorder="1" applyAlignment="1">
      <alignment horizontal="center"/>
    </xf>
    <xf numFmtId="0" fontId="5" fillId="0" borderId="6" xfId="0" applyFont="1" applyBorder="1" applyAlignment="1">
      <alignment horizontal="center" vertical="center"/>
    </xf>
    <xf numFmtId="0" fontId="5" fillId="0" borderId="3" xfId="0" applyFont="1" applyBorder="1" applyAlignment="1">
      <alignment horizontal="center" vertical="center"/>
    </xf>
    <xf numFmtId="0" fontId="5" fillId="0" borderId="7" xfId="0" applyFont="1" applyBorder="1" applyAlignment="1">
      <alignment horizontal="center" vertical="center"/>
    </xf>
    <xf numFmtId="0" fontId="0" fillId="0" borderId="3" xfId="0" applyBorder="1" applyAlignment="1">
      <alignment horizontal="center"/>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7" xfId="0" applyFont="1" applyBorder="1" applyAlignment="1">
      <alignment horizontal="center" vertical="center"/>
    </xf>
    <xf numFmtId="0" fontId="5" fillId="0" borderId="3" xfId="0" applyFont="1" applyBorder="1" applyAlignment="1">
      <alignment horizontal="center" vertical="center"/>
    </xf>
    <xf numFmtId="49" fontId="0" fillId="0" borderId="0" xfId="0" applyNumberFormat="1" applyBorder="1" applyAlignment="1">
      <alignment horizontal="right"/>
    </xf>
    <xf numFmtId="0" fontId="0" fillId="0" borderId="0" xfId="0" applyBorder="1" applyAlignment="1">
      <alignment horizontal="right"/>
    </xf>
    <xf numFmtId="0" fontId="5" fillId="0" borderId="8" xfId="0" applyFont="1" applyBorder="1" applyAlignment="1">
      <alignment vertical="center"/>
    </xf>
    <xf numFmtId="0" fontId="5" fillId="0" borderId="0" xfId="0" applyFont="1" applyBorder="1" applyAlignment="1">
      <alignment vertical="center"/>
    </xf>
    <xf numFmtId="0" fontId="5" fillId="0" borderId="3" xfId="0" applyFont="1" applyFill="1" applyBorder="1" applyAlignment="1">
      <alignment horizontal="center" vertical="center"/>
    </xf>
    <xf numFmtId="0" fontId="0" fillId="0" borderId="0" xfId="0" applyBorder="1" applyAlignment="1">
      <alignment horizontal="center"/>
    </xf>
    <xf numFmtId="49" fontId="0" fillId="0" borderId="0" xfId="0" applyNumberFormat="1" applyBorder="1" applyAlignment="1">
      <alignment horizontal="center"/>
    </xf>
    <xf numFmtId="0" fontId="5" fillId="0" borderId="0" xfId="0" applyFont="1" applyBorder="1" applyAlignment="1">
      <alignment horizontal="center"/>
    </xf>
    <xf numFmtId="0" fontId="5" fillId="0" borderId="0" xfId="0" applyFont="1" applyAlignment="1">
      <alignment horizontal="center"/>
    </xf>
    <xf numFmtId="0" fontId="0" fillId="0" borderId="0" xfId="0" applyAlignment="1">
      <alignment horizontal="center"/>
    </xf>
    <xf numFmtId="0" fontId="0" fillId="0" borderId="0" xfId="0" applyBorder="1" applyAlignment="1">
      <alignment horizontal="center"/>
    </xf>
    <xf numFmtId="0" fontId="5" fillId="0" borderId="3" xfId="0" applyFont="1" applyBorder="1" applyAlignment="1">
      <alignment horizontal="center"/>
    </xf>
    <xf numFmtId="0" fontId="5" fillId="0" borderId="7" xfId="0" applyFont="1" applyBorder="1" applyAlignment="1">
      <alignment horizontal="center"/>
    </xf>
    <xf numFmtId="0" fontId="0" fillId="0" borderId="1" xfId="0" applyBorder="1" applyAlignment="1">
      <alignment horizontal="center"/>
    </xf>
    <xf numFmtId="0" fontId="0" fillId="0" borderId="0" xfId="0" applyFill="1" applyBorder="1" applyAlignment="1">
      <alignment horizontal="center"/>
    </xf>
    <xf numFmtId="0" fontId="5" fillId="0" borderId="0" xfId="0" applyFont="1"/>
    <xf numFmtId="0" fontId="5" fillId="0" borderId="0" xfId="0" applyFont="1" applyFill="1" applyBorder="1" applyAlignment="1">
      <alignment horizontal="center"/>
    </xf>
    <xf numFmtId="0" fontId="0" fillId="0" borderId="0" xfId="0" applyAlignment="1">
      <alignment wrapText="1"/>
    </xf>
    <xf numFmtId="0" fontId="5" fillId="0" borderId="0" xfId="0" applyFont="1" applyBorder="1" applyAlignment="1">
      <alignment horizontal="center"/>
    </xf>
    <xf numFmtId="0" fontId="5" fillId="0" borderId="1" xfId="0" applyFont="1" applyBorder="1" applyAlignment="1">
      <alignment horizontal="center"/>
    </xf>
    <xf numFmtId="0" fontId="5" fillId="0" borderId="0" xfId="0" applyFont="1" applyAlignment="1">
      <alignment horizontal="center"/>
    </xf>
    <xf numFmtId="0" fontId="5" fillId="0" borderId="0" xfId="0" applyFont="1" applyAlignment="1">
      <alignment horizontal="center" vertical="center"/>
    </xf>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Border="1" applyAlignment="1">
      <alignment horizontal="center" vertical="center"/>
    </xf>
    <xf numFmtId="0" fontId="5" fillId="0" borderId="5" xfId="0" applyFont="1" applyBorder="1" applyAlignment="1">
      <alignment horizontal="center" vertical="center"/>
    </xf>
    <xf numFmtId="14" fontId="1" fillId="0" borderId="0" xfId="0" applyNumberFormat="1" applyFont="1" applyBorder="1" applyAlignment="1">
      <alignment horizontal="center"/>
    </xf>
    <xf numFmtId="0" fontId="1" fillId="0" borderId="0" xfId="0" applyFont="1" applyBorder="1" applyAlignment="1">
      <alignment horizontal="center"/>
    </xf>
    <xf numFmtId="0" fontId="5" fillId="0" borderId="7" xfId="0" applyFont="1" applyBorder="1" applyAlignment="1">
      <alignment horizontal="center" vertical="center"/>
    </xf>
    <xf numFmtId="0" fontId="5" fillId="0" borderId="6"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xf>
    <xf numFmtId="0" fontId="5" fillId="0" borderId="1" xfId="0" applyFont="1" applyBorder="1" applyAlignment="1">
      <alignment horizontal="center" vertical="center" wrapText="1"/>
    </xf>
    <xf numFmtId="0" fontId="0" fillId="0" borderId="0" xfId="0" applyAlignment="1">
      <alignment horizontal="center" vertical="center"/>
    </xf>
    <xf numFmtId="0" fontId="0" fillId="0" borderId="0" xfId="0" applyAlignment="1">
      <alignment horizontal="center"/>
    </xf>
    <xf numFmtId="2" fontId="0" fillId="0" borderId="0" xfId="0" applyNumberFormat="1" applyAlignment="1">
      <alignment horizontal="center"/>
    </xf>
  </cellXfs>
  <cellStyles count="7">
    <cellStyle name="20% - Accent3 2" xfId="5" xr:uid="{00000000-0005-0000-0000-000000000000}"/>
    <cellStyle name="20% - Accent6 2" xfId="4" xr:uid="{00000000-0005-0000-0000-000001000000}"/>
    <cellStyle name="60% - Accent3 2" xfId="3" xr:uid="{00000000-0005-0000-0000-000002000000}"/>
    <cellStyle name="Accent3 2" xfId="6" xr:uid="{00000000-0005-0000-0000-000003000000}"/>
    <cellStyle name="Normal" xfId="0" builtinId="0"/>
    <cellStyle name="Normal 2" xfId="1" xr:uid="{00000000-0005-0000-0000-000004000000}"/>
    <cellStyle name="Note 2" xfId="2" xr:uid="{00000000-0005-0000-0000-000005000000}"/>
  </cellStyles>
  <dxfs count="0"/>
  <tableStyles count="0" defaultTableStyle="TableStyleMedium2" defaultPivotStyle="PivotStyleLight16"/>
  <colors>
    <indexedColors>
      <rgbColor rgb="FF000000"/>
      <rgbColor rgb="FFFBE5D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7F7F7F"/>
      <rgbColor rgb="FF9999FF"/>
      <rgbColor rgb="FF993366"/>
      <rgbColor rgb="FFFFF2CC"/>
      <rgbColor rgb="FFCCFFFF"/>
      <rgbColor rgb="FF660066"/>
      <rgbColor rgb="FFFF8080"/>
      <rgbColor rgb="FF0066CC"/>
      <rgbColor rgb="FFDAE3F3"/>
      <rgbColor rgb="FF000080"/>
      <rgbColor rgb="FFFF00FF"/>
      <rgbColor rgb="FFFFFF00"/>
      <rgbColor rgb="FF00FFFF"/>
      <rgbColor rgb="FF800080"/>
      <rgbColor rgb="FF800000"/>
      <rgbColor rgb="FF008080"/>
      <rgbColor rgb="FF0000FF"/>
      <rgbColor rgb="FF00CCFF"/>
      <rgbColor rgb="FFCCFFFF"/>
      <rgbColor rgb="FFE2F0D9"/>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4472C4"/>
      <color rgb="FF70AD47"/>
      <color rgb="FFD883FF"/>
      <color rgb="FFD5FC79"/>
      <color rgb="FF76D6FF"/>
      <color rgb="FF7A81FF"/>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5.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1.4577328777299064E-2"/>
          <c:y val="1.2440588188084644E-2"/>
          <c:w val="0.95438870895854999"/>
          <c:h val="0.95016987542468856"/>
        </c:manualLayout>
      </c:layout>
      <c:bubbleChart>
        <c:varyColors val="0"/>
        <c:ser>
          <c:idx val="0"/>
          <c:order val="0"/>
          <c:spPr>
            <a:pattFill prst="ltUpDiag">
              <a:fgClr>
                <a:schemeClr val="accent1"/>
              </a:fgClr>
              <a:bgClr>
                <a:schemeClr val="accent1">
                  <a:lumMod val="20000"/>
                  <a:lumOff val="80000"/>
                </a:schemeClr>
              </a:bgClr>
            </a:pattFill>
            <a:ln w="9525" cap="flat" cmpd="sng" algn="ctr">
              <a:solidFill>
                <a:schemeClr val="accent1">
                  <a:alpha val="75000"/>
                </a:schemeClr>
              </a:solidFill>
            </a:ln>
            <a:effectLst>
              <a:innerShdw blurRad="114300">
                <a:schemeClr val="accent1">
                  <a:alpha val="70000"/>
                </a:schemeClr>
              </a:inn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xVal>
            <c:numRef>
              <c:f>hypotheses_plot!$A$2:$A$82</c:f>
              <c:numCache>
                <c:formatCode>General</c:formatCode>
                <c:ptCount val="81"/>
                <c:pt idx="0">
                  <c:v>-1</c:v>
                </c:pt>
                <c:pt idx="1">
                  <c:v>-1</c:v>
                </c:pt>
                <c:pt idx="2">
                  <c:v>-1</c:v>
                </c:pt>
                <c:pt idx="3">
                  <c:v>-1</c:v>
                </c:pt>
                <c:pt idx="4">
                  <c:v>-1</c:v>
                </c:pt>
                <c:pt idx="5">
                  <c:v>-1</c:v>
                </c:pt>
                <c:pt idx="6">
                  <c:v>-1</c:v>
                </c:pt>
                <c:pt idx="7">
                  <c:v>-1</c:v>
                </c:pt>
                <c:pt idx="8">
                  <c:v>-1</c:v>
                </c:pt>
                <c:pt idx="9">
                  <c:v>0</c:v>
                </c:pt>
                <c:pt idx="10">
                  <c:v>0</c:v>
                </c:pt>
                <c:pt idx="11">
                  <c:v>0</c:v>
                </c:pt>
                <c:pt idx="12">
                  <c:v>0</c:v>
                </c:pt>
                <c:pt idx="13">
                  <c:v>0</c:v>
                </c:pt>
                <c:pt idx="14">
                  <c:v>0</c:v>
                </c:pt>
                <c:pt idx="15">
                  <c:v>0</c:v>
                </c:pt>
                <c:pt idx="16">
                  <c:v>0</c:v>
                </c:pt>
                <c:pt idx="17">
                  <c:v>0</c:v>
                </c:pt>
                <c:pt idx="18">
                  <c:v>1</c:v>
                </c:pt>
                <c:pt idx="19">
                  <c:v>1</c:v>
                </c:pt>
                <c:pt idx="20">
                  <c:v>1</c:v>
                </c:pt>
                <c:pt idx="21">
                  <c:v>1</c:v>
                </c:pt>
                <c:pt idx="22">
                  <c:v>1</c:v>
                </c:pt>
                <c:pt idx="23">
                  <c:v>1</c:v>
                </c:pt>
                <c:pt idx="24">
                  <c:v>1</c:v>
                </c:pt>
                <c:pt idx="25">
                  <c:v>1</c:v>
                </c:pt>
                <c:pt idx="26">
                  <c:v>1</c:v>
                </c:pt>
                <c:pt idx="27">
                  <c:v>2</c:v>
                </c:pt>
                <c:pt idx="28">
                  <c:v>2</c:v>
                </c:pt>
                <c:pt idx="29">
                  <c:v>2</c:v>
                </c:pt>
                <c:pt idx="30">
                  <c:v>2</c:v>
                </c:pt>
                <c:pt idx="31">
                  <c:v>2</c:v>
                </c:pt>
                <c:pt idx="32">
                  <c:v>2</c:v>
                </c:pt>
                <c:pt idx="33">
                  <c:v>2</c:v>
                </c:pt>
                <c:pt idx="34">
                  <c:v>2</c:v>
                </c:pt>
                <c:pt idx="35">
                  <c:v>2</c:v>
                </c:pt>
                <c:pt idx="36">
                  <c:v>3</c:v>
                </c:pt>
                <c:pt idx="37">
                  <c:v>3</c:v>
                </c:pt>
                <c:pt idx="38">
                  <c:v>3</c:v>
                </c:pt>
                <c:pt idx="39">
                  <c:v>3</c:v>
                </c:pt>
                <c:pt idx="40">
                  <c:v>3</c:v>
                </c:pt>
                <c:pt idx="41">
                  <c:v>3</c:v>
                </c:pt>
                <c:pt idx="42">
                  <c:v>3</c:v>
                </c:pt>
                <c:pt idx="43">
                  <c:v>3</c:v>
                </c:pt>
                <c:pt idx="44">
                  <c:v>3</c:v>
                </c:pt>
                <c:pt idx="45">
                  <c:v>4</c:v>
                </c:pt>
                <c:pt idx="46">
                  <c:v>4</c:v>
                </c:pt>
                <c:pt idx="47">
                  <c:v>4</c:v>
                </c:pt>
                <c:pt idx="48">
                  <c:v>4</c:v>
                </c:pt>
                <c:pt idx="49">
                  <c:v>4</c:v>
                </c:pt>
                <c:pt idx="50">
                  <c:v>4</c:v>
                </c:pt>
                <c:pt idx="51">
                  <c:v>4</c:v>
                </c:pt>
                <c:pt idx="52">
                  <c:v>4</c:v>
                </c:pt>
                <c:pt idx="53">
                  <c:v>4</c:v>
                </c:pt>
                <c:pt idx="54">
                  <c:v>5</c:v>
                </c:pt>
                <c:pt idx="55">
                  <c:v>5</c:v>
                </c:pt>
                <c:pt idx="56">
                  <c:v>5</c:v>
                </c:pt>
                <c:pt idx="57">
                  <c:v>5</c:v>
                </c:pt>
                <c:pt idx="58">
                  <c:v>5</c:v>
                </c:pt>
                <c:pt idx="59">
                  <c:v>5</c:v>
                </c:pt>
                <c:pt idx="60">
                  <c:v>5</c:v>
                </c:pt>
                <c:pt idx="61">
                  <c:v>5</c:v>
                </c:pt>
                <c:pt idx="62">
                  <c:v>5</c:v>
                </c:pt>
                <c:pt idx="63">
                  <c:v>6</c:v>
                </c:pt>
                <c:pt idx="64">
                  <c:v>6</c:v>
                </c:pt>
                <c:pt idx="65">
                  <c:v>6</c:v>
                </c:pt>
                <c:pt idx="66">
                  <c:v>6</c:v>
                </c:pt>
                <c:pt idx="67">
                  <c:v>6</c:v>
                </c:pt>
                <c:pt idx="68">
                  <c:v>6</c:v>
                </c:pt>
                <c:pt idx="69">
                  <c:v>6</c:v>
                </c:pt>
                <c:pt idx="70">
                  <c:v>6</c:v>
                </c:pt>
                <c:pt idx="71">
                  <c:v>6</c:v>
                </c:pt>
                <c:pt idx="72">
                  <c:v>7</c:v>
                </c:pt>
                <c:pt idx="73">
                  <c:v>7</c:v>
                </c:pt>
                <c:pt idx="74">
                  <c:v>7</c:v>
                </c:pt>
                <c:pt idx="75">
                  <c:v>7</c:v>
                </c:pt>
                <c:pt idx="76">
                  <c:v>7</c:v>
                </c:pt>
                <c:pt idx="77">
                  <c:v>7</c:v>
                </c:pt>
                <c:pt idx="78">
                  <c:v>7</c:v>
                </c:pt>
                <c:pt idx="79">
                  <c:v>7</c:v>
                </c:pt>
                <c:pt idx="80">
                  <c:v>7</c:v>
                </c:pt>
              </c:numCache>
            </c:numRef>
          </c:xVal>
          <c:yVal>
            <c:numRef>
              <c:f>hypotheses_plot!$B$2:$B$82</c:f>
              <c:numCache>
                <c:formatCode>General</c:formatCode>
                <c:ptCount val="81"/>
                <c:pt idx="0">
                  <c:v>-1</c:v>
                </c:pt>
                <c:pt idx="1">
                  <c:v>0</c:v>
                </c:pt>
                <c:pt idx="2">
                  <c:v>1</c:v>
                </c:pt>
                <c:pt idx="3">
                  <c:v>2</c:v>
                </c:pt>
                <c:pt idx="4">
                  <c:v>3</c:v>
                </c:pt>
                <c:pt idx="5">
                  <c:v>4</c:v>
                </c:pt>
                <c:pt idx="6">
                  <c:v>5</c:v>
                </c:pt>
                <c:pt idx="7">
                  <c:v>6</c:v>
                </c:pt>
                <c:pt idx="8">
                  <c:v>7</c:v>
                </c:pt>
                <c:pt idx="9">
                  <c:v>-1</c:v>
                </c:pt>
                <c:pt idx="10">
                  <c:v>0</c:v>
                </c:pt>
                <c:pt idx="11">
                  <c:v>1</c:v>
                </c:pt>
                <c:pt idx="12">
                  <c:v>2</c:v>
                </c:pt>
                <c:pt idx="13">
                  <c:v>3</c:v>
                </c:pt>
                <c:pt idx="14">
                  <c:v>4</c:v>
                </c:pt>
                <c:pt idx="15">
                  <c:v>5</c:v>
                </c:pt>
                <c:pt idx="16">
                  <c:v>6</c:v>
                </c:pt>
                <c:pt idx="17">
                  <c:v>7</c:v>
                </c:pt>
                <c:pt idx="18">
                  <c:v>-1</c:v>
                </c:pt>
                <c:pt idx="19">
                  <c:v>0</c:v>
                </c:pt>
                <c:pt idx="20">
                  <c:v>1</c:v>
                </c:pt>
                <c:pt idx="21">
                  <c:v>2</c:v>
                </c:pt>
                <c:pt idx="22">
                  <c:v>3</c:v>
                </c:pt>
                <c:pt idx="23">
                  <c:v>4</c:v>
                </c:pt>
                <c:pt idx="24">
                  <c:v>5</c:v>
                </c:pt>
                <c:pt idx="25">
                  <c:v>6</c:v>
                </c:pt>
                <c:pt idx="26">
                  <c:v>7</c:v>
                </c:pt>
                <c:pt idx="27">
                  <c:v>-1</c:v>
                </c:pt>
                <c:pt idx="28">
                  <c:v>0</c:v>
                </c:pt>
                <c:pt idx="29">
                  <c:v>1</c:v>
                </c:pt>
                <c:pt idx="30">
                  <c:v>2</c:v>
                </c:pt>
                <c:pt idx="31">
                  <c:v>3</c:v>
                </c:pt>
                <c:pt idx="32">
                  <c:v>4</c:v>
                </c:pt>
                <c:pt idx="33">
                  <c:v>5</c:v>
                </c:pt>
                <c:pt idx="34">
                  <c:v>6</c:v>
                </c:pt>
                <c:pt idx="35">
                  <c:v>7</c:v>
                </c:pt>
                <c:pt idx="36">
                  <c:v>-1</c:v>
                </c:pt>
                <c:pt idx="37">
                  <c:v>0</c:v>
                </c:pt>
                <c:pt idx="38">
                  <c:v>1</c:v>
                </c:pt>
                <c:pt idx="39">
                  <c:v>2</c:v>
                </c:pt>
                <c:pt idx="40">
                  <c:v>3</c:v>
                </c:pt>
                <c:pt idx="41">
                  <c:v>4</c:v>
                </c:pt>
                <c:pt idx="42">
                  <c:v>5</c:v>
                </c:pt>
                <c:pt idx="43">
                  <c:v>6</c:v>
                </c:pt>
                <c:pt idx="44">
                  <c:v>7</c:v>
                </c:pt>
                <c:pt idx="45">
                  <c:v>-1</c:v>
                </c:pt>
                <c:pt idx="46">
                  <c:v>0</c:v>
                </c:pt>
                <c:pt idx="47">
                  <c:v>1</c:v>
                </c:pt>
                <c:pt idx="48">
                  <c:v>2</c:v>
                </c:pt>
                <c:pt idx="49">
                  <c:v>3</c:v>
                </c:pt>
                <c:pt idx="50">
                  <c:v>4</c:v>
                </c:pt>
                <c:pt idx="51">
                  <c:v>5</c:v>
                </c:pt>
                <c:pt idx="52">
                  <c:v>6</c:v>
                </c:pt>
                <c:pt idx="53">
                  <c:v>7</c:v>
                </c:pt>
                <c:pt idx="54">
                  <c:v>-1</c:v>
                </c:pt>
                <c:pt idx="55">
                  <c:v>0</c:v>
                </c:pt>
                <c:pt idx="56">
                  <c:v>1</c:v>
                </c:pt>
                <c:pt idx="57">
                  <c:v>2</c:v>
                </c:pt>
                <c:pt idx="58">
                  <c:v>3</c:v>
                </c:pt>
                <c:pt idx="59">
                  <c:v>4</c:v>
                </c:pt>
                <c:pt idx="60">
                  <c:v>5</c:v>
                </c:pt>
                <c:pt idx="61">
                  <c:v>6</c:v>
                </c:pt>
                <c:pt idx="62">
                  <c:v>7</c:v>
                </c:pt>
                <c:pt idx="63">
                  <c:v>-1</c:v>
                </c:pt>
                <c:pt idx="64">
                  <c:v>0</c:v>
                </c:pt>
                <c:pt idx="65">
                  <c:v>1</c:v>
                </c:pt>
                <c:pt idx="66">
                  <c:v>2</c:v>
                </c:pt>
                <c:pt idx="67">
                  <c:v>3</c:v>
                </c:pt>
                <c:pt idx="68">
                  <c:v>4</c:v>
                </c:pt>
                <c:pt idx="69">
                  <c:v>5</c:v>
                </c:pt>
                <c:pt idx="70">
                  <c:v>6</c:v>
                </c:pt>
                <c:pt idx="71">
                  <c:v>7</c:v>
                </c:pt>
                <c:pt idx="72">
                  <c:v>-1</c:v>
                </c:pt>
                <c:pt idx="73">
                  <c:v>0</c:v>
                </c:pt>
                <c:pt idx="74">
                  <c:v>1</c:v>
                </c:pt>
                <c:pt idx="75">
                  <c:v>2</c:v>
                </c:pt>
                <c:pt idx="76">
                  <c:v>3</c:v>
                </c:pt>
                <c:pt idx="77">
                  <c:v>4</c:v>
                </c:pt>
                <c:pt idx="78">
                  <c:v>5</c:v>
                </c:pt>
                <c:pt idx="79">
                  <c:v>6</c:v>
                </c:pt>
                <c:pt idx="80">
                  <c:v>7</c:v>
                </c:pt>
              </c:numCache>
            </c:numRef>
          </c:yVal>
          <c:bubbleSize>
            <c:numRef>
              <c:f>hypotheses_plot!$C$2:$C$82</c:f>
              <c:numCache>
                <c:formatCode>General</c:formatCode>
                <c:ptCount val="81"/>
                <c:pt idx="0">
                  <c:v>1</c:v>
                </c:pt>
                <c:pt idx="1">
                  <c:v>1</c:v>
                </c:pt>
                <c:pt idx="2">
                  <c:v>0</c:v>
                </c:pt>
                <c:pt idx="3">
                  <c:v>0</c:v>
                </c:pt>
                <c:pt idx="4">
                  <c:v>0</c:v>
                </c:pt>
                <c:pt idx="5">
                  <c:v>0</c:v>
                </c:pt>
                <c:pt idx="6">
                  <c:v>0</c:v>
                </c:pt>
                <c:pt idx="7">
                  <c:v>0</c:v>
                </c:pt>
                <c:pt idx="8">
                  <c:v>0</c:v>
                </c:pt>
                <c:pt idx="9">
                  <c:v>1</c:v>
                </c:pt>
                <c:pt idx="10">
                  <c:v>2</c:v>
                </c:pt>
                <c:pt idx="11">
                  <c:v>2</c:v>
                </c:pt>
                <c:pt idx="12">
                  <c:v>1</c:v>
                </c:pt>
                <c:pt idx="13">
                  <c:v>1</c:v>
                </c:pt>
                <c:pt idx="14">
                  <c:v>0</c:v>
                </c:pt>
                <c:pt idx="15">
                  <c:v>0</c:v>
                </c:pt>
                <c:pt idx="16">
                  <c:v>1</c:v>
                </c:pt>
                <c:pt idx="17">
                  <c:v>1</c:v>
                </c:pt>
                <c:pt idx="18">
                  <c:v>3</c:v>
                </c:pt>
                <c:pt idx="19">
                  <c:v>2</c:v>
                </c:pt>
                <c:pt idx="20">
                  <c:v>6</c:v>
                </c:pt>
                <c:pt idx="21">
                  <c:v>1</c:v>
                </c:pt>
                <c:pt idx="22">
                  <c:v>0</c:v>
                </c:pt>
                <c:pt idx="23">
                  <c:v>0</c:v>
                </c:pt>
                <c:pt idx="24">
                  <c:v>0</c:v>
                </c:pt>
                <c:pt idx="25">
                  <c:v>0</c:v>
                </c:pt>
                <c:pt idx="26">
                  <c:v>6</c:v>
                </c:pt>
                <c:pt idx="27">
                  <c:v>0</c:v>
                </c:pt>
                <c:pt idx="28">
                  <c:v>2</c:v>
                </c:pt>
                <c:pt idx="29">
                  <c:v>0</c:v>
                </c:pt>
                <c:pt idx="30">
                  <c:v>0</c:v>
                </c:pt>
                <c:pt idx="31">
                  <c:v>0</c:v>
                </c:pt>
                <c:pt idx="32">
                  <c:v>0</c:v>
                </c:pt>
                <c:pt idx="33">
                  <c:v>0</c:v>
                </c:pt>
                <c:pt idx="34">
                  <c:v>0</c:v>
                </c:pt>
                <c:pt idx="35">
                  <c:v>1</c:v>
                </c:pt>
                <c:pt idx="36">
                  <c:v>0</c:v>
                </c:pt>
                <c:pt idx="37">
                  <c:v>1</c:v>
                </c:pt>
                <c:pt idx="38">
                  <c:v>0</c:v>
                </c:pt>
                <c:pt idx="39">
                  <c:v>1</c:v>
                </c:pt>
                <c:pt idx="40">
                  <c:v>3</c:v>
                </c:pt>
                <c:pt idx="41">
                  <c:v>0</c:v>
                </c:pt>
                <c:pt idx="42">
                  <c:v>0</c:v>
                </c:pt>
                <c:pt idx="43">
                  <c:v>0</c:v>
                </c:pt>
                <c:pt idx="44">
                  <c:v>0</c:v>
                </c:pt>
                <c:pt idx="45">
                  <c:v>1</c:v>
                </c:pt>
                <c:pt idx="46">
                  <c:v>0</c:v>
                </c:pt>
                <c:pt idx="47">
                  <c:v>0</c:v>
                </c:pt>
                <c:pt idx="48">
                  <c:v>0</c:v>
                </c:pt>
                <c:pt idx="49">
                  <c:v>0</c:v>
                </c:pt>
                <c:pt idx="50">
                  <c:v>0</c:v>
                </c:pt>
                <c:pt idx="51">
                  <c:v>0</c:v>
                </c:pt>
                <c:pt idx="52">
                  <c:v>0</c:v>
                </c:pt>
                <c:pt idx="53">
                  <c:v>0</c:v>
                </c:pt>
                <c:pt idx="54">
                  <c:v>0</c:v>
                </c:pt>
                <c:pt idx="55">
                  <c:v>1</c:v>
                </c:pt>
                <c:pt idx="56">
                  <c:v>0</c:v>
                </c:pt>
                <c:pt idx="57">
                  <c:v>0</c:v>
                </c:pt>
                <c:pt idx="58">
                  <c:v>0</c:v>
                </c:pt>
                <c:pt idx="59">
                  <c:v>0</c:v>
                </c:pt>
                <c:pt idx="60">
                  <c:v>1</c:v>
                </c:pt>
                <c:pt idx="61">
                  <c:v>0</c:v>
                </c:pt>
                <c:pt idx="62">
                  <c:v>1</c:v>
                </c:pt>
                <c:pt idx="63">
                  <c:v>0</c:v>
                </c:pt>
                <c:pt idx="64">
                  <c:v>1</c:v>
                </c:pt>
                <c:pt idx="65">
                  <c:v>0</c:v>
                </c:pt>
                <c:pt idx="66">
                  <c:v>0</c:v>
                </c:pt>
                <c:pt idx="67">
                  <c:v>0</c:v>
                </c:pt>
                <c:pt idx="68">
                  <c:v>0</c:v>
                </c:pt>
                <c:pt idx="69">
                  <c:v>0</c:v>
                </c:pt>
                <c:pt idx="70">
                  <c:v>0</c:v>
                </c:pt>
                <c:pt idx="71">
                  <c:v>0</c:v>
                </c:pt>
                <c:pt idx="72">
                  <c:v>0</c:v>
                </c:pt>
                <c:pt idx="73">
                  <c:v>3</c:v>
                </c:pt>
                <c:pt idx="74">
                  <c:v>1</c:v>
                </c:pt>
                <c:pt idx="75">
                  <c:v>0</c:v>
                </c:pt>
                <c:pt idx="76">
                  <c:v>0</c:v>
                </c:pt>
                <c:pt idx="77">
                  <c:v>0</c:v>
                </c:pt>
                <c:pt idx="78">
                  <c:v>0</c:v>
                </c:pt>
                <c:pt idx="79">
                  <c:v>0</c:v>
                </c:pt>
                <c:pt idx="80">
                  <c:v>0</c:v>
                </c:pt>
              </c:numCache>
            </c:numRef>
          </c:bubbleSize>
          <c:bubble3D val="0"/>
          <c:extLst>
            <c:ext xmlns:c16="http://schemas.microsoft.com/office/drawing/2014/chart" uri="{C3380CC4-5D6E-409C-BE32-E72D297353CC}">
              <c16:uniqueId val="{00000000-DF0D-0145-B8D4-18D5CAE7477C}"/>
            </c:ext>
          </c:extLst>
        </c:ser>
        <c:dLbls>
          <c:dLblPos val="ctr"/>
          <c:showLegendKey val="0"/>
          <c:showVal val="1"/>
          <c:showCatName val="0"/>
          <c:showSerName val="0"/>
          <c:showPercent val="0"/>
          <c:showBubbleSize val="0"/>
        </c:dLbls>
        <c:bubbleScale val="100"/>
        <c:showNegBubbles val="0"/>
        <c:axId val="701026319"/>
        <c:axId val="1072224495"/>
      </c:bubbleChart>
      <c:valAx>
        <c:axId val="70102631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72224495"/>
        <c:crosses val="autoZero"/>
        <c:crossBetween val="midCat"/>
      </c:valAx>
      <c:valAx>
        <c:axId val="1072224495"/>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0102631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unication</a:t>
            </a:r>
            <a:r>
              <a:rPr lang="en-US" baseline="0"/>
              <a:t> profile</a:t>
            </a:r>
            <a:r>
              <a:rPr lang="en-US"/>
              <a:t>, general po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4"/>
              </a:solidFill>
              <a:ln>
                <a:noFill/>
              </a:ln>
              <a:effectLst/>
            </c:spPr>
            <c:extLst>
              <c:ext xmlns:c16="http://schemas.microsoft.com/office/drawing/2014/chart" uri="{C3380CC4-5D6E-409C-BE32-E72D297353CC}">
                <c16:uniqueId val="{00000001-0A3E-6E40-ABC9-D049D4FD55B9}"/>
              </c:ext>
            </c:extLst>
          </c:dPt>
          <c:dPt>
            <c:idx val="1"/>
            <c:invertIfNegative val="0"/>
            <c:bubble3D val="0"/>
            <c:spPr>
              <a:solidFill>
                <a:schemeClr val="accent6"/>
              </a:solidFill>
              <a:ln>
                <a:noFill/>
              </a:ln>
              <a:effectLst/>
            </c:spPr>
            <c:extLst>
              <c:ext xmlns:c16="http://schemas.microsoft.com/office/drawing/2014/chart" uri="{C3380CC4-5D6E-409C-BE32-E72D297353CC}">
                <c16:uniqueId val="{00000009-0A3E-6E40-ABC9-D049D4FD55B9}"/>
              </c:ext>
            </c:extLst>
          </c:dPt>
          <c:dPt>
            <c:idx val="2"/>
            <c:invertIfNegative val="0"/>
            <c:bubble3D val="0"/>
            <c:spPr>
              <a:solidFill>
                <a:schemeClr val="accent3">
                  <a:lumMod val="75000"/>
                </a:schemeClr>
              </a:solidFill>
              <a:ln>
                <a:noFill/>
              </a:ln>
              <a:effectLst/>
            </c:spPr>
            <c:extLst>
              <c:ext xmlns:c16="http://schemas.microsoft.com/office/drawing/2014/chart" uri="{C3380CC4-5D6E-409C-BE32-E72D297353CC}">
                <c16:uniqueId val="{00000003-0A3E-6E40-ABC9-D049D4FD55B9}"/>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5-0A3E-6E40-ABC9-D049D4FD55B9}"/>
              </c:ext>
            </c:extLst>
          </c:dPt>
          <c:dPt>
            <c:idx val="4"/>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8-0A3E-6E40-ABC9-D049D4FD55B9}"/>
              </c:ext>
            </c:extLst>
          </c:dPt>
          <c:dPt>
            <c:idx val="5"/>
            <c:invertIfNegative val="0"/>
            <c:bubble3D val="0"/>
            <c:spPr>
              <a:solidFill>
                <a:schemeClr val="accent3">
                  <a:lumMod val="60000"/>
                  <a:lumOff val="40000"/>
                </a:schemeClr>
              </a:solidFill>
              <a:ln>
                <a:noFill/>
              </a:ln>
              <a:effectLst/>
            </c:spPr>
            <c:extLst>
              <c:ext xmlns:c16="http://schemas.microsoft.com/office/drawing/2014/chart" uri="{C3380CC4-5D6E-409C-BE32-E72D297353CC}">
                <c16:uniqueId val="{00000007-0A3E-6E40-ABC9-D049D4FD55B9}"/>
              </c:ext>
            </c:extLst>
          </c:dPt>
          <c:cat>
            <c:strRef>
              <c:f>profile_populations!$L$27:$Q$27</c:f>
              <c:strCache>
                <c:ptCount val="6"/>
                <c:pt idx="0">
                  <c:v>T (int)</c:v>
                </c:pt>
                <c:pt idx="1">
                  <c:v>A (int)</c:v>
                </c:pt>
                <c:pt idx="2">
                  <c:v>D (int)</c:v>
                </c:pt>
                <c:pt idx="3">
                  <c:v>T (ext)</c:v>
                </c:pt>
                <c:pt idx="4">
                  <c:v>A (ext)</c:v>
                </c:pt>
                <c:pt idx="5">
                  <c:v>D (ext)</c:v>
                </c:pt>
              </c:strCache>
            </c:strRef>
          </c:cat>
          <c:val>
            <c:numRef>
              <c:f>profile_populations!$L$28:$Q$28</c:f>
              <c:numCache>
                <c:formatCode>General</c:formatCode>
                <c:ptCount val="6"/>
                <c:pt idx="0">
                  <c:v>10</c:v>
                </c:pt>
                <c:pt idx="1">
                  <c:v>21</c:v>
                </c:pt>
                <c:pt idx="2">
                  <c:v>3</c:v>
                </c:pt>
                <c:pt idx="3">
                  <c:v>5</c:v>
                </c:pt>
                <c:pt idx="4">
                  <c:v>10</c:v>
                </c:pt>
                <c:pt idx="5">
                  <c:v>3</c:v>
                </c:pt>
              </c:numCache>
            </c:numRef>
          </c:val>
          <c:extLst>
            <c:ext xmlns:c16="http://schemas.microsoft.com/office/drawing/2014/chart" uri="{C3380CC4-5D6E-409C-BE32-E72D297353CC}">
              <c16:uniqueId val="{00000006-0A3E-6E40-ABC9-D049D4FD55B9}"/>
            </c:ext>
          </c:extLst>
        </c:ser>
        <c:dLbls>
          <c:showLegendKey val="0"/>
          <c:showVal val="0"/>
          <c:showCatName val="0"/>
          <c:showSerName val="0"/>
          <c:showPercent val="0"/>
          <c:showBubbleSize val="0"/>
        </c:dLbls>
        <c:gapWidth val="219"/>
        <c:overlap val="-27"/>
        <c:axId val="660844031"/>
        <c:axId val="661240831"/>
      </c:barChart>
      <c:catAx>
        <c:axId val="6608440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1240831"/>
        <c:crosses val="autoZero"/>
        <c:auto val="1"/>
        <c:lblAlgn val="ctr"/>
        <c:lblOffset val="100"/>
        <c:noMultiLvlLbl val="0"/>
      </c:catAx>
      <c:valAx>
        <c:axId val="66124083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084403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unication profile</a:t>
            </a:r>
            <a:r>
              <a:rPr lang="en-US" baseline="0"/>
              <a:t> by ag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strRef>
              <c:f>profile_populations!$L$27</c:f>
              <c:strCache>
                <c:ptCount val="1"/>
                <c:pt idx="0">
                  <c:v>T (int)</c:v>
                </c:pt>
              </c:strCache>
            </c:strRef>
          </c:tx>
          <c:spPr>
            <a:solidFill>
              <a:schemeClr val="accent4"/>
            </a:solidFill>
            <a:ln>
              <a:noFill/>
            </a:ln>
            <a:effectLst/>
          </c:spPr>
          <c:invertIfNegative val="0"/>
          <c:cat>
            <c:strRef>
              <c:f>profile_populations!$F$13:$F$14</c:f>
              <c:strCache>
                <c:ptCount val="2"/>
                <c:pt idx="0">
                  <c:v>junior</c:v>
                </c:pt>
                <c:pt idx="1">
                  <c:v>senior</c:v>
                </c:pt>
              </c:strCache>
            </c:strRef>
          </c:cat>
          <c:val>
            <c:numRef>
              <c:f>profile_populations!$L$13:$L$14</c:f>
              <c:numCache>
                <c:formatCode>General</c:formatCode>
                <c:ptCount val="2"/>
                <c:pt idx="0">
                  <c:v>8</c:v>
                </c:pt>
                <c:pt idx="1">
                  <c:v>2</c:v>
                </c:pt>
              </c:numCache>
            </c:numRef>
          </c:val>
          <c:extLst>
            <c:ext xmlns:c16="http://schemas.microsoft.com/office/drawing/2014/chart" uri="{C3380CC4-5D6E-409C-BE32-E72D297353CC}">
              <c16:uniqueId val="{00000000-C0C2-1941-B225-80E385D9F62D}"/>
            </c:ext>
          </c:extLst>
        </c:ser>
        <c:ser>
          <c:idx val="2"/>
          <c:order val="1"/>
          <c:tx>
            <c:strRef>
              <c:f>profile_populations!$M$27</c:f>
              <c:strCache>
                <c:ptCount val="1"/>
                <c:pt idx="0">
                  <c:v>A (int)</c:v>
                </c:pt>
              </c:strCache>
            </c:strRef>
          </c:tx>
          <c:spPr>
            <a:solidFill>
              <a:schemeClr val="accent6"/>
            </a:solidFill>
            <a:ln>
              <a:noFill/>
            </a:ln>
            <a:effectLst/>
          </c:spPr>
          <c:invertIfNegative val="0"/>
          <c:cat>
            <c:strRef>
              <c:f>profile_populations!$F$13:$F$14</c:f>
              <c:strCache>
                <c:ptCount val="2"/>
                <c:pt idx="0">
                  <c:v>junior</c:v>
                </c:pt>
                <c:pt idx="1">
                  <c:v>senior</c:v>
                </c:pt>
              </c:strCache>
            </c:strRef>
          </c:cat>
          <c:val>
            <c:numRef>
              <c:f>profile_populations!$M$13:$M$14</c:f>
              <c:numCache>
                <c:formatCode>General</c:formatCode>
                <c:ptCount val="2"/>
                <c:pt idx="0">
                  <c:v>11</c:v>
                </c:pt>
                <c:pt idx="1">
                  <c:v>10</c:v>
                </c:pt>
              </c:numCache>
            </c:numRef>
          </c:val>
          <c:extLst>
            <c:ext xmlns:c16="http://schemas.microsoft.com/office/drawing/2014/chart" uri="{C3380CC4-5D6E-409C-BE32-E72D297353CC}">
              <c16:uniqueId val="{00000001-C0C2-1941-B225-80E385D9F62D}"/>
            </c:ext>
          </c:extLst>
        </c:ser>
        <c:ser>
          <c:idx val="3"/>
          <c:order val="2"/>
          <c:tx>
            <c:strRef>
              <c:f>profile_populations!$N$27</c:f>
              <c:strCache>
                <c:ptCount val="1"/>
                <c:pt idx="0">
                  <c:v>D (int)</c:v>
                </c:pt>
              </c:strCache>
            </c:strRef>
          </c:tx>
          <c:spPr>
            <a:solidFill>
              <a:schemeClr val="accent3">
                <a:lumMod val="75000"/>
              </a:schemeClr>
            </a:solidFill>
            <a:ln>
              <a:noFill/>
            </a:ln>
            <a:effectLst/>
          </c:spPr>
          <c:invertIfNegative val="0"/>
          <c:cat>
            <c:strRef>
              <c:f>profile_populations!$F$13:$F$14</c:f>
              <c:strCache>
                <c:ptCount val="2"/>
                <c:pt idx="0">
                  <c:v>junior</c:v>
                </c:pt>
                <c:pt idx="1">
                  <c:v>senior</c:v>
                </c:pt>
              </c:strCache>
            </c:strRef>
          </c:cat>
          <c:val>
            <c:numRef>
              <c:f>profile_populations!$N$13:$N$14</c:f>
              <c:numCache>
                <c:formatCode>General</c:formatCode>
                <c:ptCount val="2"/>
                <c:pt idx="0">
                  <c:v>2</c:v>
                </c:pt>
                <c:pt idx="1">
                  <c:v>1</c:v>
                </c:pt>
              </c:numCache>
            </c:numRef>
          </c:val>
          <c:extLst>
            <c:ext xmlns:c16="http://schemas.microsoft.com/office/drawing/2014/chart" uri="{C3380CC4-5D6E-409C-BE32-E72D297353CC}">
              <c16:uniqueId val="{00000002-C0C2-1941-B225-80E385D9F62D}"/>
            </c:ext>
          </c:extLst>
        </c:ser>
        <c:ser>
          <c:idx val="4"/>
          <c:order val="3"/>
          <c:tx>
            <c:strRef>
              <c:f>profile_populations!$O$27</c:f>
              <c:strCache>
                <c:ptCount val="1"/>
                <c:pt idx="0">
                  <c:v>T (ext)</c:v>
                </c:pt>
              </c:strCache>
            </c:strRef>
          </c:tx>
          <c:spPr>
            <a:solidFill>
              <a:schemeClr val="accent4">
                <a:lumMod val="60000"/>
                <a:lumOff val="40000"/>
              </a:schemeClr>
            </a:solidFill>
            <a:ln>
              <a:noFill/>
            </a:ln>
            <a:effectLst/>
          </c:spPr>
          <c:invertIfNegative val="0"/>
          <c:cat>
            <c:strRef>
              <c:f>profile_populations!$F$13:$F$14</c:f>
              <c:strCache>
                <c:ptCount val="2"/>
                <c:pt idx="0">
                  <c:v>junior</c:v>
                </c:pt>
                <c:pt idx="1">
                  <c:v>senior</c:v>
                </c:pt>
              </c:strCache>
            </c:strRef>
          </c:cat>
          <c:val>
            <c:numRef>
              <c:f>profile_populations!$O$13:$O$14</c:f>
              <c:numCache>
                <c:formatCode>General</c:formatCode>
                <c:ptCount val="2"/>
                <c:pt idx="0">
                  <c:v>2</c:v>
                </c:pt>
                <c:pt idx="1">
                  <c:v>3</c:v>
                </c:pt>
              </c:numCache>
            </c:numRef>
          </c:val>
          <c:extLst>
            <c:ext xmlns:c16="http://schemas.microsoft.com/office/drawing/2014/chart" uri="{C3380CC4-5D6E-409C-BE32-E72D297353CC}">
              <c16:uniqueId val="{00000003-C0C2-1941-B225-80E385D9F62D}"/>
            </c:ext>
          </c:extLst>
        </c:ser>
        <c:ser>
          <c:idx val="0"/>
          <c:order val="4"/>
          <c:tx>
            <c:strRef>
              <c:f>profile_populations!$P$27</c:f>
              <c:strCache>
                <c:ptCount val="1"/>
                <c:pt idx="0">
                  <c:v>A (ext)</c:v>
                </c:pt>
              </c:strCache>
            </c:strRef>
          </c:tx>
          <c:spPr>
            <a:solidFill>
              <a:schemeClr val="accent6">
                <a:lumMod val="60000"/>
                <a:lumOff val="40000"/>
              </a:schemeClr>
            </a:solidFill>
            <a:ln>
              <a:noFill/>
            </a:ln>
            <a:effectLst/>
          </c:spPr>
          <c:invertIfNegative val="0"/>
          <c:cat>
            <c:strRef>
              <c:f>profile_populations!$F$13:$F$14</c:f>
              <c:strCache>
                <c:ptCount val="2"/>
                <c:pt idx="0">
                  <c:v>junior</c:v>
                </c:pt>
                <c:pt idx="1">
                  <c:v>senior</c:v>
                </c:pt>
              </c:strCache>
            </c:strRef>
          </c:cat>
          <c:val>
            <c:numRef>
              <c:f>profile_populations!$P$13:$P$14</c:f>
              <c:numCache>
                <c:formatCode>General</c:formatCode>
                <c:ptCount val="2"/>
                <c:pt idx="0">
                  <c:v>6</c:v>
                </c:pt>
                <c:pt idx="1">
                  <c:v>4</c:v>
                </c:pt>
              </c:numCache>
            </c:numRef>
          </c:val>
          <c:extLst>
            <c:ext xmlns:c16="http://schemas.microsoft.com/office/drawing/2014/chart" uri="{C3380CC4-5D6E-409C-BE32-E72D297353CC}">
              <c16:uniqueId val="{00000004-C0C2-1941-B225-80E385D9F62D}"/>
            </c:ext>
          </c:extLst>
        </c:ser>
        <c:ser>
          <c:idx val="5"/>
          <c:order val="5"/>
          <c:tx>
            <c:strRef>
              <c:f>profile_populations!$Q$27</c:f>
              <c:strCache>
                <c:ptCount val="1"/>
                <c:pt idx="0">
                  <c:v>D (ext)</c:v>
                </c:pt>
              </c:strCache>
            </c:strRef>
          </c:tx>
          <c:spPr>
            <a:solidFill>
              <a:schemeClr val="accent3">
                <a:lumMod val="60000"/>
                <a:lumOff val="40000"/>
              </a:schemeClr>
            </a:solidFill>
            <a:ln>
              <a:noFill/>
            </a:ln>
            <a:effectLst/>
          </c:spPr>
          <c:invertIfNegative val="0"/>
          <c:cat>
            <c:strRef>
              <c:f>profile_populations!$F$13:$F$14</c:f>
              <c:strCache>
                <c:ptCount val="2"/>
                <c:pt idx="0">
                  <c:v>junior</c:v>
                </c:pt>
                <c:pt idx="1">
                  <c:v>senior</c:v>
                </c:pt>
              </c:strCache>
            </c:strRef>
          </c:cat>
          <c:val>
            <c:numRef>
              <c:f>profile_populations!$Q$13:$Q$14</c:f>
              <c:numCache>
                <c:formatCode>General</c:formatCode>
                <c:ptCount val="2"/>
                <c:pt idx="0">
                  <c:v>2</c:v>
                </c:pt>
                <c:pt idx="1">
                  <c:v>1</c:v>
                </c:pt>
              </c:numCache>
            </c:numRef>
          </c:val>
          <c:extLst>
            <c:ext xmlns:c16="http://schemas.microsoft.com/office/drawing/2014/chart" uri="{C3380CC4-5D6E-409C-BE32-E72D297353CC}">
              <c16:uniqueId val="{00000005-C0C2-1941-B225-80E385D9F62D}"/>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unication profile</a:t>
            </a:r>
            <a:r>
              <a:rPr lang="en-US" baseline="0"/>
              <a:t> by hypothesi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strRef>
              <c:f>profile_populations!$L$27</c:f>
              <c:strCache>
                <c:ptCount val="1"/>
                <c:pt idx="0">
                  <c:v>T (int)</c:v>
                </c:pt>
              </c:strCache>
            </c:strRef>
          </c:tx>
          <c:spPr>
            <a:solidFill>
              <a:schemeClr val="accent4"/>
            </a:solidFill>
            <a:ln>
              <a:noFill/>
            </a:ln>
            <a:effectLst/>
          </c:spPr>
          <c:invertIfNegative val="0"/>
          <c:cat>
            <c:strRef>
              <c:f>profile_populations!$F$9:$F$10</c:f>
              <c:strCache>
                <c:ptCount val="2"/>
                <c:pt idx="0">
                  <c:v>has none</c:v>
                </c:pt>
                <c:pt idx="1">
                  <c:v>has hypothesis</c:v>
                </c:pt>
              </c:strCache>
            </c:strRef>
          </c:cat>
          <c:val>
            <c:numRef>
              <c:f>profile_populations!$L$9:$L$10</c:f>
              <c:numCache>
                <c:formatCode>General</c:formatCode>
                <c:ptCount val="2"/>
                <c:pt idx="0">
                  <c:v>3</c:v>
                </c:pt>
                <c:pt idx="1">
                  <c:v>7</c:v>
                </c:pt>
              </c:numCache>
            </c:numRef>
          </c:val>
          <c:extLst>
            <c:ext xmlns:c16="http://schemas.microsoft.com/office/drawing/2014/chart" uri="{C3380CC4-5D6E-409C-BE32-E72D297353CC}">
              <c16:uniqueId val="{00000000-DEF5-4B44-BA63-78EDAAC511A0}"/>
            </c:ext>
          </c:extLst>
        </c:ser>
        <c:ser>
          <c:idx val="2"/>
          <c:order val="1"/>
          <c:tx>
            <c:strRef>
              <c:f>profile_populations!$M$27</c:f>
              <c:strCache>
                <c:ptCount val="1"/>
                <c:pt idx="0">
                  <c:v>A (int)</c:v>
                </c:pt>
              </c:strCache>
            </c:strRef>
          </c:tx>
          <c:spPr>
            <a:solidFill>
              <a:schemeClr val="accent6"/>
            </a:solidFill>
            <a:ln>
              <a:noFill/>
            </a:ln>
            <a:effectLst/>
          </c:spPr>
          <c:invertIfNegative val="0"/>
          <c:cat>
            <c:strRef>
              <c:f>profile_populations!$F$9:$F$10</c:f>
              <c:strCache>
                <c:ptCount val="2"/>
                <c:pt idx="0">
                  <c:v>has none</c:v>
                </c:pt>
                <c:pt idx="1">
                  <c:v>has hypothesis</c:v>
                </c:pt>
              </c:strCache>
            </c:strRef>
          </c:cat>
          <c:val>
            <c:numRef>
              <c:f>profile_populations!$M$9:$M$10</c:f>
              <c:numCache>
                <c:formatCode>General</c:formatCode>
                <c:ptCount val="2"/>
                <c:pt idx="0">
                  <c:v>16</c:v>
                </c:pt>
                <c:pt idx="1">
                  <c:v>5</c:v>
                </c:pt>
              </c:numCache>
            </c:numRef>
          </c:val>
          <c:extLst>
            <c:ext xmlns:c16="http://schemas.microsoft.com/office/drawing/2014/chart" uri="{C3380CC4-5D6E-409C-BE32-E72D297353CC}">
              <c16:uniqueId val="{00000001-DEF5-4B44-BA63-78EDAAC511A0}"/>
            </c:ext>
          </c:extLst>
        </c:ser>
        <c:ser>
          <c:idx val="3"/>
          <c:order val="2"/>
          <c:tx>
            <c:strRef>
              <c:f>profile_populations!$N$27</c:f>
              <c:strCache>
                <c:ptCount val="1"/>
                <c:pt idx="0">
                  <c:v>D (int)</c:v>
                </c:pt>
              </c:strCache>
            </c:strRef>
          </c:tx>
          <c:spPr>
            <a:solidFill>
              <a:schemeClr val="accent3">
                <a:lumMod val="75000"/>
              </a:schemeClr>
            </a:solidFill>
            <a:ln>
              <a:noFill/>
            </a:ln>
            <a:effectLst/>
          </c:spPr>
          <c:invertIfNegative val="0"/>
          <c:cat>
            <c:strRef>
              <c:f>profile_populations!$F$9:$F$10</c:f>
              <c:strCache>
                <c:ptCount val="2"/>
                <c:pt idx="0">
                  <c:v>has none</c:v>
                </c:pt>
                <c:pt idx="1">
                  <c:v>has hypothesis</c:v>
                </c:pt>
              </c:strCache>
            </c:strRef>
          </c:cat>
          <c:val>
            <c:numRef>
              <c:f>profile_populations!$N$9:$N$10</c:f>
              <c:numCache>
                <c:formatCode>General</c:formatCode>
                <c:ptCount val="2"/>
                <c:pt idx="0">
                  <c:v>0</c:v>
                </c:pt>
                <c:pt idx="1">
                  <c:v>3</c:v>
                </c:pt>
              </c:numCache>
            </c:numRef>
          </c:val>
          <c:extLst>
            <c:ext xmlns:c16="http://schemas.microsoft.com/office/drawing/2014/chart" uri="{C3380CC4-5D6E-409C-BE32-E72D297353CC}">
              <c16:uniqueId val="{00000002-DEF5-4B44-BA63-78EDAAC511A0}"/>
            </c:ext>
          </c:extLst>
        </c:ser>
        <c:ser>
          <c:idx val="4"/>
          <c:order val="3"/>
          <c:tx>
            <c:strRef>
              <c:f>profile_populations!$O$27</c:f>
              <c:strCache>
                <c:ptCount val="1"/>
                <c:pt idx="0">
                  <c:v>T (ext)</c:v>
                </c:pt>
              </c:strCache>
            </c:strRef>
          </c:tx>
          <c:spPr>
            <a:solidFill>
              <a:schemeClr val="accent4">
                <a:lumMod val="60000"/>
                <a:lumOff val="40000"/>
              </a:schemeClr>
            </a:solidFill>
            <a:ln>
              <a:noFill/>
            </a:ln>
            <a:effectLst/>
          </c:spPr>
          <c:invertIfNegative val="0"/>
          <c:cat>
            <c:strRef>
              <c:f>profile_populations!$F$9:$F$10</c:f>
              <c:strCache>
                <c:ptCount val="2"/>
                <c:pt idx="0">
                  <c:v>has none</c:v>
                </c:pt>
                <c:pt idx="1">
                  <c:v>has hypothesis</c:v>
                </c:pt>
              </c:strCache>
            </c:strRef>
          </c:cat>
          <c:val>
            <c:numRef>
              <c:f>profile_populations!$O$9:$O$10</c:f>
              <c:numCache>
                <c:formatCode>General</c:formatCode>
                <c:ptCount val="2"/>
                <c:pt idx="0">
                  <c:v>4</c:v>
                </c:pt>
                <c:pt idx="1">
                  <c:v>1</c:v>
                </c:pt>
              </c:numCache>
            </c:numRef>
          </c:val>
          <c:extLst>
            <c:ext xmlns:c16="http://schemas.microsoft.com/office/drawing/2014/chart" uri="{C3380CC4-5D6E-409C-BE32-E72D297353CC}">
              <c16:uniqueId val="{00000003-DEF5-4B44-BA63-78EDAAC511A0}"/>
            </c:ext>
          </c:extLst>
        </c:ser>
        <c:ser>
          <c:idx val="0"/>
          <c:order val="4"/>
          <c:tx>
            <c:strRef>
              <c:f>profile_populations!$P$27</c:f>
              <c:strCache>
                <c:ptCount val="1"/>
                <c:pt idx="0">
                  <c:v>A (ext)</c:v>
                </c:pt>
              </c:strCache>
            </c:strRef>
          </c:tx>
          <c:spPr>
            <a:solidFill>
              <a:schemeClr val="accent6">
                <a:lumMod val="60000"/>
                <a:lumOff val="40000"/>
              </a:schemeClr>
            </a:solidFill>
            <a:ln>
              <a:noFill/>
            </a:ln>
            <a:effectLst/>
          </c:spPr>
          <c:invertIfNegative val="0"/>
          <c:cat>
            <c:strRef>
              <c:f>profile_populations!$F$9:$F$10</c:f>
              <c:strCache>
                <c:ptCount val="2"/>
                <c:pt idx="0">
                  <c:v>has none</c:v>
                </c:pt>
                <c:pt idx="1">
                  <c:v>has hypothesis</c:v>
                </c:pt>
              </c:strCache>
            </c:strRef>
          </c:cat>
          <c:val>
            <c:numRef>
              <c:f>profile_populations!$P$9:$P$10</c:f>
              <c:numCache>
                <c:formatCode>General</c:formatCode>
                <c:ptCount val="2"/>
                <c:pt idx="0">
                  <c:v>6</c:v>
                </c:pt>
                <c:pt idx="1">
                  <c:v>4</c:v>
                </c:pt>
              </c:numCache>
            </c:numRef>
          </c:val>
          <c:extLst>
            <c:ext xmlns:c16="http://schemas.microsoft.com/office/drawing/2014/chart" uri="{C3380CC4-5D6E-409C-BE32-E72D297353CC}">
              <c16:uniqueId val="{00000004-DEF5-4B44-BA63-78EDAAC511A0}"/>
            </c:ext>
          </c:extLst>
        </c:ser>
        <c:ser>
          <c:idx val="5"/>
          <c:order val="5"/>
          <c:tx>
            <c:strRef>
              <c:f>profile_populations!$Q$27</c:f>
              <c:strCache>
                <c:ptCount val="1"/>
                <c:pt idx="0">
                  <c:v>D (ext)</c:v>
                </c:pt>
              </c:strCache>
            </c:strRef>
          </c:tx>
          <c:spPr>
            <a:solidFill>
              <a:schemeClr val="accent3">
                <a:lumMod val="60000"/>
                <a:lumOff val="40000"/>
              </a:schemeClr>
            </a:solidFill>
            <a:ln>
              <a:noFill/>
            </a:ln>
            <a:effectLst/>
          </c:spPr>
          <c:invertIfNegative val="0"/>
          <c:cat>
            <c:strRef>
              <c:f>profile_populations!$F$9:$F$10</c:f>
              <c:strCache>
                <c:ptCount val="2"/>
                <c:pt idx="0">
                  <c:v>has none</c:v>
                </c:pt>
                <c:pt idx="1">
                  <c:v>has hypothesis</c:v>
                </c:pt>
              </c:strCache>
            </c:strRef>
          </c:cat>
          <c:val>
            <c:numRef>
              <c:f>profile_populations!$Q$9:$Q$10</c:f>
              <c:numCache>
                <c:formatCode>General</c:formatCode>
                <c:ptCount val="2"/>
                <c:pt idx="0">
                  <c:v>3</c:v>
                </c:pt>
                <c:pt idx="1">
                  <c:v>0</c:v>
                </c:pt>
              </c:numCache>
            </c:numRef>
          </c:val>
          <c:extLst>
            <c:ext xmlns:c16="http://schemas.microsoft.com/office/drawing/2014/chart" uri="{C3380CC4-5D6E-409C-BE32-E72D297353CC}">
              <c16:uniqueId val="{00000005-DEF5-4B44-BA63-78EDAAC511A0}"/>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unication profile</a:t>
            </a:r>
            <a:r>
              <a:rPr lang="en-US" baseline="0"/>
              <a:t> by field</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strRef>
              <c:f>profile_populations!$L$27</c:f>
              <c:strCache>
                <c:ptCount val="1"/>
                <c:pt idx="0">
                  <c:v>T (int)</c:v>
                </c:pt>
              </c:strCache>
            </c:strRef>
          </c:tx>
          <c:spPr>
            <a:solidFill>
              <a:schemeClr val="accent4"/>
            </a:solidFill>
            <a:ln>
              <a:noFill/>
            </a:ln>
            <a:effectLst/>
          </c:spPr>
          <c:invertIfNegative val="0"/>
          <c:cat>
            <c:strRef>
              <c:f>profile_populations!$F$17:$F$19</c:f>
              <c:strCache>
                <c:ptCount val="3"/>
                <c:pt idx="0">
                  <c:v>other</c:v>
                </c:pt>
                <c:pt idx="1">
                  <c:v>phys</c:v>
                </c:pt>
                <c:pt idx="2">
                  <c:v>chem</c:v>
                </c:pt>
              </c:strCache>
            </c:strRef>
          </c:cat>
          <c:val>
            <c:numRef>
              <c:f>profile_populations!$L$17:$L$19</c:f>
              <c:numCache>
                <c:formatCode>General</c:formatCode>
                <c:ptCount val="3"/>
                <c:pt idx="0">
                  <c:v>2</c:v>
                </c:pt>
                <c:pt idx="1">
                  <c:v>2</c:v>
                </c:pt>
                <c:pt idx="2">
                  <c:v>6</c:v>
                </c:pt>
              </c:numCache>
            </c:numRef>
          </c:val>
          <c:extLst>
            <c:ext xmlns:c16="http://schemas.microsoft.com/office/drawing/2014/chart" uri="{C3380CC4-5D6E-409C-BE32-E72D297353CC}">
              <c16:uniqueId val="{00000000-C2D9-0C49-AF4D-98AAE062C465}"/>
            </c:ext>
          </c:extLst>
        </c:ser>
        <c:ser>
          <c:idx val="2"/>
          <c:order val="1"/>
          <c:tx>
            <c:strRef>
              <c:f>profile_populations!$M$27</c:f>
              <c:strCache>
                <c:ptCount val="1"/>
                <c:pt idx="0">
                  <c:v>A (int)</c:v>
                </c:pt>
              </c:strCache>
            </c:strRef>
          </c:tx>
          <c:spPr>
            <a:solidFill>
              <a:schemeClr val="accent6"/>
            </a:solidFill>
            <a:ln>
              <a:noFill/>
            </a:ln>
            <a:effectLst/>
          </c:spPr>
          <c:invertIfNegative val="0"/>
          <c:cat>
            <c:strRef>
              <c:f>profile_populations!$F$17:$F$19</c:f>
              <c:strCache>
                <c:ptCount val="3"/>
                <c:pt idx="0">
                  <c:v>other</c:v>
                </c:pt>
                <c:pt idx="1">
                  <c:v>phys</c:v>
                </c:pt>
                <c:pt idx="2">
                  <c:v>chem</c:v>
                </c:pt>
              </c:strCache>
            </c:strRef>
          </c:cat>
          <c:val>
            <c:numRef>
              <c:f>profile_populations!$M$17:$M$19</c:f>
              <c:numCache>
                <c:formatCode>General</c:formatCode>
                <c:ptCount val="3"/>
                <c:pt idx="0">
                  <c:v>5</c:v>
                </c:pt>
                <c:pt idx="1">
                  <c:v>10</c:v>
                </c:pt>
                <c:pt idx="2">
                  <c:v>6</c:v>
                </c:pt>
              </c:numCache>
            </c:numRef>
          </c:val>
          <c:extLst>
            <c:ext xmlns:c16="http://schemas.microsoft.com/office/drawing/2014/chart" uri="{C3380CC4-5D6E-409C-BE32-E72D297353CC}">
              <c16:uniqueId val="{00000001-C2D9-0C49-AF4D-98AAE062C465}"/>
            </c:ext>
          </c:extLst>
        </c:ser>
        <c:ser>
          <c:idx val="3"/>
          <c:order val="2"/>
          <c:tx>
            <c:strRef>
              <c:f>profile_populations!$N$27</c:f>
              <c:strCache>
                <c:ptCount val="1"/>
                <c:pt idx="0">
                  <c:v>D (int)</c:v>
                </c:pt>
              </c:strCache>
            </c:strRef>
          </c:tx>
          <c:spPr>
            <a:solidFill>
              <a:schemeClr val="accent3">
                <a:lumMod val="75000"/>
              </a:schemeClr>
            </a:solidFill>
            <a:ln>
              <a:noFill/>
            </a:ln>
            <a:effectLst/>
          </c:spPr>
          <c:invertIfNegative val="0"/>
          <c:cat>
            <c:strRef>
              <c:f>profile_populations!$F$17:$F$19</c:f>
              <c:strCache>
                <c:ptCount val="3"/>
                <c:pt idx="0">
                  <c:v>other</c:v>
                </c:pt>
                <c:pt idx="1">
                  <c:v>phys</c:v>
                </c:pt>
                <c:pt idx="2">
                  <c:v>chem</c:v>
                </c:pt>
              </c:strCache>
            </c:strRef>
          </c:cat>
          <c:val>
            <c:numRef>
              <c:f>profile_populations!$N$17:$N$19</c:f>
              <c:numCache>
                <c:formatCode>General</c:formatCode>
                <c:ptCount val="3"/>
                <c:pt idx="0">
                  <c:v>1</c:v>
                </c:pt>
                <c:pt idx="1">
                  <c:v>1</c:v>
                </c:pt>
                <c:pt idx="2">
                  <c:v>1</c:v>
                </c:pt>
              </c:numCache>
            </c:numRef>
          </c:val>
          <c:extLst>
            <c:ext xmlns:c16="http://schemas.microsoft.com/office/drawing/2014/chart" uri="{C3380CC4-5D6E-409C-BE32-E72D297353CC}">
              <c16:uniqueId val="{00000002-C2D9-0C49-AF4D-98AAE062C465}"/>
            </c:ext>
          </c:extLst>
        </c:ser>
        <c:ser>
          <c:idx val="4"/>
          <c:order val="3"/>
          <c:tx>
            <c:strRef>
              <c:f>profile_populations!$O$27</c:f>
              <c:strCache>
                <c:ptCount val="1"/>
                <c:pt idx="0">
                  <c:v>T (ext)</c:v>
                </c:pt>
              </c:strCache>
            </c:strRef>
          </c:tx>
          <c:spPr>
            <a:solidFill>
              <a:schemeClr val="accent4">
                <a:lumMod val="60000"/>
                <a:lumOff val="40000"/>
              </a:schemeClr>
            </a:solidFill>
            <a:ln>
              <a:noFill/>
            </a:ln>
            <a:effectLst/>
          </c:spPr>
          <c:invertIfNegative val="0"/>
          <c:cat>
            <c:strRef>
              <c:f>profile_populations!$F$17:$F$19</c:f>
              <c:strCache>
                <c:ptCount val="3"/>
                <c:pt idx="0">
                  <c:v>other</c:v>
                </c:pt>
                <c:pt idx="1">
                  <c:v>phys</c:v>
                </c:pt>
                <c:pt idx="2">
                  <c:v>chem</c:v>
                </c:pt>
              </c:strCache>
            </c:strRef>
          </c:cat>
          <c:val>
            <c:numRef>
              <c:f>profile_populations!$O$17:$O$19</c:f>
              <c:numCache>
                <c:formatCode>General</c:formatCode>
                <c:ptCount val="3"/>
                <c:pt idx="0">
                  <c:v>2</c:v>
                </c:pt>
                <c:pt idx="1">
                  <c:v>2</c:v>
                </c:pt>
                <c:pt idx="2">
                  <c:v>1</c:v>
                </c:pt>
              </c:numCache>
            </c:numRef>
          </c:val>
          <c:extLst>
            <c:ext xmlns:c16="http://schemas.microsoft.com/office/drawing/2014/chart" uri="{C3380CC4-5D6E-409C-BE32-E72D297353CC}">
              <c16:uniqueId val="{00000003-C2D9-0C49-AF4D-98AAE062C465}"/>
            </c:ext>
          </c:extLst>
        </c:ser>
        <c:ser>
          <c:idx val="0"/>
          <c:order val="4"/>
          <c:tx>
            <c:strRef>
              <c:f>profile_populations!$P$27</c:f>
              <c:strCache>
                <c:ptCount val="1"/>
                <c:pt idx="0">
                  <c:v>A (ext)</c:v>
                </c:pt>
              </c:strCache>
            </c:strRef>
          </c:tx>
          <c:spPr>
            <a:solidFill>
              <a:schemeClr val="accent6">
                <a:lumMod val="60000"/>
                <a:lumOff val="40000"/>
              </a:schemeClr>
            </a:solidFill>
            <a:ln>
              <a:noFill/>
            </a:ln>
            <a:effectLst/>
          </c:spPr>
          <c:invertIfNegative val="0"/>
          <c:cat>
            <c:strRef>
              <c:f>profile_populations!$F$17:$F$19</c:f>
              <c:strCache>
                <c:ptCount val="3"/>
                <c:pt idx="0">
                  <c:v>other</c:v>
                </c:pt>
                <c:pt idx="1">
                  <c:v>phys</c:v>
                </c:pt>
                <c:pt idx="2">
                  <c:v>chem</c:v>
                </c:pt>
              </c:strCache>
            </c:strRef>
          </c:cat>
          <c:val>
            <c:numRef>
              <c:f>profile_populations!$P$17:$P$19</c:f>
              <c:numCache>
                <c:formatCode>General</c:formatCode>
                <c:ptCount val="3"/>
                <c:pt idx="0">
                  <c:v>2</c:v>
                </c:pt>
                <c:pt idx="1">
                  <c:v>4</c:v>
                </c:pt>
                <c:pt idx="2">
                  <c:v>4</c:v>
                </c:pt>
              </c:numCache>
            </c:numRef>
          </c:val>
          <c:extLst>
            <c:ext xmlns:c16="http://schemas.microsoft.com/office/drawing/2014/chart" uri="{C3380CC4-5D6E-409C-BE32-E72D297353CC}">
              <c16:uniqueId val="{00000004-C2D9-0C49-AF4D-98AAE062C465}"/>
            </c:ext>
          </c:extLst>
        </c:ser>
        <c:ser>
          <c:idx val="5"/>
          <c:order val="5"/>
          <c:tx>
            <c:strRef>
              <c:f>profile_populations!$Q$27</c:f>
              <c:strCache>
                <c:ptCount val="1"/>
                <c:pt idx="0">
                  <c:v>D (ext)</c:v>
                </c:pt>
              </c:strCache>
            </c:strRef>
          </c:tx>
          <c:spPr>
            <a:solidFill>
              <a:schemeClr val="accent3">
                <a:lumMod val="60000"/>
                <a:lumOff val="40000"/>
              </a:schemeClr>
            </a:solidFill>
            <a:ln>
              <a:noFill/>
            </a:ln>
            <a:effectLst/>
          </c:spPr>
          <c:invertIfNegative val="0"/>
          <c:cat>
            <c:strRef>
              <c:f>profile_populations!$F$17:$F$19</c:f>
              <c:strCache>
                <c:ptCount val="3"/>
                <c:pt idx="0">
                  <c:v>other</c:v>
                </c:pt>
                <c:pt idx="1">
                  <c:v>phys</c:v>
                </c:pt>
                <c:pt idx="2">
                  <c:v>chem</c:v>
                </c:pt>
              </c:strCache>
            </c:strRef>
          </c:cat>
          <c:val>
            <c:numRef>
              <c:f>profile_populations!$Q$17:$Q$19</c:f>
              <c:numCache>
                <c:formatCode>General</c:formatCode>
                <c:ptCount val="3"/>
                <c:pt idx="0">
                  <c:v>1</c:v>
                </c:pt>
                <c:pt idx="1">
                  <c:v>2</c:v>
                </c:pt>
                <c:pt idx="2">
                  <c:v>0</c:v>
                </c:pt>
              </c:numCache>
            </c:numRef>
          </c:val>
          <c:extLst>
            <c:ext xmlns:c16="http://schemas.microsoft.com/office/drawing/2014/chart" uri="{C3380CC4-5D6E-409C-BE32-E72D297353CC}">
              <c16:uniqueId val="{00000005-C2D9-0C49-AF4D-98AAE062C465}"/>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file corre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populations!$L$27</c:f>
              <c:strCache>
                <c:ptCount val="1"/>
                <c:pt idx="0">
                  <c:v>T (int)</c:v>
                </c:pt>
              </c:strCache>
            </c:strRef>
          </c:tx>
          <c:spPr>
            <a:solidFill>
              <a:schemeClr val="accent4"/>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T$3:$T$6</c:f>
              <c:numCache>
                <c:formatCode>General</c:formatCode>
                <c:ptCount val="4"/>
                <c:pt idx="0">
                  <c:v>7</c:v>
                </c:pt>
                <c:pt idx="1">
                  <c:v>3</c:v>
                </c:pt>
                <c:pt idx="2">
                  <c:v>2</c:v>
                </c:pt>
                <c:pt idx="3">
                  <c:v>4</c:v>
                </c:pt>
              </c:numCache>
            </c:numRef>
          </c:val>
          <c:extLst>
            <c:ext xmlns:c16="http://schemas.microsoft.com/office/drawing/2014/chart" uri="{C3380CC4-5D6E-409C-BE32-E72D297353CC}">
              <c16:uniqueId val="{00000000-3789-5949-AA52-4E8BA5785BAD}"/>
            </c:ext>
          </c:extLst>
        </c:ser>
        <c:ser>
          <c:idx val="1"/>
          <c:order val="1"/>
          <c:tx>
            <c:strRef>
              <c:f>profile_populations!$M$27</c:f>
              <c:strCache>
                <c:ptCount val="1"/>
                <c:pt idx="0">
                  <c:v>A (int)</c:v>
                </c:pt>
              </c:strCache>
            </c:strRef>
          </c:tx>
          <c:spPr>
            <a:solidFill>
              <a:schemeClr val="accent6"/>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U$3:$U$6</c:f>
              <c:numCache>
                <c:formatCode>General</c:formatCode>
                <c:ptCount val="4"/>
                <c:pt idx="0">
                  <c:v>12</c:v>
                </c:pt>
                <c:pt idx="1">
                  <c:v>9</c:v>
                </c:pt>
                <c:pt idx="2">
                  <c:v>3</c:v>
                </c:pt>
                <c:pt idx="3">
                  <c:v>11</c:v>
                </c:pt>
              </c:numCache>
            </c:numRef>
          </c:val>
          <c:extLst>
            <c:ext xmlns:c16="http://schemas.microsoft.com/office/drawing/2014/chart" uri="{C3380CC4-5D6E-409C-BE32-E72D297353CC}">
              <c16:uniqueId val="{00000001-3789-5949-AA52-4E8BA5785BAD}"/>
            </c:ext>
          </c:extLst>
        </c:ser>
        <c:ser>
          <c:idx val="2"/>
          <c:order val="2"/>
          <c:tx>
            <c:strRef>
              <c:f>profile_populations!$N$27</c:f>
              <c:strCache>
                <c:ptCount val="1"/>
                <c:pt idx="0">
                  <c:v>D (int)</c:v>
                </c:pt>
              </c:strCache>
            </c:strRef>
          </c:tx>
          <c:spPr>
            <a:solidFill>
              <a:schemeClr val="accent3">
                <a:lumMod val="75000"/>
              </a:schemeClr>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V$3:$V$6</c:f>
              <c:numCache>
                <c:formatCode>General</c:formatCode>
                <c:ptCount val="4"/>
                <c:pt idx="0">
                  <c:v>3</c:v>
                </c:pt>
                <c:pt idx="1">
                  <c:v>0</c:v>
                </c:pt>
                <c:pt idx="2">
                  <c:v>1</c:v>
                </c:pt>
                <c:pt idx="3">
                  <c:v>0</c:v>
                </c:pt>
              </c:numCache>
            </c:numRef>
          </c:val>
          <c:extLst>
            <c:ext xmlns:c16="http://schemas.microsoft.com/office/drawing/2014/chart" uri="{C3380CC4-5D6E-409C-BE32-E72D297353CC}">
              <c16:uniqueId val="{00000002-3789-5949-AA52-4E8BA5785BAD}"/>
            </c:ext>
          </c:extLst>
        </c:ser>
        <c:ser>
          <c:idx val="3"/>
          <c:order val="3"/>
          <c:tx>
            <c:strRef>
              <c:f>profile_populations!$O$27</c:f>
              <c:strCache>
                <c:ptCount val="1"/>
                <c:pt idx="0">
                  <c:v>T (ext)</c:v>
                </c:pt>
              </c:strCache>
            </c:strRef>
          </c:tx>
          <c:spPr>
            <a:solidFill>
              <a:schemeClr val="accent4">
                <a:lumMod val="60000"/>
                <a:lumOff val="40000"/>
              </a:schemeClr>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W$3:$W$6</c:f>
              <c:numCache>
                <c:formatCode>General</c:formatCode>
                <c:ptCount val="4"/>
                <c:pt idx="0">
                  <c:v>4</c:v>
                </c:pt>
                <c:pt idx="1">
                  <c:v>1</c:v>
                </c:pt>
                <c:pt idx="2">
                  <c:v>1</c:v>
                </c:pt>
                <c:pt idx="3">
                  <c:v>4</c:v>
                </c:pt>
              </c:numCache>
            </c:numRef>
          </c:val>
          <c:extLst>
            <c:ext xmlns:c16="http://schemas.microsoft.com/office/drawing/2014/chart" uri="{C3380CC4-5D6E-409C-BE32-E72D297353CC}">
              <c16:uniqueId val="{00000003-3789-5949-AA52-4E8BA5785BAD}"/>
            </c:ext>
          </c:extLst>
        </c:ser>
        <c:ser>
          <c:idx val="4"/>
          <c:order val="4"/>
          <c:tx>
            <c:strRef>
              <c:f>profile_populations!$P$27</c:f>
              <c:strCache>
                <c:ptCount val="1"/>
                <c:pt idx="0">
                  <c:v>A (ext)</c:v>
                </c:pt>
              </c:strCache>
            </c:strRef>
          </c:tx>
          <c:spPr>
            <a:solidFill>
              <a:schemeClr val="accent6">
                <a:lumMod val="60000"/>
                <a:lumOff val="40000"/>
              </a:schemeClr>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X$3:$X$6</c:f>
              <c:numCache>
                <c:formatCode>General</c:formatCode>
                <c:ptCount val="4"/>
                <c:pt idx="0">
                  <c:v>4</c:v>
                </c:pt>
                <c:pt idx="1">
                  <c:v>6</c:v>
                </c:pt>
                <c:pt idx="2">
                  <c:v>3</c:v>
                </c:pt>
                <c:pt idx="3">
                  <c:v>4</c:v>
                </c:pt>
              </c:numCache>
            </c:numRef>
          </c:val>
          <c:extLst>
            <c:ext xmlns:c16="http://schemas.microsoft.com/office/drawing/2014/chart" uri="{C3380CC4-5D6E-409C-BE32-E72D297353CC}">
              <c16:uniqueId val="{00000004-3789-5949-AA52-4E8BA5785BAD}"/>
            </c:ext>
          </c:extLst>
        </c:ser>
        <c:ser>
          <c:idx val="5"/>
          <c:order val="5"/>
          <c:tx>
            <c:strRef>
              <c:f>profile_populations!$Q$27</c:f>
              <c:strCache>
                <c:ptCount val="1"/>
                <c:pt idx="0">
                  <c:v>D (ext)</c:v>
                </c:pt>
              </c:strCache>
            </c:strRef>
          </c:tx>
          <c:spPr>
            <a:solidFill>
              <a:schemeClr val="accent3">
                <a:lumMod val="60000"/>
                <a:lumOff val="40000"/>
              </a:schemeClr>
            </a:solidFill>
            <a:ln>
              <a:noFill/>
            </a:ln>
            <a:effectLst/>
          </c:spPr>
          <c:invertIfNegative val="0"/>
          <c:cat>
            <c:strRef>
              <c:f>profile_populations!$Z$3:$Z$6</c:f>
              <c:strCache>
                <c:ptCount val="4"/>
                <c:pt idx="0">
                  <c:v>A (int)</c:v>
                </c:pt>
                <c:pt idx="1">
                  <c:v>C (int)</c:v>
                </c:pt>
                <c:pt idx="2">
                  <c:v>A (ext)</c:v>
                </c:pt>
                <c:pt idx="3">
                  <c:v>C (ext)</c:v>
                </c:pt>
              </c:strCache>
            </c:strRef>
          </c:cat>
          <c:val>
            <c:numRef>
              <c:f>profile_populations!$Y$3:$Y$6</c:f>
              <c:numCache>
                <c:formatCode>General</c:formatCode>
                <c:ptCount val="4"/>
                <c:pt idx="0">
                  <c:v>2</c:v>
                </c:pt>
                <c:pt idx="1">
                  <c:v>1</c:v>
                </c:pt>
                <c:pt idx="2">
                  <c:v>0</c:v>
                </c:pt>
                <c:pt idx="3">
                  <c:v>2</c:v>
                </c:pt>
              </c:numCache>
            </c:numRef>
          </c:val>
          <c:extLst>
            <c:ext xmlns:c16="http://schemas.microsoft.com/office/drawing/2014/chart" uri="{C3380CC4-5D6E-409C-BE32-E72D297353CC}">
              <c16:uniqueId val="{00000005-3789-5949-AA52-4E8BA5785BAD}"/>
            </c:ext>
          </c:extLst>
        </c:ser>
        <c:dLbls>
          <c:showLegendKey val="0"/>
          <c:showVal val="0"/>
          <c:showCatName val="0"/>
          <c:showSerName val="0"/>
          <c:showPercent val="0"/>
          <c:showBubbleSize val="0"/>
        </c:dLbls>
        <c:gapWidth val="219"/>
        <c:overlap val="-27"/>
        <c:axId val="660076943"/>
        <c:axId val="590663663"/>
      </c:barChart>
      <c:catAx>
        <c:axId val="6600769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90663663"/>
        <c:crosses val="autoZero"/>
        <c:auto val="1"/>
        <c:lblAlgn val="ctr"/>
        <c:lblOffset val="100"/>
        <c:noMultiLvlLbl val="0"/>
      </c:catAx>
      <c:valAx>
        <c:axId val="590663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007694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file corre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2"/>
            </a:solidFill>
            <a:ln>
              <a:noFill/>
            </a:ln>
            <a:effectLst/>
          </c:spPr>
          <c:invertIfNegative val="0"/>
          <c:cat>
            <c:strRef>
              <c:f>profile_populations!$L$27:$Q$27</c:f>
              <c:strCache>
                <c:ptCount val="6"/>
                <c:pt idx="0">
                  <c:v>T (int)</c:v>
                </c:pt>
                <c:pt idx="1">
                  <c:v>A (int)</c:v>
                </c:pt>
                <c:pt idx="2">
                  <c:v>D (int)</c:v>
                </c:pt>
                <c:pt idx="3">
                  <c:v>T (ext)</c:v>
                </c:pt>
                <c:pt idx="4">
                  <c:v>A (ext)</c:v>
                </c:pt>
                <c:pt idx="5">
                  <c:v>D (ext)</c:v>
                </c:pt>
              </c:strCache>
            </c:strRef>
          </c:cat>
          <c:val>
            <c:numRef>
              <c:f>profile_populations!$T$3:$Y$3</c:f>
              <c:numCache>
                <c:formatCode>General</c:formatCode>
                <c:ptCount val="6"/>
                <c:pt idx="0">
                  <c:v>7</c:v>
                </c:pt>
                <c:pt idx="1">
                  <c:v>12</c:v>
                </c:pt>
                <c:pt idx="2">
                  <c:v>3</c:v>
                </c:pt>
                <c:pt idx="3">
                  <c:v>4</c:v>
                </c:pt>
                <c:pt idx="4">
                  <c:v>4</c:v>
                </c:pt>
                <c:pt idx="5">
                  <c:v>2</c:v>
                </c:pt>
              </c:numCache>
            </c:numRef>
          </c:val>
          <c:extLst>
            <c:ext xmlns:c16="http://schemas.microsoft.com/office/drawing/2014/chart" uri="{C3380CC4-5D6E-409C-BE32-E72D297353CC}">
              <c16:uniqueId val="{00000000-3480-9C46-AF5E-734C88B3D825}"/>
            </c:ext>
          </c:extLst>
        </c:ser>
        <c:ser>
          <c:idx val="1"/>
          <c:order val="1"/>
          <c:spPr>
            <a:solidFill>
              <a:schemeClr val="accent1"/>
            </a:solidFill>
            <a:ln>
              <a:noFill/>
            </a:ln>
            <a:effectLst/>
          </c:spPr>
          <c:invertIfNegative val="0"/>
          <c:cat>
            <c:strRef>
              <c:f>profile_populations!$L$27:$Q$27</c:f>
              <c:strCache>
                <c:ptCount val="6"/>
                <c:pt idx="0">
                  <c:v>T (int)</c:v>
                </c:pt>
                <c:pt idx="1">
                  <c:v>A (int)</c:v>
                </c:pt>
                <c:pt idx="2">
                  <c:v>D (int)</c:v>
                </c:pt>
                <c:pt idx="3">
                  <c:v>T (ext)</c:v>
                </c:pt>
                <c:pt idx="4">
                  <c:v>A (ext)</c:v>
                </c:pt>
                <c:pt idx="5">
                  <c:v>D (ext)</c:v>
                </c:pt>
              </c:strCache>
            </c:strRef>
          </c:cat>
          <c:val>
            <c:numRef>
              <c:f>profile_populations!$T$4:$Y$4</c:f>
              <c:numCache>
                <c:formatCode>General</c:formatCode>
                <c:ptCount val="6"/>
                <c:pt idx="0">
                  <c:v>3</c:v>
                </c:pt>
                <c:pt idx="1">
                  <c:v>9</c:v>
                </c:pt>
                <c:pt idx="2">
                  <c:v>0</c:v>
                </c:pt>
                <c:pt idx="3">
                  <c:v>1</c:v>
                </c:pt>
                <c:pt idx="4">
                  <c:v>6</c:v>
                </c:pt>
                <c:pt idx="5">
                  <c:v>1</c:v>
                </c:pt>
              </c:numCache>
            </c:numRef>
          </c:val>
          <c:extLst>
            <c:ext xmlns:c16="http://schemas.microsoft.com/office/drawing/2014/chart" uri="{C3380CC4-5D6E-409C-BE32-E72D297353CC}">
              <c16:uniqueId val="{00000001-3480-9C46-AF5E-734C88B3D825}"/>
            </c:ext>
          </c:extLst>
        </c:ser>
        <c:ser>
          <c:idx val="2"/>
          <c:order val="2"/>
          <c:spPr>
            <a:solidFill>
              <a:schemeClr val="accent2">
                <a:lumMod val="60000"/>
                <a:lumOff val="40000"/>
              </a:schemeClr>
            </a:solidFill>
            <a:ln>
              <a:noFill/>
            </a:ln>
            <a:effectLst/>
          </c:spPr>
          <c:invertIfNegative val="0"/>
          <c:cat>
            <c:strRef>
              <c:f>profile_populations!$L$27:$Q$27</c:f>
              <c:strCache>
                <c:ptCount val="6"/>
                <c:pt idx="0">
                  <c:v>T (int)</c:v>
                </c:pt>
                <c:pt idx="1">
                  <c:v>A (int)</c:v>
                </c:pt>
                <c:pt idx="2">
                  <c:v>D (int)</c:v>
                </c:pt>
                <c:pt idx="3">
                  <c:v>T (ext)</c:v>
                </c:pt>
                <c:pt idx="4">
                  <c:v>A (ext)</c:v>
                </c:pt>
                <c:pt idx="5">
                  <c:v>D (ext)</c:v>
                </c:pt>
              </c:strCache>
            </c:strRef>
          </c:cat>
          <c:val>
            <c:numRef>
              <c:f>profile_populations!$T$5:$Y$5</c:f>
              <c:numCache>
                <c:formatCode>General</c:formatCode>
                <c:ptCount val="6"/>
                <c:pt idx="0">
                  <c:v>2</c:v>
                </c:pt>
                <c:pt idx="1">
                  <c:v>3</c:v>
                </c:pt>
                <c:pt idx="2">
                  <c:v>1</c:v>
                </c:pt>
                <c:pt idx="3">
                  <c:v>1</c:v>
                </c:pt>
                <c:pt idx="4">
                  <c:v>3</c:v>
                </c:pt>
                <c:pt idx="5">
                  <c:v>0</c:v>
                </c:pt>
              </c:numCache>
            </c:numRef>
          </c:val>
          <c:extLst>
            <c:ext xmlns:c16="http://schemas.microsoft.com/office/drawing/2014/chart" uri="{C3380CC4-5D6E-409C-BE32-E72D297353CC}">
              <c16:uniqueId val="{00000002-3480-9C46-AF5E-734C88B3D825}"/>
            </c:ext>
          </c:extLst>
        </c:ser>
        <c:ser>
          <c:idx val="3"/>
          <c:order val="3"/>
          <c:spPr>
            <a:solidFill>
              <a:schemeClr val="accent1">
                <a:lumMod val="60000"/>
                <a:lumOff val="40000"/>
              </a:schemeClr>
            </a:solidFill>
            <a:ln>
              <a:noFill/>
            </a:ln>
            <a:effectLst/>
          </c:spPr>
          <c:invertIfNegative val="0"/>
          <c:cat>
            <c:strRef>
              <c:f>profile_populations!$L$27:$Q$27</c:f>
              <c:strCache>
                <c:ptCount val="6"/>
                <c:pt idx="0">
                  <c:v>T (int)</c:v>
                </c:pt>
                <c:pt idx="1">
                  <c:v>A (int)</c:v>
                </c:pt>
                <c:pt idx="2">
                  <c:v>D (int)</c:v>
                </c:pt>
                <c:pt idx="3">
                  <c:v>T (ext)</c:v>
                </c:pt>
                <c:pt idx="4">
                  <c:v>A (ext)</c:v>
                </c:pt>
                <c:pt idx="5">
                  <c:v>D (ext)</c:v>
                </c:pt>
              </c:strCache>
            </c:strRef>
          </c:cat>
          <c:val>
            <c:numRef>
              <c:f>profile_populations!$T$6:$Y$6</c:f>
              <c:numCache>
                <c:formatCode>General</c:formatCode>
                <c:ptCount val="6"/>
                <c:pt idx="0">
                  <c:v>4</c:v>
                </c:pt>
                <c:pt idx="1">
                  <c:v>11</c:v>
                </c:pt>
                <c:pt idx="2">
                  <c:v>0</c:v>
                </c:pt>
                <c:pt idx="3">
                  <c:v>4</c:v>
                </c:pt>
                <c:pt idx="4">
                  <c:v>4</c:v>
                </c:pt>
                <c:pt idx="5">
                  <c:v>2</c:v>
                </c:pt>
              </c:numCache>
            </c:numRef>
          </c:val>
          <c:extLst>
            <c:ext xmlns:c16="http://schemas.microsoft.com/office/drawing/2014/chart" uri="{C3380CC4-5D6E-409C-BE32-E72D297353CC}">
              <c16:uniqueId val="{00000003-3480-9C46-AF5E-734C88B3D825}"/>
            </c:ext>
          </c:extLst>
        </c:ser>
        <c:dLbls>
          <c:showLegendKey val="0"/>
          <c:showVal val="0"/>
          <c:showCatName val="0"/>
          <c:showSerName val="0"/>
          <c:showPercent val="0"/>
          <c:showBubbleSize val="0"/>
        </c:dLbls>
        <c:gapWidth val="219"/>
        <c:overlap val="-27"/>
        <c:axId val="660076943"/>
        <c:axId val="590663663"/>
      </c:barChart>
      <c:catAx>
        <c:axId val="6600769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90663663"/>
        <c:crosses val="autoZero"/>
        <c:auto val="1"/>
        <c:lblAlgn val="ctr"/>
        <c:lblOffset val="100"/>
        <c:noMultiLvlLbl val="0"/>
      </c:catAx>
      <c:valAx>
        <c:axId val="590663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007694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internal</a:t>
            </a:r>
            <a:r>
              <a:rPr lang="en-US" baseline="0"/>
              <a:t> conflict comm profile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U$2</c:f>
              <c:strCache>
                <c:ptCount val="1"/>
                <c:pt idx="0">
                  <c:v>T</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2:$BA$2</c:f>
              <c:numCache>
                <c:formatCode>General</c:formatCode>
                <c:ptCount val="6"/>
                <c:pt idx="0">
                  <c:v>0.44926451023500497</c:v>
                </c:pt>
                <c:pt idx="1">
                  <c:v>0.19076949794423395</c:v>
                </c:pt>
                <c:pt idx="2">
                  <c:v>-0.29997106900036663</c:v>
                </c:pt>
                <c:pt idx="3">
                  <c:v>4.0583972495671569E-2</c:v>
                </c:pt>
                <c:pt idx="4">
                  <c:v>-1.0218812190769171</c:v>
                </c:pt>
                <c:pt idx="5">
                  <c:v>0.31459163269652213</c:v>
                </c:pt>
              </c:numCache>
            </c:numRef>
          </c:val>
          <c:extLst>
            <c:ext xmlns:c16="http://schemas.microsoft.com/office/drawing/2014/chart" uri="{C3380CC4-5D6E-409C-BE32-E72D297353CC}">
              <c16:uniqueId val="{00000000-2528-1A4C-BCD7-3051E33C4598}"/>
            </c:ext>
          </c:extLst>
        </c:ser>
        <c:ser>
          <c:idx val="1"/>
          <c:order val="1"/>
          <c:tx>
            <c:strRef>
              <c:f>profile_content!$AU$3</c:f>
              <c:strCache>
                <c:ptCount val="1"/>
                <c:pt idx="0">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3:$BA$3</c:f>
              <c:numCache>
                <c:formatCode>General</c:formatCode>
                <c:ptCount val="6"/>
                <c:pt idx="0">
                  <c:v>-0.18084474118743812</c:v>
                </c:pt>
                <c:pt idx="1">
                  <c:v>5.4156176156330171E-2</c:v>
                </c:pt>
                <c:pt idx="2">
                  <c:v>0.18979650970702211</c:v>
                </c:pt>
                <c:pt idx="3">
                  <c:v>0.19834272272320597</c:v>
                </c:pt>
                <c:pt idx="4">
                  <c:v>0.28691280381774964</c:v>
                </c:pt>
                <c:pt idx="5">
                  <c:v>-0.18872560598274052</c:v>
                </c:pt>
              </c:numCache>
            </c:numRef>
          </c:val>
          <c:extLst>
            <c:ext xmlns:c16="http://schemas.microsoft.com/office/drawing/2014/chart" uri="{C3380CC4-5D6E-409C-BE32-E72D297353CC}">
              <c16:uniqueId val="{00000001-2528-1A4C-BCD7-3051E33C4598}"/>
            </c:ext>
          </c:extLst>
        </c:ser>
        <c:ser>
          <c:idx val="2"/>
          <c:order val="2"/>
          <c:tx>
            <c:strRef>
              <c:f>profile_content!$AU$4</c:f>
              <c:strCache>
                <c:ptCount val="1"/>
                <c:pt idx="0">
                  <c:v>D</c:v>
                </c:pt>
              </c:strCache>
            </c:strRef>
          </c:tx>
          <c:spPr>
            <a:solidFill>
              <a:schemeClr val="accent3"/>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4:$BA$4</c:f>
              <c:numCache>
                <c:formatCode>General</c:formatCode>
                <c:ptCount val="6"/>
                <c:pt idx="0">
                  <c:v>0.35014620102248611</c:v>
                </c:pt>
                <c:pt idx="1">
                  <c:v>-0.4280084889774467</c:v>
                </c:pt>
                <c:pt idx="2">
                  <c:v>-0.66197319239278429</c:v>
                </c:pt>
                <c:pt idx="3">
                  <c:v>-0.6184224380292781</c:v>
                </c:pt>
                <c:pt idx="4">
                  <c:v>0.34586748953372543</c:v>
                </c:pt>
                <c:pt idx="5">
                  <c:v>-0.56030209091374017</c:v>
                </c:pt>
              </c:numCache>
            </c:numRef>
          </c:val>
          <c:extLst>
            <c:ext xmlns:c16="http://schemas.microsoft.com/office/drawing/2014/chart" uri="{C3380CC4-5D6E-409C-BE32-E72D297353CC}">
              <c16:uniqueId val="{00000002-2528-1A4C-BCD7-3051E33C4598}"/>
            </c:ext>
          </c:extLst>
        </c:ser>
        <c:dLbls>
          <c:showLegendKey val="0"/>
          <c:showVal val="0"/>
          <c:showCatName val="0"/>
          <c:showSerName val="0"/>
          <c:showPercent val="0"/>
          <c:showBubbleSize val="0"/>
        </c:dLbls>
        <c:gapWidth val="219"/>
        <c:overlap val="-27"/>
        <c:axId val="688894912"/>
        <c:axId val="688896592"/>
      </c:barChart>
      <c:catAx>
        <c:axId val="6888949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88896592"/>
        <c:crosses val="autoZero"/>
        <c:auto val="1"/>
        <c:lblAlgn val="ctr"/>
        <c:lblOffset val="100"/>
        <c:noMultiLvlLbl val="0"/>
      </c:catAx>
      <c:valAx>
        <c:axId val="6888965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888949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ternal conflict comm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U$5</c:f>
              <c:strCache>
                <c:ptCount val="1"/>
                <c:pt idx="0">
                  <c:v>T</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5:$BA$5</c:f>
              <c:numCache>
                <c:formatCode>General</c:formatCode>
                <c:ptCount val="6"/>
                <c:pt idx="0">
                  <c:v>-0.88883266413400386</c:v>
                </c:pt>
                <c:pt idx="1">
                  <c:v>0.3595271307410553</c:v>
                </c:pt>
                <c:pt idx="2">
                  <c:v>0.40273893523197385</c:v>
                </c:pt>
                <c:pt idx="3">
                  <c:v>7.2471379456556115E-2</c:v>
                </c:pt>
                <c:pt idx="4">
                  <c:v>0.3930312381065067</c:v>
                </c:pt>
                <c:pt idx="5">
                  <c:v>0.10177964587240439</c:v>
                </c:pt>
              </c:numCache>
            </c:numRef>
          </c:val>
          <c:extLst>
            <c:ext xmlns:c16="http://schemas.microsoft.com/office/drawing/2014/chart" uri="{C3380CC4-5D6E-409C-BE32-E72D297353CC}">
              <c16:uniqueId val="{00000000-5A94-E343-98AA-38CA902A8723}"/>
            </c:ext>
          </c:extLst>
        </c:ser>
        <c:ser>
          <c:idx val="1"/>
          <c:order val="1"/>
          <c:tx>
            <c:strRef>
              <c:f>profile_content!$AU$6</c:f>
              <c:strCache>
                <c:ptCount val="1"/>
                <c:pt idx="0">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6:$BA$6</c:f>
              <c:numCache>
                <c:formatCode>General</c:formatCode>
                <c:ptCount val="6"/>
                <c:pt idx="0">
                  <c:v>-0.14544534504010997</c:v>
                </c:pt>
                <c:pt idx="1">
                  <c:v>-0.23112458404782102</c:v>
                </c:pt>
                <c:pt idx="2">
                  <c:v>-0.23608834134288106</c:v>
                </c:pt>
                <c:pt idx="3">
                  <c:v>0.16813360033921002</c:v>
                </c:pt>
                <c:pt idx="4">
                  <c:v>-0.38517061334437658</c:v>
                </c:pt>
                <c:pt idx="5">
                  <c:v>-4.009501201034097E-2</c:v>
                </c:pt>
              </c:numCache>
            </c:numRef>
          </c:val>
          <c:extLst>
            <c:ext xmlns:c16="http://schemas.microsoft.com/office/drawing/2014/chart" uri="{C3380CC4-5D6E-409C-BE32-E72D297353CC}">
              <c16:uniqueId val="{00000001-5A94-E343-98AA-38CA902A8723}"/>
            </c:ext>
          </c:extLst>
        </c:ser>
        <c:ser>
          <c:idx val="2"/>
          <c:order val="2"/>
          <c:tx>
            <c:strRef>
              <c:f>profile_content!$AU$7</c:f>
              <c:strCache>
                <c:ptCount val="1"/>
                <c:pt idx="0">
                  <c:v>D</c:v>
                </c:pt>
              </c:strCache>
            </c:strRef>
          </c:tx>
          <c:spPr>
            <a:solidFill>
              <a:schemeClr val="accent3"/>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7:$BA$7</c:f>
              <c:numCache>
                <c:formatCode>General</c:formatCode>
                <c:ptCount val="6"/>
                <c:pt idx="0">
                  <c:v>-0.39324111807140805</c:v>
                </c:pt>
                <c:pt idx="1">
                  <c:v>-0.14674576764941033</c:v>
                </c:pt>
                <c:pt idx="2">
                  <c:v>-0.87491561791773598</c:v>
                </c:pt>
                <c:pt idx="3">
                  <c:v>-0.40583972495671372</c:v>
                </c:pt>
                <c:pt idx="4">
                  <c:v>0.58168623239762973</c:v>
                </c:pt>
                <c:pt idx="5">
                  <c:v>0.14907119849998596</c:v>
                </c:pt>
              </c:numCache>
            </c:numRef>
          </c:val>
          <c:extLst>
            <c:ext xmlns:c16="http://schemas.microsoft.com/office/drawing/2014/chart" uri="{C3380CC4-5D6E-409C-BE32-E72D297353CC}">
              <c16:uniqueId val="{00000002-5A94-E343-98AA-38CA902A8723}"/>
            </c:ext>
          </c:extLst>
        </c:ser>
        <c:dLbls>
          <c:showLegendKey val="0"/>
          <c:showVal val="0"/>
          <c:showCatName val="0"/>
          <c:showSerName val="0"/>
          <c:showPercent val="0"/>
          <c:showBubbleSize val="0"/>
        </c:dLbls>
        <c:gapWidth val="219"/>
        <c:overlap val="-27"/>
        <c:axId val="688894912"/>
        <c:axId val="688896592"/>
      </c:barChart>
      <c:catAx>
        <c:axId val="6888949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88896592"/>
        <c:crosses val="autoZero"/>
        <c:auto val="1"/>
        <c:lblAlgn val="ctr"/>
        <c:lblOffset val="100"/>
        <c:noMultiLvlLbl val="0"/>
      </c:catAx>
      <c:valAx>
        <c:axId val="6888965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888949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T$2:$AU$2</c:f>
              <c:strCache>
                <c:ptCount val="2"/>
                <c:pt idx="0">
                  <c:v>int</c:v>
                </c:pt>
                <c:pt idx="1">
                  <c:v>T</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2:$BA$2</c:f>
              <c:numCache>
                <c:formatCode>General</c:formatCode>
                <c:ptCount val="6"/>
                <c:pt idx="0">
                  <c:v>0.44926451023500497</c:v>
                </c:pt>
                <c:pt idx="1">
                  <c:v>0.19076949794423395</c:v>
                </c:pt>
                <c:pt idx="2">
                  <c:v>-0.29997106900036663</c:v>
                </c:pt>
                <c:pt idx="3">
                  <c:v>4.0583972495671569E-2</c:v>
                </c:pt>
                <c:pt idx="4">
                  <c:v>-1.0218812190769171</c:v>
                </c:pt>
                <c:pt idx="5">
                  <c:v>0.31459163269652213</c:v>
                </c:pt>
              </c:numCache>
            </c:numRef>
          </c:val>
          <c:extLst>
            <c:ext xmlns:c16="http://schemas.microsoft.com/office/drawing/2014/chart" uri="{C3380CC4-5D6E-409C-BE32-E72D297353CC}">
              <c16:uniqueId val="{00000000-DE8D-2944-9F96-DC3AA51DF507}"/>
            </c:ext>
          </c:extLst>
        </c:ser>
        <c:ser>
          <c:idx val="1"/>
          <c:order val="1"/>
          <c:tx>
            <c:strRef>
              <c:f>profile_content!$AT$3:$AU$3</c:f>
              <c:strCache>
                <c:ptCount val="2"/>
                <c:pt idx="0">
                  <c:v>int</c:v>
                </c:pt>
                <c:pt idx="1">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3:$BA$3</c:f>
              <c:numCache>
                <c:formatCode>General</c:formatCode>
                <c:ptCount val="6"/>
                <c:pt idx="0">
                  <c:v>-0.18084474118743812</c:v>
                </c:pt>
                <c:pt idx="1">
                  <c:v>5.4156176156330171E-2</c:v>
                </c:pt>
                <c:pt idx="2">
                  <c:v>0.18979650970702211</c:v>
                </c:pt>
                <c:pt idx="3">
                  <c:v>0.19834272272320597</c:v>
                </c:pt>
                <c:pt idx="4">
                  <c:v>0.28691280381774964</c:v>
                </c:pt>
                <c:pt idx="5">
                  <c:v>-0.18872560598274052</c:v>
                </c:pt>
              </c:numCache>
            </c:numRef>
          </c:val>
          <c:extLst>
            <c:ext xmlns:c16="http://schemas.microsoft.com/office/drawing/2014/chart" uri="{C3380CC4-5D6E-409C-BE32-E72D297353CC}">
              <c16:uniqueId val="{00000001-DE8D-2944-9F96-DC3AA51DF507}"/>
            </c:ext>
          </c:extLst>
        </c:ser>
        <c:ser>
          <c:idx val="2"/>
          <c:order val="2"/>
          <c:tx>
            <c:strRef>
              <c:f>profile_content!$AT$4:$AU$4</c:f>
              <c:strCache>
                <c:ptCount val="2"/>
                <c:pt idx="0">
                  <c:v>int</c:v>
                </c:pt>
                <c:pt idx="1">
                  <c:v>D</c:v>
                </c:pt>
              </c:strCache>
            </c:strRef>
          </c:tx>
          <c:spPr>
            <a:solidFill>
              <a:schemeClr val="accent3"/>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4:$BA$4</c:f>
              <c:numCache>
                <c:formatCode>General</c:formatCode>
                <c:ptCount val="6"/>
                <c:pt idx="0">
                  <c:v>0.35014620102248611</c:v>
                </c:pt>
                <c:pt idx="1">
                  <c:v>-0.4280084889774467</c:v>
                </c:pt>
                <c:pt idx="2">
                  <c:v>-0.66197319239278429</c:v>
                </c:pt>
                <c:pt idx="3">
                  <c:v>-0.6184224380292781</c:v>
                </c:pt>
                <c:pt idx="4">
                  <c:v>0.34586748953372543</c:v>
                </c:pt>
                <c:pt idx="5">
                  <c:v>-0.56030209091374017</c:v>
                </c:pt>
              </c:numCache>
            </c:numRef>
          </c:val>
          <c:extLst>
            <c:ext xmlns:c16="http://schemas.microsoft.com/office/drawing/2014/chart" uri="{C3380CC4-5D6E-409C-BE32-E72D297353CC}">
              <c16:uniqueId val="{00000002-DE8D-2944-9F96-DC3AA51DF507}"/>
            </c:ext>
          </c:extLst>
        </c:ser>
        <c:ser>
          <c:idx val="3"/>
          <c:order val="3"/>
          <c:tx>
            <c:strRef>
              <c:f>profile_content!$AT$5:$AU$5</c:f>
              <c:strCache>
                <c:ptCount val="2"/>
                <c:pt idx="0">
                  <c:v>ext</c:v>
                </c:pt>
                <c:pt idx="1">
                  <c:v>T</c:v>
                </c:pt>
              </c:strCache>
            </c:strRef>
          </c:tx>
          <c:spPr>
            <a:solidFill>
              <a:schemeClr val="accent4"/>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5:$BA$5</c:f>
              <c:numCache>
                <c:formatCode>General</c:formatCode>
                <c:ptCount val="6"/>
                <c:pt idx="0">
                  <c:v>-0.88883266413400386</c:v>
                </c:pt>
                <c:pt idx="1">
                  <c:v>0.3595271307410553</c:v>
                </c:pt>
                <c:pt idx="2">
                  <c:v>0.40273893523197385</c:v>
                </c:pt>
                <c:pt idx="3">
                  <c:v>7.2471379456556115E-2</c:v>
                </c:pt>
                <c:pt idx="4">
                  <c:v>0.3930312381065067</c:v>
                </c:pt>
                <c:pt idx="5">
                  <c:v>0.10177964587240439</c:v>
                </c:pt>
              </c:numCache>
            </c:numRef>
          </c:val>
          <c:extLst>
            <c:ext xmlns:c16="http://schemas.microsoft.com/office/drawing/2014/chart" uri="{C3380CC4-5D6E-409C-BE32-E72D297353CC}">
              <c16:uniqueId val="{00000003-DE8D-2944-9F96-DC3AA51DF507}"/>
            </c:ext>
          </c:extLst>
        </c:ser>
        <c:ser>
          <c:idx val="4"/>
          <c:order val="4"/>
          <c:tx>
            <c:strRef>
              <c:f>profile_content!$AT$6:$AU$6</c:f>
              <c:strCache>
                <c:ptCount val="2"/>
                <c:pt idx="0">
                  <c:v>ext</c:v>
                </c:pt>
                <c:pt idx="1">
                  <c:v>A</c:v>
                </c:pt>
              </c:strCache>
            </c:strRef>
          </c:tx>
          <c:spPr>
            <a:solidFill>
              <a:schemeClr val="accent5"/>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6:$BA$6</c:f>
              <c:numCache>
                <c:formatCode>General</c:formatCode>
                <c:ptCount val="6"/>
                <c:pt idx="0">
                  <c:v>-0.14544534504010997</c:v>
                </c:pt>
                <c:pt idx="1">
                  <c:v>-0.23112458404782102</c:v>
                </c:pt>
                <c:pt idx="2">
                  <c:v>-0.23608834134288106</c:v>
                </c:pt>
                <c:pt idx="3">
                  <c:v>0.16813360033921002</c:v>
                </c:pt>
                <c:pt idx="4">
                  <c:v>-0.38517061334437658</c:v>
                </c:pt>
                <c:pt idx="5">
                  <c:v>-4.009501201034097E-2</c:v>
                </c:pt>
              </c:numCache>
            </c:numRef>
          </c:val>
          <c:extLst>
            <c:ext xmlns:c16="http://schemas.microsoft.com/office/drawing/2014/chart" uri="{C3380CC4-5D6E-409C-BE32-E72D297353CC}">
              <c16:uniqueId val="{00000004-DE8D-2944-9F96-DC3AA51DF507}"/>
            </c:ext>
          </c:extLst>
        </c:ser>
        <c:ser>
          <c:idx val="5"/>
          <c:order val="5"/>
          <c:tx>
            <c:strRef>
              <c:f>profile_content!$AT$7:$AU$7</c:f>
              <c:strCache>
                <c:ptCount val="2"/>
                <c:pt idx="0">
                  <c:v>ext</c:v>
                </c:pt>
                <c:pt idx="1">
                  <c:v>D</c:v>
                </c:pt>
              </c:strCache>
            </c:strRef>
          </c:tx>
          <c:spPr>
            <a:solidFill>
              <a:schemeClr val="accent6"/>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7:$BA$7</c:f>
              <c:numCache>
                <c:formatCode>General</c:formatCode>
                <c:ptCount val="6"/>
                <c:pt idx="0">
                  <c:v>-0.39324111807140805</c:v>
                </c:pt>
                <c:pt idx="1">
                  <c:v>-0.14674576764941033</c:v>
                </c:pt>
                <c:pt idx="2">
                  <c:v>-0.87491561791773598</c:v>
                </c:pt>
                <c:pt idx="3">
                  <c:v>-0.40583972495671372</c:v>
                </c:pt>
                <c:pt idx="4">
                  <c:v>0.58168623239762973</c:v>
                </c:pt>
                <c:pt idx="5">
                  <c:v>0.14907119849998596</c:v>
                </c:pt>
              </c:numCache>
            </c:numRef>
          </c:val>
          <c:extLst>
            <c:ext xmlns:c16="http://schemas.microsoft.com/office/drawing/2014/chart" uri="{C3380CC4-5D6E-409C-BE32-E72D297353CC}">
              <c16:uniqueId val="{00000005-DE8D-2944-9F96-DC3AA51DF507}"/>
            </c:ext>
          </c:extLst>
        </c:ser>
        <c:dLbls>
          <c:showLegendKey val="0"/>
          <c:showVal val="0"/>
          <c:showCatName val="0"/>
          <c:showSerName val="0"/>
          <c:showPercent val="0"/>
          <c:showBubbleSize val="0"/>
        </c:dLbls>
        <c:gapWidth val="219"/>
        <c:overlap val="-27"/>
        <c:axId val="221565408"/>
        <c:axId val="221597360"/>
      </c:barChart>
      <c:catAx>
        <c:axId val="221565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97360"/>
        <c:crosses val="autoZero"/>
        <c:auto val="1"/>
        <c:lblAlgn val="ctr"/>
        <c:lblOffset val="100"/>
        <c:noMultiLvlLbl val="0"/>
      </c:catAx>
      <c:valAx>
        <c:axId val="2215973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654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T$8:$AU$8</c:f>
              <c:strCache>
                <c:ptCount val="2"/>
                <c:pt idx="0">
                  <c:v>int</c:v>
                </c:pt>
                <c:pt idx="1">
                  <c:v>C</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8:$BA$8</c:f>
              <c:numCache>
                <c:formatCode>General</c:formatCode>
                <c:ptCount val="6"/>
                <c:pt idx="0">
                  <c:v>-5.2521930153373253E-2</c:v>
                </c:pt>
                <c:pt idx="1">
                  <c:v>6.4201273346617155E-2</c:v>
                </c:pt>
                <c:pt idx="2">
                  <c:v>-3.6454817413238916E-2</c:v>
                </c:pt>
                <c:pt idx="3">
                  <c:v>-0.12682491404897298</c:v>
                </c:pt>
                <c:pt idx="4">
                  <c:v>-0.24367936762603409</c:v>
                </c:pt>
                <c:pt idx="5">
                  <c:v>0.42986479222625268</c:v>
                </c:pt>
              </c:numCache>
            </c:numRef>
          </c:val>
          <c:extLst>
            <c:ext xmlns:c16="http://schemas.microsoft.com/office/drawing/2014/chart" uri="{C3380CC4-5D6E-409C-BE32-E72D297353CC}">
              <c16:uniqueId val="{00000000-2A7B-2241-9DD8-1E05253BB50F}"/>
            </c:ext>
          </c:extLst>
        </c:ser>
        <c:ser>
          <c:idx val="1"/>
          <c:order val="1"/>
          <c:tx>
            <c:strRef>
              <c:f>profile_content!$AT$9:$AU$9</c:f>
              <c:strCache>
                <c:ptCount val="2"/>
                <c:pt idx="0">
                  <c:v>int</c:v>
                </c:pt>
                <c:pt idx="1">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9:$BA$9</c:f>
              <c:numCache>
                <c:formatCode>General</c:formatCode>
                <c:ptCount val="6"/>
                <c:pt idx="0">
                  <c:v>5.9627018847860487E-2</c:v>
                </c:pt>
                <c:pt idx="1">
                  <c:v>-3.036119330677424E-2</c:v>
                </c:pt>
                <c:pt idx="2">
                  <c:v>-1.5803073558448476E-2</c:v>
                </c:pt>
                <c:pt idx="3">
                  <c:v>9.018660554593641E-2</c:v>
                </c:pt>
                <c:pt idx="4">
                  <c:v>0.13531504054809707</c:v>
                </c:pt>
                <c:pt idx="5">
                  <c:v>-0.20153858822174056</c:v>
                </c:pt>
              </c:numCache>
            </c:numRef>
          </c:val>
          <c:extLst>
            <c:ext xmlns:c16="http://schemas.microsoft.com/office/drawing/2014/chart" uri="{C3380CC4-5D6E-409C-BE32-E72D297353CC}">
              <c16:uniqueId val="{00000001-2A7B-2241-9DD8-1E05253BB50F}"/>
            </c:ext>
          </c:extLst>
        </c:ser>
        <c:ser>
          <c:idx val="2"/>
          <c:order val="2"/>
          <c:tx>
            <c:strRef>
              <c:f>profile_content!$AT$10:$AU$10</c:f>
              <c:strCache>
                <c:ptCount val="2"/>
                <c:pt idx="0">
                  <c:v>ext</c:v>
                </c:pt>
                <c:pt idx="1">
                  <c:v>C</c:v>
                </c:pt>
              </c:strCache>
            </c:strRef>
          </c:tx>
          <c:spPr>
            <a:solidFill>
              <a:schemeClr val="accent3"/>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10:$BA$10</c:f>
              <c:numCache>
                <c:formatCode>General</c:formatCode>
                <c:ptCount val="6"/>
                <c:pt idx="0">
                  <c:v>-0.22369664178683557</c:v>
                </c:pt>
                <c:pt idx="1">
                  <c:v>0.25294336265885237</c:v>
                </c:pt>
                <c:pt idx="2">
                  <c:v>3.2891564583373605E-2</c:v>
                </c:pt>
                <c:pt idx="3">
                  <c:v>4.4335432138128572E-2</c:v>
                </c:pt>
                <c:pt idx="4">
                  <c:v>0.42447373715502706</c:v>
                </c:pt>
                <c:pt idx="5">
                  <c:v>0.161516343928297</c:v>
                </c:pt>
              </c:numCache>
            </c:numRef>
          </c:val>
          <c:extLst>
            <c:ext xmlns:c16="http://schemas.microsoft.com/office/drawing/2014/chart" uri="{C3380CC4-5D6E-409C-BE32-E72D297353CC}">
              <c16:uniqueId val="{00000002-2A7B-2241-9DD8-1E05253BB50F}"/>
            </c:ext>
          </c:extLst>
        </c:ser>
        <c:ser>
          <c:idx val="3"/>
          <c:order val="3"/>
          <c:tx>
            <c:strRef>
              <c:f>profile_content!$AT$11:$AU$11</c:f>
              <c:strCache>
                <c:ptCount val="2"/>
                <c:pt idx="0">
                  <c:v>ext</c:v>
                </c:pt>
                <c:pt idx="1">
                  <c:v>A</c:v>
                </c:pt>
              </c:strCache>
            </c:strRef>
          </c:tx>
          <c:spPr>
            <a:solidFill>
              <a:schemeClr val="accent4"/>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11:$BA$11</c:f>
              <c:numCache>
                <c:formatCode>General</c:formatCode>
                <c:ptCount val="6"/>
                <c:pt idx="0">
                  <c:v>-6.2846754029677626E-2</c:v>
                </c:pt>
                <c:pt idx="1">
                  <c:v>-0.89677969119084167</c:v>
                </c:pt>
                <c:pt idx="2">
                  <c:v>0.18979650970702211</c:v>
                </c:pt>
                <c:pt idx="3">
                  <c:v>-5.1535203169106557E-2</c:v>
                </c:pt>
                <c:pt idx="4">
                  <c:v>-0.36158873905798594</c:v>
                </c:pt>
                <c:pt idx="5">
                  <c:v>0.22789045287928891</c:v>
                </c:pt>
              </c:numCache>
            </c:numRef>
          </c:val>
          <c:extLst>
            <c:ext xmlns:c16="http://schemas.microsoft.com/office/drawing/2014/chart" uri="{C3380CC4-5D6E-409C-BE32-E72D297353CC}">
              <c16:uniqueId val="{00000003-2A7B-2241-9DD8-1E05253BB50F}"/>
            </c:ext>
          </c:extLst>
        </c:ser>
        <c:dLbls>
          <c:showLegendKey val="0"/>
          <c:showVal val="0"/>
          <c:showCatName val="0"/>
          <c:showSerName val="0"/>
          <c:showPercent val="0"/>
          <c:showBubbleSize val="0"/>
        </c:dLbls>
        <c:gapWidth val="219"/>
        <c:overlap val="-27"/>
        <c:axId val="221565408"/>
        <c:axId val="221597360"/>
      </c:barChart>
      <c:catAx>
        <c:axId val="221565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97360"/>
        <c:crosses val="autoZero"/>
        <c:auto val="1"/>
        <c:lblAlgn val="ctr"/>
        <c:lblOffset val="100"/>
        <c:noMultiLvlLbl val="0"/>
      </c:catAx>
      <c:valAx>
        <c:axId val="2215973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654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D5E2-0E4E-83A4-74DC435B548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1-7E13-D44A-9D2C-B0C81EDE53CE}"/>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2-7E13-D44A-9D2C-B0C81EDE53CE}"/>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D5E2-0E4E-83A4-74DC435B5480}"/>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D5E2-0E4E-83A4-74DC435B5480}"/>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D5E2-0E4E-83A4-74DC435B5480}"/>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D5E2-0E4E-83A4-74DC435B5480}"/>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D5E2-0E4E-83A4-74DC435B5480}"/>
              </c:ext>
            </c:extLst>
          </c:dPt>
          <c:cat>
            <c:strRef>
              <c:f>'self-ident_religion'!$K$4:$K$10</c:f>
              <c:strCache>
                <c:ptCount val="7"/>
                <c:pt idx="0">
                  <c:v>Atheist</c:v>
                </c:pt>
                <c:pt idx="1">
                  <c:v>Agnostic</c:v>
                </c:pt>
                <c:pt idx="2">
                  <c:v>Something spiritual</c:v>
                </c:pt>
                <c:pt idx="3">
                  <c:v>Universal justice/spiritual force</c:v>
                </c:pt>
                <c:pt idx="4">
                  <c:v>Nominally affiliated</c:v>
                </c:pt>
                <c:pt idx="5">
                  <c:v>Somewhat practicing</c:v>
                </c:pt>
                <c:pt idx="6">
                  <c:v>Practicing</c:v>
                </c:pt>
              </c:strCache>
            </c:strRef>
          </c:cat>
          <c:val>
            <c:numRef>
              <c:f>'self-ident_religion'!$L$4:$L$10</c:f>
              <c:numCache>
                <c:formatCode>General</c:formatCode>
                <c:ptCount val="7"/>
                <c:pt idx="0">
                  <c:v>12</c:v>
                </c:pt>
                <c:pt idx="1">
                  <c:v>9</c:v>
                </c:pt>
                <c:pt idx="2">
                  <c:v>6</c:v>
                </c:pt>
                <c:pt idx="3">
                  <c:v>8</c:v>
                </c:pt>
                <c:pt idx="4">
                  <c:v>5</c:v>
                </c:pt>
                <c:pt idx="5">
                  <c:v>3</c:v>
                </c:pt>
                <c:pt idx="6">
                  <c:v>3</c:v>
                </c:pt>
              </c:numCache>
            </c:numRef>
          </c:val>
          <c:extLst>
            <c:ext xmlns:c16="http://schemas.microsoft.com/office/drawing/2014/chart" uri="{C3380CC4-5D6E-409C-BE32-E72D297353CC}">
              <c16:uniqueId val="{00000000-7E13-D44A-9D2C-B0C81EDE53CE}"/>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1.0591629813396614E-2"/>
          <c:y val="2.3782663229043231E-2"/>
          <c:w val="0.26820030201704242"/>
          <c:h val="0.19966866420458504"/>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internal conflict approach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T$8:$AU$8</c:f>
              <c:strCache>
                <c:ptCount val="2"/>
                <c:pt idx="0">
                  <c:v>int</c:v>
                </c:pt>
                <c:pt idx="1">
                  <c:v>C</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8:$BA$8</c:f>
              <c:numCache>
                <c:formatCode>General</c:formatCode>
                <c:ptCount val="6"/>
                <c:pt idx="0">
                  <c:v>-5.2521930153373253E-2</c:v>
                </c:pt>
                <c:pt idx="1">
                  <c:v>6.4201273346617155E-2</c:v>
                </c:pt>
                <c:pt idx="2">
                  <c:v>-3.6454817413238916E-2</c:v>
                </c:pt>
                <c:pt idx="3">
                  <c:v>-0.12682491404897298</c:v>
                </c:pt>
                <c:pt idx="4">
                  <c:v>-0.24367936762603409</c:v>
                </c:pt>
                <c:pt idx="5">
                  <c:v>0.42986479222625268</c:v>
                </c:pt>
              </c:numCache>
            </c:numRef>
          </c:val>
          <c:extLst>
            <c:ext xmlns:c16="http://schemas.microsoft.com/office/drawing/2014/chart" uri="{C3380CC4-5D6E-409C-BE32-E72D297353CC}">
              <c16:uniqueId val="{00000000-792A-F04B-B2F8-88F8A4CB2246}"/>
            </c:ext>
          </c:extLst>
        </c:ser>
        <c:ser>
          <c:idx val="1"/>
          <c:order val="1"/>
          <c:tx>
            <c:strRef>
              <c:f>profile_content!$AT$9:$AU$9</c:f>
              <c:strCache>
                <c:ptCount val="2"/>
                <c:pt idx="0">
                  <c:v>int</c:v>
                </c:pt>
                <c:pt idx="1">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9:$BA$9</c:f>
              <c:numCache>
                <c:formatCode>General</c:formatCode>
                <c:ptCount val="6"/>
                <c:pt idx="0">
                  <c:v>5.9627018847860487E-2</c:v>
                </c:pt>
                <c:pt idx="1">
                  <c:v>-3.036119330677424E-2</c:v>
                </c:pt>
                <c:pt idx="2">
                  <c:v>-1.5803073558448476E-2</c:v>
                </c:pt>
                <c:pt idx="3">
                  <c:v>9.018660554593641E-2</c:v>
                </c:pt>
                <c:pt idx="4">
                  <c:v>0.13531504054809707</c:v>
                </c:pt>
                <c:pt idx="5">
                  <c:v>-0.20153858822174056</c:v>
                </c:pt>
              </c:numCache>
            </c:numRef>
          </c:val>
          <c:extLst>
            <c:ext xmlns:c16="http://schemas.microsoft.com/office/drawing/2014/chart" uri="{C3380CC4-5D6E-409C-BE32-E72D297353CC}">
              <c16:uniqueId val="{00000001-792A-F04B-B2F8-88F8A4CB2246}"/>
            </c:ext>
          </c:extLst>
        </c:ser>
        <c:dLbls>
          <c:showLegendKey val="0"/>
          <c:showVal val="0"/>
          <c:showCatName val="0"/>
          <c:showSerName val="0"/>
          <c:showPercent val="0"/>
          <c:showBubbleSize val="0"/>
        </c:dLbls>
        <c:gapWidth val="219"/>
        <c:overlap val="-27"/>
        <c:axId val="221565408"/>
        <c:axId val="221597360"/>
      </c:barChart>
      <c:catAx>
        <c:axId val="221565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97360"/>
        <c:crosses val="autoZero"/>
        <c:auto val="1"/>
        <c:lblAlgn val="ctr"/>
        <c:lblOffset val="100"/>
        <c:noMultiLvlLbl val="0"/>
      </c:catAx>
      <c:valAx>
        <c:axId val="2215973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654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xternal conflict approach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rofile_content!$AT$10:$AU$10</c:f>
              <c:strCache>
                <c:ptCount val="2"/>
                <c:pt idx="0">
                  <c:v>ext</c:v>
                </c:pt>
                <c:pt idx="1">
                  <c:v>C</c:v>
                </c:pt>
              </c:strCache>
            </c:strRef>
          </c:tx>
          <c:spPr>
            <a:solidFill>
              <a:schemeClr val="accent1"/>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10:$BA$10</c:f>
              <c:numCache>
                <c:formatCode>General</c:formatCode>
                <c:ptCount val="6"/>
                <c:pt idx="0">
                  <c:v>-0.22369664178683557</c:v>
                </c:pt>
                <c:pt idx="1">
                  <c:v>0.25294336265885237</c:v>
                </c:pt>
                <c:pt idx="2">
                  <c:v>3.2891564583373605E-2</c:v>
                </c:pt>
                <c:pt idx="3">
                  <c:v>4.4335432138128572E-2</c:v>
                </c:pt>
                <c:pt idx="4">
                  <c:v>0.42447373715502706</c:v>
                </c:pt>
                <c:pt idx="5">
                  <c:v>0.161516343928297</c:v>
                </c:pt>
              </c:numCache>
            </c:numRef>
          </c:val>
          <c:extLst>
            <c:ext xmlns:c16="http://schemas.microsoft.com/office/drawing/2014/chart" uri="{C3380CC4-5D6E-409C-BE32-E72D297353CC}">
              <c16:uniqueId val="{00000000-7D7E-B343-84D1-9FFCCEAD8A33}"/>
            </c:ext>
          </c:extLst>
        </c:ser>
        <c:ser>
          <c:idx val="1"/>
          <c:order val="1"/>
          <c:tx>
            <c:strRef>
              <c:f>profile_content!$AT$11:$AU$11</c:f>
              <c:strCache>
                <c:ptCount val="2"/>
                <c:pt idx="0">
                  <c:v>ext</c:v>
                </c:pt>
                <c:pt idx="1">
                  <c:v>A</c:v>
                </c:pt>
              </c:strCache>
            </c:strRef>
          </c:tx>
          <c:spPr>
            <a:solidFill>
              <a:schemeClr val="accent2"/>
            </a:solidFill>
            <a:ln>
              <a:noFill/>
            </a:ln>
            <a:effectLst/>
          </c:spPr>
          <c:invertIfNegative val="0"/>
          <c:cat>
            <c:strRef>
              <c:f>profile_content!$AV$1:$BA$1</c:f>
              <c:strCache>
                <c:ptCount val="6"/>
                <c:pt idx="0">
                  <c:v>History</c:v>
                </c:pt>
                <c:pt idx="1">
                  <c:v>Basics</c:v>
                </c:pt>
                <c:pt idx="2">
                  <c:v>Applications</c:v>
                </c:pt>
                <c:pt idx="3">
                  <c:v>Religion</c:v>
                </c:pt>
                <c:pt idx="4">
                  <c:v>Methods</c:v>
                </c:pt>
                <c:pt idx="5">
                  <c:v>Everyday</c:v>
                </c:pt>
              </c:strCache>
            </c:strRef>
          </c:cat>
          <c:val>
            <c:numRef>
              <c:f>profile_content!$AV$11:$BA$11</c:f>
              <c:numCache>
                <c:formatCode>General</c:formatCode>
                <c:ptCount val="6"/>
                <c:pt idx="0">
                  <c:v>-6.2846754029677626E-2</c:v>
                </c:pt>
                <c:pt idx="1">
                  <c:v>-0.89677969119084167</c:v>
                </c:pt>
                <c:pt idx="2">
                  <c:v>0.18979650970702211</c:v>
                </c:pt>
                <c:pt idx="3">
                  <c:v>-5.1535203169106557E-2</c:v>
                </c:pt>
                <c:pt idx="4">
                  <c:v>-0.36158873905798594</c:v>
                </c:pt>
                <c:pt idx="5">
                  <c:v>0.22789045287928891</c:v>
                </c:pt>
              </c:numCache>
            </c:numRef>
          </c:val>
          <c:extLst>
            <c:ext xmlns:c16="http://schemas.microsoft.com/office/drawing/2014/chart" uri="{C3380CC4-5D6E-409C-BE32-E72D297353CC}">
              <c16:uniqueId val="{00000001-7D7E-B343-84D1-9FFCCEAD8A33}"/>
            </c:ext>
          </c:extLst>
        </c:ser>
        <c:dLbls>
          <c:showLegendKey val="0"/>
          <c:showVal val="0"/>
          <c:showCatName val="0"/>
          <c:showSerName val="0"/>
          <c:showPercent val="0"/>
          <c:showBubbleSize val="0"/>
        </c:dLbls>
        <c:gapWidth val="219"/>
        <c:overlap val="-27"/>
        <c:axId val="221565408"/>
        <c:axId val="221597360"/>
      </c:barChart>
      <c:catAx>
        <c:axId val="221565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97360"/>
        <c:crosses val="autoZero"/>
        <c:auto val="1"/>
        <c:lblAlgn val="ctr"/>
        <c:lblOffset val="100"/>
        <c:noMultiLvlLbl val="0"/>
      </c:catAx>
      <c:valAx>
        <c:axId val="2215973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215654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flict profiles by prevalent</a:t>
            </a:r>
            <a:r>
              <a:rPr lang="en-US" baseline="0"/>
              <a:t> conflict actor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2"/>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4:$D$4,profile_analysis!$N$4:$O$4)</c:f>
              <c:numCache>
                <c:formatCode>General</c:formatCode>
                <c:ptCount val="4"/>
                <c:pt idx="0">
                  <c:v>17</c:v>
                </c:pt>
                <c:pt idx="1">
                  <c:v>7</c:v>
                </c:pt>
                <c:pt idx="2">
                  <c:v>13</c:v>
                </c:pt>
                <c:pt idx="3">
                  <c:v>11</c:v>
                </c:pt>
              </c:numCache>
            </c:numRef>
          </c:val>
          <c:extLst>
            <c:ext xmlns:c16="http://schemas.microsoft.com/office/drawing/2014/chart" uri="{C3380CC4-5D6E-409C-BE32-E72D297353CC}">
              <c16:uniqueId val="{00000000-6D63-8643-9982-2B76227C461A}"/>
            </c:ext>
          </c:extLst>
        </c:ser>
        <c:ser>
          <c:idx val="1"/>
          <c:order val="1"/>
          <c:spPr>
            <a:solidFill>
              <a:schemeClr val="accent1"/>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5:$D$5,profile_analysis!$N$5:$O$5)</c:f>
              <c:numCache>
                <c:formatCode>General</c:formatCode>
                <c:ptCount val="4"/>
                <c:pt idx="0">
                  <c:v>7</c:v>
                </c:pt>
                <c:pt idx="1">
                  <c:v>4</c:v>
                </c:pt>
                <c:pt idx="2">
                  <c:v>9</c:v>
                </c:pt>
                <c:pt idx="3">
                  <c:v>7</c:v>
                </c:pt>
              </c:numCache>
            </c:numRef>
          </c:val>
          <c:extLst>
            <c:ext xmlns:c16="http://schemas.microsoft.com/office/drawing/2014/chart" uri="{C3380CC4-5D6E-409C-BE32-E72D297353CC}">
              <c16:uniqueId val="{00000001-6D63-8643-9982-2B76227C461A}"/>
            </c:ext>
          </c:extLst>
        </c:ser>
        <c:ser>
          <c:idx val="2"/>
          <c:order val="2"/>
          <c:spPr>
            <a:solidFill>
              <a:schemeClr val="accent2">
                <a:lumMod val="60000"/>
                <a:lumOff val="40000"/>
              </a:schemeClr>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6:$D$6,profile_analysis!$N$6:$O$6)</c:f>
              <c:numCache>
                <c:formatCode>General</c:formatCode>
                <c:ptCount val="4"/>
                <c:pt idx="0">
                  <c:v>4</c:v>
                </c:pt>
                <c:pt idx="1">
                  <c:v>2</c:v>
                </c:pt>
                <c:pt idx="2">
                  <c:v>7</c:v>
                </c:pt>
                <c:pt idx="3">
                  <c:v>2</c:v>
                </c:pt>
              </c:numCache>
            </c:numRef>
          </c:val>
          <c:extLst>
            <c:ext xmlns:c16="http://schemas.microsoft.com/office/drawing/2014/chart" uri="{C3380CC4-5D6E-409C-BE32-E72D297353CC}">
              <c16:uniqueId val="{00000002-6D63-8643-9982-2B76227C461A}"/>
            </c:ext>
          </c:extLst>
        </c:ser>
        <c:ser>
          <c:idx val="3"/>
          <c:order val="3"/>
          <c:spPr>
            <a:solidFill>
              <a:schemeClr val="accent1">
                <a:lumMod val="60000"/>
                <a:lumOff val="40000"/>
              </a:schemeClr>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7:$D$7,profile_analysis!$N$7:$O$7)</c:f>
              <c:numCache>
                <c:formatCode>General</c:formatCode>
                <c:ptCount val="4"/>
                <c:pt idx="0">
                  <c:v>12</c:v>
                </c:pt>
                <c:pt idx="1">
                  <c:v>3</c:v>
                </c:pt>
                <c:pt idx="2">
                  <c:v>7</c:v>
                </c:pt>
                <c:pt idx="3">
                  <c:v>9</c:v>
                </c:pt>
              </c:numCache>
            </c:numRef>
          </c:val>
          <c:extLst>
            <c:ext xmlns:c16="http://schemas.microsoft.com/office/drawing/2014/chart" uri="{C3380CC4-5D6E-409C-BE32-E72D297353CC}">
              <c16:uniqueId val="{00000003-6D63-8643-9982-2B76227C461A}"/>
            </c:ext>
          </c:extLst>
        </c:ser>
        <c:dLbls>
          <c:showLegendKey val="0"/>
          <c:showVal val="0"/>
          <c:showCatName val="0"/>
          <c:showSerName val="0"/>
          <c:showPercent val="0"/>
          <c:showBubbleSize val="0"/>
        </c:dLbls>
        <c:gapWidth val="219"/>
        <c:overlap val="-27"/>
        <c:axId val="370404255"/>
        <c:axId val="418439663"/>
      </c:barChart>
      <c:catAx>
        <c:axId val="370404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18439663"/>
        <c:crosses val="autoZero"/>
        <c:auto val="1"/>
        <c:lblAlgn val="ctr"/>
        <c:lblOffset val="100"/>
        <c:noMultiLvlLbl val="0"/>
      </c:catAx>
      <c:valAx>
        <c:axId val="418439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04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unication profiles by prevalent</a:t>
            </a:r>
            <a:r>
              <a:rPr lang="en-US" baseline="0"/>
              <a:t> conflict actor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T (int)</c:v>
          </c:tx>
          <c:spPr>
            <a:solidFill>
              <a:schemeClr val="accent4"/>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10:$D$10,profile_analysis!$Q$10:$R$10)</c:f>
              <c:numCache>
                <c:formatCode>General</c:formatCode>
                <c:ptCount val="4"/>
                <c:pt idx="0">
                  <c:v>4</c:v>
                </c:pt>
                <c:pt idx="1">
                  <c:v>4</c:v>
                </c:pt>
                <c:pt idx="2">
                  <c:v>8</c:v>
                </c:pt>
                <c:pt idx="3">
                  <c:v>1</c:v>
                </c:pt>
              </c:numCache>
            </c:numRef>
          </c:val>
          <c:extLst>
            <c:ext xmlns:c16="http://schemas.microsoft.com/office/drawing/2014/chart" uri="{C3380CC4-5D6E-409C-BE32-E72D297353CC}">
              <c16:uniqueId val="{00000000-C5EE-9142-A6C9-0C06E7D454AC}"/>
            </c:ext>
          </c:extLst>
        </c:ser>
        <c:ser>
          <c:idx val="1"/>
          <c:order val="1"/>
          <c:tx>
            <c:v>A (int)</c:v>
          </c:tx>
          <c:spPr>
            <a:solidFill>
              <a:schemeClr val="accent6"/>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11:$D$11,profile_analysis!$Q$11:$R$11)</c:f>
              <c:numCache>
                <c:formatCode>General</c:formatCode>
                <c:ptCount val="4"/>
                <c:pt idx="0">
                  <c:v>12</c:v>
                </c:pt>
                <c:pt idx="1">
                  <c:v>3</c:v>
                </c:pt>
                <c:pt idx="2">
                  <c:v>9</c:v>
                </c:pt>
                <c:pt idx="3">
                  <c:v>4</c:v>
                </c:pt>
              </c:numCache>
            </c:numRef>
          </c:val>
          <c:extLst>
            <c:ext xmlns:c16="http://schemas.microsoft.com/office/drawing/2014/chart" uri="{C3380CC4-5D6E-409C-BE32-E72D297353CC}">
              <c16:uniqueId val="{00000001-C5EE-9142-A6C9-0C06E7D454AC}"/>
            </c:ext>
          </c:extLst>
        </c:ser>
        <c:ser>
          <c:idx val="2"/>
          <c:order val="2"/>
          <c:tx>
            <c:v>D (int)</c:v>
          </c:tx>
          <c:spPr>
            <a:solidFill>
              <a:schemeClr val="accent3">
                <a:lumMod val="75000"/>
              </a:schemeClr>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12:$D$12,profile_analysis!$Q$12:$R$12)</c:f>
              <c:numCache>
                <c:formatCode>General</c:formatCode>
                <c:ptCount val="4"/>
                <c:pt idx="0">
                  <c:v>2</c:v>
                </c:pt>
                <c:pt idx="1">
                  <c:v>1</c:v>
                </c:pt>
                <c:pt idx="2">
                  <c:v>2</c:v>
                </c:pt>
                <c:pt idx="3">
                  <c:v>0</c:v>
                </c:pt>
              </c:numCache>
            </c:numRef>
          </c:val>
          <c:extLst>
            <c:ext xmlns:c16="http://schemas.microsoft.com/office/drawing/2014/chart" uri="{C3380CC4-5D6E-409C-BE32-E72D297353CC}">
              <c16:uniqueId val="{00000002-C5EE-9142-A6C9-0C06E7D454AC}"/>
            </c:ext>
          </c:extLst>
        </c:ser>
        <c:ser>
          <c:idx val="3"/>
          <c:order val="3"/>
          <c:tx>
            <c:v>T (ext)</c:v>
          </c:tx>
          <c:spPr>
            <a:solidFill>
              <a:schemeClr val="accent4">
                <a:lumMod val="60000"/>
                <a:lumOff val="40000"/>
              </a:schemeClr>
            </a:solidFill>
            <a:ln>
              <a:noFill/>
            </a:ln>
            <a:effectLst/>
          </c:spPr>
          <c:invertIfNegative val="0"/>
          <c:cat>
            <c:strRef>
              <c:f>(profile_analysis!$C$8:$D$8,profile_analysis!$Q$8:$R$8)</c:f>
              <c:strCache>
                <c:ptCount val="4"/>
                <c:pt idx="0">
                  <c:v>A1 (int)</c:v>
                </c:pt>
                <c:pt idx="1">
                  <c:v>A2 (int)</c:v>
                </c:pt>
                <c:pt idx="2">
                  <c:v>A1 (ext)</c:v>
                </c:pt>
                <c:pt idx="3">
                  <c:v>A2 (ext)</c:v>
                </c:pt>
              </c:strCache>
            </c:strRef>
          </c:cat>
          <c:val>
            <c:numRef>
              <c:f>(profile_analysis!$C$13:$D$13,profile_analysis!$Q$13:$R$13)</c:f>
              <c:numCache>
                <c:formatCode>General</c:formatCode>
                <c:ptCount val="4"/>
                <c:pt idx="0">
                  <c:v>3</c:v>
                </c:pt>
                <c:pt idx="1">
                  <c:v>0</c:v>
                </c:pt>
                <c:pt idx="2">
                  <c:v>3</c:v>
                </c:pt>
                <c:pt idx="3">
                  <c:v>1</c:v>
                </c:pt>
              </c:numCache>
            </c:numRef>
          </c:val>
          <c:extLst>
            <c:ext xmlns:c16="http://schemas.microsoft.com/office/drawing/2014/chart" uri="{C3380CC4-5D6E-409C-BE32-E72D297353CC}">
              <c16:uniqueId val="{00000003-C5EE-9142-A6C9-0C06E7D454AC}"/>
            </c:ext>
          </c:extLst>
        </c:ser>
        <c:ser>
          <c:idx val="4"/>
          <c:order val="4"/>
          <c:tx>
            <c:v>A (ext)</c:v>
          </c:tx>
          <c:spPr>
            <a:solidFill>
              <a:schemeClr val="accent6">
                <a:lumMod val="60000"/>
                <a:lumOff val="40000"/>
              </a:schemeClr>
            </a:solidFill>
            <a:ln>
              <a:noFill/>
            </a:ln>
            <a:effectLst/>
          </c:spPr>
          <c:invertIfNegative val="0"/>
          <c:val>
            <c:numRef>
              <c:f>(profile_analysis!$C$14:$D$14,profile_analysis!$Q$14:$R$14)</c:f>
              <c:numCache>
                <c:formatCode>General</c:formatCode>
                <c:ptCount val="4"/>
                <c:pt idx="0">
                  <c:v>4</c:v>
                </c:pt>
                <c:pt idx="1">
                  <c:v>3</c:v>
                </c:pt>
                <c:pt idx="2">
                  <c:v>5</c:v>
                </c:pt>
                <c:pt idx="3">
                  <c:v>4</c:v>
                </c:pt>
              </c:numCache>
            </c:numRef>
          </c:val>
          <c:extLst>
            <c:ext xmlns:c16="http://schemas.microsoft.com/office/drawing/2014/chart" uri="{C3380CC4-5D6E-409C-BE32-E72D297353CC}">
              <c16:uniqueId val="{00000004-C5EE-9142-A6C9-0C06E7D454AC}"/>
            </c:ext>
          </c:extLst>
        </c:ser>
        <c:ser>
          <c:idx val="5"/>
          <c:order val="5"/>
          <c:tx>
            <c:v>D (ext)</c:v>
          </c:tx>
          <c:spPr>
            <a:solidFill>
              <a:schemeClr val="accent3">
                <a:lumMod val="60000"/>
                <a:lumOff val="40000"/>
              </a:schemeClr>
            </a:solidFill>
            <a:ln>
              <a:noFill/>
            </a:ln>
            <a:effectLst/>
          </c:spPr>
          <c:invertIfNegative val="0"/>
          <c:val>
            <c:numRef>
              <c:f>profile_analysis!$Q$15:$R$15</c:f>
              <c:numCache>
                <c:formatCode>General</c:formatCode>
                <c:ptCount val="2"/>
                <c:pt idx="0">
                  <c:v>0</c:v>
                </c:pt>
                <c:pt idx="1">
                  <c:v>1</c:v>
                </c:pt>
              </c:numCache>
            </c:numRef>
          </c:val>
          <c:extLst>
            <c:ext xmlns:c16="http://schemas.microsoft.com/office/drawing/2014/chart" uri="{C3380CC4-5D6E-409C-BE32-E72D297353CC}">
              <c16:uniqueId val="{00000005-C5EE-9142-A6C9-0C06E7D454AC}"/>
            </c:ext>
          </c:extLst>
        </c:ser>
        <c:dLbls>
          <c:showLegendKey val="0"/>
          <c:showVal val="0"/>
          <c:showCatName val="0"/>
          <c:showSerName val="0"/>
          <c:showPercent val="0"/>
          <c:showBubbleSize val="0"/>
        </c:dLbls>
        <c:gapWidth val="219"/>
        <c:overlap val="-27"/>
        <c:axId val="370404255"/>
        <c:axId val="418439663"/>
      </c:barChart>
      <c:catAx>
        <c:axId val="370404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18439663"/>
        <c:crosses val="autoZero"/>
        <c:auto val="1"/>
        <c:lblAlgn val="ctr"/>
        <c:lblOffset val="100"/>
        <c:noMultiLvlLbl val="0"/>
      </c:catAx>
      <c:valAx>
        <c:axId val="418439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04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ublic</a:t>
            </a:r>
            <a:r>
              <a:rPr lang="en-US" baseline="0"/>
              <a:t> approach (D) vs communication profil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T (int)</c:v>
          </c:tx>
          <c:spPr>
            <a:solidFill>
              <a:schemeClr val="accent4"/>
            </a:solidFill>
            <a:ln>
              <a:noFill/>
            </a:ln>
            <a:effectLst/>
          </c:spPr>
          <c:invertIfNegative val="0"/>
          <c:val>
            <c:numRef>
              <c:f>profile_analysis!$G$10:$J$10</c:f>
              <c:numCache>
                <c:formatCode>General</c:formatCode>
                <c:ptCount val="4"/>
                <c:pt idx="0">
                  <c:v>5</c:v>
                </c:pt>
                <c:pt idx="1">
                  <c:v>0</c:v>
                </c:pt>
                <c:pt idx="2">
                  <c:v>5</c:v>
                </c:pt>
                <c:pt idx="3">
                  <c:v>0</c:v>
                </c:pt>
              </c:numCache>
            </c:numRef>
          </c:val>
          <c:extLst>
            <c:ext xmlns:c16="http://schemas.microsoft.com/office/drawing/2014/chart" uri="{C3380CC4-5D6E-409C-BE32-E72D297353CC}">
              <c16:uniqueId val="{00000000-F7BA-094C-8AD0-55E535133555}"/>
            </c:ext>
          </c:extLst>
        </c:ser>
        <c:ser>
          <c:idx val="1"/>
          <c:order val="1"/>
          <c:tx>
            <c:v>A (int)</c:v>
          </c:tx>
          <c:spPr>
            <a:solidFill>
              <a:schemeClr val="accent6"/>
            </a:solidFill>
            <a:ln>
              <a:noFill/>
            </a:ln>
            <a:effectLst/>
          </c:spPr>
          <c:invertIfNegative val="0"/>
          <c:val>
            <c:numRef>
              <c:f>profile_analysis!$G$11:$J$11</c:f>
              <c:numCache>
                <c:formatCode>General</c:formatCode>
                <c:ptCount val="4"/>
                <c:pt idx="0">
                  <c:v>17</c:v>
                </c:pt>
                <c:pt idx="1">
                  <c:v>1</c:v>
                </c:pt>
                <c:pt idx="2">
                  <c:v>3</c:v>
                </c:pt>
                <c:pt idx="3">
                  <c:v>0</c:v>
                </c:pt>
              </c:numCache>
            </c:numRef>
          </c:val>
          <c:extLst>
            <c:ext xmlns:c16="http://schemas.microsoft.com/office/drawing/2014/chart" uri="{C3380CC4-5D6E-409C-BE32-E72D297353CC}">
              <c16:uniqueId val="{00000001-F7BA-094C-8AD0-55E535133555}"/>
            </c:ext>
          </c:extLst>
        </c:ser>
        <c:ser>
          <c:idx val="2"/>
          <c:order val="2"/>
          <c:tx>
            <c:v>D (int)</c:v>
          </c:tx>
          <c:spPr>
            <a:solidFill>
              <a:schemeClr val="accent3">
                <a:lumMod val="75000"/>
              </a:schemeClr>
            </a:solidFill>
            <a:ln>
              <a:noFill/>
            </a:ln>
            <a:effectLst/>
          </c:spPr>
          <c:invertIfNegative val="0"/>
          <c:val>
            <c:numRef>
              <c:f>profile_analysis!$G$12:$J$12</c:f>
              <c:numCache>
                <c:formatCode>General</c:formatCode>
                <c:ptCount val="4"/>
                <c:pt idx="0">
                  <c:v>2</c:v>
                </c:pt>
                <c:pt idx="1">
                  <c:v>0</c:v>
                </c:pt>
                <c:pt idx="2">
                  <c:v>0</c:v>
                </c:pt>
                <c:pt idx="3">
                  <c:v>0</c:v>
                </c:pt>
              </c:numCache>
            </c:numRef>
          </c:val>
          <c:extLst>
            <c:ext xmlns:c16="http://schemas.microsoft.com/office/drawing/2014/chart" uri="{C3380CC4-5D6E-409C-BE32-E72D297353CC}">
              <c16:uniqueId val="{00000002-F7BA-094C-8AD0-55E535133555}"/>
            </c:ext>
          </c:extLst>
        </c:ser>
        <c:ser>
          <c:idx val="3"/>
          <c:order val="3"/>
          <c:tx>
            <c:v>T (ext)</c:v>
          </c:tx>
          <c:spPr>
            <a:solidFill>
              <a:schemeClr val="accent4">
                <a:lumMod val="60000"/>
                <a:lumOff val="40000"/>
              </a:schemeClr>
            </a:solidFill>
            <a:ln>
              <a:noFill/>
            </a:ln>
            <a:effectLst/>
          </c:spPr>
          <c:invertIfNegative val="0"/>
          <c:val>
            <c:numRef>
              <c:f>profile_analysis!$G$13:$J$13</c:f>
              <c:numCache>
                <c:formatCode>General</c:formatCode>
                <c:ptCount val="4"/>
                <c:pt idx="0">
                  <c:v>4</c:v>
                </c:pt>
                <c:pt idx="1">
                  <c:v>0</c:v>
                </c:pt>
                <c:pt idx="2">
                  <c:v>1</c:v>
                </c:pt>
                <c:pt idx="3">
                  <c:v>0</c:v>
                </c:pt>
              </c:numCache>
            </c:numRef>
          </c:val>
          <c:extLst>
            <c:ext xmlns:c16="http://schemas.microsoft.com/office/drawing/2014/chart" uri="{C3380CC4-5D6E-409C-BE32-E72D297353CC}">
              <c16:uniqueId val="{00000006-F7BA-094C-8AD0-55E535133555}"/>
            </c:ext>
          </c:extLst>
        </c:ser>
        <c:ser>
          <c:idx val="4"/>
          <c:order val="4"/>
          <c:tx>
            <c:v>A (ext)</c:v>
          </c:tx>
          <c:spPr>
            <a:solidFill>
              <a:schemeClr val="accent6">
                <a:lumMod val="60000"/>
                <a:lumOff val="40000"/>
              </a:schemeClr>
            </a:solidFill>
            <a:ln>
              <a:noFill/>
            </a:ln>
            <a:effectLst/>
          </c:spPr>
          <c:invertIfNegative val="0"/>
          <c:val>
            <c:numRef>
              <c:f>profile_analysis!$G$14:$J$14</c:f>
              <c:numCache>
                <c:formatCode>General</c:formatCode>
                <c:ptCount val="4"/>
                <c:pt idx="0">
                  <c:v>6</c:v>
                </c:pt>
                <c:pt idx="1">
                  <c:v>1</c:v>
                </c:pt>
                <c:pt idx="2">
                  <c:v>2</c:v>
                </c:pt>
                <c:pt idx="3">
                  <c:v>1</c:v>
                </c:pt>
              </c:numCache>
            </c:numRef>
          </c:val>
          <c:extLst>
            <c:ext xmlns:c16="http://schemas.microsoft.com/office/drawing/2014/chart" uri="{C3380CC4-5D6E-409C-BE32-E72D297353CC}">
              <c16:uniqueId val="{00000013-F7BA-094C-8AD0-55E535133555}"/>
            </c:ext>
          </c:extLst>
        </c:ser>
        <c:ser>
          <c:idx val="5"/>
          <c:order val="5"/>
          <c:tx>
            <c:v>D (ext)</c:v>
          </c:tx>
          <c:spPr>
            <a:solidFill>
              <a:schemeClr val="accent3">
                <a:lumMod val="60000"/>
                <a:lumOff val="40000"/>
              </a:schemeClr>
            </a:solidFill>
            <a:ln>
              <a:noFill/>
            </a:ln>
            <a:effectLst/>
          </c:spPr>
          <c:invertIfNegative val="0"/>
          <c:val>
            <c:numRef>
              <c:f>profile_analysis!$G$15:$J$15</c:f>
              <c:numCache>
                <c:formatCode>General</c:formatCode>
                <c:ptCount val="4"/>
                <c:pt idx="0">
                  <c:v>2</c:v>
                </c:pt>
                <c:pt idx="1">
                  <c:v>0</c:v>
                </c:pt>
                <c:pt idx="2">
                  <c:v>0</c:v>
                </c:pt>
                <c:pt idx="3">
                  <c:v>0</c:v>
                </c:pt>
              </c:numCache>
            </c:numRef>
          </c:val>
          <c:extLst>
            <c:ext xmlns:c16="http://schemas.microsoft.com/office/drawing/2014/chart" uri="{C3380CC4-5D6E-409C-BE32-E72D297353CC}">
              <c16:uniqueId val="{00000014-F7BA-094C-8AD0-55E535133555}"/>
            </c:ext>
          </c:extLst>
        </c:ser>
        <c:dLbls>
          <c:showLegendKey val="0"/>
          <c:showVal val="0"/>
          <c:showCatName val="0"/>
          <c:showSerName val="0"/>
          <c:showPercent val="0"/>
          <c:showBubbleSize val="0"/>
        </c:dLbls>
        <c:gapWidth val="219"/>
        <c:overlap val="-27"/>
        <c:axId val="661158751"/>
        <c:axId val="596791695"/>
      </c:barChart>
      <c:catAx>
        <c:axId val="6611587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96791695"/>
        <c:crosses val="autoZero"/>
        <c:auto val="1"/>
        <c:lblAlgn val="ctr"/>
        <c:lblOffset val="100"/>
        <c:noMultiLvlLbl val="0"/>
      </c:catAx>
      <c:valAx>
        <c:axId val="5967916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11587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arget public </a:t>
            </a:r>
            <a:r>
              <a:rPr lang="en-US" baseline="0"/>
              <a:t>(E) vs communication profil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T (int)</c:v>
          </c:tx>
          <c:spPr>
            <a:solidFill>
              <a:schemeClr val="accent4"/>
            </a:solidFill>
            <a:ln>
              <a:noFill/>
            </a:ln>
            <a:effectLst/>
          </c:spPr>
          <c:invertIfNegative val="0"/>
          <c:val>
            <c:numRef>
              <c:f>profile_analysis!$K$10:$M$10</c:f>
              <c:numCache>
                <c:formatCode>General</c:formatCode>
                <c:ptCount val="3"/>
                <c:pt idx="0">
                  <c:v>1</c:v>
                </c:pt>
                <c:pt idx="1">
                  <c:v>6</c:v>
                </c:pt>
                <c:pt idx="2">
                  <c:v>3</c:v>
                </c:pt>
              </c:numCache>
            </c:numRef>
          </c:val>
          <c:extLst>
            <c:ext xmlns:c16="http://schemas.microsoft.com/office/drawing/2014/chart" uri="{C3380CC4-5D6E-409C-BE32-E72D297353CC}">
              <c16:uniqueId val="{00000000-B635-E34E-8E5D-0A71C020AE77}"/>
            </c:ext>
          </c:extLst>
        </c:ser>
        <c:ser>
          <c:idx val="1"/>
          <c:order val="1"/>
          <c:tx>
            <c:v>A (int)</c:v>
          </c:tx>
          <c:spPr>
            <a:solidFill>
              <a:schemeClr val="accent6"/>
            </a:solidFill>
            <a:ln>
              <a:noFill/>
            </a:ln>
            <a:effectLst/>
          </c:spPr>
          <c:invertIfNegative val="0"/>
          <c:val>
            <c:numRef>
              <c:f>profile_analysis!$K$11:$M$11</c:f>
              <c:numCache>
                <c:formatCode>General</c:formatCode>
                <c:ptCount val="3"/>
                <c:pt idx="0">
                  <c:v>7</c:v>
                </c:pt>
                <c:pt idx="1">
                  <c:v>5</c:v>
                </c:pt>
                <c:pt idx="2">
                  <c:v>9</c:v>
                </c:pt>
              </c:numCache>
            </c:numRef>
          </c:val>
          <c:extLst>
            <c:ext xmlns:c16="http://schemas.microsoft.com/office/drawing/2014/chart" uri="{C3380CC4-5D6E-409C-BE32-E72D297353CC}">
              <c16:uniqueId val="{00000001-B635-E34E-8E5D-0A71C020AE77}"/>
            </c:ext>
          </c:extLst>
        </c:ser>
        <c:ser>
          <c:idx val="2"/>
          <c:order val="2"/>
          <c:tx>
            <c:v>D (int)</c:v>
          </c:tx>
          <c:spPr>
            <a:solidFill>
              <a:schemeClr val="accent3">
                <a:lumMod val="75000"/>
              </a:schemeClr>
            </a:solidFill>
            <a:ln>
              <a:noFill/>
            </a:ln>
            <a:effectLst/>
          </c:spPr>
          <c:invertIfNegative val="0"/>
          <c:val>
            <c:numRef>
              <c:f>profile_analysis!$K$12:$M$12</c:f>
              <c:numCache>
                <c:formatCode>General</c:formatCode>
                <c:ptCount val="3"/>
                <c:pt idx="0">
                  <c:v>1</c:v>
                </c:pt>
                <c:pt idx="1">
                  <c:v>1</c:v>
                </c:pt>
                <c:pt idx="2">
                  <c:v>1</c:v>
                </c:pt>
              </c:numCache>
            </c:numRef>
          </c:val>
          <c:extLst>
            <c:ext xmlns:c16="http://schemas.microsoft.com/office/drawing/2014/chart" uri="{C3380CC4-5D6E-409C-BE32-E72D297353CC}">
              <c16:uniqueId val="{00000002-B635-E34E-8E5D-0A71C020AE77}"/>
            </c:ext>
          </c:extLst>
        </c:ser>
        <c:ser>
          <c:idx val="3"/>
          <c:order val="3"/>
          <c:tx>
            <c:v>T (ext)</c:v>
          </c:tx>
          <c:spPr>
            <a:solidFill>
              <a:schemeClr val="accent4">
                <a:lumMod val="60000"/>
                <a:lumOff val="40000"/>
              </a:schemeClr>
            </a:solidFill>
            <a:ln>
              <a:noFill/>
            </a:ln>
            <a:effectLst/>
          </c:spPr>
          <c:invertIfNegative val="0"/>
          <c:val>
            <c:numRef>
              <c:f>profile_analysis!$K$13:$M$13</c:f>
              <c:numCache>
                <c:formatCode>General</c:formatCode>
                <c:ptCount val="3"/>
                <c:pt idx="0">
                  <c:v>2</c:v>
                </c:pt>
                <c:pt idx="1">
                  <c:v>0</c:v>
                </c:pt>
                <c:pt idx="2">
                  <c:v>3</c:v>
                </c:pt>
              </c:numCache>
            </c:numRef>
          </c:val>
          <c:extLst>
            <c:ext xmlns:c16="http://schemas.microsoft.com/office/drawing/2014/chart" uri="{C3380CC4-5D6E-409C-BE32-E72D297353CC}">
              <c16:uniqueId val="{00000007-B635-E34E-8E5D-0A71C020AE77}"/>
            </c:ext>
          </c:extLst>
        </c:ser>
        <c:ser>
          <c:idx val="4"/>
          <c:order val="4"/>
          <c:tx>
            <c:v>A (ext)</c:v>
          </c:tx>
          <c:spPr>
            <a:solidFill>
              <a:schemeClr val="accent6">
                <a:lumMod val="60000"/>
                <a:lumOff val="40000"/>
              </a:schemeClr>
            </a:solidFill>
            <a:ln>
              <a:noFill/>
            </a:ln>
            <a:effectLst/>
          </c:spPr>
          <c:invertIfNegative val="0"/>
          <c:val>
            <c:numRef>
              <c:f>profile_analysis!$K$14:$M$14</c:f>
              <c:numCache>
                <c:formatCode>General</c:formatCode>
                <c:ptCount val="3"/>
                <c:pt idx="0">
                  <c:v>4</c:v>
                </c:pt>
                <c:pt idx="1">
                  <c:v>4</c:v>
                </c:pt>
                <c:pt idx="2">
                  <c:v>2</c:v>
                </c:pt>
              </c:numCache>
            </c:numRef>
          </c:val>
          <c:extLst>
            <c:ext xmlns:c16="http://schemas.microsoft.com/office/drawing/2014/chart" uri="{C3380CC4-5D6E-409C-BE32-E72D297353CC}">
              <c16:uniqueId val="{00000008-B635-E34E-8E5D-0A71C020AE77}"/>
            </c:ext>
          </c:extLst>
        </c:ser>
        <c:ser>
          <c:idx val="5"/>
          <c:order val="5"/>
          <c:tx>
            <c:v>D (ext)</c:v>
          </c:tx>
          <c:spPr>
            <a:solidFill>
              <a:schemeClr val="accent3">
                <a:lumMod val="60000"/>
                <a:lumOff val="40000"/>
              </a:schemeClr>
            </a:solidFill>
            <a:ln>
              <a:noFill/>
            </a:ln>
            <a:effectLst/>
          </c:spPr>
          <c:invertIfNegative val="0"/>
          <c:val>
            <c:numRef>
              <c:f>profile_analysis!$K$15:$M$15</c:f>
              <c:numCache>
                <c:formatCode>General</c:formatCode>
                <c:ptCount val="3"/>
                <c:pt idx="0">
                  <c:v>2</c:v>
                </c:pt>
                <c:pt idx="1">
                  <c:v>0</c:v>
                </c:pt>
                <c:pt idx="2">
                  <c:v>1</c:v>
                </c:pt>
              </c:numCache>
            </c:numRef>
          </c:val>
          <c:extLst>
            <c:ext xmlns:c16="http://schemas.microsoft.com/office/drawing/2014/chart" uri="{C3380CC4-5D6E-409C-BE32-E72D297353CC}">
              <c16:uniqueId val="{00000009-B635-E34E-8E5D-0A71C020AE77}"/>
            </c:ext>
          </c:extLst>
        </c:ser>
        <c:dLbls>
          <c:showLegendKey val="0"/>
          <c:showVal val="0"/>
          <c:showCatName val="0"/>
          <c:showSerName val="0"/>
          <c:showPercent val="0"/>
          <c:showBubbleSize val="0"/>
        </c:dLbls>
        <c:gapWidth val="219"/>
        <c:overlap val="-27"/>
        <c:axId val="661158751"/>
        <c:axId val="596791695"/>
      </c:barChart>
      <c:catAx>
        <c:axId val="6611587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96791695"/>
        <c:crosses val="autoZero"/>
        <c:auto val="1"/>
        <c:lblAlgn val="ctr"/>
        <c:lblOffset val="100"/>
        <c:noMultiLvlLbl val="0"/>
      </c:catAx>
      <c:valAx>
        <c:axId val="5967916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11587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ior</a:t>
            </a:r>
            <a:r>
              <a:rPr lang="en-US" baseline="0"/>
              <a:t> knowledge (F) vs communication profil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T (int)</c:v>
          </c:tx>
          <c:spPr>
            <a:solidFill>
              <a:schemeClr val="accent4"/>
            </a:solidFill>
            <a:ln>
              <a:noFill/>
            </a:ln>
            <a:effectLst/>
          </c:spPr>
          <c:invertIfNegative val="0"/>
          <c:val>
            <c:numRef>
              <c:f>profile_analysis!$N$10:$P$10</c:f>
              <c:numCache>
                <c:formatCode>General</c:formatCode>
                <c:ptCount val="3"/>
                <c:pt idx="0">
                  <c:v>4</c:v>
                </c:pt>
                <c:pt idx="1">
                  <c:v>3</c:v>
                </c:pt>
                <c:pt idx="2">
                  <c:v>3</c:v>
                </c:pt>
              </c:numCache>
            </c:numRef>
          </c:val>
          <c:extLst>
            <c:ext xmlns:c16="http://schemas.microsoft.com/office/drawing/2014/chart" uri="{C3380CC4-5D6E-409C-BE32-E72D297353CC}">
              <c16:uniqueId val="{00000000-6C82-B54D-A94A-9469A1CEC9F0}"/>
            </c:ext>
          </c:extLst>
        </c:ser>
        <c:ser>
          <c:idx val="1"/>
          <c:order val="1"/>
          <c:tx>
            <c:v>A (int)</c:v>
          </c:tx>
          <c:spPr>
            <a:solidFill>
              <a:schemeClr val="accent6"/>
            </a:solidFill>
            <a:ln>
              <a:noFill/>
            </a:ln>
            <a:effectLst/>
          </c:spPr>
          <c:invertIfNegative val="0"/>
          <c:val>
            <c:numRef>
              <c:f>profile_analysis!$N$11:$P$11</c:f>
              <c:numCache>
                <c:formatCode>General</c:formatCode>
                <c:ptCount val="3"/>
                <c:pt idx="0">
                  <c:v>12</c:v>
                </c:pt>
                <c:pt idx="1">
                  <c:v>8</c:v>
                </c:pt>
                <c:pt idx="2">
                  <c:v>1</c:v>
                </c:pt>
              </c:numCache>
            </c:numRef>
          </c:val>
          <c:extLst>
            <c:ext xmlns:c16="http://schemas.microsoft.com/office/drawing/2014/chart" uri="{C3380CC4-5D6E-409C-BE32-E72D297353CC}">
              <c16:uniqueId val="{00000001-6C82-B54D-A94A-9469A1CEC9F0}"/>
            </c:ext>
          </c:extLst>
        </c:ser>
        <c:ser>
          <c:idx val="2"/>
          <c:order val="2"/>
          <c:tx>
            <c:v>D (int)</c:v>
          </c:tx>
          <c:spPr>
            <a:solidFill>
              <a:schemeClr val="accent3">
                <a:lumMod val="75000"/>
              </a:schemeClr>
            </a:solidFill>
            <a:ln>
              <a:noFill/>
            </a:ln>
            <a:effectLst/>
          </c:spPr>
          <c:invertIfNegative val="0"/>
          <c:val>
            <c:numRef>
              <c:f>profile_analysis!$N$12:$P$12</c:f>
              <c:numCache>
                <c:formatCode>General</c:formatCode>
                <c:ptCount val="3"/>
                <c:pt idx="0">
                  <c:v>1</c:v>
                </c:pt>
                <c:pt idx="1">
                  <c:v>2</c:v>
                </c:pt>
                <c:pt idx="2">
                  <c:v>0</c:v>
                </c:pt>
              </c:numCache>
            </c:numRef>
          </c:val>
          <c:extLst>
            <c:ext xmlns:c16="http://schemas.microsoft.com/office/drawing/2014/chart" uri="{C3380CC4-5D6E-409C-BE32-E72D297353CC}">
              <c16:uniqueId val="{00000002-6C82-B54D-A94A-9469A1CEC9F0}"/>
            </c:ext>
          </c:extLst>
        </c:ser>
        <c:ser>
          <c:idx val="3"/>
          <c:order val="3"/>
          <c:tx>
            <c:v>T (ext)</c:v>
          </c:tx>
          <c:spPr>
            <a:solidFill>
              <a:schemeClr val="accent4">
                <a:lumMod val="60000"/>
                <a:lumOff val="40000"/>
              </a:schemeClr>
            </a:solidFill>
            <a:ln>
              <a:noFill/>
            </a:ln>
            <a:effectLst/>
          </c:spPr>
          <c:invertIfNegative val="0"/>
          <c:val>
            <c:numRef>
              <c:f>profile_analysis!$N$13:$P$13</c:f>
              <c:numCache>
                <c:formatCode>General</c:formatCode>
                <c:ptCount val="3"/>
                <c:pt idx="0">
                  <c:v>1</c:v>
                </c:pt>
                <c:pt idx="1">
                  <c:v>4</c:v>
                </c:pt>
                <c:pt idx="2">
                  <c:v>0</c:v>
                </c:pt>
              </c:numCache>
            </c:numRef>
          </c:val>
          <c:extLst>
            <c:ext xmlns:c16="http://schemas.microsoft.com/office/drawing/2014/chart" uri="{C3380CC4-5D6E-409C-BE32-E72D297353CC}">
              <c16:uniqueId val="{00000003-6C82-B54D-A94A-9469A1CEC9F0}"/>
            </c:ext>
          </c:extLst>
        </c:ser>
        <c:ser>
          <c:idx val="4"/>
          <c:order val="4"/>
          <c:tx>
            <c:v>A (ext)</c:v>
          </c:tx>
          <c:spPr>
            <a:solidFill>
              <a:schemeClr val="accent6">
                <a:lumMod val="60000"/>
                <a:lumOff val="40000"/>
              </a:schemeClr>
            </a:solidFill>
            <a:ln>
              <a:noFill/>
            </a:ln>
            <a:effectLst/>
          </c:spPr>
          <c:invertIfNegative val="0"/>
          <c:val>
            <c:numRef>
              <c:f>profile_analysis!$N$14:$P$14</c:f>
              <c:numCache>
                <c:formatCode>General</c:formatCode>
                <c:ptCount val="3"/>
                <c:pt idx="0">
                  <c:v>5</c:v>
                </c:pt>
                <c:pt idx="1">
                  <c:v>4</c:v>
                </c:pt>
                <c:pt idx="2">
                  <c:v>1</c:v>
                </c:pt>
              </c:numCache>
            </c:numRef>
          </c:val>
          <c:extLst>
            <c:ext xmlns:c16="http://schemas.microsoft.com/office/drawing/2014/chart" uri="{C3380CC4-5D6E-409C-BE32-E72D297353CC}">
              <c16:uniqueId val="{00000004-6C82-B54D-A94A-9469A1CEC9F0}"/>
            </c:ext>
          </c:extLst>
        </c:ser>
        <c:ser>
          <c:idx val="5"/>
          <c:order val="5"/>
          <c:tx>
            <c:v>D (ext)</c:v>
          </c:tx>
          <c:spPr>
            <a:solidFill>
              <a:schemeClr val="accent3">
                <a:lumMod val="60000"/>
                <a:lumOff val="40000"/>
              </a:schemeClr>
            </a:solidFill>
            <a:ln>
              <a:noFill/>
            </a:ln>
            <a:effectLst/>
          </c:spPr>
          <c:invertIfNegative val="0"/>
          <c:val>
            <c:numRef>
              <c:f>profile_analysis!$N$15:$P$15</c:f>
              <c:numCache>
                <c:formatCode>General</c:formatCode>
                <c:ptCount val="3"/>
                <c:pt idx="0">
                  <c:v>1</c:v>
                </c:pt>
                <c:pt idx="1">
                  <c:v>2</c:v>
                </c:pt>
                <c:pt idx="2">
                  <c:v>0</c:v>
                </c:pt>
              </c:numCache>
            </c:numRef>
          </c:val>
          <c:extLst>
            <c:ext xmlns:c16="http://schemas.microsoft.com/office/drawing/2014/chart" uri="{C3380CC4-5D6E-409C-BE32-E72D297353CC}">
              <c16:uniqueId val="{00000005-6C82-B54D-A94A-9469A1CEC9F0}"/>
            </c:ext>
          </c:extLst>
        </c:ser>
        <c:dLbls>
          <c:showLegendKey val="0"/>
          <c:showVal val="0"/>
          <c:showCatName val="0"/>
          <c:showSerName val="0"/>
          <c:showPercent val="0"/>
          <c:showBubbleSize val="0"/>
        </c:dLbls>
        <c:gapWidth val="219"/>
        <c:overlap val="-27"/>
        <c:axId val="661158751"/>
        <c:axId val="596791695"/>
      </c:barChart>
      <c:catAx>
        <c:axId val="6611587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96791695"/>
        <c:crosses val="autoZero"/>
        <c:auto val="1"/>
        <c:lblAlgn val="ctr"/>
        <c:lblOffset val="100"/>
        <c:noMultiLvlLbl val="0"/>
      </c:catAx>
      <c:valAx>
        <c:axId val="5967916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115875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flict profiles by target (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2"/>
            </a:solidFill>
            <a:ln>
              <a:noFill/>
            </a:ln>
            <a:effectLst/>
          </c:spPr>
          <c:invertIfNegative val="0"/>
          <c:cat>
            <c:strRef>
              <c:f>profile_analysis!$K$8:$M$8</c:f>
              <c:strCache>
                <c:ptCount val="3"/>
                <c:pt idx="0">
                  <c:v>E1</c:v>
                </c:pt>
                <c:pt idx="1">
                  <c:v>E2</c:v>
                </c:pt>
                <c:pt idx="2">
                  <c:v>E3</c:v>
                </c:pt>
              </c:strCache>
            </c:strRef>
          </c:cat>
          <c:val>
            <c:numRef>
              <c:f>profile_analysis!$K$4:$M$4</c:f>
              <c:numCache>
                <c:formatCode>General</c:formatCode>
                <c:ptCount val="3"/>
                <c:pt idx="0">
                  <c:v>10</c:v>
                </c:pt>
                <c:pt idx="1">
                  <c:v>9</c:v>
                </c:pt>
                <c:pt idx="2">
                  <c:v>9</c:v>
                </c:pt>
              </c:numCache>
            </c:numRef>
          </c:val>
          <c:extLst>
            <c:ext xmlns:c16="http://schemas.microsoft.com/office/drawing/2014/chart" uri="{C3380CC4-5D6E-409C-BE32-E72D297353CC}">
              <c16:uniqueId val="{00000000-327D-574D-86E8-3449FDB88185}"/>
            </c:ext>
          </c:extLst>
        </c:ser>
        <c:ser>
          <c:idx val="1"/>
          <c:order val="1"/>
          <c:spPr>
            <a:solidFill>
              <a:schemeClr val="accent1"/>
            </a:solidFill>
            <a:ln>
              <a:noFill/>
            </a:ln>
            <a:effectLst/>
          </c:spPr>
          <c:invertIfNegative val="0"/>
          <c:cat>
            <c:strRef>
              <c:f>profile_analysis!$K$8:$M$8</c:f>
              <c:strCache>
                <c:ptCount val="3"/>
                <c:pt idx="0">
                  <c:v>E1</c:v>
                </c:pt>
                <c:pt idx="1">
                  <c:v>E2</c:v>
                </c:pt>
                <c:pt idx="2">
                  <c:v>E3</c:v>
                </c:pt>
              </c:strCache>
            </c:strRef>
          </c:cat>
          <c:val>
            <c:numRef>
              <c:f>profile_analysis!$K$5:$M$5</c:f>
              <c:numCache>
                <c:formatCode>General</c:formatCode>
                <c:ptCount val="3"/>
                <c:pt idx="0">
                  <c:v>5</c:v>
                </c:pt>
                <c:pt idx="1">
                  <c:v>6</c:v>
                </c:pt>
                <c:pt idx="2">
                  <c:v>5</c:v>
                </c:pt>
              </c:numCache>
            </c:numRef>
          </c:val>
          <c:extLst>
            <c:ext xmlns:c16="http://schemas.microsoft.com/office/drawing/2014/chart" uri="{C3380CC4-5D6E-409C-BE32-E72D297353CC}">
              <c16:uniqueId val="{00000001-327D-574D-86E8-3449FDB88185}"/>
            </c:ext>
          </c:extLst>
        </c:ser>
        <c:ser>
          <c:idx val="2"/>
          <c:order val="2"/>
          <c:spPr>
            <a:solidFill>
              <a:schemeClr val="accent2">
                <a:lumMod val="60000"/>
                <a:lumOff val="40000"/>
              </a:schemeClr>
            </a:solidFill>
            <a:ln>
              <a:noFill/>
            </a:ln>
            <a:effectLst/>
          </c:spPr>
          <c:invertIfNegative val="0"/>
          <c:cat>
            <c:strRef>
              <c:f>profile_analysis!$K$8:$M$8</c:f>
              <c:strCache>
                <c:ptCount val="3"/>
                <c:pt idx="0">
                  <c:v>E1</c:v>
                </c:pt>
                <c:pt idx="1">
                  <c:v>E2</c:v>
                </c:pt>
                <c:pt idx="2">
                  <c:v>E3</c:v>
                </c:pt>
              </c:strCache>
            </c:strRef>
          </c:cat>
          <c:val>
            <c:numRef>
              <c:f>profile_analysis!$K$6:$M$6</c:f>
              <c:numCache>
                <c:formatCode>General</c:formatCode>
                <c:ptCount val="3"/>
                <c:pt idx="0">
                  <c:v>2</c:v>
                </c:pt>
                <c:pt idx="1">
                  <c:v>4</c:v>
                </c:pt>
                <c:pt idx="2">
                  <c:v>3</c:v>
                </c:pt>
              </c:numCache>
            </c:numRef>
          </c:val>
          <c:extLst>
            <c:ext xmlns:c16="http://schemas.microsoft.com/office/drawing/2014/chart" uri="{C3380CC4-5D6E-409C-BE32-E72D297353CC}">
              <c16:uniqueId val="{00000002-327D-574D-86E8-3449FDB88185}"/>
            </c:ext>
          </c:extLst>
        </c:ser>
        <c:ser>
          <c:idx val="3"/>
          <c:order val="3"/>
          <c:spPr>
            <a:solidFill>
              <a:schemeClr val="accent1">
                <a:lumMod val="60000"/>
                <a:lumOff val="40000"/>
              </a:schemeClr>
            </a:solidFill>
            <a:ln>
              <a:noFill/>
            </a:ln>
            <a:effectLst/>
          </c:spPr>
          <c:invertIfNegative val="0"/>
          <c:cat>
            <c:strRef>
              <c:f>profile_analysis!$K$8:$M$8</c:f>
              <c:strCache>
                <c:ptCount val="3"/>
                <c:pt idx="0">
                  <c:v>E1</c:v>
                </c:pt>
                <c:pt idx="1">
                  <c:v>E2</c:v>
                </c:pt>
                <c:pt idx="2">
                  <c:v>E3</c:v>
                </c:pt>
              </c:strCache>
            </c:strRef>
          </c:cat>
          <c:val>
            <c:numRef>
              <c:f>profile_analysis!$K$7:$M$7</c:f>
              <c:numCache>
                <c:formatCode>General</c:formatCode>
                <c:ptCount val="3"/>
                <c:pt idx="0">
                  <c:v>6</c:v>
                </c:pt>
                <c:pt idx="1">
                  <c:v>8</c:v>
                </c:pt>
                <c:pt idx="2">
                  <c:v>5</c:v>
                </c:pt>
              </c:numCache>
            </c:numRef>
          </c:val>
          <c:extLst>
            <c:ext xmlns:c16="http://schemas.microsoft.com/office/drawing/2014/chart" uri="{C3380CC4-5D6E-409C-BE32-E72D297353CC}">
              <c16:uniqueId val="{00000003-327D-574D-86E8-3449FDB88185}"/>
            </c:ext>
          </c:extLst>
        </c:ser>
        <c:dLbls>
          <c:showLegendKey val="0"/>
          <c:showVal val="0"/>
          <c:showCatName val="0"/>
          <c:showSerName val="0"/>
          <c:showPercent val="0"/>
          <c:showBubbleSize val="0"/>
        </c:dLbls>
        <c:gapWidth val="219"/>
        <c:overlap val="-27"/>
        <c:axId val="370404255"/>
        <c:axId val="418439663"/>
      </c:barChart>
      <c:catAx>
        <c:axId val="370404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18439663"/>
        <c:crosses val="autoZero"/>
        <c:auto val="1"/>
        <c:lblAlgn val="ctr"/>
        <c:lblOffset val="100"/>
        <c:noMultiLvlLbl val="0"/>
      </c:catAx>
      <c:valAx>
        <c:axId val="418439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04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flict profiles by public attitude (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2"/>
            </a:solidFill>
            <a:ln>
              <a:noFill/>
            </a:ln>
            <a:effectLst/>
          </c:spPr>
          <c:invertIfNegative val="0"/>
          <c:cat>
            <c:strRef>
              <c:f>profile_analysis!$G$8:$J$8</c:f>
              <c:strCache>
                <c:ptCount val="4"/>
                <c:pt idx="0">
                  <c:v>D1</c:v>
                </c:pt>
                <c:pt idx="1">
                  <c:v>D2</c:v>
                </c:pt>
                <c:pt idx="2">
                  <c:v>D3</c:v>
                </c:pt>
                <c:pt idx="3">
                  <c:v>D4</c:v>
                </c:pt>
              </c:strCache>
            </c:strRef>
          </c:cat>
          <c:val>
            <c:numRef>
              <c:f>profile_analysis!$G$4:$J$4</c:f>
              <c:numCache>
                <c:formatCode>General</c:formatCode>
                <c:ptCount val="4"/>
                <c:pt idx="0">
                  <c:v>22</c:v>
                </c:pt>
                <c:pt idx="1">
                  <c:v>0</c:v>
                </c:pt>
                <c:pt idx="2">
                  <c:v>5</c:v>
                </c:pt>
                <c:pt idx="3">
                  <c:v>0</c:v>
                </c:pt>
              </c:numCache>
            </c:numRef>
          </c:val>
          <c:extLst>
            <c:ext xmlns:c16="http://schemas.microsoft.com/office/drawing/2014/chart" uri="{C3380CC4-5D6E-409C-BE32-E72D297353CC}">
              <c16:uniqueId val="{00000000-E018-C148-9D0D-3806EFBEC763}"/>
            </c:ext>
          </c:extLst>
        </c:ser>
        <c:ser>
          <c:idx val="1"/>
          <c:order val="1"/>
          <c:spPr>
            <a:solidFill>
              <a:schemeClr val="accent1"/>
            </a:solidFill>
            <a:ln>
              <a:noFill/>
            </a:ln>
            <a:effectLst/>
          </c:spPr>
          <c:invertIfNegative val="0"/>
          <c:cat>
            <c:strRef>
              <c:f>profile_analysis!$G$8:$J$8</c:f>
              <c:strCache>
                <c:ptCount val="4"/>
                <c:pt idx="0">
                  <c:v>D1</c:v>
                </c:pt>
                <c:pt idx="1">
                  <c:v>D2</c:v>
                </c:pt>
                <c:pt idx="2">
                  <c:v>D3</c:v>
                </c:pt>
                <c:pt idx="3">
                  <c:v>D4</c:v>
                </c:pt>
              </c:strCache>
            </c:strRef>
          </c:cat>
          <c:val>
            <c:numRef>
              <c:f>profile_analysis!$G$5:$J$5</c:f>
              <c:numCache>
                <c:formatCode>General</c:formatCode>
                <c:ptCount val="4"/>
                <c:pt idx="0">
                  <c:v>10</c:v>
                </c:pt>
                <c:pt idx="1">
                  <c:v>1</c:v>
                </c:pt>
                <c:pt idx="2">
                  <c:v>4</c:v>
                </c:pt>
                <c:pt idx="3">
                  <c:v>1</c:v>
                </c:pt>
              </c:numCache>
            </c:numRef>
          </c:val>
          <c:extLst>
            <c:ext xmlns:c16="http://schemas.microsoft.com/office/drawing/2014/chart" uri="{C3380CC4-5D6E-409C-BE32-E72D297353CC}">
              <c16:uniqueId val="{00000001-E018-C148-9D0D-3806EFBEC763}"/>
            </c:ext>
          </c:extLst>
        </c:ser>
        <c:ser>
          <c:idx val="2"/>
          <c:order val="2"/>
          <c:spPr>
            <a:solidFill>
              <a:schemeClr val="accent2">
                <a:lumMod val="60000"/>
                <a:lumOff val="40000"/>
              </a:schemeClr>
            </a:solidFill>
            <a:ln>
              <a:noFill/>
            </a:ln>
            <a:effectLst/>
          </c:spPr>
          <c:invertIfNegative val="0"/>
          <c:cat>
            <c:strRef>
              <c:f>profile_analysis!$G$8:$J$8</c:f>
              <c:strCache>
                <c:ptCount val="4"/>
                <c:pt idx="0">
                  <c:v>D1</c:v>
                </c:pt>
                <c:pt idx="1">
                  <c:v>D2</c:v>
                </c:pt>
                <c:pt idx="2">
                  <c:v>D3</c:v>
                </c:pt>
                <c:pt idx="3">
                  <c:v>D4</c:v>
                </c:pt>
              </c:strCache>
            </c:strRef>
          </c:cat>
          <c:val>
            <c:numRef>
              <c:f>profile_analysis!$G$6:$J$6</c:f>
              <c:numCache>
                <c:formatCode>General</c:formatCode>
                <c:ptCount val="4"/>
                <c:pt idx="0">
                  <c:v>5</c:v>
                </c:pt>
                <c:pt idx="1">
                  <c:v>1</c:v>
                </c:pt>
                <c:pt idx="2">
                  <c:v>2</c:v>
                </c:pt>
                <c:pt idx="3">
                  <c:v>1</c:v>
                </c:pt>
              </c:numCache>
            </c:numRef>
          </c:val>
          <c:extLst>
            <c:ext xmlns:c16="http://schemas.microsoft.com/office/drawing/2014/chart" uri="{C3380CC4-5D6E-409C-BE32-E72D297353CC}">
              <c16:uniqueId val="{00000002-E018-C148-9D0D-3806EFBEC763}"/>
            </c:ext>
          </c:extLst>
        </c:ser>
        <c:ser>
          <c:idx val="3"/>
          <c:order val="3"/>
          <c:spPr>
            <a:solidFill>
              <a:schemeClr val="accent1">
                <a:lumMod val="60000"/>
                <a:lumOff val="40000"/>
              </a:schemeClr>
            </a:solidFill>
            <a:ln>
              <a:noFill/>
            </a:ln>
            <a:effectLst/>
          </c:spPr>
          <c:invertIfNegative val="0"/>
          <c:cat>
            <c:strRef>
              <c:f>profile_analysis!$G$8:$J$8</c:f>
              <c:strCache>
                <c:ptCount val="4"/>
                <c:pt idx="0">
                  <c:v>D1</c:v>
                </c:pt>
                <c:pt idx="1">
                  <c:v>D2</c:v>
                </c:pt>
                <c:pt idx="2">
                  <c:v>D3</c:v>
                </c:pt>
                <c:pt idx="3">
                  <c:v>D4</c:v>
                </c:pt>
              </c:strCache>
            </c:strRef>
          </c:cat>
          <c:val>
            <c:numRef>
              <c:f>profile_analysis!$G$7:$J$7</c:f>
              <c:numCache>
                <c:formatCode>General</c:formatCode>
                <c:ptCount val="4"/>
                <c:pt idx="0">
                  <c:v>17</c:v>
                </c:pt>
                <c:pt idx="1">
                  <c:v>0</c:v>
                </c:pt>
                <c:pt idx="2">
                  <c:v>2</c:v>
                </c:pt>
                <c:pt idx="3">
                  <c:v>0</c:v>
                </c:pt>
              </c:numCache>
            </c:numRef>
          </c:val>
          <c:extLst>
            <c:ext xmlns:c16="http://schemas.microsoft.com/office/drawing/2014/chart" uri="{C3380CC4-5D6E-409C-BE32-E72D297353CC}">
              <c16:uniqueId val="{00000003-E018-C148-9D0D-3806EFBEC763}"/>
            </c:ext>
          </c:extLst>
        </c:ser>
        <c:dLbls>
          <c:showLegendKey val="0"/>
          <c:showVal val="0"/>
          <c:showCatName val="0"/>
          <c:showSerName val="0"/>
          <c:showPercent val="0"/>
          <c:showBubbleSize val="0"/>
        </c:dLbls>
        <c:gapWidth val="219"/>
        <c:overlap val="-27"/>
        <c:axId val="370404255"/>
        <c:axId val="418439663"/>
      </c:barChart>
      <c:catAx>
        <c:axId val="370404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18439663"/>
        <c:crosses val="autoZero"/>
        <c:auto val="1"/>
        <c:lblAlgn val="ctr"/>
        <c:lblOffset val="100"/>
        <c:noMultiLvlLbl val="0"/>
      </c:catAx>
      <c:valAx>
        <c:axId val="418439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04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flict profiles by prior knowledg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2"/>
            </a:solidFill>
            <a:ln>
              <a:noFill/>
            </a:ln>
            <a:effectLst/>
          </c:spPr>
          <c:invertIfNegative val="0"/>
          <c:cat>
            <c:strRef>
              <c:f>profile_analysis!$N$8:$P$8</c:f>
              <c:strCache>
                <c:ptCount val="3"/>
                <c:pt idx="0">
                  <c:v>F1</c:v>
                </c:pt>
                <c:pt idx="1">
                  <c:v>F2</c:v>
                </c:pt>
                <c:pt idx="2">
                  <c:v>F3</c:v>
                </c:pt>
              </c:strCache>
            </c:strRef>
          </c:cat>
          <c:val>
            <c:numRef>
              <c:f>profile_analysis!$N$4:$P$4</c:f>
              <c:numCache>
                <c:formatCode>General</c:formatCode>
                <c:ptCount val="3"/>
                <c:pt idx="0">
                  <c:v>13</c:v>
                </c:pt>
                <c:pt idx="1">
                  <c:v>11</c:v>
                </c:pt>
                <c:pt idx="2">
                  <c:v>4</c:v>
                </c:pt>
              </c:numCache>
            </c:numRef>
          </c:val>
          <c:extLst>
            <c:ext xmlns:c16="http://schemas.microsoft.com/office/drawing/2014/chart" uri="{C3380CC4-5D6E-409C-BE32-E72D297353CC}">
              <c16:uniqueId val="{00000000-D1E7-B04E-B734-623FBFF99D4C}"/>
            </c:ext>
          </c:extLst>
        </c:ser>
        <c:ser>
          <c:idx val="1"/>
          <c:order val="1"/>
          <c:spPr>
            <a:solidFill>
              <a:schemeClr val="accent1"/>
            </a:solidFill>
            <a:ln>
              <a:noFill/>
            </a:ln>
            <a:effectLst/>
          </c:spPr>
          <c:invertIfNegative val="0"/>
          <c:cat>
            <c:strRef>
              <c:f>profile_analysis!$N$8:$P$8</c:f>
              <c:strCache>
                <c:ptCount val="3"/>
                <c:pt idx="0">
                  <c:v>F1</c:v>
                </c:pt>
                <c:pt idx="1">
                  <c:v>F2</c:v>
                </c:pt>
                <c:pt idx="2">
                  <c:v>F3</c:v>
                </c:pt>
              </c:strCache>
            </c:strRef>
          </c:cat>
          <c:val>
            <c:numRef>
              <c:f>profile_analysis!$N$5:$P$5</c:f>
              <c:numCache>
                <c:formatCode>General</c:formatCode>
                <c:ptCount val="3"/>
                <c:pt idx="0">
                  <c:v>9</c:v>
                </c:pt>
                <c:pt idx="1">
                  <c:v>7</c:v>
                </c:pt>
                <c:pt idx="2">
                  <c:v>0</c:v>
                </c:pt>
              </c:numCache>
            </c:numRef>
          </c:val>
          <c:extLst>
            <c:ext xmlns:c16="http://schemas.microsoft.com/office/drawing/2014/chart" uri="{C3380CC4-5D6E-409C-BE32-E72D297353CC}">
              <c16:uniqueId val="{00000001-D1E7-B04E-B734-623FBFF99D4C}"/>
            </c:ext>
          </c:extLst>
        </c:ser>
        <c:ser>
          <c:idx val="2"/>
          <c:order val="2"/>
          <c:spPr>
            <a:solidFill>
              <a:schemeClr val="accent2">
                <a:lumMod val="60000"/>
                <a:lumOff val="40000"/>
              </a:schemeClr>
            </a:solidFill>
            <a:ln>
              <a:noFill/>
            </a:ln>
            <a:effectLst/>
          </c:spPr>
          <c:invertIfNegative val="0"/>
          <c:cat>
            <c:strRef>
              <c:f>profile_analysis!$N$8:$P$8</c:f>
              <c:strCache>
                <c:ptCount val="3"/>
                <c:pt idx="0">
                  <c:v>F1</c:v>
                </c:pt>
                <c:pt idx="1">
                  <c:v>F2</c:v>
                </c:pt>
                <c:pt idx="2">
                  <c:v>F3</c:v>
                </c:pt>
              </c:strCache>
            </c:strRef>
          </c:cat>
          <c:val>
            <c:numRef>
              <c:f>profile_analysis!$N$6:$P$6</c:f>
              <c:numCache>
                <c:formatCode>General</c:formatCode>
                <c:ptCount val="3"/>
                <c:pt idx="0">
                  <c:v>7</c:v>
                </c:pt>
                <c:pt idx="1">
                  <c:v>2</c:v>
                </c:pt>
                <c:pt idx="2">
                  <c:v>0</c:v>
                </c:pt>
              </c:numCache>
            </c:numRef>
          </c:val>
          <c:extLst>
            <c:ext xmlns:c16="http://schemas.microsoft.com/office/drawing/2014/chart" uri="{C3380CC4-5D6E-409C-BE32-E72D297353CC}">
              <c16:uniqueId val="{00000002-D1E7-B04E-B734-623FBFF99D4C}"/>
            </c:ext>
          </c:extLst>
        </c:ser>
        <c:ser>
          <c:idx val="3"/>
          <c:order val="3"/>
          <c:spPr>
            <a:solidFill>
              <a:schemeClr val="accent1">
                <a:lumMod val="60000"/>
                <a:lumOff val="40000"/>
              </a:schemeClr>
            </a:solidFill>
            <a:ln>
              <a:noFill/>
            </a:ln>
            <a:effectLst/>
          </c:spPr>
          <c:invertIfNegative val="0"/>
          <c:cat>
            <c:strRef>
              <c:f>profile_analysis!$N$8:$P$8</c:f>
              <c:strCache>
                <c:ptCount val="3"/>
                <c:pt idx="0">
                  <c:v>F1</c:v>
                </c:pt>
                <c:pt idx="1">
                  <c:v>F2</c:v>
                </c:pt>
                <c:pt idx="2">
                  <c:v>F3</c:v>
                </c:pt>
              </c:strCache>
            </c:strRef>
          </c:cat>
          <c:val>
            <c:numRef>
              <c:f>profile_analysis!$N$7:$P$7</c:f>
              <c:numCache>
                <c:formatCode>General</c:formatCode>
                <c:ptCount val="3"/>
                <c:pt idx="0">
                  <c:v>7</c:v>
                </c:pt>
                <c:pt idx="1">
                  <c:v>9</c:v>
                </c:pt>
                <c:pt idx="2">
                  <c:v>3</c:v>
                </c:pt>
              </c:numCache>
            </c:numRef>
          </c:val>
          <c:extLst>
            <c:ext xmlns:c16="http://schemas.microsoft.com/office/drawing/2014/chart" uri="{C3380CC4-5D6E-409C-BE32-E72D297353CC}">
              <c16:uniqueId val="{00000003-D1E7-B04E-B734-623FBFF99D4C}"/>
            </c:ext>
          </c:extLst>
        </c:ser>
        <c:dLbls>
          <c:showLegendKey val="0"/>
          <c:showVal val="0"/>
          <c:showCatName val="0"/>
          <c:showSerName val="0"/>
          <c:showPercent val="0"/>
          <c:showBubbleSize val="0"/>
        </c:dLbls>
        <c:gapWidth val="219"/>
        <c:overlap val="-27"/>
        <c:axId val="370404255"/>
        <c:axId val="418439663"/>
      </c:barChart>
      <c:catAx>
        <c:axId val="370404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18439663"/>
        <c:crosses val="autoZero"/>
        <c:auto val="1"/>
        <c:lblAlgn val="ctr"/>
        <c:lblOffset val="100"/>
        <c:noMultiLvlLbl val="0"/>
      </c:catAx>
      <c:valAx>
        <c:axId val="41843966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04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percentStacked"/>
        <c:varyColors val="0"/>
        <c:ser>
          <c:idx val="0"/>
          <c:order val="0"/>
          <c:spPr>
            <a:solidFill>
              <a:schemeClr val="accent2">
                <a:lumMod val="75000"/>
              </a:schemeClr>
            </a:solidFill>
            <a:ln>
              <a:solidFill>
                <a:schemeClr val="tx1"/>
              </a:solidFill>
            </a:ln>
            <a:effectLst/>
          </c:spPr>
          <c:invertIfNegative val="0"/>
          <c:val>
            <c:numRef>
              <c:f>Sheet1!$B$15:$B$16</c:f>
              <c:numCache>
                <c:formatCode>General</c:formatCode>
                <c:ptCount val="2"/>
                <c:pt idx="0">
                  <c:v>19</c:v>
                </c:pt>
                <c:pt idx="1">
                  <c:v>14</c:v>
                </c:pt>
              </c:numCache>
            </c:numRef>
          </c:val>
          <c:extLst>
            <c:ext xmlns:c16="http://schemas.microsoft.com/office/drawing/2014/chart" uri="{C3380CC4-5D6E-409C-BE32-E72D297353CC}">
              <c16:uniqueId val="{00000000-6D4E-904F-A03D-130790E77555}"/>
            </c:ext>
          </c:extLst>
        </c:ser>
        <c:ser>
          <c:idx val="1"/>
          <c:order val="1"/>
          <c:spPr>
            <a:solidFill>
              <a:schemeClr val="accent2"/>
            </a:solidFill>
            <a:ln>
              <a:solidFill>
                <a:schemeClr val="tx1"/>
              </a:solidFill>
            </a:ln>
            <a:effectLst/>
          </c:spPr>
          <c:invertIfNegative val="0"/>
          <c:val>
            <c:numRef>
              <c:f>Sheet1!$C$15:$C$16</c:f>
              <c:numCache>
                <c:formatCode>General</c:formatCode>
                <c:ptCount val="2"/>
                <c:pt idx="0">
                  <c:v>1</c:v>
                </c:pt>
                <c:pt idx="1">
                  <c:v>0</c:v>
                </c:pt>
              </c:numCache>
            </c:numRef>
          </c:val>
          <c:extLst>
            <c:ext xmlns:c16="http://schemas.microsoft.com/office/drawing/2014/chart" uri="{C3380CC4-5D6E-409C-BE32-E72D297353CC}">
              <c16:uniqueId val="{00000001-6D4E-904F-A03D-130790E77555}"/>
            </c:ext>
          </c:extLst>
        </c:ser>
        <c:ser>
          <c:idx val="2"/>
          <c:order val="2"/>
          <c:spPr>
            <a:solidFill>
              <a:schemeClr val="accent2">
                <a:lumMod val="60000"/>
                <a:lumOff val="40000"/>
              </a:schemeClr>
            </a:solidFill>
            <a:ln>
              <a:solidFill>
                <a:schemeClr val="tx1"/>
              </a:solidFill>
            </a:ln>
            <a:effectLst/>
          </c:spPr>
          <c:invertIfNegative val="0"/>
          <c:val>
            <c:numRef>
              <c:f>Sheet1!$D$15:$D$16</c:f>
              <c:numCache>
                <c:formatCode>General</c:formatCode>
                <c:ptCount val="2"/>
                <c:pt idx="0">
                  <c:v>8</c:v>
                </c:pt>
                <c:pt idx="1">
                  <c:v>1</c:v>
                </c:pt>
              </c:numCache>
            </c:numRef>
          </c:val>
          <c:extLst>
            <c:ext xmlns:c16="http://schemas.microsoft.com/office/drawing/2014/chart" uri="{C3380CC4-5D6E-409C-BE32-E72D297353CC}">
              <c16:uniqueId val="{00000002-6D4E-904F-A03D-130790E77555}"/>
            </c:ext>
          </c:extLst>
        </c:ser>
        <c:ser>
          <c:idx val="3"/>
          <c:order val="3"/>
          <c:spPr>
            <a:solidFill>
              <a:schemeClr val="accent2">
                <a:lumMod val="20000"/>
                <a:lumOff val="80000"/>
              </a:schemeClr>
            </a:solidFill>
            <a:ln>
              <a:solidFill>
                <a:schemeClr val="tx1"/>
              </a:solidFill>
            </a:ln>
            <a:effectLst/>
          </c:spPr>
          <c:invertIfNegative val="0"/>
          <c:val>
            <c:numRef>
              <c:f>Sheet1!$E$15:$E$16</c:f>
              <c:numCache>
                <c:formatCode>General</c:formatCode>
                <c:ptCount val="2"/>
                <c:pt idx="0">
                  <c:v>0</c:v>
                </c:pt>
                <c:pt idx="1">
                  <c:v>1</c:v>
                </c:pt>
              </c:numCache>
            </c:numRef>
          </c:val>
          <c:extLst>
            <c:ext xmlns:c16="http://schemas.microsoft.com/office/drawing/2014/chart" uri="{C3380CC4-5D6E-409C-BE32-E72D297353CC}">
              <c16:uniqueId val="{00000003-6D4E-904F-A03D-130790E77555}"/>
            </c:ext>
          </c:extLst>
        </c:ser>
        <c:dLbls>
          <c:showLegendKey val="0"/>
          <c:showVal val="0"/>
          <c:showCatName val="0"/>
          <c:showSerName val="0"/>
          <c:showPercent val="0"/>
          <c:showBubbleSize val="0"/>
        </c:dLbls>
        <c:gapWidth val="150"/>
        <c:overlap val="100"/>
        <c:axId val="118736320"/>
        <c:axId val="118738000"/>
      </c:barChart>
      <c:catAx>
        <c:axId val="118736320"/>
        <c:scaling>
          <c:orientation val="minMax"/>
        </c:scaling>
        <c:delete val="0"/>
        <c:axPos val="l"/>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8738000"/>
        <c:crosses val="autoZero"/>
        <c:auto val="1"/>
        <c:lblAlgn val="ctr"/>
        <c:lblOffset val="100"/>
        <c:noMultiLvlLbl val="0"/>
      </c:catAx>
      <c:valAx>
        <c:axId val="11873800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87363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stacked"/>
        <c:varyColors val="0"/>
        <c:ser>
          <c:idx val="0"/>
          <c:order val="0"/>
          <c:spPr>
            <a:solidFill>
              <a:schemeClr val="accent3">
                <a:shade val="65000"/>
              </a:schemeClr>
            </a:solidFill>
            <a:ln>
              <a:solidFill>
                <a:schemeClr val="tx1"/>
              </a:solidFill>
            </a:ln>
            <a:effectLst/>
          </c:spPr>
          <c:invertIfNegative val="0"/>
          <c:cat>
            <c:multiLvlStrRef>
              <c:f>profile_analysis!$AI$21:$AJ$29</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K$22:$AK$30</c:f>
              <c:numCache>
                <c:formatCode>General</c:formatCode>
                <c:ptCount val="9"/>
                <c:pt idx="0">
                  <c:v>5</c:v>
                </c:pt>
                <c:pt idx="1">
                  <c:v>1</c:v>
                </c:pt>
                <c:pt idx="2">
                  <c:v>4</c:v>
                </c:pt>
                <c:pt idx="3">
                  <c:v>17</c:v>
                </c:pt>
                <c:pt idx="4">
                  <c:v>7</c:v>
                </c:pt>
                <c:pt idx="5">
                  <c:v>12</c:v>
                </c:pt>
                <c:pt idx="6">
                  <c:v>2</c:v>
                </c:pt>
                <c:pt idx="7">
                  <c:v>1</c:v>
                </c:pt>
                <c:pt idx="8">
                  <c:v>1</c:v>
                </c:pt>
              </c:numCache>
            </c:numRef>
          </c:val>
          <c:extLst>
            <c:ext xmlns:c16="http://schemas.microsoft.com/office/drawing/2014/chart" uri="{C3380CC4-5D6E-409C-BE32-E72D297353CC}">
              <c16:uniqueId val="{00000000-890A-864F-AE7D-BEC12EB70330}"/>
            </c:ext>
          </c:extLst>
        </c:ser>
        <c:ser>
          <c:idx val="1"/>
          <c:order val="1"/>
          <c:spPr>
            <a:solidFill>
              <a:schemeClr val="accent3"/>
            </a:solidFill>
            <a:ln>
              <a:solidFill>
                <a:schemeClr val="tx1"/>
              </a:solidFill>
            </a:ln>
            <a:effectLst/>
          </c:spPr>
          <c:invertIfNegative val="0"/>
          <c:cat>
            <c:multiLvlStrRef>
              <c:f>profile_analysis!$AI$21:$AJ$29</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L$22:$AL$30</c:f>
              <c:numCache>
                <c:formatCode>General</c:formatCode>
                <c:ptCount val="9"/>
                <c:pt idx="0">
                  <c:v>0</c:v>
                </c:pt>
                <c:pt idx="1">
                  <c:v>6</c:v>
                </c:pt>
                <c:pt idx="2">
                  <c:v>3</c:v>
                </c:pt>
                <c:pt idx="3">
                  <c:v>1</c:v>
                </c:pt>
                <c:pt idx="4">
                  <c:v>5</c:v>
                </c:pt>
                <c:pt idx="5">
                  <c:v>8</c:v>
                </c:pt>
                <c:pt idx="6">
                  <c:v>0</c:v>
                </c:pt>
                <c:pt idx="7">
                  <c:v>1</c:v>
                </c:pt>
                <c:pt idx="8">
                  <c:v>2</c:v>
                </c:pt>
              </c:numCache>
            </c:numRef>
          </c:val>
          <c:extLst>
            <c:ext xmlns:c16="http://schemas.microsoft.com/office/drawing/2014/chart" uri="{C3380CC4-5D6E-409C-BE32-E72D297353CC}">
              <c16:uniqueId val="{00000001-890A-864F-AE7D-BEC12EB70330}"/>
            </c:ext>
          </c:extLst>
        </c:ser>
        <c:ser>
          <c:idx val="2"/>
          <c:order val="2"/>
          <c:spPr>
            <a:solidFill>
              <a:schemeClr val="accent3">
                <a:tint val="65000"/>
              </a:schemeClr>
            </a:solidFill>
            <a:ln>
              <a:solidFill>
                <a:schemeClr val="tx1"/>
              </a:solidFill>
            </a:ln>
            <a:effectLst/>
          </c:spPr>
          <c:invertIfNegative val="0"/>
          <c:cat>
            <c:multiLvlStrRef>
              <c:f>profile_analysis!$AI$21:$AJ$29</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M$22:$AM$30</c:f>
              <c:numCache>
                <c:formatCode>General</c:formatCode>
                <c:ptCount val="9"/>
                <c:pt idx="0">
                  <c:v>5</c:v>
                </c:pt>
                <c:pt idx="1">
                  <c:v>3</c:v>
                </c:pt>
                <c:pt idx="2">
                  <c:v>3</c:v>
                </c:pt>
                <c:pt idx="3">
                  <c:v>3</c:v>
                </c:pt>
                <c:pt idx="4">
                  <c:v>9</c:v>
                </c:pt>
                <c:pt idx="5">
                  <c:v>1</c:v>
                </c:pt>
                <c:pt idx="6">
                  <c:v>0</c:v>
                </c:pt>
                <c:pt idx="7">
                  <c:v>1</c:v>
                </c:pt>
                <c:pt idx="8">
                  <c:v>0</c:v>
                </c:pt>
              </c:numCache>
            </c:numRef>
          </c:val>
          <c:extLst>
            <c:ext xmlns:c16="http://schemas.microsoft.com/office/drawing/2014/chart" uri="{C3380CC4-5D6E-409C-BE32-E72D297353CC}">
              <c16:uniqueId val="{00000002-890A-864F-AE7D-BEC12EB70330}"/>
            </c:ext>
          </c:extLst>
        </c:ser>
        <c:dLbls>
          <c:showLegendKey val="0"/>
          <c:showVal val="0"/>
          <c:showCatName val="0"/>
          <c:showSerName val="0"/>
          <c:showPercent val="0"/>
          <c:showBubbleSize val="0"/>
        </c:dLbls>
        <c:gapWidth val="10"/>
        <c:overlap val="100"/>
        <c:axId val="1686274624"/>
        <c:axId val="1686190144"/>
      </c:barChart>
      <c:catAx>
        <c:axId val="16862746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190144"/>
        <c:crosses val="autoZero"/>
        <c:auto val="1"/>
        <c:lblAlgn val="ctr"/>
        <c:lblOffset val="100"/>
        <c:noMultiLvlLbl val="0"/>
      </c:catAx>
      <c:valAx>
        <c:axId val="16861901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27462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percentStacked"/>
        <c:varyColors val="0"/>
        <c:ser>
          <c:idx val="0"/>
          <c:order val="0"/>
          <c:spPr>
            <a:solidFill>
              <a:schemeClr val="accent3">
                <a:shade val="58000"/>
              </a:schemeClr>
            </a:solidFill>
            <a:ln>
              <a:noFill/>
            </a:ln>
            <a:effectLst/>
          </c:spPr>
          <c:invertIfNegative val="0"/>
          <c:cat>
            <c:multiLvlStrRef>
              <c:f>profile_analysis!$AI$34:$AJ$42</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K$35:$AK$43</c:f>
              <c:numCache>
                <c:formatCode>General</c:formatCode>
                <c:ptCount val="9"/>
                <c:pt idx="0">
                  <c:v>4</c:v>
                </c:pt>
                <c:pt idx="1">
                  <c:v>2</c:v>
                </c:pt>
                <c:pt idx="2">
                  <c:v>0</c:v>
                </c:pt>
                <c:pt idx="3">
                  <c:v>22</c:v>
                </c:pt>
                <c:pt idx="4">
                  <c:v>4</c:v>
                </c:pt>
                <c:pt idx="5">
                  <c:v>5</c:v>
                </c:pt>
                <c:pt idx="6">
                  <c:v>10</c:v>
                </c:pt>
                <c:pt idx="7">
                  <c:v>2</c:v>
                </c:pt>
                <c:pt idx="8">
                  <c:v>1</c:v>
                </c:pt>
              </c:numCache>
            </c:numRef>
          </c:val>
          <c:extLst>
            <c:ext xmlns:c16="http://schemas.microsoft.com/office/drawing/2014/chart" uri="{C3380CC4-5D6E-409C-BE32-E72D297353CC}">
              <c16:uniqueId val="{00000000-3ADA-2341-BCB8-19EBFA0509B3}"/>
            </c:ext>
          </c:extLst>
        </c:ser>
        <c:ser>
          <c:idx val="1"/>
          <c:order val="1"/>
          <c:spPr>
            <a:solidFill>
              <a:schemeClr val="accent3">
                <a:shade val="86000"/>
              </a:schemeClr>
            </a:solidFill>
            <a:ln>
              <a:noFill/>
            </a:ln>
            <a:effectLst/>
          </c:spPr>
          <c:invertIfNegative val="0"/>
          <c:cat>
            <c:multiLvlStrRef>
              <c:f>profile_analysis!$AI$34:$AJ$42</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L$35:$AL$43</c:f>
              <c:numCache>
                <c:formatCode>General</c:formatCode>
                <c:ptCount val="9"/>
                <c:pt idx="0">
                  <c:v>0</c:v>
                </c:pt>
                <c:pt idx="1">
                  <c:v>0</c:v>
                </c:pt>
                <c:pt idx="2">
                  <c:v>0</c:v>
                </c:pt>
                <c:pt idx="3">
                  <c:v>0</c:v>
                </c:pt>
                <c:pt idx="4">
                  <c:v>4</c:v>
                </c:pt>
                <c:pt idx="5">
                  <c:v>4</c:v>
                </c:pt>
                <c:pt idx="6">
                  <c:v>1</c:v>
                </c:pt>
                <c:pt idx="7">
                  <c:v>0</c:v>
                </c:pt>
                <c:pt idx="8">
                  <c:v>2</c:v>
                </c:pt>
              </c:numCache>
            </c:numRef>
          </c:val>
          <c:extLst>
            <c:ext xmlns:c16="http://schemas.microsoft.com/office/drawing/2014/chart" uri="{C3380CC4-5D6E-409C-BE32-E72D297353CC}">
              <c16:uniqueId val="{00000001-3ADA-2341-BCB8-19EBFA0509B3}"/>
            </c:ext>
          </c:extLst>
        </c:ser>
        <c:ser>
          <c:idx val="2"/>
          <c:order val="2"/>
          <c:spPr>
            <a:solidFill>
              <a:schemeClr val="accent3">
                <a:tint val="86000"/>
              </a:schemeClr>
            </a:solidFill>
            <a:ln>
              <a:noFill/>
            </a:ln>
            <a:effectLst/>
          </c:spPr>
          <c:invertIfNegative val="0"/>
          <c:cat>
            <c:multiLvlStrRef>
              <c:f>profile_analysis!$AI$34:$AJ$42</c:f>
              <c:multiLvlStrCache>
                <c:ptCount val="9"/>
                <c:lvl>
                  <c:pt idx="0">
                    <c:v>D</c:v>
                  </c:pt>
                  <c:pt idx="1">
                    <c:v>E</c:v>
                  </c:pt>
                  <c:pt idx="2">
                    <c:v>F</c:v>
                  </c:pt>
                  <c:pt idx="3">
                    <c:v>D</c:v>
                  </c:pt>
                  <c:pt idx="4">
                    <c:v>E</c:v>
                  </c:pt>
                  <c:pt idx="5">
                    <c:v>F</c:v>
                  </c:pt>
                  <c:pt idx="6">
                    <c:v>D</c:v>
                  </c:pt>
                  <c:pt idx="7">
                    <c:v>E</c:v>
                  </c:pt>
                  <c:pt idx="8">
                    <c:v>F</c:v>
                  </c:pt>
                </c:lvl>
                <c:lvl>
                  <c:pt idx="0">
                    <c:v>T</c:v>
                  </c:pt>
                  <c:pt idx="3">
                    <c:v>A</c:v>
                  </c:pt>
                  <c:pt idx="6">
                    <c:v>D</c:v>
                  </c:pt>
                </c:lvl>
              </c:multiLvlStrCache>
            </c:multiLvlStrRef>
          </c:cat>
          <c:val>
            <c:numRef>
              <c:f>profile_analysis!$AM$35:$AM$43</c:f>
              <c:numCache>
                <c:formatCode>General</c:formatCode>
                <c:ptCount val="9"/>
                <c:pt idx="0">
                  <c:v>1</c:v>
                </c:pt>
                <c:pt idx="1">
                  <c:v>3</c:v>
                </c:pt>
                <c:pt idx="2">
                  <c:v>0</c:v>
                </c:pt>
                <c:pt idx="3">
                  <c:v>5</c:v>
                </c:pt>
                <c:pt idx="4">
                  <c:v>2</c:v>
                </c:pt>
                <c:pt idx="5">
                  <c:v>1</c:v>
                </c:pt>
                <c:pt idx="6">
                  <c:v>4</c:v>
                </c:pt>
                <c:pt idx="7">
                  <c:v>1</c:v>
                </c:pt>
                <c:pt idx="8">
                  <c:v>0</c:v>
                </c:pt>
              </c:numCache>
            </c:numRef>
          </c:val>
          <c:extLst>
            <c:ext xmlns:c16="http://schemas.microsoft.com/office/drawing/2014/chart" uri="{C3380CC4-5D6E-409C-BE32-E72D297353CC}">
              <c16:uniqueId val="{00000002-3ADA-2341-BCB8-19EBFA0509B3}"/>
            </c:ext>
          </c:extLst>
        </c:ser>
        <c:ser>
          <c:idx val="3"/>
          <c:order val="3"/>
          <c:spPr>
            <a:solidFill>
              <a:schemeClr val="accent3">
                <a:tint val="58000"/>
              </a:schemeClr>
            </a:solidFill>
            <a:ln>
              <a:noFill/>
            </a:ln>
            <a:effectLst/>
          </c:spPr>
          <c:invertIfNegative val="0"/>
          <c:val>
            <c:numRef>
              <c:f>profile_analysis!$AN$35:$AN$43</c:f>
              <c:numCache>
                <c:formatCode>General</c:formatCode>
                <c:ptCount val="9"/>
                <c:pt idx="0">
                  <c:v>0</c:v>
                </c:pt>
                <c:pt idx="3">
                  <c:v>0</c:v>
                </c:pt>
                <c:pt idx="6">
                  <c:v>1</c:v>
                </c:pt>
              </c:numCache>
            </c:numRef>
          </c:val>
          <c:extLst>
            <c:ext xmlns:c16="http://schemas.microsoft.com/office/drawing/2014/chart" uri="{C3380CC4-5D6E-409C-BE32-E72D297353CC}">
              <c16:uniqueId val="{00000003-3ADA-2341-BCB8-19EBFA0509B3}"/>
            </c:ext>
          </c:extLst>
        </c:ser>
        <c:dLbls>
          <c:showLegendKey val="0"/>
          <c:showVal val="0"/>
          <c:showCatName val="0"/>
          <c:showSerName val="0"/>
          <c:showPercent val="0"/>
          <c:showBubbleSize val="0"/>
        </c:dLbls>
        <c:gapWidth val="10"/>
        <c:overlap val="100"/>
        <c:axId val="2006878208"/>
        <c:axId val="2006856672"/>
      </c:barChart>
      <c:catAx>
        <c:axId val="2006878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06856672"/>
        <c:crosses val="autoZero"/>
        <c:auto val="1"/>
        <c:lblAlgn val="ctr"/>
        <c:lblOffset val="100"/>
        <c:noMultiLvlLbl val="0"/>
      </c:catAx>
      <c:valAx>
        <c:axId val="200685667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068782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oL Conflict</a:t>
            </a:r>
            <a:r>
              <a:rPr lang="en-US" baseline="0"/>
              <a:t>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0.10941002949852507"/>
          <c:w val="0.80199351154067111"/>
          <c:h val="0.75468027779713376"/>
        </c:manualLayout>
      </c:layout>
      <c:barChart>
        <c:barDir val="bar"/>
        <c:grouping val="percentStacked"/>
        <c:varyColors val="0"/>
        <c:ser>
          <c:idx val="0"/>
          <c:order val="0"/>
          <c:tx>
            <c:strRef>
              <c:f>paper_plots!$C$2</c:f>
              <c:strCache>
                <c:ptCount val="1"/>
                <c:pt idx="0">
                  <c:v>answering</c:v>
                </c:pt>
              </c:strCache>
            </c:strRef>
          </c:tx>
          <c:spPr>
            <a:solidFill>
              <a:schemeClr val="accent2"/>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C$3:$C$17</c:f>
              <c:numCache>
                <c:formatCode>General</c:formatCode>
                <c:ptCount val="15"/>
                <c:pt idx="0">
                  <c:v>8</c:v>
                </c:pt>
                <c:pt idx="1">
                  <c:v>14</c:v>
                </c:pt>
                <c:pt idx="2">
                  <c:v>7</c:v>
                </c:pt>
                <c:pt idx="3">
                  <c:v>9</c:v>
                </c:pt>
                <c:pt idx="4">
                  <c:v>10</c:v>
                </c:pt>
                <c:pt idx="5">
                  <c:v>5</c:v>
                </c:pt>
                <c:pt idx="6">
                  <c:v>5</c:v>
                </c:pt>
                <c:pt idx="7">
                  <c:v>13</c:v>
                </c:pt>
                <c:pt idx="8">
                  <c:v>16</c:v>
                </c:pt>
                <c:pt idx="9">
                  <c:v>19</c:v>
                </c:pt>
                <c:pt idx="10">
                  <c:v>10</c:v>
                </c:pt>
                <c:pt idx="11">
                  <c:v>6</c:v>
                </c:pt>
                <c:pt idx="12">
                  <c:v>10</c:v>
                </c:pt>
                <c:pt idx="13">
                  <c:v>13</c:v>
                </c:pt>
                <c:pt idx="14">
                  <c:v>29</c:v>
                </c:pt>
              </c:numCache>
            </c:numRef>
          </c:val>
          <c:extLst>
            <c:ext xmlns:c16="http://schemas.microsoft.com/office/drawing/2014/chart" uri="{C3380CC4-5D6E-409C-BE32-E72D297353CC}">
              <c16:uniqueId val="{00000000-18E7-4742-8782-A8E2159ABF1B}"/>
            </c:ext>
          </c:extLst>
        </c:ser>
        <c:ser>
          <c:idx val="1"/>
          <c:order val="1"/>
          <c:tx>
            <c:strRef>
              <c:f>paper_plots!$D$2</c:f>
              <c:strCache>
                <c:ptCount val="1"/>
                <c:pt idx="0">
                  <c:v>delegating</c:v>
                </c:pt>
              </c:strCache>
            </c:strRef>
          </c:tx>
          <c:spPr>
            <a:solidFill>
              <a:schemeClr val="accent1"/>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D$3:$D$17</c:f>
              <c:numCache>
                <c:formatCode>General</c:formatCode>
                <c:ptCount val="15"/>
                <c:pt idx="0">
                  <c:v>5</c:v>
                </c:pt>
                <c:pt idx="1">
                  <c:v>7</c:v>
                </c:pt>
                <c:pt idx="2">
                  <c:v>4</c:v>
                </c:pt>
                <c:pt idx="3">
                  <c:v>2</c:v>
                </c:pt>
                <c:pt idx="4">
                  <c:v>4</c:v>
                </c:pt>
                <c:pt idx="5">
                  <c:v>4</c:v>
                </c:pt>
                <c:pt idx="6">
                  <c:v>6</c:v>
                </c:pt>
                <c:pt idx="7">
                  <c:v>4</c:v>
                </c:pt>
                <c:pt idx="8">
                  <c:v>12</c:v>
                </c:pt>
                <c:pt idx="9">
                  <c:v>8</c:v>
                </c:pt>
                <c:pt idx="10">
                  <c:v>8</c:v>
                </c:pt>
                <c:pt idx="11">
                  <c:v>4</c:v>
                </c:pt>
                <c:pt idx="12">
                  <c:v>8</c:v>
                </c:pt>
                <c:pt idx="13">
                  <c:v>4</c:v>
                </c:pt>
                <c:pt idx="14">
                  <c:v>16</c:v>
                </c:pt>
              </c:numCache>
            </c:numRef>
          </c:val>
          <c:extLst>
            <c:ext xmlns:c16="http://schemas.microsoft.com/office/drawing/2014/chart" uri="{C3380CC4-5D6E-409C-BE32-E72D297353CC}">
              <c16:uniqueId val="{00000001-18E7-4742-8782-A8E2159ABF1B}"/>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igion Conflict</a:t>
            </a:r>
            <a:r>
              <a:rPr lang="en-US" baseline="0"/>
              <a:t>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0.10941002949852507"/>
          <c:w val="0.80199351154067111"/>
          <c:h val="0.75468027779713376"/>
        </c:manualLayout>
      </c:layout>
      <c:barChart>
        <c:barDir val="bar"/>
        <c:grouping val="percentStacked"/>
        <c:varyColors val="0"/>
        <c:ser>
          <c:idx val="0"/>
          <c:order val="0"/>
          <c:tx>
            <c:strRef>
              <c:f>paper_plots!$E$2</c:f>
              <c:strCache>
                <c:ptCount val="1"/>
                <c:pt idx="0">
                  <c:v>answering</c:v>
                </c:pt>
              </c:strCache>
            </c:strRef>
          </c:tx>
          <c:spPr>
            <a:solidFill>
              <a:schemeClr val="accent2"/>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E$3:$E$17</c:f>
              <c:numCache>
                <c:formatCode>General</c:formatCode>
                <c:ptCount val="15"/>
                <c:pt idx="0">
                  <c:v>3</c:v>
                </c:pt>
                <c:pt idx="1">
                  <c:v>5</c:v>
                </c:pt>
                <c:pt idx="2">
                  <c:v>1</c:v>
                </c:pt>
                <c:pt idx="3">
                  <c:v>1</c:v>
                </c:pt>
                <c:pt idx="4">
                  <c:v>3</c:v>
                </c:pt>
                <c:pt idx="5">
                  <c:v>3</c:v>
                </c:pt>
                <c:pt idx="6">
                  <c:v>2</c:v>
                </c:pt>
                <c:pt idx="7">
                  <c:v>1</c:v>
                </c:pt>
                <c:pt idx="8">
                  <c:v>8</c:v>
                </c:pt>
                <c:pt idx="9">
                  <c:v>3</c:v>
                </c:pt>
                <c:pt idx="10">
                  <c:v>6</c:v>
                </c:pt>
                <c:pt idx="11">
                  <c:v>4</c:v>
                </c:pt>
                <c:pt idx="12">
                  <c:v>3</c:v>
                </c:pt>
                <c:pt idx="13">
                  <c:v>2</c:v>
                </c:pt>
                <c:pt idx="14">
                  <c:v>9</c:v>
                </c:pt>
              </c:numCache>
            </c:numRef>
          </c:val>
          <c:extLst>
            <c:ext xmlns:c16="http://schemas.microsoft.com/office/drawing/2014/chart" uri="{C3380CC4-5D6E-409C-BE32-E72D297353CC}">
              <c16:uniqueId val="{00000000-93FA-6B47-8E3A-A13832ABBFEB}"/>
            </c:ext>
          </c:extLst>
        </c:ser>
        <c:ser>
          <c:idx val="1"/>
          <c:order val="1"/>
          <c:tx>
            <c:strRef>
              <c:f>paper_plots!$F$2</c:f>
              <c:strCache>
                <c:ptCount val="1"/>
                <c:pt idx="0">
                  <c:v>delegating</c:v>
                </c:pt>
              </c:strCache>
            </c:strRef>
          </c:tx>
          <c:spPr>
            <a:solidFill>
              <a:schemeClr val="accent1"/>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F$3:$F$17</c:f>
              <c:numCache>
                <c:formatCode>General</c:formatCode>
                <c:ptCount val="15"/>
                <c:pt idx="0">
                  <c:v>5</c:v>
                </c:pt>
                <c:pt idx="1">
                  <c:v>9</c:v>
                </c:pt>
                <c:pt idx="2">
                  <c:v>5</c:v>
                </c:pt>
                <c:pt idx="3">
                  <c:v>5</c:v>
                </c:pt>
                <c:pt idx="4">
                  <c:v>7</c:v>
                </c:pt>
                <c:pt idx="5">
                  <c:v>3</c:v>
                </c:pt>
                <c:pt idx="6">
                  <c:v>4</c:v>
                </c:pt>
                <c:pt idx="7">
                  <c:v>10</c:v>
                </c:pt>
                <c:pt idx="8">
                  <c:v>9</c:v>
                </c:pt>
                <c:pt idx="9">
                  <c:v>13</c:v>
                </c:pt>
                <c:pt idx="10">
                  <c:v>6</c:v>
                </c:pt>
                <c:pt idx="11">
                  <c:v>5</c:v>
                </c:pt>
                <c:pt idx="12">
                  <c:v>8</c:v>
                </c:pt>
                <c:pt idx="13">
                  <c:v>6</c:v>
                </c:pt>
                <c:pt idx="14">
                  <c:v>19</c:v>
                </c:pt>
              </c:numCache>
            </c:numRef>
          </c:val>
          <c:extLst>
            <c:ext xmlns:c16="http://schemas.microsoft.com/office/drawing/2014/chart" uri="{C3380CC4-5D6E-409C-BE32-E72D297353CC}">
              <c16:uniqueId val="{00000001-93FA-6B47-8E3A-A13832ABBFEB}"/>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oL Communication</a:t>
            </a:r>
            <a:r>
              <a:rPr lang="en-US" baseline="0"/>
              <a:t>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0.10941002949852507"/>
          <c:w val="0.80199351154067111"/>
          <c:h val="0.75468027779713376"/>
        </c:manualLayout>
      </c:layout>
      <c:barChart>
        <c:barDir val="bar"/>
        <c:grouping val="percentStacked"/>
        <c:varyColors val="0"/>
        <c:ser>
          <c:idx val="0"/>
          <c:order val="0"/>
          <c:tx>
            <c:strRef>
              <c:f>paper_plots!$G$2</c:f>
              <c:strCache>
                <c:ptCount val="1"/>
                <c:pt idx="0">
                  <c:v>teaching</c:v>
                </c:pt>
              </c:strCache>
            </c:strRef>
          </c:tx>
          <c:spPr>
            <a:solidFill>
              <a:schemeClr val="accent4"/>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G$3:$G$17</c:f>
              <c:numCache>
                <c:formatCode>General</c:formatCode>
                <c:ptCount val="15"/>
                <c:pt idx="0">
                  <c:v>4</c:v>
                </c:pt>
                <c:pt idx="1">
                  <c:v>5</c:v>
                </c:pt>
                <c:pt idx="2">
                  <c:v>1</c:v>
                </c:pt>
                <c:pt idx="3">
                  <c:v>3</c:v>
                </c:pt>
                <c:pt idx="4">
                  <c:v>2</c:v>
                </c:pt>
                <c:pt idx="5">
                  <c:v>2</c:v>
                </c:pt>
                <c:pt idx="6">
                  <c:v>3</c:v>
                </c:pt>
                <c:pt idx="7">
                  <c:v>2</c:v>
                </c:pt>
                <c:pt idx="8">
                  <c:v>8</c:v>
                </c:pt>
                <c:pt idx="9">
                  <c:v>3</c:v>
                </c:pt>
                <c:pt idx="10">
                  <c:v>7</c:v>
                </c:pt>
                <c:pt idx="11">
                  <c:v>2</c:v>
                </c:pt>
                <c:pt idx="12">
                  <c:v>2</c:v>
                </c:pt>
                <c:pt idx="13">
                  <c:v>6</c:v>
                </c:pt>
                <c:pt idx="14">
                  <c:v>10</c:v>
                </c:pt>
              </c:numCache>
            </c:numRef>
          </c:val>
          <c:extLst>
            <c:ext xmlns:c16="http://schemas.microsoft.com/office/drawing/2014/chart" uri="{C3380CC4-5D6E-409C-BE32-E72D297353CC}">
              <c16:uniqueId val="{00000000-118A-864F-AC15-1D05AF1CCF24}"/>
            </c:ext>
          </c:extLst>
        </c:ser>
        <c:ser>
          <c:idx val="1"/>
          <c:order val="1"/>
          <c:tx>
            <c:strRef>
              <c:f>paper_plots!$H$2</c:f>
              <c:strCache>
                <c:ptCount val="1"/>
                <c:pt idx="0">
                  <c:v>advocating</c:v>
                </c:pt>
              </c:strCache>
            </c:strRef>
          </c:tx>
          <c:spPr>
            <a:solidFill>
              <a:schemeClr val="accent6"/>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H$3:$H$17</c:f>
              <c:numCache>
                <c:formatCode>General</c:formatCode>
                <c:ptCount val="15"/>
                <c:pt idx="0">
                  <c:v>5</c:v>
                </c:pt>
                <c:pt idx="1">
                  <c:v>10</c:v>
                </c:pt>
                <c:pt idx="2">
                  <c:v>6</c:v>
                </c:pt>
                <c:pt idx="3">
                  <c:v>5</c:v>
                </c:pt>
                <c:pt idx="4">
                  <c:v>8</c:v>
                </c:pt>
                <c:pt idx="5">
                  <c:v>3</c:v>
                </c:pt>
                <c:pt idx="6">
                  <c:v>5</c:v>
                </c:pt>
                <c:pt idx="7">
                  <c:v>10</c:v>
                </c:pt>
                <c:pt idx="8">
                  <c:v>11</c:v>
                </c:pt>
                <c:pt idx="9">
                  <c:v>16</c:v>
                </c:pt>
                <c:pt idx="10">
                  <c:v>5</c:v>
                </c:pt>
                <c:pt idx="11">
                  <c:v>5</c:v>
                </c:pt>
                <c:pt idx="12">
                  <c:v>10</c:v>
                </c:pt>
                <c:pt idx="13">
                  <c:v>6</c:v>
                </c:pt>
                <c:pt idx="14">
                  <c:v>21</c:v>
                </c:pt>
              </c:numCache>
            </c:numRef>
          </c:val>
          <c:extLst>
            <c:ext xmlns:c16="http://schemas.microsoft.com/office/drawing/2014/chart" uri="{C3380CC4-5D6E-409C-BE32-E72D297353CC}">
              <c16:uniqueId val="{00000001-118A-864F-AC15-1D05AF1CCF24}"/>
            </c:ext>
          </c:extLst>
        </c:ser>
        <c:ser>
          <c:idx val="2"/>
          <c:order val="2"/>
          <c:tx>
            <c:strRef>
              <c:f>paper_plots!$I$2</c:f>
              <c:strCache>
                <c:ptCount val="1"/>
                <c:pt idx="0">
                  <c:v>discussing</c:v>
                </c:pt>
              </c:strCache>
            </c:strRef>
          </c:tx>
          <c:spPr>
            <a:solidFill>
              <a:srgbClr val="7030A0"/>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I$3:$I$17</c:f>
              <c:numCache>
                <c:formatCode>General</c:formatCode>
                <c:ptCount val="15"/>
                <c:pt idx="0">
                  <c:v>3</c:v>
                </c:pt>
                <c:pt idx="1">
                  <c:v>0</c:v>
                </c:pt>
                <c:pt idx="2">
                  <c:v>0</c:v>
                </c:pt>
                <c:pt idx="3">
                  <c:v>0</c:v>
                </c:pt>
                <c:pt idx="4">
                  <c:v>1</c:v>
                </c:pt>
                <c:pt idx="5">
                  <c:v>1</c:v>
                </c:pt>
                <c:pt idx="6">
                  <c:v>1</c:v>
                </c:pt>
                <c:pt idx="7">
                  <c:v>1</c:v>
                </c:pt>
                <c:pt idx="8">
                  <c:v>2</c:v>
                </c:pt>
                <c:pt idx="9">
                  <c:v>0</c:v>
                </c:pt>
                <c:pt idx="10">
                  <c:v>3</c:v>
                </c:pt>
                <c:pt idx="11">
                  <c:v>1</c:v>
                </c:pt>
                <c:pt idx="12">
                  <c:v>1</c:v>
                </c:pt>
                <c:pt idx="13">
                  <c:v>1</c:v>
                </c:pt>
                <c:pt idx="14">
                  <c:v>3</c:v>
                </c:pt>
              </c:numCache>
            </c:numRef>
          </c:val>
          <c:extLst>
            <c:ext xmlns:c16="http://schemas.microsoft.com/office/drawing/2014/chart" uri="{C3380CC4-5D6E-409C-BE32-E72D297353CC}">
              <c16:uniqueId val="{00000002-118A-864F-AC15-1D05AF1CCF24}"/>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igion Communication</a:t>
            </a:r>
            <a:r>
              <a:rPr lang="en-US" baseline="0"/>
              <a:t> Profi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0.10941002949852507"/>
          <c:w val="0.80199351154067111"/>
          <c:h val="0.75468027779713376"/>
        </c:manualLayout>
      </c:layout>
      <c:barChart>
        <c:barDir val="bar"/>
        <c:grouping val="percentStacked"/>
        <c:varyColors val="0"/>
        <c:ser>
          <c:idx val="0"/>
          <c:order val="0"/>
          <c:tx>
            <c:strRef>
              <c:f>paper_plots!$J$2</c:f>
              <c:strCache>
                <c:ptCount val="1"/>
                <c:pt idx="0">
                  <c:v>teaching</c:v>
                </c:pt>
              </c:strCache>
            </c:strRef>
          </c:tx>
          <c:spPr>
            <a:solidFill>
              <a:schemeClr val="accent4"/>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J$3:$J$17</c:f>
              <c:numCache>
                <c:formatCode>General</c:formatCode>
                <c:ptCount val="15"/>
                <c:pt idx="0">
                  <c:v>1</c:v>
                </c:pt>
                <c:pt idx="1">
                  <c:v>3</c:v>
                </c:pt>
                <c:pt idx="2">
                  <c:v>1</c:v>
                </c:pt>
                <c:pt idx="3">
                  <c:v>1</c:v>
                </c:pt>
                <c:pt idx="4">
                  <c:v>3</c:v>
                </c:pt>
                <c:pt idx="5">
                  <c:v>1</c:v>
                </c:pt>
                <c:pt idx="6">
                  <c:v>0</c:v>
                </c:pt>
                <c:pt idx="7">
                  <c:v>3</c:v>
                </c:pt>
                <c:pt idx="8">
                  <c:v>2</c:v>
                </c:pt>
                <c:pt idx="9">
                  <c:v>4</c:v>
                </c:pt>
                <c:pt idx="10">
                  <c:v>1</c:v>
                </c:pt>
                <c:pt idx="11">
                  <c:v>2</c:v>
                </c:pt>
                <c:pt idx="12">
                  <c:v>2</c:v>
                </c:pt>
                <c:pt idx="13">
                  <c:v>1</c:v>
                </c:pt>
                <c:pt idx="14">
                  <c:v>5</c:v>
                </c:pt>
              </c:numCache>
            </c:numRef>
          </c:val>
          <c:extLst>
            <c:ext xmlns:c16="http://schemas.microsoft.com/office/drawing/2014/chart" uri="{C3380CC4-5D6E-409C-BE32-E72D297353CC}">
              <c16:uniqueId val="{00000000-2F5D-0C4A-9A23-2585263BDA85}"/>
            </c:ext>
          </c:extLst>
        </c:ser>
        <c:ser>
          <c:idx val="1"/>
          <c:order val="1"/>
          <c:tx>
            <c:strRef>
              <c:f>paper_plots!$K$2</c:f>
              <c:strCache>
                <c:ptCount val="1"/>
                <c:pt idx="0">
                  <c:v>advocating</c:v>
                </c:pt>
              </c:strCache>
            </c:strRef>
          </c:tx>
          <c:spPr>
            <a:solidFill>
              <a:schemeClr val="accent6"/>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K$3:$K$17</c:f>
              <c:numCache>
                <c:formatCode>General</c:formatCode>
                <c:ptCount val="15"/>
                <c:pt idx="0">
                  <c:v>3</c:v>
                </c:pt>
                <c:pt idx="1">
                  <c:v>4</c:v>
                </c:pt>
                <c:pt idx="2">
                  <c:v>3</c:v>
                </c:pt>
                <c:pt idx="3">
                  <c:v>1</c:v>
                </c:pt>
                <c:pt idx="4">
                  <c:v>2</c:v>
                </c:pt>
                <c:pt idx="5">
                  <c:v>2</c:v>
                </c:pt>
                <c:pt idx="6">
                  <c:v>5</c:v>
                </c:pt>
                <c:pt idx="7">
                  <c:v>4</c:v>
                </c:pt>
                <c:pt idx="8">
                  <c:v>6</c:v>
                </c:pt>
                <c:pt idx="9">
                  <c:v>6</c:v>
                </c:pt>
                <c:pt idx="10">
                  <c:v>4</c:v>
                </c:pt>
                <c:pt idx="11">
                  <c:v>2</c:v>
                </c:pt>
                <c:pt idx="12">
                  <c:v>4</c:v>
                </c:pt>
                <c:pt idx="13">
                  <c:v>4</c:v>
                </c:pt>
                <c:pt idx="14">
                  <c:v>10</c:v>
                </c:pt>
              </c:numCache>
            </c:numRef>
          </c:val>
          <c:extLst>
            <c:ext xmlns:c16="http://schemas.microsoft.com/office/drawing/2014/chart" uri="{C3380CC4-5D6E-409C-BE32-E72D297353CC}">
              <c16:uniqueId val="{00000001-2F5D-0C4A-9A23-2585263BDA85}"/>
            </c:ext>
          </c:extLst>
        </c:ser>
        <c:ser>
          <c:idx val="2"/>
          <c:order val="2"/>
          <c:tx>
            <c:strRef>
              <c:f>paper_plots!$L$2</c:f>
              <c:strCache>
                <c:ptCount val="1"/>
                <c:pt idx="0">
                  <c:v>discussing</c:v>
                </c:pt>
              </c:strCache>
            </c:strRef>
          </c:tx>
          <c:spPr>
            <a:solidFill>
              <a:srgbClr val="7030A0"/>
            </a:solidFill>
            <a:ln>
              <a:noFill/>
            </a:ln>
            <a:effectLst/>
          </c:spPr>
          <c:invertIfNegative val="0"/>
          <c:cat>
            <c:multiLvlStrRef>
              <c:f>paper_plots!$A$3:$B$17</c:f>
              <c:multiLvlStrCache>
                <c:ptCount val="15"/>
                <c:lvl>
                  <c:pt idx="0">
                    <c:v>1</c:v>
                  </c:pt>
                  <c:pt idx="1">
                    <c:v>2</c:v>
                  </c:pt>
                  <c:pt idx="2">
                    <c:v>3+</c:v>
                  </c:pt>
                  <c:pt idx="3">
                    <c:v>religious</c:v>
                  </c:pt>
                  <c:pt idx="4">
                    <c:v>spiritual</c:v>
                  </c:pt>
                  <c:pt idx="5">
                    <c:v>agnostic</c:v>
                  </c:pt>
                  <c:pt idx="6">
                    <c:v>atheist</c:v>
                  </c:pt>
                  <c:pt idx="7">
                    <c:v>senior</c:v>
                  </c:pt>
                  <c:pt idx="8">
                    <c:v>junior</c:v>
                  </c:pt>
                  <c:pt idx="9">
                    <c:v>no</c:v>
                  </c:pt>
                  <c:pt idx="10">
                    <c:v>yes</c:v>
                  </c:pt>
                  <c:pt idx="11">
                    <c:v>other</c:v>
                  </c:pt>
                  <c:pt idx="12">
                    <c:v>phys</c:v>
                  </c:pt>
                  <c:pt idx="13">
                    <c:v>chem</c:v>
                  </c:pt>
                </c:lvl>
                <c:lvl>
                  <c:pt idx="0">
                    <c:v>countries</c:v>
                  </c:pt>
                  <c:pt idx="3">
                    <c:v>religiosity</c:v>
                  </c:pt>
                  <c:pt idx="7">
                    <c:v>seniority</c:v>
                  </c:pt>
                  <c:pt idx="9">
                    <c:v>prefers hypothesis</c:v>
                  </c:pt>
                  <c:pt idx="11">
                    <c:v>field</c:v>
                  </c:pt>
                  <c:pt idx="14">
                    <c:v>overall</c:v>
                  </c:pt>
                </c:lvl>
              </c:multiLvlStrCache>
            </c:multiLvlStrRef>
          </c:cat>
          <c:val>
            <c:numRef>
              <c:f>paper_plots!$L$3:$L$17</c:f>
              <c:numCache>
                <c:formatCode>General</c:formatCode>
                <c:ptCount val="15"/>
                <c:pt idx="0">
                  <c:v>1</c:v>
                </c:pt>
                <c:pt idx="1">
                  <c:v>1</c:v>
                </c:pt>
                <c:pt idx="2">
                  <c:v>1</c:v>
                </c:pt>
                <c:pt idx="3">
                  <c:v>1</c:v>
                </c:pt>
                <c:pt idx="4">
                  <c:v>0</c:v>
                </c:pt>
                <c:pt idx="5">
                  <c:v>1</c:v>
                </c:pt>
                <c:pt idx="6">
                  <c:v>1</c:v>
                </c:pt>
                <c:pt idx="7">
                  <c:v>1</c:v>
                </c:pt>
                <c:pt idx="8">
                  <c:v>2</c:v>
                </c:pt>
                <c:pt idx="9">
                  <c:v>3</c:v>
                </c:pt>
                <c:pt idx="10">
                  <c:v>0</c:v>
                </c:pt>
                <c:pt idx="11">
                  <c:v>1</c:v>
                </c:pt>
                <c:pt idx="12">
                  <c:v>2</c:v>
                </c:pt>
                <c:pt idx="13">
                  <c:v>0</c:v>
                </c:pt>
                <c:pt idx="14">
                  <c:v>3</c:v>
                </c:pt>
              </c:numCache>
            </c:numRef>
          </c:val>
          <c:extLst>
            <c:ext xmlns:c16="http://schemas.microsoft.com/office/drawing/2014/chart" uri="{C3380CC4-5D6E-409C-BE32-E72D297353CC}">
              <c16:uniqueId val="{00000002-2F5D-0C4A-9A23-2585263BDA85}"/>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tent</a:t>
            </a:r>
            <a:r>
              <a:rPr lang="en-US" baseline="0"/>
              <a:t> priorities for different profiles of communicating internal conflic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aper_plots!$AB$10</c:f>
              <c:strCache>
                <c:ptCount val="1"/>
                <c:pt idx="0">
                  <c:v>teach</c:v>
                </c:pt>
              </c:strCache>
            </c:strRef>
          </c:tx>
          <c:spPr>
            <a:solidFill>
              <a:schemeClr val="accent4"/>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0:$AH$10</c:f>
              <c:numCache>
                <c:formatCode>General</c:formatCode>
                <c:ptCount val="6"/>
                <c:pt idx="0">
                  <c:v>0.44926451023500497</c:v>
                </c:pt>
                <c:pt idx="1">
                  <c:v>0.19076949794423395</c:v>
                </c:pt>
                <c:pt idx="2">
                  <c:v>-0.29997106900036663</c:v>
                </c:pt>
                <c:pt idx="3">
                  <c:v>4.0583972495671569E-2</c:v>
                </c:pt>
                <c:pt idx="4">
                  <c:v>-1.0218812190769171</c:v>
                </c:pt>
                <c:pt idx="5">
                  <c:v>0.31459163269652213</c:v>
                </c:pt>
              </c:numCache>
            </c:numRef>
          </c:val>
          <c:extLst>
            <c:ext xmlns:c16="http://schemas.microsoft.com/office/drawing/2014/chart" uri="{C3380CC4-5D6E-409C-BE32-E72D297353CC}">
              <c16:uniqueId val="{00000000-7A36-9F4A-8995-E6335D4A0990}"/>
            </c:ext>
          </c:extLst>
        </c:ser>
        <c:ser>
          <c:idx val="1"/>
          <c:order val="1"/>
          <c:tx>
            <c:strRef>
              <c:f>paper_plots!$AB$11</c:f>
              <c:strCache>
                <c:ptCount val="1"/>
                <c:pt idx="0">
                  <c:v>advocate</c:v>
                </c:pt>
              </c:strCache>
            </c:strRef>
          </c:tx>
          <c:spPr>
            <a:solidFill>
              <a:srgbClr val="70AD47"/>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1:$AH$11</c:f>
              <c:numCache>
                <c:formatCode>General</c:formatCode>
                <c:ptCount val="6"/>
                <c:pt idx="0">
                  <c:v>-0.18084474118743812</c:v>
                </c:pt>
                <c:pt idx="1">
                  <c:v>5.4156176156330171E-2</c:v>
                </c:pt>
                <c:pt idx="2">
                  <c:v>0.18979650970702211</c:v>
                </c:pt>
                <c:pt idx="3">
                  <c:v>0.19834272272320597</c:v>
                </c:pt>
                <c:pt idx="4">
                  <c:v>0.28691280381774964</c:v>
                </c:pt>
                <c:pt idx="5">
                  <c:v>-0.18872560598274052</c:v>
                </c:pt>
              </c:numCache>
            </c:numRef>
          </c:val>
          <c:extLst>
            <c:ext xmlns:c16="http://schemas.microsoft.com/office/drawing/2014/chart" uri="{C3380CC4-5D6E-409C-BE32-E72D297353CC}">
              <c16:uniqueId val="{0000000E-7A36-9F4A-8995-E6335D4A0990}"/>
            </c:ext>
          </c:extLst>
        </c:ser>
        <c:ser>
          <c:idx val="2"/>
          <c:order val="2"/>
          <c:tx>
            <c:strRef>
              <c:f>paper_plots!$AB$12</c:f>
              <c:strCache>
                <c:ptCount val="1"/>
                <c:pt idx="0">
                  <c:v>discuss</c:v>
                </c:pt>
              </c:strCache>
            </c:strRef>
          </c:tx>
          <c:spPr>
            <a:solidFill>
              <a:srgbClr val="7030A0"/>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2:$AH$12</c:f>
              <c:numCache>
                <c:formatCode>General</c:formatCode>
                <c:ptCount val="6"/>
                <c:pt idx="0">
                  <c:v>0.35014620102248611</c:v>
                </c:pt>
                <c:pt idx="1">
                  <c:v>-0.4280084889774467</c:v>
                </c:pt>
                <c:pt idx="2">
                  <c:v>-0.66197319239278429</c:v>
                </c:pt>
                <c:pt idx="3">
                  <c:v>-0.6184224380292781</c:v>
                </c:pt>
                <c:pt idx="4">
                  <c:v>0.34586748953372543</c:v>
                </c:pt>
                <c:pt idx="5">
                  <c:v>-0.56030209091374017</c:v>
                </c:pt>
              </c:numCache>
            </c:numRef>
          </c:val>
          <c:extLst>
            <c:ext xmlns:c16="http://schemas.microsoft.com/office/drawing/2014/chart" uri="{C3380CC4-5D6E-409C-BE32-E72D297353CC}">
              <c16:uniqueId val="{0000000F-7A36-9F4A-8995-E6335D4A0990}"/>
            </c:ext>
          </c:extLst>
        </c:ser>
        <c:dLbls>
          <c:showLegendKey val="0"/>
          <c:showVal val="0"/>
          <c:showCatName val="0"/>
          <c:showSerName val="0"/>
          <c:showPercent val="0"/>
          <c:showBubbleSize val="0"/>
        </c:dLbls>
        <c:gapWidth val="219"/>
        <c:overlap val="-27"/>
        <c:axId val="391841423"/>
        <c:axId val="391843103"/>
      </c:barChart>
      <c:catAx>
        <c:axId val="39184142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1843103"/>
        <c:crosses val="autoZero"/>
        <c:auto val="1"/>
        <c:lblAlgn val="ctr"/>
        <c:lblOffset val="100"/>
        <c:noMultiLvlLbl val="0"/>
      </c:catAx>
      <c:valAx>
        <c:axId val="3918431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184142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tent</a:t>
            </a:r>
            <a:r>
              <a:rPr lang="en-US" baseline="0"/>
              <a:t> priorities for different profiles of communicating external conflic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paper_plots!$AB$13</c:f>
              <c:strCache>
                <c:ptCount val="1"/>
                <c:pt idx="0">
                  <c:v>teach</c:v>
                </c:pt>
              </c:strCache>
            </c:strRef>
          </c:tx>
          <c:spPr>
            <a:solidFill>
              <a:schemeClr val="accent4"/>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3:$AH$13</c:f>
              <c:numCache>
                <c:formatCode>General</c:formatCode>
                <c:ptCount val="6"/>
                <c:pt idx="0">
                  <c:v>-0.88883266413400386</c:v>
                </c:pt>
                <c:pt idx="1">
                  <c:v>0.3595271307410553</c:v>
                </c:pt>
                <c:pt idx="2">
                  <c:v>0.40273893523197385</c:v>
                </c:pt>
                <c:pt idx="3">
                  <c:v>7.2471379456556115E-2</c:v>
                </c:pt>
                <c:pt idx="4">
                  <c:v>0.3930312381065067</c:v>
                </c:pt>
                <c:pt idx="5">
                  <c:v>0.10177964587240439</c:v>
                </c:pt>
              </c:numCache>
            </c:numRef>
          </c:val>
          <c:extLst>
            <c:ext xmlns:c16="http://schemas.microsoft.com/office/drawing/2014/chart" uri="{C3380CC4-5D6E-409C-BE32-E72D297353CC}">
              <c16:uniqueId val="{00000000-7E0D-6B4C-B508-3540DD44EC8C}"/>
            </c:ext>
          </c:extLst>
        </c:ser>
        <c:ser>
          <c:idx val="1"/>
          <c:order val="1"/>
          <c:tx>
            <c:strRef>
              <c:f>paper_plots!$AB$14</c:f>
              <c:strCache>
                <c:ptCount val="1"/>
                <c:pt idx="0">
                  <c:v>advocate</c:v>
                </c:pt>
              </c:strCache>
            </c:strRef>
          </c:tx>
          <c:spPr>
            <a:solidFill>
              <a:schemeClr val="accent6"/>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4:$AH$14</c:f>
              <c:numCache>
                <c:formatCode>General</c:formatCode>
                <c:ptCount val="6"/>
                <c:pt idx="0">
                  <c:v>-0.14544534504010997</c:v>
                </c:pt>
                <c:pt idx="1">
                  <c:v>-0.23112458404782102</c:v>
                </c:pt>
                <c:pt idx="2">
                  <c:v>-0.23608834134288106</c:v>
                </c:pt>
                <c:pt idx="3">
                  <c:v>0.16813360033921002</c:v>
                </c:pt>
                <c:pt idx="4">
                  <c:v>-0.38517061334437658</c:v>
                </c:pt>
                <c:pt idx="5">
                  <c:v>-4.009501201034097E-2</c:v>
                </c:pt>
              </c:numCache>
            </c:numRef>
          </c:val>
          <c:extLst>
            <c:ext xmlns:c16="http://schemas.microsoft.com/office/drawing/2014/chart" uri="{C3380CC4-5D6E-409C-BE32-E72D297353CC}">
              <c16:uniqueId val="{00000001-7E0D-6B4C-B508-3540DD44EC8C}"/>
            </c:ext>
          </c:extLst>
        </c:ser>
        <c:ser>
          <c:idx val="2"/>
          <c:order val="2"/>
          <c:tx>
            <c:strRef>
              <c:f>paper_plots!$AB$15</c:f>
              <c:strCache>
                <c:ptCount val="1"/>
                <c:pt idx="0">
                  <c:v>discuss</c:v>
                </c:pt>
              </c:strCache>
            </c:strRef>
          </c:tx>
          <c:spPr>
            <a:solidFill>
              <a:srgbClr val="7030A0"/>
            </a:solidFill>
            <a:ln>
              <a:noFill/>
            </a:ln>
            <a:effectLst/>
          </c:spPr>
          <c:invertIfNegative val="0"/>
          <c:cat>
            <c:strRef>
              <c:f>paper_plots!$AC$2:$AH$2</c:f>
              <c:strCache>
                <c:ptCount val="6"/>
                <c:pt idx="0">
                  <c:v>history</c:v>
                </c:pt>
                <c:pt idx="1">
                  <c:v>basics</c:v>
                </c:pt>
                <c:pt idx="2">
                  <c:v>applications</c:v>
                </c:pt>
                <c:pt idx="3">
                  <c:v>religion</c:v>
                </c:pt>
                <c:pt idx="4">
                  <c:v>methods</c:v>
                </c:pt>
                <c:pt idx="5">
                  <c:v>everyday</c:v>
                </c:pt>
              </c:strCache>
            </c:strRef>
          </c:cat>
          <c:val>
            <c:numRef>
              <c:f>paper_plots!$AC$15:$AH$15</c:f>
              <c:numCache>
                <c:formatCode>General</c:formatCode>
                <c:ptCount val="6"/>
                <c:pt idx="0">
                  <c:v>-0.39324111807140805</c:v>
                </c:pt>
                <c:pt idx="1">
                  <c:v>-0.14674576764941033</c:v>
                </c:pt>
                <c:pt idx="2">
                  <c:v>-0.87491561791773598</c:v>
                </c:pt>
                <c:pt idx="3">
                  <c:v>-0.40583972495671372</c:v>
                </c:pt>
                <c:pt idx="4">
                  <c:v>0.58168623239762973</c:v>
                </c:pt>
                <c:pt idx="5">
                  <c:v>0.14907119849998596</c:v>
                </c:pt>
              </c:numCache>
            </c:numRef>
          </c:val>
          <c:extLst>
            <c:ext xmlns:c16="http://schemas.microsoft.com/office/drawing/2014/chart" uri="{C3380CC4-5D6E-409C-BE32-E72D297353CC}">
              <c16:uniqueId val="{00000002-7E0D-6B4C-B508-3540DD44EC8C}"/>
            </c:ext>
          </c:extLst>
        </c:ser>
        <c:dLbls>
          <c:showLegendKey val="0"/>
          <c:showVal val="0"/>
          <c:showCatName val="0"/>
          <c:showSerName val="0"/>
          <c:showPercent val="0"/>
          <c:showBubbleSize val="0"/>
        </c:dLbls>
        <c:gapWidth val="219"/>
        <c:overlap val="-27"/>
        <c:axId val="391841423"/>
        <c:axId val="391843103"/>
      </c:barChart>
      <c:catAx>
        <c:axId val="39184142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1843103"/>
        <c:crosses val="autoZero"/>
        <c:auto val="1"/>
        <c:lblAlgn val="ctr"/>
        <c:lblOffset val="100"/>
        <c:noMultiLvlLbl val="0"/>
      </c:catAx>
      <c:valAx>
        <c:axId val="3918431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9184142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ublic view by internal conflict</a:t>
            </a:r>
            <a:r>
              <a:rPr lang="en-US" baseline="0"/>
              <a:t> approach profil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bar"/>
        <c:grouping val="percentStacked"/>
        <c:varyColors val="0"/>
        <c:ser>
          <c:idx val="0"/>
          <c:order val="0"/>
          <c:spPr>
            <a:solidFill>
              <a:schemeClr val="accent2">
                <a:lumMod val="75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D$20:$AD$28</c:f>
              <c:numCache>
                <c:formatCode>General</c:formatCode>
                <c:ptCount val="9"/>
                <c:pt idx="6">
                  <c:v>10</c:v>
                </c:pt>
                <c:pt idx="7">
                  <c:v>22</c:v>
                </c:pt>
                <c:pt idx="8">
                  <c:v>33</c:v>
                </c:pt>
              </c:numCache>
            </c:numRef>
          </c:val>
          <c:extLst>
            <c:ext xmlns:c16="http://schemas.microsoft.com/office/drawing/2014/chart" uri="{C3380CC4-5D6E-409C-BE32-E72D297353CC}">
              <c16:uniqueId val="{00000000-A468-B241-9474-EFB04758CE4F}"/>
            </c:ext>
          </c:extLst>
        </c:ser>
        <c:ser>
          <c:idx val="1"/>
          <c:order val="1"/>
          <c:spPr>
            <a:solidFill>
              <a:schemeClr val="accent2"/>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E$20:$AE$28</c:f>
              <c:numCache>
                <c:formatCode>General</c:formatCode>
                <c:ptCount val="9"/>
                <c:pt idx="6">
                  <c:v>1</c:v>
                </c:pt>
                <c:pt idx="7">
                  <c:v>0</c:v>
                </c:pt>
                <c:pt idx="8">
                  <c:v>1</c:v>
                </c:pt>
              </c:numCache>
            </c:numRef>
          </c:val>
          <c:extLst>
            <c:ext xmlns:c16="http://schemas.microsoft.com/office/drawing/2014/chart" uri="{C3380CC4-5D6E-409C-BE32-E72D297353CC}">
              <c16:uniqueId val="{00000001-A468-B241-9474-EFB04758CE4F}"/>
            </c:ext>
          </c:extLst>
        </c:ser>
        <c:ser>
          <c:idx val="2"/>
          <c:order val="2"/>
          <c:spPr>
            <a:solidFill>
              <a:schemeClr val="accent2">
                <a:lumMod val="60000"/>
                <a:lumOff val="40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F$20:$AF$28</c:f>
              <c:numCache>
                <c:formatCode>General</c:formatCode>
                <c:ptCount val="9"/>
                <c:pt idx="6">
                  <c:v>4</c:v>
                </c:pt>
                <c:pt idx="7">
                  <c:v>5</c:v>
                </c:pt>
                <c:pt idx="8">
                  <c:v>9</c:v>
                </c:pt>
              </c:numCache>
            </c:numRef>
          </c:val>
          <c:extLst>
            <c:ext xmlns:c16="http://schemas.microsoft.com/office/drawing/2014/chart" uri="{C3380CC4-5D6E-409C-BE32-E72D297353CC}">
              <c16:uniqueId val="{00000019-A468-B241-9474-EFB04758CE4F}"/>
            </c:ext>
          </c:extLst>
        </c:ser>
        <c:ser>
          <c:idx val="3"/>
          <c:order val="3"/>
          <c:spPr>
            <a:solidFill>
              <a:schemeClr val="accent2">
                <a:lumMod val="20000"/>
                <a:lumOff val="80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G$20:$AG$28</c:f>
              <c:numCache>
                <c:formatCode>General</c:formatCode>
                <c:ptCount val="9"/>
                <c:pt idx="6">
                  <c:v>1</c:v>
                </c:pt>
                <c:pt idx="7">
                  <c:v>0</c:v>
                </c:pt>
                <c:pt idx="8">
                  <c:v>1</c:v>
                </c:pt>
              </c:numCache>
            </c:numRef>
          </c:val>
          <c:extLst>
            <c:ext xmlns:c16="http://schemas.microsoft.com/office/drawing/2014/chart" uri="{C3380CC4-5D6E-409C-BE32-E72D297353CC}">
              <c16:uniqueId val="{0000001A-A468-B241-9474-EFB04758CE4F}"/>
            </c:ext>
          </c:extLst>
        </c:ser>
        <c:ser>
          <c:idx val="4"/>
          <c:order val="4"/>
          <c:spPr>
            <a:solidFill>
              <a:schemeClr val="accent1">
                <a:lumMod val="75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H$20:$AH$28</c:f>
              <c:numCache>
                <c:formatCode>General</c:formatCode>
                <c:ptCount val="9"/>
                <c:pt idx="3">
                  <c:v>6</c:v>
                </c:pt>
                <c:pt idx="4">
                  <c:v>9</c:v>
                </c:pt>
                <c:pt idx="5">
                  <c:v>16</c:v>
                </c:pt>
              </c:numCache>
            </c:numRef>
          </c:val>
          <c:extLst>
            <c:ext xmlns:c16="http://schemas.microsoft.com/office/drawing/2014/chart" uri="{C3380CC4-5D6E-409C-BE32-E72D297353CC}">
              <c16:uniqueId val="{0000001B-A468-B241-9474-EFB04758CE4F}"/>
            </c:ext>
          </c:extLst>
        </c:ser>
        <c:ser>
          <c:idx val="5"/>
          <c:order val="5"/>
          <c:spPr>
            <a:solidFill>
              <a:schemeClr val="accent1"/>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I$20:$AI$28</c:f>
              <c:numCache>
                <c:formatCode>General</c:formatCode>
                <c:ptCount val="9"/>
                <c:pt idx="3">
                  <c:v>5</c:v>
                </c:pt>
                <c:pt idx="4">
                  <c:v>10</c:v>
                </c:pt>
                <c:pt idx="5">
                  <c:v>15</c:v>
                </c:pt>
              </c:numCache>
            </c:numRef>
          </c:val>
          <c:extLst>
            <c:ext xmlns:c16="http://schemas.microsoft.com/office/drawing/2014/chart" uri="{C3380CC4-5D6E-409C-BE32-E72D297353CC}">
              <c16:uniqueId val="{0000001C-A468-B241-9474-EFB04758CE4F}"/>
            </c:ext>
          </c:extLst>
        </c:ser>
        <c:ser>
          <c:idx val="6"/>
          <c:order val="6"/>
          <c:spPr>
            <a:solidFill>
              <a:schemeClr val="accent1">
                <a:lumMod val="40000"/>
                <a:lumOff val="60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J$20:$AJ$28</c:f>
              <c:numCache>
                <c:formatCode>General</c:formatCode>
                <c:ptCount val="9"/>
                <c:pt idx="3">
                  <c:v>5</c:v>
                </c:pt>
                <c:pt idx="4">
                  <c:v>9</c:v>
                </c:pt>
                <c:pt idx="5">
                  <c:v>14</c:v>
                </c:pt>
              </c:numCache>
            </c:numRef>
          </c:val>
          <c:extLst>
            <c:ext xmlns:c16="http://schemas.microsoft.com/office/drawing/2014/chart" uri="{C3380CC4-5D6E-409C-BE32-E72D297353CC}">
              <c16:uniqueId val="{0000001D-A468-B241-9474-EFB04758CE4F}"/>
            </c:ext>
          </c:extLst>
        </c:ser>
        <c:ser>
          <c:idx val="7"/>
          <c:order val="7"/>
          <c:spPr>
            <a:solidFill>
              <a:schemeClr val="accent6">
                <a:lumMod val="75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K$20:$AK$28</c:f>
              <c:numCache>
                <c:formatCode>General</c:formatCode>
                <c:ptCount val="9"/>
                <c:pt idx="0">
                  <c:v>9</c:v>
                </c:pt>
                <c:pt idx="1">
                  <c:v>13</c:v>
                </c:pt>
                <c:pt idx="2">
                  <c:v>22</c:v>
                </c:pt>
              </c:numCache>
            </c:numRef>
          </c:val>
          <c:extLst>
            <c:ext xmlns:c16="http://schemas.microsoft.com/office/drawing/2014/chart" uri="{C3380CC4-5D6E-409C-BE32-E72D297353CC}">
              <c16:uniqueId val="{0000001E-A468-B241-9474-EFB04758CE4F}"/>
            </c:ext>
          </c:extLst>
        </c:ser>
        <c:ser>
          <c:idx val="8"/>
          <c:order val="8"/>
          <c:spPr>
            <a:solidFill>
              <a:schemeClr val="accent6"/>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L$20:$AL$28</c:f>
              <c:numCache>
                <c:formatCode>General</c:formatCode>
                <c:ptCount val="9"/>
                <c:pt idx="0">
                  <c:v>7</c:v>
                </c:pt>
                <c:pt idx="1">
                  <c:v>11</c:v>
                </c:pt>
                <c:pt idx="2">
                  <c:v>19</c:v>
                </c:pt>
              </c:numCache>
            </c:numRef>
          </c:val>
          <c:extLst>
            <c:ext xmlns:c16="http://schemas.microsoft.com/office/drawing/2014/chart" uri="{C3380CC4-5D6E-409C-BE32-E72D297353CC}">
              <c16:uniqueId val="{0000001F-A468-B241-9474-EFB04758CE4F}"/>
            </c:ext>
          </c:extLst>
        </c:ser>
        <c:ser>
          <c:idx val="9"/>
          <c:order val="9"/>
          <c:spPr>
            <a:solidFill>
              <a:schemeClr val="accent6">
                <a:lumMod val="40000"/>
                <a:lumOff val="60000"/>
              </a:schemeClr>
            </a:solidFill>
            <a:ln>
              <a:solidFill>
                <a:schemeClr val="tx1"/>
              </a:solidFill>
            </a:ln>
            <a:effectLst/>
          </c:spPr>
          <c:invertIfNegative val="0"/>
          <c:cat>
            <c:multiLvlStrRef>
              <c:f>paper_plots!$AB$20:$AC$28</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target public</c:v>
                  </c:pt>
                  <c:pt idx="6">
                    <c:v>public attitude</c:v>
                  </c:pt>
                </c:lvl>
              </c:multiLvlStrCache>
            </c:multiLvlStrRef>
          </c:cat>
          <c:val>
            <c:numRef>
              <c:f>paper_plots!$AM$20:$AM$28</c:f>
              <c:numCache>
                <c:formatCode>General</c:formatCode>
                <c:ptCount val="9"/>
                <c:pt idx="0">
                  <c:v>0</c:v>
                </c:pt>
                <c:pt idx="1">
                  <c:v>4</c:v>
                </c:pt>
                <c:pt idx="2">
                  <c:v>4</c:v>
                </c:pt>
              </c:numCache>
            </c:numRef>
          </c:val>
          <c:extLst>
            <c:ext xmlns:c16="http://schemas.microsoft.com/office/drawing/2014/chart" uri="{C3380CC4-5D6E-409C-BE32-E72D297353CC}">
              <c16:uniqueId val="{00000020-A468-B241-9474-EFB04758CE4F}"/>
            </c:ext>
          </c:extLst>
        </c:ser>
        <c:dLbls>
          <c:showLegendKey val="0"/>
          <c:showVal val="0"/>
          <c:showCatName val="0"/>
          <c:showSerName val="0"/>
          <c:showPercent val="0"/>
          <c:showBubbleSize val="0"/>
        </c:dLbls>
        <c:gapWidth val="30"/>
        <c:overlap val="100"/>
        <c:axId val="1686274624"/>
        <c:axId val="1686190144"/>
      </c:barChart>
      <c:catAx>
        <c:axId val="168627462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190144"/>
        <c:crosses val="autoZero"/>
        <c:auto val="1"/>
        <c:lblAlgn val="ctr"/>
        <c:lblOffset val="100"/>
        <c:noMultiLvlLbl val="0"/>
      </c:catAx>
      <c:valAx>
        <c:axId val="168619014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27462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ublic view by external conflict</a:t>
            </a:r>
            <a:r>
              <a:rPr lang="en-US" baseline="0"/>
              <a:t> approach profil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bar"/>
        <c:grouping val="percentStacked"/>
        <c:varyColors val="0"/>
        <c:ser>
          <c:idx val="0"/>
          <c:order val="0"/>
          <c:spPr>
            <a:solidFill>
              <a:schemeClr val="accent2">
                <a:lumMod val="75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D$29:$AD$37</c:f>
              <c:numCache>
                <c:formatCode>General</c:formatCode>
                <c:ptCount val="9"/>
                <c:pt idx="5">
                  <c:v>0</c:v>
                </c:pt>
                <c:pt idx="6">
                  <c:v>17</c:v>
                </c:pt>
                <c:pt idx="7">
                  <c:v>5</c:v>
                </c:pt>
                <c:pt idx="8">
                  <c:v>33</c:v>
                </c:pt>
              </c:numCache>
            </c:numRef>
          </c:val>
          <c:extLst>
            <c:ext xmlns:c16="http://schemas.microsoft.com/office/drawing/2014/chart" uri="{C3380CC4-5D6E-409C-BE32-E72D297353CC}">
              <c16:uniqueId val="{00000000-43AC-DB49-B397-550C3966D6F3}"/>
            </c:ext>
          </c:extLst>
        </c:ser>
        <c:ser>
          <c:idx val="1"/>
          <c:order val="1"/>
          <c:spPr>
            <a:solidFill>
              <a:schemeClr val="accent2"/>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E$29:$AE$37</c:f>
              <c:numCache>
                <c:formatCode>General</c:formatCode>
                <c:ptCount val="9"/>
                <c:pt idx="5">
                  <c:v>0</c:v>
                </c:pt>
                <c:pt idx="6">
                  <c:v>0</c:v>
                </c:pt>
                <c:pt idx="7">
                  <c:v>1</c:v>
                </c:pt>
                <c:pt idx="8">
                  <c:v>1</c:v>
                </c:pt>
              </c:numCache>
            </c:numRef>
          </c:val>
          <c:extLst>
            <c:ext xmlns:c16="http://schemas.microsoft.com/office/drawing/2014/chart" uri="{C3380CC4-5D6E-409C-BE32-E72D297353CC}">
              <c16:uniqueId val="{00000001-43AC-DB49-B397-550C3966D6F3}"/>
            </c:ext>
          </c:extLst>
        </c:ser>
        <c:ser>
          <c:idx val="2"/>
          <c:order val="2"/>
          <c:spPr>
            <a:solidFill>
              <a:schemeClr val="accent2">
                <a:lumMod val="60000"/>
                <a:lumOff val="40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F$29:$AF$37</c:f>
              <c:numCache>
                <c:formatCode>General</c:formatCode>
                <c:ptCount val="9"/>
                <c:pt idx="5">
                  <c:v>0</c:v>
                </c:pt>
                <c:pt idx="6">
                  <c:v>2</c:v>
                </c:pt>
                <c:pt idx="7">
                  <c:v>2</c:v>
                </c:pt>
                <c:pt idx="8">
                  <c:v>9</c:v>
                </c:pt>
              </c:numCache>
            </c:numRef>
          </c:val>
          <c:extLst>
            <c:ext xmlns:c16="http://schemas.microsoft.com/office/drawing/2014/chart" uri="{C3380CC4-5D6E-409C-BE32-E72D297353CC}">
              <c16:uniqueId val="{00000002-43AC-DB49-B397-550C3966D6F3}"/>
            </c:ext>
          </c:extLst>
        </c:ser>
        <c:ser>
          <c:idx val="3"/>
          <c:order val="3"/>
          <c:spPr>
            <a:solidFill>
              <a:schemeClr val="accent2">
                <a:lumMod val="20000"/>
                <a:lumOff val="80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G$29:$AG$37</c:f>
              <c:numCache>
                <c:formatCode>General</c:formatCode>
                <c:ptCount val="9"/>
                <c:pt idx="5">
                  <c:v>0</c:v>
                </c:pt>
                <c:pt idx="6">
                  <c:v>0</c:v>
                </c:pt>
                <c:pt idx="7">
                  <c:v>1</c:v>
                </c:pt>
                <c:pt idx="8">
                  <c:v>1</c:v>
                </c:pt>
              </c:numCache>
            </c:numRef>
          </c:val>
          <c:extLst>
            <c:ext xmlns:c16="http://schemas.microsoft.com/office/drawing/2014/chart" uri="{C3380CC4-5D6E-409C-BE32-E72D297353CC}">
              <c16:uniqueId val="{00000003-43AC-DB49-B397-550C3966D6F3}"/>
            </c:ext>
          </c:extLst>
        </c:ser>
        <c:ser>
          <c:idx val="4"/>
          <c:order val="4"/>
          <c:spPr>
            <a:solidFill>
              <a:schemeClr val="accent1">
                <a:lumMod val="75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H$29:$AH$37</c:f>
              <c:numCache>
                <c:formatCode>General</c:formatCode>
                <c:ptCount val="9"/>
                <c:pt idx="3">
                  <c:v>8</c:v>
                </c:pt>
                <c:pt idx="4">
                  <c:v>4</c:v>
                </c:pt>
                <c:pt idx="5">
                  <c:v>16</c:v>
                </c:pt>
              </c:numCache>
            </c:numRef>
          </c:val>
          <c:extLst>
            <c:ext xmlns:c16="http://schemas.microsoft.com/office/drawing/2014/chart" uri="{C3380CC4-5D6E-409C-BE32-E72D297353CC}">
              <c16:uniqueId val="{00000004-43AC-DB49-B397-550C3966D6F3}"/>
            </c:ext>
          </c:extLst>
        </c:ser>
        <c:ser>
          <c:idx val="5"/>
          <c:order val="5"/>
          <c:spPr>
            <a:solidFill>
              <a:schemeClr val="accent1"/>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I$29:$AI$37</c:f>
              <c:numCache>
                <c:formatCode>General</c:formatCode>
                <c:ptCount val="9"/>
                <c:pt idx="3">
                  <c:v>6</c:v>
                </c:pt>
                <c:pt idx="4">
                  <c:v>2</c:v>
                </c:pt>
                <c:pt idx="5">
                  <c:v>15</c:v>
                </c:pt>
              </c:numCache>
            </c:numRef>
          </c:val>
          <c:extLst>
            <c:ext xmlns:c16="http://schemas.microsoft.com/office/drawing/2014/chart" uri="{C3380CC4-5D6E-409C-BE32-E72D297353CC}">
              <c16:uniqueId val="{00000005-43AC-DB49-B397-550C3966D6F3}"/>
            </c:ext>
          </c:extLst>
        </c:ser>
        <c:ser>
          <c:idx val="6"/>
          <c:order val="6"/>
          <c:spPr>
            <a:solidFill>
              <a:schemeClr val="accent1">
                <a:lumMod val="60000"/>
                <a:lumOff val="40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J$29:$AJ$37</c:f>
              <c:numCache>
                <c:formatCode>General</c:formatCode>
                <c:ptCount val="9"/>
                <c:pt idx="3">
                  <c:v>5</c:v>
                </c:pt>
                <c:pt idx="4">
                  <c:v>3</c:v>
                </c:pt>
                <c:pt idx="5">
                  <c:v>14</c:v>
                </c:pt>
              </c:numCache>
            </c:numRef>
          </c:val>
          <c:extLst>
            <c:ext xmlns:c16="http://schemas.microsoft.com/office/drawing/2014/chart" uri="{C3380CC4-5D6E-409C-BE32-E72D297353CC}">
              <c16:uniqueId val="{00000006-43AC-DB49-B397-550C3966D6F3}"/>
            </c:ext>
          </c:extLst>
        </c:ser>
        <c:ser>
          <c:idx val="7"/>
          <c:order val="7"/>
          <c:spPr>
            <a:solidFill>
              <a:schemeClr val="accent6">
                <a:lumMod val="75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K$29:$AK$37</c:f>
              <c:numCache>
                <c:formatCode>General</c:formatCode>
                <c:ptCount val="9"/>
                <c:pt idx="0">
                  <c:v>7</c:v>
                </c:pt>
                <c:pt idx="1">
                  <c:v>7</c:v>
                </c:pt>
                <c:pt idx="2">
                  <c:v>22</c:v>
                </c:pt>
              </c:numCache>
            </c:numRef>
          </c:val>
          <c:extLst>
            <c:ext xmlns:c16="http://schemas.microsoft.com/office/drawing/2014/chart" uri="{C3380CC4-5D6E-409C-BE32-E72D297353CC}">
              <c16:uniqueId val="{00000007-43AC-DB49-B397-550C3966D6F3}"/>
            </c:ext>
          </c:extLst>
        </c:ser>
        <c:ser>
          <c:idx val="8"/>
          <c:order val="8"/>
          <c:spPr>
            <a:solidFill>
              <a:schemeClr val="accent6"/>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L$29:$AL$37</c:f>
              <c:numCache>
                <c:formatCode>General</c:formatCode>
                <c:ptCount val="9"/>
                <c:pt idx="0">
                  <c:v>9</c:v>
                </c:pt>
                <c:pt idx="1">
                  <c:v>2</c:v>
                </c:pt>
                <c:pt idx="2">
                  <c:v>19</c:v>
                </c:pt>
              </c:numCache>
            </c:numRef>
          </c:val>
          <c:extLst>
            <c:ext xmlns:c16="http://schemas.microsoft.com/office/drawing/2014/chart" uri="{C3380CC4-5D6E-409C-BE32-E72D297353CC}">
              <c16:uniqueId val="{00000008-43AC-DB49-B397-550C3966D6F3}"/>
            </c:ext>
          </c:extLst>
        </c:ser>
        <c:ser>
          <c:idx val="9"/>
          <c:order val="9"/>
          <c:spPr>
            <a:solidFill>
              <a:schemeClr val="accent6">
                <a:lumMod val="40000"/>
                <a:lumOff val="60000"/>
              </a:schemeClr>
            </a:solidFill>
            <a:ln>
              <a:solidFill>
                <a:schemeClr val="tx1"/>
              </a:solidFill>
            </a:ln>
            <a:effectLst/>
          </c:spPr>
          <c:invertIfNegative val="0"/>
          <c:cat>
            <c:multiLvlStrRef>
              <c:f>paper_plots!$AB$29:$AC$37</c:f>
              <c:multiLvlStrCache>
                <c:ptCount val="9"/>
                <c:lvl>
                  <c:pt idx="0">
                    <c:v>cooperative</c:v>
                  </c:pt>
                  <c:pt idx="1">
                    <c:v>adversarial</c:v>
                  </c:pt>
                  <c:pt idx="2">
                    <c:v>overall</c:v>
                  </c:pt>
                  <c:pt idx="3">
                    <c:v>cooperative</c:v>
                  </c:pt>
                  <c:pt idx="4">
                    <c:v>adversarial</c:v>
                  </c:pt>
                  <c:pt idx="5">
                    <c:v>overall</c:v>
                  </c:pt>
                  <c:pt idx="6">
                    <c:v>cooperative</c:v>
                  </c:pt>
                  <c:pt idx="7">
                    <c:v>adversarial</c:v>
                  </c:pt>
                  <c:pt idx="8">
                    <c:v>overall</c:v>
                  </c:pt>
                </c:lvl>
                <c:lvl>
                  <c:pt idx="0">
                    <c:v>prior knowl</c:v>
                  </c:pt>
                  <c:pt idx="3">
                    <c:v>public attitude</c:v>
                  </c:pt>
                  <c:pt idx="6">
                    <c:v>public attitude</c:v>
                  </c:pt>
                </c:lvl>
              </c:multiLvlStrCache>
            </c:multiLvlStrRef>
          </c:cat>
          <c:val>
            <c:numRef>
              <c:f>paper_plots!$AM$29:$AM$37</c:f>
              <c:numCache>
                <c:formatCode>General</c:formatCode>
                <c:ptCount val="9"/>
                <c:pt idx="0">
                  <c:v>3</c:v>
                </c:pt>
                <c:pt idx="1">
                  <c:v>0</c:v>
                </c:pt>
                <c:pt idx="2">
                  <c:v>4</c:v>
                </c:pt>
              </c:numCache>
            </c:numRef>
          </c:val>
          <c:extLst>
            <c:ext xmlns:c16="http://schemas.microsoft.com/office/drawing/2014/chart" uri="{C3380CC4-5D6E-409C-BE32-E72D297353CC}">
              <c16:uniqueId val="{00000009-43AC-DB49-B397-550C3966D6F3}"/>
            </c:ext>
          </c:extLst>
        </c:ser>
        <c:dLbls>
          <c:showLegendKey val="0"/>
          <c:showVal val="0"/>
          <c:showCatName val="0"/>
          <c:showSerName val="0"/>
          <c:showPercent val="0"/>
          <c:showBubbleSize val="0"/>
        </c:dLbls>
        <c:gapWidth val="30"/>
        <c:overlap val="100"/>
        <c:axId val="1686274624"/>
        <c:axId val="1686190144"/>
      </c:barChart>
      <c:catAx>
        <c:axId val="168627462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190144"/>
        <c:crosses val="autoZero"/>
        <c:auto val="1"/>
        <c:lblAlgn val="ctr"/>
        <c:lblOffset val="100"/>
        <c:noMultiLvlLbl val="0"/>
      </c:catAx>
      <c:valAx>
        <c:axId val="168619014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27462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conflict profile</a:t>
            </a:r>
            <a:r>
              <a:rPr lang="en-US" sz="1400" b="0" i="0" u="none" strike="noStrike" baseline="0"/>
              <a:t> </a:t>
            </a:r>
            <a:r>
              <a:rPr lang="en-US" baseline="0"/>
              <a:t>by ag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v>A (int)</c:v>
          </c:tx>
          <c:spPr>
            <a:solidFill>
              <a:schemeClr val="accent2"/>
            </a:solidFill>
            <a:ln>
              <a:noFill/>
            </a:ln>
            <a:effectLst/>
          </c:spPr>
          <c:invertIfNegative val="0"/>
          <c:cat>
            <c:strRef>
              <c:f>profile_populations!$F$13:$F$14</c:f>
              <c:strCache>
                <c:ptCount val="2"/>
                <c:pt idx="0">
                  <c:v>junior</c:v>
                </c:pt>
                <c:pt idx="1">
                  <c:v>senior</c:v>
                </c:pt>
              </c:strCache>
            </c:strRef>
          </c:cat>
          <c:val>
            <c:numRef>
              <c:f>profile_populations!$H$13:$H$14</c:f>
              <c:numCache>
                <c:formatCode>General</c:formatCode>
                <c:ptCount val="2"/>
                <c:pt idx="0">
                  <c:v>16</c:v>
                </c:pt>
                <c:pt idx="1">
                  <c:v>13</c:v>
                </c:pt>
              </c:numCache>
            </c:numRef>
          </c:val>
          <c:extLst>
            <c:ext xmlns:c16="http://schemas.microsoft.com/office/drawing/2014/chart" uri="{C3380CC4-5D6E-409C-BE32-E72D297353CC}">
              <c16:uniqueId val="{00000001-6DD3-2C47-82CF-25E63E96E696}"/>
            </c:ext>
          </c:extLst>
        </c:ser>
        <c:ser>
          <c:idx val="2"/>
          <c:order val="1"/>
          <c:tx>
            <c:v>C (int)</c:v>
          </c:tx>
          <c:spPr>
            <a:solidFill>
              <a:schemeClr val="accent1"/>
            </a:solidFill>
            <a:ln>
              <a:noFill/>
            </a:ln>
            <a:effectLst/>
          </c:spPr>
          <c:invertIfNegative val="0"/>
          <c:cat>
            <c:strRef>
              <c:f>profile_populations!$F$13:$F$14</c:f>
              <c:strCache>
                <c:ptCount val="2"/>
                <c:pt idx="0">
                  <c:v>junior</c:v>
                </c:pt>
                <c:pt idx="1">
                  <c:v>senior</c:v>
                </c:pt>
              </c:strCache>
            </c:strRef>
          </c:cat>
          <c:val>
            <c:numRef>
              <c:f>profile_populations!$I$13:$I$14</c:f>
              <c:numCache>
                <c:formatCode>General</c:formatCode>
                <c:ptCount val="2"/>
                <c:pt idx="0">
                  <c:v>12</c:v>
                </c:pt>
                <c:pt idx="1">
                  <c:v>4</c:v>
                </c:pt>
              </c:numCache>
            </c:numRef>
          </c:val>
          <c:extLst>
            <c:ext xmlns:c16="http://schemas.microsoft.com/office/drawing/2014/chart" uri="{C3380CC4-5D6E-409C-BE32-E72D297353CC}">
              <c16:uniqueId val="{00000002-6DD3-2C47-82CF-25E63E96E696}"/>
            </c:ext>
          </c:extLst>
        </c:ser>
        <c:ser>
          <c:idx val="3"/>
          <c:order val="2"/>
          <c:tx>
            <c:v>A (ext)</c:v>
          </c:tx>
          <c:spPr>
            <a:solidFill>
              <a:schemeClr val="accent2">
                <a:lumMod val="60000"/>
                <a:lumOff val="40000"/>
              </a:schemeClr>
            </a:solidFill>
            <a:ln>
              <a:noFill/>
            </a:ln>
            <a:effectLst/>
          </c:spPr>
          <c:invertIfNegative val="0"/>
          <c:cat>
            <c:strRef>
              <c:f>profile_populations!$F$13:$F$14</c:f>
              <c:strCache>
                <c:ptCount val="2"/>
                <c:pt idx="0">
                  <c:v>junior</c:v>
                </c:pt>
                <c:pt idx="1">
                  <c:v>senior</c:v>
                </c:pt>
              </c:strCache>
            </c:strRef>
          </c:cat>
          <c:val>
            <c:numRef>
              <c:f>profile_populations!$J$13:$J$14</c:f>
              <c:numCache>
                <c:formatCode>General</c:formatCode>
                <c:ptCount val="2"/>
                <c:pt idx="0">
                  <c:v>8</c:v>
                </c:pt>
                <c:pt idx="1">
                  <c:v>1</c:v>
                </c:pt>
              </c:numCache>
            </c:numRef>
          </c:val>
          <c:extLst>
            <c:ext xmlns:c16="http://schemas.microsoft.com/office/drawing/2014/chart" uri="{C3380CC4-5D6E-409C-BE32-E72D297353CC}">
              <c16:uniqueId val="{00000003-6DD3-2C47-82CF-25E63E96E696}"/>
            </c:ext>
          </c:extLst>
        </c:ser>
        <c:ser>
          <c:idx val="4"/>
          <c:order val="3"/>
          <c:tx>
            <c:v>C (ext)</c:v>
          </c:tx>
          <c:spPr>
            <a:solidFill>
              <a:schemeClr val="accent1">
                <a:lumMod val="60000"/>
                <a:lumOff val="40000"/>
              </a:schemeClr>
            </a:solidFill>
            <a:ln>
              <a:noFill/>
            </a:ln>
            <a:effectLst/>
          </c:spPr>
          <c:invertIfNegative val="0"/>
          <c:cat>
            <c:strRef>
              <c:f>profile_populations!$F$13:$F$14</c:f>
              <c:strCache>
                <c:ptCount val="2"/>
                <c:pt idx="0">
                  <c:v>junior</c:v>
                </c:pt>
                <c:pt idx="1">
                  <c:v>senior</c:v>
                </c:pt>
              </c:strCache>
            </c:strRef>
          </c:cat>
          <c:val>
            <c:numRef>
              <c:f>profile_populations!$K$13:$K$14</c:f>
              <c:numCache>
                <c:formatCode>General</c:formatCode>
                <c:ptCount val="2"/>
                <c:pt idx="0">
                  <c:v>9</c:v>
                </c:pt>
                <c:pt idx="1">
                  <c:v>10</c:v>
                </c:pt>
              </c:numCache>
            </c:numRef>
          </c:val>
          <c:extLst>
            <c:ext xmlns:c16="http://schemas.microsoft.com/office/drawing/2014/chart" uri="{C3380CC4-5D6E-409C-BE32-E72D297353CC}">
              <c16:uniqueId val="{00000004-6DD3-2C47-82CF-25E63E96E696}"/>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ublic view by</a:t>
            </a:r>
            <a:r>
              <a:rPr lang="en-US" baseline="0"/>
              <a:t> communication profile about internal conflic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bar"/>
        <c:grouping val="percentStacked"/>
        <c:varyColors val="0"/>
        <c:ser>
          <c:idx val="0"/>
          <c:order val="0"/>
          <c:spPr>
            <a:solidFill>
              <a:schemeClr val="accent2">
                <a:lumMod val="75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D$38:$AD$49</c:f>
              <c:numCache>
                <c:formatCode>General</c:formatCode>
                <c:ptCount val="12"/>
                <c:pt idx="8">
                  <c:v>2</c:v>
                </c:pt>
                <c:pt idx="9">
                  <c:v>17</c:v>
                </c:pt>
                <c:pt idx="10">
                  <c:v>5</c:v>
                </c:pt>
                <c:pt idx="11">
                  <c:v>33</c:v>
                </c:pt>
              </c:numCache>
            </c:numRef>
          </c:val>
          <c:extLst>
            <c:ext xmlns:c16="http://schemas.microsoft.com/office/drawing/2014/chart" uri="{C3380CC4-5D6E-409C-BE32-E72D297353CC}">
              <c16:uniqueId val="{00000000-A860-D342-8951-9DCA5FAF4959}"/>
            </c:ext>
          </c:extLst>
        </c:ser>
        <c:ser>
          <c:idx val="1"/>
          <c:order val="1"/>
          <c:spPr>
            <a:solidFill>
              <a:schemeClr val="accent2"/>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E$38:$AE$49</c:f>
              <c:numCache>
                <c:formatCode>General</c:formatCode>
                <c:ptCount val="12"/>
                <c:pt idx="8">
                  <c:v>0</c:v>
                </c:pt>
                <c:pt idx="9">
                  <c:v>1</c:v>
                </c:pt>
                <c:pt idx="10">
                  <c:v>0</c:v>
                </c:pt>
                <c:pt idx="11">
                  <c:v>1</c:v>
                </c:pt>
              </c:numCache>
            </c:numRef>
          </c:val>
          <c:extLst>
            <c:ext xmlns:c16="http://schemas.microsoft.com/office/drawing/2014/chart" uri="{C3380CC4-5D6E-409C-BE32-E72D297353CC}">
              <c16:uniqueId val="{00000001-A860-D342-8951-9DCA5FAF4959}"/>
            </c:ext>
          </c:extLst>
        </c:ser>
        <c:ser>
          <c:idx val="2"/>
          <c:order val="2"/>
          <c:spPr>
            <a:solidFill>
              <a:schemeClr val="accent2">
                <a:lumMod val="60000"/>
                <a:lumOff val="40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F$38:$AF$49</c:f>
              <c:numCache>
                <c:formatCode>General</c:formatCode>
                <c:ptCount val="12"/>
                <c:pt idx="8">
                  <c:v>0</c:v>
                </c:pt>
                <c:pt idx="9">
                  <c:v>3</c:v>
                </c:pt>
                <c:pt idx="10">
                  <c:v>5</c:v>
                </c:pt>
                <c:pt idx="11">
                  <c:v>9</c:v>
                </c:pt>
              </c:numCache>
            </c:numRef>
          </c:val>
          <c:extLst>
            <c:ext xmlns:c16="http://schemas.microsoft.com/office/drawing/2014/chart" uri="{C3380CC4-5D6E-409C-BE32-E72D297353CC}">
              <c16:uniqueId val="{00000002-A860-D342-8951-9DCA5FAF4959}"/>
            </c:ext>
          </c:extLst>
        </c:ser>
        <c:ser>
          <c:idx val="3"/>
          <c:order val="3"/>
          <c:spPr>
            <a:solidFill>
              <a:schemeClr val="accent2">
                <a:lumMod val="20000"/>
                <a:lumOff val="80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G$38:$AG$49</c:f>
              <c:numCache>
                <c:formatCode>General</c:formatCode>
                <c:ptCount val="12"/>
                <c:pt idx="8">
                  <c:v>0</c:v>
                </c:pt>
                <c:pt idx="9">
                  <c:v>0</c:v>
                </c:pt>
                <c:pt idx="10">
                  <c:v>0</c:v>
                </c:pt>
                <c:pt idx="11">
                  <c:v>1</c:v>
                </c:pt>
              </c:numCache>
            </c:numRef>
          </c:val>
          <c:extLst>
            <c:ext xmlns:c16="http://schemas.microsoft.com/office/drawing/2014/chart" uri="{C3380CC4-5D6E-409C-BE32-E72D297353CC}">
              <c16:uniqueId val="{00000003-A860-D342-8951-9DCA5FAF4959}"/>
            </c:ext>
          </c:extLst>
        </c:ser>
        <c:ser>
          <c:idx val="4"/>
          <c:order val="4"/>
          <c:spPr>
            <a:solidFill>
              <a:schemeClr val="accent1">
                <a:lumMod val="75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H$38:$AH$49</c:f>
              <c:numCache>
                <c:formatCode>General</c:formatCode>
                <c:ptCount val="12"/>
                <c:pt idx="4">
                  <c:v>1</c:v>
                </c:pt>
                <c:pt idx="5">
                  <c:v>5</c:v>
                </c:pt>
                <c:pt idx="6">
                  <c:v>6</c:v>
                </c:pt>
                <c:pt idx="7">
                  <c:v>16</c:v>
                </c:pt>
              </c:numCache>
            </c:numRef>
          </c:val>
          <c:extLst>
            <c:ext xmlns:c16="http://schemas.microsoft.com/office/drawing/2014/chart" uri="{C3380CC4-5D6E-409C-BE32-E72D297353CC}">
              <c16:uniqueId val="{00000004-A860-D342-8951-9DCA5FAF4959}"/>
            </c:ext>
          </c:extLst>
        </c:ser>
        <c:ser>
          <c:idx val="5"/>
          <c:order val="5"/>
          <c:spPr>
            <a:solidFill>
              <a:schemeClr val="accent1"/>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I$38:$AI$49</c:f>
              <c:numCache>
                <c:formatCode>General</c:formatCode>
                <c:ptCount val="12"/>
                <c:pt idx="4">
                  <c:v>1</c:v>
                </c:pt>
                <c:pt idx="5">
                  <c:v>7</c:v>
                </c:pt>
                <c:pt idx="6">
                  <c:v>1</c:v>
                </c:pt>
                <c:pt idx="7">
                  <c:v>15</c:v>
                </c:pt>
              </c:numCache>
            </c:numRef>
          </c:val>
          <c:extLst>
            <c:ext xmlns:c16="http://schemas.microsoft.com/office/drawing/2014/chart" uri="{C3380CC4-5D6E-409C-BE32-E72D297353CC}">
              <c16:uniqueId val="{00000005-A860-D342-8951-9DCA5FAF4959}"/>
            </c:ext>
          </c:extLst>
        </c:ser>
        <c:ser>
          <c:idx val="6"/>
          <c:order val="6"/>
          <c:spPr>
            <a:solidFill>
              <a:schemeClr val="accent1">
                <a:lumMod val="60000"/>
                <a:lumOff val="40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J$38:$AJ$49</c:f>
              <c:numCache>
                <c:formatCode>General</c:formatCode>
                <c:ptCount val="12"/>
                <c:pt idx="4">
                  <c:v>1</c:v>
                </c:pt>
                <c:pt idx="5">
                  <c:v>9</c:v>
                </c:pt>
                <c:pt idx="6">
                  <c:v>3</c:v>
                </c:pt>
                <c:pt idx="7">
                  <c:v>14</c:v>
                </c:pt>
              </c:numCache>
            </c:numRef>
          </c:val>
          <c:extLst>
            <c:ext xmlns:c16="http://schemas.microsoft.com/office/drawing/2014/chart" uri="{C3380CC4-5D6E-409C-BE32-E72D297353CC}">
              <c16:uniqueId val="{00000006-A860-D342-8951-9DCA5FAF4959}"/>
            </c:ext>
          </c:extLst>
        </c:ser>
        <c:ser>
          <c:idx val="7"/>
          <c:order val="7"/>
          <c:spPr>
            <a:solidFill>
              <a:schemeClr val="accent6">
                <a:lumMod val="75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K$38:$AK$49</c:f>
              <c:numCache>
                <c:formatCode>General</c:formatCode>
                <c:ptCount val="12"/>
                <c:pt idx="0">
                  <c:v>1</c:v>
                </c:pt>
                <c:pt idx="1">
                  <c:v>12</c:v>
                </c:pt>
                <c:pt idx="2">
                  <c:v>4</c:v>
                </c:pt>
                <c:pt idx="3">
                  <c:v>22</c:v>
                </c:pt>
              </c:numCache>
            </c:numRef>
          </c:val>
          <c:extLst>
            <c:ext xmlns:c16="http://schemas.microsoft.com/office/drawing/2014/chart" uri="{C3380CC4-5D6E-409C-BE32-E72D297353CC}">
              <c16:uniqueId val="{00000007-A860-D342-8951-9DCA5FAF4959}"/>
            </c:ext>
          </c:extLst>
        </c:ser>
        <c:ser>
          <c:idx val="8"/>
          <c:order val="8"/>
          <c:spPr>
            <a:solidFill>
              <a:schemeClr val="accent6"/>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L$38:$AL$49</c:f>
              <c:numCache>
                <c:formatCode>General</c:formatCode>
                <c:ptCount val="12"/>
                <c:pt idx="0">
                  <c:v>2</c:v>
                </c:pt>
                <c:pt idx="1">
                  <c:v>8</c:v>
                </c:pt>
                <c:pt idx="2">
                  <c:v>3</c:v>
                </c:pt>
                <c:pt idx="3">
                  <c:v>19</c:v>
                </c:pt>
              </c:numCache>
            </c:numRef>
          </c:val>
          <c:extLst>
            <c:ext xmlns:c16="http://schemas.microsoft.com/office/drawing/2014/chart" uri="{C3380CC4-5D6E-409C-BE32-E72D297353CC}">
              <c16:uniqueId val="{00000008-A860-D342-8951-9DCA5FAF4959}"/>
            </c:ext>
          </c:extLst>
        </c:ser>
        <c:ser>
          <c:idx val="9"/>
          <c:order val="9"/>
          <c:spPr>
            <a:solidFill>
              <a:schemeClr val="accent6">
                <a:lumMod val="40000"/>
                <a:lumOff val="60000"/>
              </a:schemeClr>
            </a:solidFill>
            <a:ln>
              <a:solidFill>
                <a:schemeClr val="tx1"/>
              </a:solidFill>
            </a:ln>
            <a:effectLst/>
          </c:spPr>
          <c:invertIfNegative val="0"/>
          <c:cat>
            <c:multiLvlStrRef>
              <c:f>paper_plots!$AB$38:$AC$49</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M$38:$AM$49</c:f>
              <c:numCache>
                <c:formatCode>General</c:formatCode>
                <c:ptCount val="12"/>
                <c:pt idx="0">
                  <c:v>0</c:v>
                </c:pt>
                <c:pt idx="1">
                  <c:v>1</c:v>
                </c:pt>
                <c:pt idx="2">
                  <c:v>3</c:v>
                </c:pt>
                <c:pt idx="3">
                  <c:v>4</c:v>
                </c:pt>
              </c:numCache>
            </c:numRef>
          </c:val>
          <c:extLst>
            <c:ext xmlns:c16="http://schemas.microsoft.com/office/drawing/2014/chart" uri="{C3380CC4-5D6E-409C-BE32-E72D297353CC}">
              <c16:uniqueId val="{00000009-A860-D342-8951-9DCA5FAF4959}"/>
            </c:ext>
          </c:extLst>
        </c:ser>
        <c:dLbls>
          <c:showLegendKey val="0"/>
          <c:showVal val="0"/>
          <c:showCatName val="0"/>
          <c:showSerName val="0"/>
          <c:showPercent val="0"/>
          <c:showBubbleSize val="0"/>
        </c:dLbls>
        <c:gapWidth val="30"/>
        <c:overlap val="100"/>
        <c:axId val="1686274624"/>
        <c:axId val="1686190144"/>
      </c:barChart>
      <c:catAx>
        <c:axId val="168627462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190144"/>
        <c:crosses val="autoZero"/>
        <c:auto val="1"/>
        <c:lblAlgn val="ctr"/>
        <c:lblOffset val="100"/>
        <c:noMultiLvlLbl val="0"/>
      </c:catAx>
      <c:valAx>
        <c:axId val="168619014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27462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ublic view by</a:t>
            </a:r>
            <a:r>
              <a:rPr lang="en-US" baseline="0"/>
              <a:t> communication profile about </a:t>
            </a:r>
            <a:r>
              <a:rPr lang="en-US" sz="1400" b="0" i="0" u="none" strike="noStrike" baseline="0">
                <a:effectLst/>
              </a:rPr>
              <a:t> external conflic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bar"/>
        <c:grouping val="percentStacked"/>
        <c:varyColors val="0"/>
        <c:ser>
          <c:idx val="0"/>
          <c:order val="0"/>
          <c:spPr>
            <a:solidFill>
              <a:schemeClr val="accent2">
                <a:lumMod val="75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D$50:$AD$61</c:f>
              <c:numCache>
                <c:formatCode>General</c:formatCode>
                <c:ptCount val="12"/>
                <c:pt idx="7">
                  <c:v>0</c:v>
                </c:pt>
                <c:pt idx="8">
                  <c:v>2</c:v>
                </c:pt>
                <c:pt idx="9">
                  <c:v>6</c:v>
                </c:pt>
                <c:pt idx="10">
                  <c:v>4</c:v>
                </c:pt>
                <c:pt idx="11">
                  <c:v>33</c:v>
                </c:pt>
              </c:numCache>
            </c:numRef>
          </c:val>
          <c:extLst>
            <c:ext xmlns:c16="http://schemas.microsoft.com/office/drawing/2014/chart" uri="{C3380CC4-5D6E-409C-BE32-E72D297353CC}">
              <c16:uniqueId val="{00000000-3A61-8042-93EC-1A85354629FF}"/>
            </c:ext>
          </c:extLst>
        </c:ser>
        <c:ser>
          <c:idx val="1"/>
          <c:order val="1"/>
          <c:spPr>
            <a:solidFill>
              <a:schemeClr val="accent2"/>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E$50:$AE$61</c:f>
              <c:numCache>
                <c:formatCode>General</c:formatCode>
                <c:ptCount val="12"/>
                <c:pt idx="7">
                  <c:v>0</c:v>
                </c:pt>
                <c:pt idx="8">
                  <c:v>0</c:v>
                </c:pt>
                <c:pt idx="9">
                  <c:v>1</c:v>
                </c:pt>
                <c:pt idx="10">
                  <c:v>0</c:v>
                </c:pt>
                <c:pt idx="11">
                  <c:v>1</c:v>
                </c:pt>
              </c:numCache>
            </c:numRef>
          </c:val>
          <c:extLst>
            <c:ext xmlns:c16="http://schemas.microsoft.com/office/drawing/2014/chart" uri="{C3380CC4-5D6E-409C-BE32-E72D297353CC}">
              <c16:uniqueId val="{00000001-3A61-8042-93EC-1A85354629FF}"/>
            </c:ext>
          </c:extLst>
        </c:ser>
        <c:ser>
          <c:idx val="2"/>
          <c:order val="2"/>
          <c:spPr>
            <a:solidFill>
              <a:schemeClr val="accent2">
                <a:lumMod val="60000"/>
                <a:lumOff val="40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F$50:$AF$61</c:f>
              <c:numCache>
                <c:formatCode>General</c:formatCode>
                <c:ptCount val="12"/>
                <c:pt idx="7">
                  <c:v>0</c:v>
                </c:pt>
                <c:pt idx="8">
                  <c:v>0</c:v>
                </c:pt>
                <c:pt idx="9">
                  <c:v>2</c:v>
                </c:pt>
                <c:pt idx="10">
                  <c:v>1</c:v>
                </c:pt>
                <c:pt idx="11">
                  <c:v>9</c:v>
                </c:pt>
              </c:numCache>
            </c:numRef>
          </c:val>
          <c:extLst>
            <c:ext xmlns:c16="http://schemas.microsoft.com/office/drawing/2014/chart" uri="{C3380CC4-5D6E-409C-BE32-E72D297353CC}">
              <c16:uniqueId val="{00000002-3A61-8042-93EC-1A85354629FF}"/>
            </c:ext>
          </c:extLst>
        </c:ser>
        <c:ser>
          <c:idx val="3"/>
          <c:order val="3"/>
          <c:spPr>
            <a:solidFill>
              <a:schemeClr val="accent2">
                <a:lumMod val="20000"/>
                <a:lumOff val="80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G$50:$AG$61</c:f>
              <c:numCache>
                <c:formatCode>General</c:formatCode>
                <c:ptCount val="12"/>
                <c:pt idx="7">
                  <c:v>0</c:v>
                </c:pt>
                <c:pt idx="8">
                  <c:v>0</c:v>
                </c:pt>
                <c:pt idx="9">
                  <c:v>1</c:v>
                </c:pt>
                <c:pt idx="10">
                  <c:v>0</c:v>
                </c:pt>
                <c:pt idx="11">
                  <c:v>1</c:v>
                </c:pt>
              </c:numCache>
            </c:numRef>
          </c:val>
          <c:extLst>
            <c:ext xmlns:c16="http://schemas.microsoft.com/office/drawing/2014/chart" uri="{C3380CC4-5D6E-409C-BE32-E72D297353CC}">
              <c16:uniqueId val="{00000003-3A61-8042-93EC-1A85354629FF}"/>
            </c:ext>
          </c:extLst>
        </c:ser>
        <c:ser>
          <c:idx val="4"/>
          <c:order val="4"/>
          <c:spPr>
            <a:solidFill>
              <a:schemeClr val="accent1">
                <a:lumMod val="75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H$50:$AH$61</c:f>
              <c:numCache>
                <c:formatCode>General</c:formatCode>
                <c:ptCount val="12"/>
                <c:pt idx="4">
                  <c:v>0</c:v>
                </c:pt>
                <c:pt idx="5">
                  <c:v>4</c:v>
                </c:pt>
                <c:pt idx="6">
                  <c:v>0</c:v>
                </c:pt>
                <c:pt idx="7">
                  <c:v>16</c:v>
                </c:pt>
              </c:numCache>
            </c:numRef>
          </c:val>
          <c:extLst>
            <c:ext xmlns:c16="http://schemas.microsoft.com/office/drawing/2014/chart" uri="{C3380CC4-5D6E-409C-BE32-E72D297353CC}">
              <c16:uniqueId val="{00000004-3A61-8042-93EC-1A85354629FF}"/>
            </c:ext>
          </c:extLst>
        </c:ser>
        <c:ser>
          <c:idx val="5"/>
          <c:order val="5"/>
          <c:spPr>
            <a:solidFill>
              <a:schemeClr val="accent1"/>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I$50:$AI$61</c:f>
              <c:numCache>
                <c:formatCode>General</c:formatCode>
                <c:ptCount val="12"/>
                <c:pt idx="4">
                  <c:v>2</c:v>
                </c:pt>
                <c:pt idx="5">
                  <c:v>4</c:v>
                </c:pt>
                <c:pt idx="6">
                  <c:v>2</c:v>
                </c:pt>
                <c:pt idx="7">
                  <c:v>15</c:v>
                </c:pt>
              </c:numCache>
            </c:numRef>
          </c:val>
          <c:extLst>
            <c:ext xmlns:c16="http://schemas.microsoft.com/office/drawing/2014/chart" uri="{C3380CC4-5D6E-409C-BE32-E72D297353CC}">
              <c16:uniqueId val="{00000005-3A61-8042-93EC-1A85354629FF}"/>
            </c:ext>
          </c:extLst>
        </c:ser>
        <c:ser>
          <c:idx val="6"/>
          <c:order val="6"/>
          <c:spPr>
            <a:solidFill>
              <a:schemeClr val="accent1">
                <a:lumMod val="40000"/>
                <a:lumOff val="60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J$50:$AJ$61</c:f>
              <c:numCache>
                <c:formatCode>General</c:formatCode>
                <c:ptCount val="12"/>
                <c:pt idx="4">
                  <c:v>1</c:v>
                </c:pt>
                <c:pt idx="5">
                  <c:v>2</c:v>
                </c:pt>
                <c:pt idx="6">
                  <c:v>3</c:v>
                </c:pt>
                <c:pt idx="7">
                  <c:v>14</c:v>
                </c:pt>
              </c:numCache>
            </c:numRef>
          </c:val>
          <c:extLst>
            <c:ext xmlns:c16="http://schemas.microsoft.com/office/drawing/2014/chart" uri="{C3380CC4-5D6E-409C-BE32-E72D297353CC}">
              <c16:uniqueId val="{00000006-3A61-8042-93EC-1A85354629FF}"/>
            </c:ext>
          </c:extLst>
        </c:ser>
        <c:ser>
          <c:idx val="7"/>
          <c:order val="7"/>
          <c:spPr>
            <a:solidFill>
              <a:schemeClr val="accent6">
                <a:lumMod val="75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K$50:$AK$61</c:f>
              <c:numCache>
                <c:formatCode>General</c:formatCode>
                <c:ptCount val="12"/>
                <c:pt idx="0">
                  <c:v>1</c:v>
                </c:pt>
                <c:pt idx="1">
                  <c:v>5</c:v>
                </c:pt>
                <c:pt idx="2">
                  <c:v>1</c:v>
                </c:pt>
                <c:pt idx="3">
                  <c:v>22</c:v>
                </c:pt>
              </c:numCache>
            </c:numRef>
          </c:val>
          <c:extLst>
            <c:ext xmlns:c16="http://schemas.microsoft.com/office/drawing/2014/chart" uri="{C3380CC4-5D6E-409C-BE32-E72D297353CC}">
              <c16:uniqueId val="{00000007-3A61-8042-93EC-1A85354629FF}"/>
            </c:ext>
          </c:extLst>
        </c:ser>
        <c:ser>
          <c:idx val="8"/>
          <c:order val="8"/>
          <c:spPr>
            <a:solidFill>
              <a:schemeClr val="accent6"/>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L$50:$AL$61</c:f>
              <c:numCache>
                <c:formatCode>General</c:formatCode>
                <c:ptCount val="12"/>
                <c:pt idx="0">
                  <c:v>2</c:v>
                </c:pt>
                <c:pt idx="1">
                  <c:v>4</c:v>
                </c:pt>
                <c:pt idx="2">
                  <c:v>4</c:v>
                </c:pt>
                <c:pt idx="3">
                  <c:v>19</c:v>
                </c:pt>
              </c:numCache>
            </c:numRef>
          </c:val>
          <c:extLst>
            <c:ext xmlns:c16="http://schemas.microsoft.com/office/drawing/2014/chart" uri="{C3380CC4-5D6E-409C-BE32-E72D297353CC}">
              <c16:uniqueId val="{00000008-3A61-8042-93EC-1A85354629FF}"/>
            </c:ext>
          </c:extLst>
        </c:ser>
        <c:ser>
          <c:idx val="9"/>
          <c:order val="9"/>
          <c:spPr>
            <a:solidFill>
              <a:schemeClr val="accent6">
                <a:lumMod val="40000"/>
                <a:lumOff val="60000"/>
              </a:schemeClr>
            </a:solidFill>
            <a:ln>
              <a:solidFill>
                <a:schemeClr val="tx1"/>
              </a:solidFill>
            </a:ln>
            <a:effectLst/>
          </c:spPr>
          <c:invertIfNegative val="0"/>
          <c:cat>
            <c:multiLvlStrRef>
              <c:f>paper_plots!$AB$50:$AC$61</c:f>
              <c:multiLvlStrCache>
                <c:ptCount val="12"/>
                <c:lvl>
                  <c:pt idx="0">
                    <c:v>discuss</c:v>
                  </c:pt>
                  <c:pt idx="1">
                    <c:v>advocate</c:v>
                  </c:pt>
                  <c:pt idx="2">
                    <c:v>teach</c:v>
                  </c:pt>
                  <c:pt idx="3">
                    <c:v>overall</c:v>
                  </c:pt>
                  <c:pt idx="4">
                    <c:v>discuss</c:v>
                  </c:pt>
                  <c:pt idx="5">
                    <c:v>advocate</c:v>
                  </c:pt>
                  <c:pt idx="6">
                    <c:v>teach</c:v>
                  </c:pt>
                  <c:pt idx="7">
                    <c:v>overall</c:v>
                  </c:pt>
                  <c:pt idx="8">
                    <c:v>discuss</c:v>
                  </c:pt>
                  <c:pt idx="9">
                    <c:v>advocate</c:v>
                  </c:pt>
                  <c:pt idx="10">
                    <c:v>teach</c:v>
                  </c:pt>
                  <c:pt idx="11">
                    <c:v>overall</c:v>
                  </c:pt>
                </c:lvl>
                <c:lvl>
                  <c:pt idx="0">
                    <c:v>prior knowl</c:v>
                  </c:pt>
                  <c:pt idx="4">
                    <c:v>target public</c:v>
                  </c:pt>
                  <c:pt idx="8">
                    <c:v>public attitude</c:v>
                  </c:pt>
                </c:lvl>
              </c:multiLvlStrCache>
            </c:multiLvlStrRef>
          </c:cat>
          <c:val>
            <c:numRef>
              <c:f>paper_plots!$AM$50:$AM$61</c:f>
              <c:numCache>
                <c:formatCode>General</c:formatCode>
                <c:ptCount val="12"/>
                <c:pt idx="0">
                  <c:v>0</c:v>
                </c:pt>
                <c:pt idx="1">
                  <c:v>1</c:v>
                </c:pt>
                <c:pt idx="2">
                  <c:v>0</c:v>
                </c:pt>
                <c:pt idx="3">
                  <c:v>4</c:v>
                </c:pt>
              </c:numCache>
            </c:numRef>
          </c:val>
          <c:extLst>
            <c:ext xmlns:c16="http://schemas.microsoft.com/office/drawing/2014/chart" uri="{C3380CC4-5D6E-409C-BE32-E72D297353CC}">
              <c16:uniqueId val="{00000009-3A61-8042-93EC-1A85354629FF}"/>
            </c:ext>
          </c:extLst>
        </c:ser>
        <c:dLbls>
          <c:showLegendKey val="0"/>
          <c:showVal val="0"/>
          <c:showCatName val="0"/>
          <c:showSerName val="0"/>
          <c:showPercent val="0"/>
          <c:showBubbleSize val="0"/>
        </c:dLbls>
        <c:gapWidth val="30"/>
        <c:overlap val="100"/>
        <c:axId val="1686274624"/>
        <c:axId val="1686190144"/>
      </c:barChart>
      <c:catAx>
        <c:axId val="168627462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190144"/>
        <c:crosses val="autoZero"/>
        <c:auto val="1"/>
        <c:lblAlgn val="ctr"/>
        <c:lblOffset val="100"/>
        <c:noMultiLvlLbl val="0"/>
      </c:catAx>
      <c:valAx>
        <c:axId val="168619014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8627462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autoTitleDeleted val="1"/>
    <c:plotArea>
      <c:layout/>
      <c:pieChart>
        <c:varyColors val="1"/>
        <c:ser>
          <c:idx val="0"/>
          <c:order val="0"/>
          <c:dPt>
            <c:idx val="0"/>
            <c:bubble3D val="0"/>
            <c:spPr>
              <a:solidFill>
                <a:srgbClr val="D5FC79"/>
              </a:solidFill>
              <a:ln>
                <a:solidFill>
                  <a:schemeClr val="tx1"/>
                </a:solid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1-9A1D-4C49-9CB8-89C0661B7076}"/>
              </c:ext>
            </c:extLst>
          </c:dPt>
          <c:dPt>
            <c:idx val="1"/>
            <c:bubble3D val="0"/>
            <c:spPr>
              <a:solidFill>
                <a:srgbClr val="76D6FF"/>
              </a:solidFill>
              <a:ln>
                <a:solidFill>
                  <a:schemeClr val="tx1"/>
                </a:solid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4-9A1D-4C49-9CB8-89C0661B7076}"/>
              </c:ext>
            </c:extLst>
          </c:dPt>
          <c:dPt>
            <c:idx val="2"/>
            <c:bubble3D val="0"/>
            <c:spPr>
              <a:solidFill>
                <a:srgbClr val="7A81FF"/>
              </a:solidFill>
              <a:ln>
                <a:solidFill>
                  <a:schemeClr val="tx1"/>
                </a:solid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3-9A1D-4C49-9CB8-89C0661B7076}"/>
              </c:ext>
            </c:extLst>
          </c:dPt>
          <c:dPt>
            <c:idx val="3"/>
            <c:bubble3D val="0"/>
            <c:spPr>
              <a:solidFill>
                <a:srgbClr val="D883FF"/>
              </a:solidFill>
              <a:ln>
                <a:solidFill>
                  <a:schemeClr val="tx1"/>
                </a:solid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2-9A1D-4C49-9CB8-89C0661B7076}"/>
              </c:ext>
            </c:extLst>
          </c:dPt>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solidFill>
                    <a:latin typeface="+mn-lt"/>
                    <a:ea typeface="+mn-ea"/>
                    <a:cs typeface="+mn-cs"/>
                  </a:defRPr>
                </a:pPr>
                <a:endParaRPr lang="de-DE"/>
              </a:p>
            </c:txPr>
            <c:dLblPos val="inEnd"/>
            <c:showLegendKey val="0"/>
            <c:showVal val="0"/>
            <c:showCatName val="1"/>
            <c:showSerName val="0"/>
            <c:showPercent val="1"/>
            <c:showBubbleSize val="0"/>
            <c:showLeaderLines val="1"/>
            <c:leaderLines>
              <c:spPr>
                <a:ln w="9525">
                  <a:solidFill>
                    <a:schemeClr val="lt1">
                      <a:lumMod val="95000"/>
                      <a:alpha val="54000"/>
                    </a:schemeClr>
                  </a:solidFill>
                </a:ln>
                <a:effectLst/>
              </c:spPr>
            </c:leaderLines>
            <c:extLst>
              <c:ext xmlns:c15="http://schemas.microsoft.com/office/drawing/2012/chart" uri="{CE6537A1-D6FC-4f65-9D91-7224C49458BB}"/>
            </c:extLst>
          </c:dLbls>
          <c:cat>
            <c:strRef>
              <c:f>paper_plots!$A$20:$A$23</c:f>
              <c:strCache>
                <c:ptCount val="4"/>
                <c:pt idx="0">
                  <c:v>affiliated</c:v>
                </c:pt>
                <c:pt idx="1">
                  <c:v>spiritual</c:v>
                </c:pt>
                <c:pt idx="2">
                  <c:v>agnostic</c:v>
                </c:pt>
                <c:pt idx="3">
                  <c:v>atheist</c:v>
                </c:pt>
              </c:strCache>
            </c:strRef>
          </c:cat>
          <c:val>
            <c:numRef>
              <c:f>paper_plots!$B$20:$B$23</c:f>
              <c:numCache>
                <c:formatCode>General</c:formatCode>
                <c:ptCount val="4"/>
                <c:pt idx="0">
                  <c:v>11</c:v>
                </c:pt>
                <c:pt idx="1">
                  <c:v>14</c:v>
                </c:pt>
                <c:pt idx="2">
                  <c:v>9</c:v>
                </c:pt>
                <c:pt idx="3">
                  <c:v>12</c:v>
                </c:pt>
              </c:numCache>
            </c:numRef>
          </c:val>
          <c:extLst>
            <c:ext xmlns:c16="http://schemas.microsoft.com/office/drawing/2014/chart" uri="{C3380CC4-5D6E-409C-BE32-E72D297353CC}">
              <c16:uniqueId val="{00000000-9A1D-4C49-9CB8-89C0661B7076}"/>
            </c:ext>
          </c:extLst>
        </c:ser>
        <c:dLbls>
          <c:dLblPos val="inEnd"/>
          <c:showLegendKey val="0"/>
          <c:showVal val="0"/>
          <c:showCatName val="0"/>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a:noFill/>
    </a:ln>
    <a:effectLst/>
  </c:spPr>
  <c:txPr>
    <a:bodyPr/>
    <a:lstStyle/>
    <a:p>
      <a:pPr>
        <a:defRPr/>
      </a:pPr>
      <a:endParaRPr lang="de-DE"/>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r>
              <a:rPr lang="en-US" sz="900"/>
              <a:t>external conflict</a:t>
            </a:r>
            <a:r>
              <a:rPr lang="en-US" sz="900" baseline="0"/>
              <a:t> profiles</a:t>
            </a:r>
          </a:p>
        </c:rich>
      </c:tx>
      <c:layout>
        <c:manualLayout>
          <c:xMode val="edge"/>
          <c:yMode val="edge"/>
          <c:x val="0.22173194444444441"/>
          <c:y val="1.5119047619047619E-2"/>
        </c:manualLayout>
      </c:layout>
      <c:overlay val="0"/>
      <c:spPr>
        <a:noFill/>
        <a:ln>
          <a:noFill/>
        </a:ln>
        <a:effectLst/>
      </c:spPr>
      <c:txPr>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0.10941002949852507"/>
          <c:w val="0.80199351154067111"/>
          <c:h val="0.75468027779713376"/>
        </c:manualLayout>
      </c:layout>
      <c:barChart>
        <c:barDir val="bar"/>
        <c:grouping val="percentStacked"/>
        <c:varyColors val="0"/>
        <c:ser>
          <c:idx val="0"/>
          <c:order val="0"/>
          <c:tx>
            <c:strRef>
              <c:f>paper_plots!$C$43</c:f>
              <c:strCache>
                <c:ptCount val="1"/>
                <c:pt idx="0">
                  <c:v>adversarial</c:v>
                </c:pt>
              </c:strCache>
            </c:strRef>
          </c:tx>
          <c:spPr>
            <a:solidFill>
              <a:schemeClr val="accent2"/>
            </a:solidFill>
            <a:ln>
              <a:noFill/>
            </a:ln>
            <a:effectLst/>
          </c:spPr>
          <c:invertIfNegative val="0"/>
          <c:cat>
            <c:multiLvlStrRef>
              <c:f>paper_plots!$A$44:$B$51</c:f>
              <c:multiLvlStrCache>
                <c:ptCount val="8"/>
                <c:lvl>
                  <c:pt idx="0">
                    <c:v>senior</c:v>
                  </c:pt>
                  <c:pt idx="1">
                    <c:v>junior</c:v>
                  </c:pt>
                  <c:pt idx="2">
                    <c:v>religious</c:v>
                  </c:pt>
                  <c:pt idx="3">
                    <c:v>spiritual</c:v>
                  </c:pt>
                  <c:pt idx="4">
                    <c:v>agnostic</c:v>
                  </c:pt>
                  <c:pt idx="5">
                    <c:v>atheist</c:v>
                  </c:pt>
                  <c:pt idx="6">
                    <c:v>internal</c:v>
                  </c:pt>
                  <c:pt idx="7">
                    <c:v>external</c:v>
                  </c:pt>
                </c:lvl>
                <c:lvl>
                  <c:pt idx="0">
                    <c:v>seniority</c:v>
                  </c:pt>
                  <c:pt idx="2">
                    <c:v>religiosity</c:v>
                  </c:pt>
                  <c:pt idx="6">
                    <c:v>overall</c:v>
                  </c:pt>
                </c:lvl>
              </c:multiLvlStrCache>
            </c:multiLvlStrRef>
          </c:cat>
          <c:val>
            <c:numRef>
              <c:f>paper_plots!$C$44:$C$51</c:f>
              <c:numCache>
                <c:formatCode>General</c:formatCode>
                <c:ptCount val="8"/>
                <c:pt idx="0">
                  <c:v>1</c:v>
                </c:pt>
                <c:pt idx="1">
                  <c:v>8</c:v>
                </c:pt>
                <c:pt idx="2">
                  <c:v>1</c:v>
                </c:pt>
                <c:pt idx="3">
                  <c:v>3</c:v>
                </c:pt>
                <c:pt idx="4">
                  <c:v>3</c:v>
                </c:pt>
                <c:pt idx="5">
                  <c:v>2</c:v>
                </c:pt>
                <c:pt idx="6">
                  <c:v>29</c:v>
                </c:pt>
                <c:pt idx="7">
                  <c:v>9</c:v>
                </c:pt>
              </c:numCache>
            </c:numRef>
          </c:val>
          <c:extLst>
            <c:ext xmlns:c16="http://schemas.microsoft.com/office/drawing/2014/chart" uri="{C3380CC4-5D6E-409C-BE32-E72D297353CC}">
              <c16:uniqueId val="{00000000-7230-564D-892D-0183FCB5EA4D}"/>
            </c:ext>
          </c:extLst>
        </c:ser>
        <c:ser>
          <c:idx val="1"/>
          <c:order val="1"/>
          <c:tx>
            <c:strRef>
              <c:f>paper_plots!$D$43</c:f>
              <c:strCache>
                <c:ptCount val="1"/>
                <c:pt idx="0">
                  <c:v>cooperative</c:v>
                </c:pt>
              </c:strCache>
            </c:strRef>
          </c:tx>
          <c:spPr>
            <a:solidFill>
              <a:srgbClr val="4472C4"/>
            </a:solidFill>
            <a:ln>
              <a:noFill/>
            </a:ln>
            <a:effectLst/>
          </c:spPr>
          <c:invertIfNegative val="0"/>
          <c:cat>
            <c:multiLvlStrRef>
              <c:f>paper_plots!$A$44:$B$51</c:f>
              <c:multiLvlStrCache>
                <c:ptCount val="8"/>
                <c:lvl>
                  <c:pt idx="0">
                    <c:v>senior</c:v>
                  </c:pt>
                  <c:pt idx="1">
                    <c:v>junior</c:v>
                  </c:pt>
                  <c:pt idx="2">
                    <c:v>religious</c:v>
                  </c:pt>
                  <c:pt idx="3">
                    <c:v>spiritual</c:v>
                  </c:pt>
                  <c:pt idx="4">
                    <c:v>agnostic</c:v>
                  </c:pt>
                  <c:pt idx="5">
                    <c:v>atheist</c:v>
                  </c:pt>
                  <c:pt idx="6">
                    <c:v>internal</c:v>
                  </c:pt>
                  <c:pt idx="7">
                    <c:v>external</c:v>
                  </c:pt>
                </c:lvl>
                <c:lvl>
                  <c:pt idx="0">
                    <c:v>seniority</c:v>
                  </c:pt>
                  <c:pt idx="2">
                    <c:v>religiosity</c:v>
                  </c:pt>
                  <c:pt idx="6">
                    <c:v>overall</c:v>
                  </c:pt>
                </c:lvl>
              </c:multiLvlStrCache>
            </c:multiLvlStrRef>
          </c:cat>
          <c:val>
            <c:numRef>
              <c:f>paper_plots!$D$44:$D$51</c:f>
              <c:numCache>
                <c:formatCode>General</c:formatCode>
                <c:ptCount val="8"/>
                <c:pt idx="0">
                  <c:v>10</c:v>
                </c:pt>
                <c:pt idx="1">
                  <c:v>9</c:v>
                </c:pt>
                <c:pt idx="2">
                  <c:v>5</c:v>
                </c:pt>
                <c:pt idx="3">
                  <c:v>7</c:v>
                </c:pt>
                <c:pt idx="4">
                  <c:v>3</c:v>
                </c:pt>
                <c:pt idx="5">
                  <c:v>4</c:v>
                </c:pt>
                <c:pt idx="6">
                  <c:v>16</c:v>
                </c:pt>
                <c:pt idx="7">
                  <c:v>19</c:v>
                </c:pt>
              </c:numCache>
            </c:numRef>
          </c:val>
          <c:extLst>
            <c:ext xmlns:c16="http://schemas.microsoft.com/office/drawing/2014/chart" uri="{C3380CC4-5D6E-409C-BE32-E72D297353CC}">
              <c16:uniqueId val="{00000001-7230-564D-892D-0183FCB5EA4D}"/>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majorUnit val="0.25"/>
      </c:valAx>
      <c:spPr>
        <a:noFill/>
        <a:ln>
          <a:noFill/>
        </a:ln>
        <a:effectLst/>
      </c:spPr>
    </c:plotArea>
    <c:legend>
      <c:legendPos val="b"/>
      <c:layout>
        <c:manualLayout>
          <c:xMode val="edge"/>
          <c:yMode val="edge"/>
          <c:x val="0.22190648148148148"/>
          <c:y val="0.92712896825396829"/>
          <c:w val="0.56794629629629634"/>
          <c:h val="7.2871031746031739E-2"/>
        </c:manualLayout>
      </c:layout>
      <c:overlay val="0"/>
      <c:spPr>
        <a:noFill/>
        <a:ln>
          <a:noFill/>
        </a:ln>
        <a:effectLst/>
      </c:spPr>
      <c:txPr>
        <a:bodyPr rot="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r>
              <a:rPr lang="en-US" sz="900"/>
              <a:t>Communicator</a:t>
            </a:r>
            <a:r>
              <a:rPr lang="en-US" sz="900" baseline="0"/>
              <a:t> profiles about external conflict</a:t>
            </a:r>
          </a:p>
        </c:rich>
      </c:tx>
      <c:overlay val="0"/>
      <c:spPr>
        <a:noFill/>
        <a:ln>
          <a:noFill/>
        </a:ln>
        <a:effectLst/>
      </c:spPr>
      <c:txPr>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6354837619546483"/>
          <c:y val="5.1765831902591111E-2"/>
          <c:w val="0.80199351154067111"/>
          <c:h val="0.85994336234286506"/>
        </c:manualLayout>
      </c:layout>
      <c:barChart>
        <c:barDir val="bar"/>
        <c:grouping val="percentStacked"/>
        <c:varyColors val="0"/>
        <c:ser>
          <c:idx val="0"/>
          <c:order val="0"/>
          <c:tx>
            <c:strRef>
              <c:f>paper_plots!$C$55</c:f>
              <c:strCache>
                <c:ptCount val="1"/>
                <c:pt idx="0">
                  <c:v>teach</c:v>
                </c:pt>
              </c:strCache>
            </c:strRef>
          </c:tx>
          <c:spPr>
            <a:solidFill>
              <a:schemeClr val="accent4"/>
            </a:solidFill>
            <a:ln>
              <a:noFill/>
            </a:ln>
            <a:effectLst/>
          </c:spPr>
          <c:invertIfNegative val="0"/>
          <c:cat>
            <c:multiLvlStrRef>
              <c:f>paper_plots!$A$56:$B$61</c:f>
              <c:multiLvlStrCache>
                <c:ptCount val="6"/>
                <c:lvl>
                  <c:pt idx="0">
                    <c:v>religious</c:v>
                  </c:pt>
                  <c:pt idx="1">
                    <c:v>spiritual</c:v>
                  </c:pt>
                  <c:pt idx="2">
                    <c:v>agnostic</c:v>
                  </c:pt>
                  <c:pt idx="3">
                    <c:v>atheist</c:v>
                  </c:pt>
                  <c:pt idx="4">
                    <c:v>(internal)</c:v>
                  </c:pt>
                  <c:pt idx="5">
                    <c:v>external</c:v>
                  </c:pt>
                </c:lvl>
                <c:lvl>
                  <c:pt idx="0">
                    <c:v>religiosity</c:v>
                  </c:pt>
                  <c:pt idx="4">
                    <c:v>overall</c:v>
                  </c:pt>
                </c:lvl>
              </c:multiLvlStrCache>
            </c:multiLvlStrRef>
          </c:cat>
          <c:val>
            <c:numRef>
              <c:f>paper_plots!$C$56:$C$61</c:f>
              <c:numCache>
                <c:formatCode>General</c:formatCode>
                <c:ptCount val="6"/>
                <c:pt idx="0">
                  <c:v>1</c:v>
                </c:pt>
                <c:pt idx="1">
                  <c:v>3</c:v>
                </c:pt>
                <c:pt idx="2">
                  <c:v>1</c:v>
                </c:pt>
                <c:pt idx="3">
                  <c:v>0</c:v>
                </c:pt>
                <c:pt idx="4">
                  <c:v>10</c:v>
                </c:pt>
                <c:pt idx="5">
                  <c:v>5</c:v>
                </c:pt>
              </c:numCache>
            </c:numRef>
          </c:val>
          <c:extLst>
            <c:ext xmlns:c16="http://schemas.microsoft.com/office/drawing/2014/chart" uri="{C3380CC4-5D6E-409C-BE32-E72D297353CC}">
              <c16:uniqueId val="{00000000-E089-C742-B21E-00485E4F263C}"/>
            </c:ext>
          </c:extLst>
        </c:ser>
        <c:ser>
          <c:idx val="1"/>
          <c:order val="1"/>
          <c:tx>
            <c:strRef>
              <c:f>paper_plots!$D$55</c:f>
              <c:strCache>
                <c:ptCount val="1"/>
                <c:pt idx="0">
                  <c:v>advocate</c:v>
                </c:pt>
              </c:strCache>
            </c:strRef>
          </c:tx>
          <c:spPr>
            <a:solidFill>
              <a:schemeClr val="accent6"/>
            </a:solidFill>
            <a:ln>
              <a:noFill/>
            </a:ln>
            <a:effectLst/>
          </c:spPr>
          <c:invertIfNegative val="0"/>
          <c:cat>
            <c:multiLvlStrRef>
              <c:f>paper_plots!$A$56:$B$61</c:f>
              <c:multiLvlStrCache>
                <c:ptCount val="6"/>
                <c:lvl>
                  <c:pt idx="0">
                    <c:v>religious</c:v>
                  </c:pt>
                  <c:pt idx="1">
                    <c:v>spiritual</c:v>
                  </c:pt>
                  <c:pt idx="2">
                    <c:v>agnostic</c:v>
                  </c:pt>
                  <c:pt idx="3">
                    <c:v>atheist</c:v>
                  </c:pt>
                  <c:pt idx="4">
                    <c:v>(internal)</c:v>
                  </c:pt>
                  <c:pt idx="5">
                    <c:v>external</c:v>
                  </c:pt>
                </c:lvl>
                <c:lvl>
                  <c:pt idx="0">
                    <c:v>religiosity</c:v>
                  </c:pt>
                  <c:pt idx="4">
                    <c:v>overall</c:v>
                  </c:pt>
                </c:lvl>
              </c:multiLvlStrCache>
            </c:multiLvlStrRef>
          </c:cat>
          <c:val>
            <c:numRef>
              <c:f>paper_plots!$D$56:$D$61</c:f>
              <c:numCache>
                <c:formatCode>General</c:formatCode>
                <c:ptCount val="6"/>
                <c:pt idx="0">
                  <c:v>1</c:v>
                </c:pt>
                <c:pt idx="1">
                  <c:v>2</c:v>
                </c:pt>
                <c:pt idx="2">
                  <c:v>2</c:v>
                </c:pt>
                <c:pt idx="3">
                  <c:v>5</c:v>
                </c:pt>
                <c:pt idx="4">
                  <c:v>21</c:v>
                </c:pt>
                <c:pt idx="5">
                  <c:v>10</c:v>
                </c:pt>
              </c:numCache>
            </c:numRef>
          </c:val>
          <c:extLst>
            <c:ext xmlns:c16="http://schemas.microsoft.com/office/drawing/2014/chart" uri="{C3380CC4-5D6E-409C-BE32-E72D297353CC}">
              <c16:uniqueId val="{00000001-E089-C742-B21E-00485E4F263C}"/>
            </c:ext>
          </c:extLst>
        </c:ser>
        <c:ser>
          <c:idx val="2"/>
          <c:order val="2"/>
          <c:tx>
            <c:strRef>
              <c:f>paper_plots!$E$55</c:f>
              <c:strCache>
                <c:ptCount val="1"/>
                <c:pt idx="0">
                  <c:v>discuss</c:v>
                </c:pt>
              </c:strCache>
            </c:strRef>
          </c:tx>
          <c:spPr>
            <a:solidFill>
              <a:srgbClr val="7030A0"/>
            </a:solidFill>
            <a:ln>
              <a:noFill/>
            </a:ln>
            <a:effectLst/>
          </c:spPr>
          <c:invertIfNegative val="0"/>
          <c:cat>
            <c:multiLvlStrRef>
              <c:f>paper_plots!$A$56:$B$61</c:f>
              <c:multiLvlStrCache>
                <c:ptCount val="6"/>
                <c:lvl>
                  <c:pt idx="0">
                    <c:v>religious</c:v>
                  </c:pt>
                  <c:pt idx="1">
                    <c:v>spiritual</c:v>
                  </c:pt>
                  <c:pt idx="2">
                    <c:v>agnostic</c:v>
                  </c:pt>
                  <c:pt idx="3">
                    <c:v>atheist</c:v>
                  </c:pt>
                  <c:pt idx="4">
                    <c:v>(internal)</c:v>
                  </c:pt>
                  <c:pt idx="5">
                    <c:v>external</c:v>
                  </c:pt>
                </c:lvl>
                <c:lvl>
                  <c:pt idx="0">
                    <c:v>religiosity</c:v>
                  </c:pt>
                  <c:pt idx="4">
                    <c:v>overall</c:v>
                  </c:pt>
                </c:lvl>
              </c:multiLvlStrCache>
            </c:multiLvlStrRef>
          </c:cat>
          <c:val>
            <c:numRef>
              <c:f>paper_plots!$E$56:$E$61</c:f>
              <c:numCache>
                <c:formatCode>General</c:formatCode>
                <c:ptCount val="6"/>
                <c:pt idx="0">
                  <c:v>1</c:v>
                </c:pt>
                <c:pt idx="1">
                  <c:v>0</c:v>
                </c:pt>
                <c:pt idx="2">
                  <c:v>1</c:v>
                </c:pt>
                <c:pt idx="3">
                  <c:v>1</c:v>
                </c:pt>
                <c:pt idx="4">
                  <c:v>3</c:v>
                </c:pt>
                <c:pt idx="5">
                  <c:v>3</c:v>
                </c:pt>
              </c:numCache>
            </c:numRef>
          </c:val>
          <c:extLst>
            <c:ext xmlns:c16="http://schemas.microsoft.com/office/drawing/2014/chart" uri="{C3380CC4-5D6E-409C-BE32-E72D297353CC}">
              <c16:uniqueId val="{00000002-E089-C742-B21E-00485E4F263C}"/>
            </c:ext>
          </c:extLst>
        </c:ser>
        <c:dLbls>
          <c:showLegendKey val="0"/>
          <c:showVal val="0"/>
          <c:showCatName val="0"/>
          <c:showSerName val="0"/>
          <c:showPercent val="0"/>
          <c:showBubbleSize val="0"/>
        </c:dLbls>
        <c:gapWidth val="30"/>
        <c:overlap val="100"/>
        <c:axId val="251765279"/>
        <c:axId val="382431375"/>
      </c:barChart>
      <c:catAx>
        <c:axId val="2517652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382431375"/>
        <c:crosses val="autoZero"/>
        <c:auto val="1"/>
        <c:lblAlgn val="ctr"/>
        <c:lblOffset val="100"/>
        <c:noMultiLvlLbl val="0"/>
      </c:catAx>
      <c:valAx>
        <c:axId val="382431375"/>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251765279"/>
        <c:crosses val="autoZero"/>
        <c:crossBetween val="between"/>
        <c:majorUnit val="0.25"/>
      </c:valAx>
      <c:spPr>
        <a:noFill/>
        <a:ln>
          <a:noFill/>
        </a:ln>
        <a:effectLst/>
      </c:spPr>
    </c:plotArea>
    <c:legend>
      <c:legendPos val="b"/>
      <c:layout>
        <c:manualLayout>
          <c:xMode val="edge"/>
          <c:yMode val="edge"/>
          <c:x val="0.3613521003007672"/>
          <c:y val="0.95770647090166361"/>
          <c:w val="0.28158764489202798"/>
          <c:h val="4.229352909833639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r>
              <a:rPr lang="en-US" sz="900"/>
              <a:t>View of the public for</a:t>
            </a:r>
            <a:r>
              <a:rPr lang="en-US" sz="900" baseline="0"/>
              <a:t> different religiosity</a:t>
            </a:r>
            <a:endParaRPr lang="en-US" sz="900"/>
          </a:p>
        </c:rich>
      </c:tx>
      <c:overlay val="0"/>
      <c:spPr>
        <a:noFill/>
        <a:ln>
          <a:noFill/>
        </a:ln>
        <a:effectLst/>
      </c:spPr>
      <c:txPr>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5084166666666668"/>
          <c:y val="0.13065079365079366"/>
          <c:w val="0.53847812500000003"/>
          <c:h val="0.77113412698412709"/>
        </c:manualLayout>
      </c:layout>
      <c:barChart>
        <c:barDir val="bar"/>
        <c:grouping val="percentStacked"/>
        <c:varyColors val="0"/>
        <c:ser>
          <c:idx val="0"/>
          <c:order val="0"/>
          <c:tx>
            <c:strRef>
              <c:f>paper_plots!$AD$77</c:f>
              <c:strCache>
                <c:ptCount val="1"/>
                <c:pt idx="0">
                  <c:v>positive</c:v>
                </c:pt>
              </c:strCache>
            </c:strRef>
          </c:tx>
          <c:spPr>
            <a:solidFill>
              <a:schemeClr val="accent2">
                <a:lumMod val="75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D$78:$AD$92</c:f>
              <c:numCache>
                <c:formatCode>General</c:formatCode>
                <c:ptCount val="15"/>
                <c:pt idx="10">
                  <c:v>9</c:v>
                </c:pt>
                <c:pt idx="11">
                  <c:v>5</c:v>
                </c:pt>
                <c:pt idx="12">
                  <c:v>11</c:v>
                </c:pt>
                <c:pt idx="13">
                  <c:v>8</c:v>
                </c:pt>
                <c:pt idx="14">
                  <c:v>33</c:v>
                </c:pt>
              </c:numCache>
            </c:numRef>
          </c:val>
          <c:extLst>
            <c:ext xmlns:c16="http://schemas.microsoft.com/office/drawing/2014/chart" uri="{C3380CC4-5D6E-409C-BE32-E72D297353CC}">
              <c16:uniqueId val="{00000000-2CF3-F746-9DC6-92C9F120A1AD}"/>
            </c:ext>
          </c:extLst>
        </c:ser>
        <c:ser>
          <c:idx val="1"/>
          <c:order val="1"/>
          <c:tx>
            <c:strRef>
              <c:f>paper_plots!$AE$77</c:f>
              <c:strCache>
                <c:ptCount val="1"/>
                <c:pt idx="0">
                  <c:v>indifferent</c:v>
                </c:pt>
              </c:strCache>
            </c:strRef>
          </c:tx>
          <c:spPr>
            <a:solidFill>
              <a:schemeClr val="accent2"/>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E$78:$AE$92</c:f>
              <c:numCache>
                <c:formatCode>General</c:formatCode>
                <c:ptCount val="15"/>
                <c:pt idx="10">
                  <c:v>0</c:v>
                </c:pt>
                <c:pt idx="11">
                  <c:v>0</c:v>
                </c:pt>
                <c:pt idx="12">
                  <c:v>1</c:v>
                </c:pt>
                <c:pt idx="13">
                  <c:v>0</c:v>
                </c:pt>
                <c:pt idx="14">
                  <c:v>1</c:v>
                </c:pt>
              </c:numCache>
            </c:numRef>
          </c:val>
          <c:extLst>
            <c:ext xmlns:c16="http://schemas.microsoft.com/office/drawing/2014/chart" uri="{C3380CC4-5D6E-409C-BE32-E72D297353CC}">
              <c16:uniqueId val="{00000001-2CF3-F746-9DC6-92C9F120A1AD}"/>
            </c:ext>
          </c:extLst>
        </c:ser>
        <c:ser>
          <c:idx val="2"/>
          <c:order val="2"/>
          <c:tx>
            <c:strRef>
              <c:f>paper_plots!$AF$77</c:f>
              <c:strCache>
                <c:ptCount val="1"/>
                <c:pt idx="0">
                  <c:v>negative</c:v>
                </c:pt>
              </c:strCache>
            </c:strRef>
          </c:tx>
          <c:spPr>
            <a:solidFill>
              <a:schemeClr val="accent2">
                <a:lumMod val="60000"/>
                <a:lumOff val="40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F$78:$AF$92</c:f>
              <c:numCache>
                <c:formatCode>General</c:formatCode>
                <c:ptCount val="15"/>
                <c:pt idx="10">
                  <c:v>1</c:v>
                </c:pt>
                <c:pt idx="11">
                  <c:v>3</c:v>
                </c:pt>
                <c:pt idx="12">
                  <c:v>2</c:v>
                </c:pt>
                <c:pt idx="13">
                  <c:v>3</c:v>
                </c:pt>
                <c:pt idx="14">
                  <c:v>9</c:v>
                </c:pt>
              </c:numCache>
            </c:numRef>
          </c:val>
          <c:extLst>
            <c:ext xmlns:c16="http://schemas.microsoft.com/office/drawing/2014/chart" uri="{C3380CC4-5D6E-409C-BE32-E72D297353CC}">
              <c16:uniqueId val="{00000002-2CF3-F746-9DC6-92C9F120A1AD}"/>
            </c:ext>
          </c:extLst>
        </c:ser>
        <c:ser>
          <c:idx val="3"/>
          <c:order val="3"/>
          <c:tx>
            <c:strRef>
              <c:f>paper_plots!$AG$77</c:f>
              <c:strCache>
                <c:ptCount val="1"/>
                <c:pt idx="0">
                  <c:v>unaware</c:v>
                </c:pt>
              </c:strCache>
            </c:strRef>
          </c:tx>
          <c:spPr>
            <a:solidFill>
              <a:schemeClr val="accent2">
                <a:lumMod val="20000"/>
                <a:lumOff val="80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G$78:$AG$92</c:f>
              <c:numCache>
                <c:formatCode>General</c:formatCode>
                <c:ptCount val="15"/>
                <c:pt idx="10">
                  <c:v>1</c:v>
                </c:pt>
                <c:pt idx="11">
                  <c:v>0</c:v>
                </c:pt>
                <c:pt idx="12">
                  <c:v>0</c:v>
                </c:pt>
                <c:pt idx="13">
                  <c:v>0</c:v>
                </c:pt>
                <c:pt idx="14">
                  <c:v>1</c:v>
                </c:pt>
              </c:numCache>
            </c:numRef>
          </c:val>
          <c:extLst>
            <c:ext xmlns:c16="http://schemas.microsoft.com/office/drawing/2014/chart" uri="{C3380CC4-5D6E-409C-BE32-E72D297353CC}">
              <c16:uniqueId val="{00000003-2CF3-F746-9DC6-92C9F120A1AD}"/>
            </c:ext>
          </c:extLst>
        </c:ser>
        <c:ser>
          <c:idx val="4"/>
          <c:order val="4"/>
          <c:tx>
            <c:strRef>
              <c:f>paper_plots!$AH$77</c:f>
              <c:strCache>
                <c:ptCount val="1"/>
                <c:pt idx="0">
                  <c:v>generic</c:v>
                </c:pt>
              </c:strCache>
            </c:strRef>
          </c:tx>
          <c:spPr>
            <a:solidFill>
              <a:schemeClr val="accent1">
                <a:lumMod val="75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H$78:$AH$92</c:f>
              <c:numCache>
                <c:formatCode>General</c:formatCode>
                <c:ptCount val="15"/>
                <c:pt idx="5">
                  <c:v>6</c:v>
                </c:pt>
                <c:pt idx="6">
                  <c:v>5</c:v>
                </c:pt>
                <c:pt idx="7">
                  <c:v>5</c:v>
                </c:pt>
                <c:pt idx="8">
                  <c:v>3</c:v>
                </c:pt>
                <c:pt idx="9">
                  <c:v>16</c:v>
                </c:pt>
              </c:numCache>
            </c:numRef>
          </c:val>
          <c:extLst>
            <c:ext xmlns:c16="http://schemas.microsoft.com/office/drawing/2014/chart" uri="{C3380CC4-5D6E-409C-BE32-E72D297353CC}">
              <c16:uniqueId val="{00000004-2CF3-F746-9DC6-92C9F120A1AD}"/>
            </c:ext>
          </c:extLst>
        </c:ser>
        <c:ser>
          <c:idx val="5"/>
          <c:order val="5"/>
          <c:tx>
            <c:strRef>
              <c:f>paper_plots!$AI$77</c:f>
              <c:strCache>
                <c:ptCount val="1"/>
                <c:pt idx="0">
                  <c:v>single group</c:v>
                </c:pt>
              </c:strCache>
            </c:strRef>
          </c:tx>
          <c:spPr>
            <a:solidFill>
              <a:schemeClr val="accent1"/>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I$78:$AI$92</c:f>
              <c:numCache>
                <c:formatCode>General</c:formatCode>
                <c:ptCount val="15"/>
                <c:pt idx="5">
                  <c:v>5</c:v>
                </c:pt>
                <c:pt idx="6">
                  <c:v>3</c:v>
                </c:pt>
                <c:pt idx="7">
                  <c:v>9</c:v>
                </c:pt>
                <c:pt idx="8">
                  <c:v>5</c:v>
                </c:pt>
                <c:pt idx="9">
                  <c:v>15</c:v>
                </c:pt>
              </c:numCache>
            </c:numRef>
          </c:val>
          <c:extLst>
            <c:ext xmlns:c16="http://schemas.microsoft.com/office/drawing/2014/chart" uri="{C3380CC4-5D6E-409C-BE32-E72D297353CC}">
              <c16:uniqueId val="{00000005-2CF3-F746-9DC6-92C9F120A1AD}"/>
            </c:ext>
          </c:extLst>
        </c:ser>
        <c:ser>
          <c:idx val="6"/>
          <c:order val="6"/>
          <c:tx>
            <c:strRef>
              <c:f>paper_plots!$AJ$77</c:f>
              <c:strCache>
                <c:ptCount val="1"/>
                <c:pt idx="0">
                  <c:v>muliple segments</c:v>
                </c:pt>
              </c:strCache>
            </c:strRef>
          </c:tx>
          <c:spPr>
            <a:solidFill>
              <a:schemeClr val="accent1">
                <a:lumMod val="60000"/>
                <a:lumOff val="40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J$78:$AJ$92</c:f>
              <c:numCache>
                <c:formatCode>General</c:formatCode>
                <c:ptCount val="15"/>
                <c:pt idx="5">
                  <c:v>3</c:v>
                </c:pt>
                <c:pt idx="6">
                  <c:v>3</c:v>
                </c:pt>
                <c:pt idx="7">
                  <c:v>6</c:v>
                </c:pt>
                <c:pt idx="8">
                  <c:v>2</c:v>
                </c:pt>
                <c:pt idx="9">
                  <c:v>14</c:v>
                </c:pt>
              </c:numCache>
            </c:numRef>
          </c:val>
          <c:extLst>
            <c:ext xmlns:c16="http://schemas.microsoft.com/office/drawing/2014/chart" uri="{C3380CC4-5D6E-409C-BE32-E72D297353CC}">
              <c16:uniqueId val="{00000006-2CF3-F746-9DC6-92C9F120A1AD}"/>
            </c:ext>
          </c:extLst>
        </c:ser>
        <c:ser>
          <c:idx val="7"/>
          <c:order val="7"/>
          <c:tx>
            <c:strRef>
              <c:f>paper_plots!$AK$77</c:f>
              <c:strCache>
                <c:ptCount val="1"/>
                <c:pt idx="0">
                  <c:v>enough</c:v>
                </c:pt>
              </c:strCache>
            </c:strRef>
          </c:tx>
          <c:spPr>
            <a:solidFill>
              <a:schemeClr val="accent6">
                <a:lumMod val="75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K$78:$AK$92</c:f>
              <c:numCache>
                <c:formatCode>General</c:formatCode>
                <c:ptCount val="15"/>
                <c:pt idx="0">
                  <c:v>5</c:v>
                </c:pt>
                <c:pt idx="1">
                  <c:v>3</c:v>
                </c:pt>
                <c:pt idx="2">
                  <c:v>9</c:v>
                </c:pt>
                <c:pt idx="3">
                  <c:v>5</c:v>
                </c:pt>
                <c:pt idx="4">
                  <c:v>22</c:v>
                </c:pt>
              </c:numCache>
            </c:numRef>
          </c:val>
          <c:extLst>
            <c:ext xmlns:c16="http://schemas.microsoft.com/office/drawing/2014/chart" uri="{C3380CC4-5D6E-409C-BE32-E72D297353CC}">
              <c16:uniqueId val="{00000007-2CF3-F746-9DC6-92C9F120A1AD}"/>
            </c:ext>
          </c:extLst>
        </c:ser>
        <c:ser>
          <c:idx val="8"/>
          <c:order val="8"/>
          <c:tx>
            <c:strRef>
              <c:f>paper_plots!$AL$77</c:f>
              <c:strCache>
                <c:ptCount val="1"/>
                <c:pt idx="0">
                  <c:v>lacking</c:v>
                </c:pt>
              </c:strCache>
            </c:strRef>
          </c:tx>
          <c:spPr>
            <a:solidFill>
              <a:schemeClr val="accent6"/>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L$78:$AL$92</c:f>
              <c:numCache>
                <c:formatCode>General</c:formatCode>
                <c:ptCount val="15"/>
                <c:pt idx="0">
                  <c:v>6</c:v>
                </c:pt>
                <c:pt idx="1">
                  <c:v>5</c:v>
                </c:pt>
                <c:pt idx="2">
                  <c:v>5</c:v>
                </c:pt>
                <c:pt idx="3">
                  <c:v>3</c:v>
                </c:pt>
                <c:pt idx="4">
                  <c:v>19</c:v>
                </c:pt>
              </c:numCache>
            </c:numRef>
          </c:val>
          <c:extLst>
            <c:ext xmlns:c16="http://schemas.microsoft.com/office/drawing/2014/chart" uri="{C3380CC4-5D6E-409C-BE32-E72D297353CC}">
              <c16:uniqueId val="{00000008-2CF3-F746-9DC6-92C9F120A1AD}"/>
            </c:ext>
          </c:extLst>
        </c:ser>
        <c:ser>
          <c:idx val="9"/>
          <c:order val="9"/>
          <c:tx>
            <c:strRef>
              <c:f>paper_plots!$AM$77</c:f>
              <c:strCache>
                <c:ptCount val="1"/>
                <c:pt idx="0">
                  <c:v>wrong</c:v>
                </c:pt>
              </c:strCache>
            </c:strRef>
          </c:tx>
          <c:spPr>
            <a:solidFill>
              <a:schemeClr val="accent6">
                <a:lumMod val="60000"/>
                <a:lumOff val="40000"/>
              </a:schemeClr>
            </a:solidFill>
            <a:ln>
              <a:solidFill>
                <a:schemeClr val="tx1"/>
              </a:solidFill>
            </a:ln>
            <a:effectLst/>
          </c:spPr>
          <c:invertIfNegative val="0"/>
          <c:cat>
            <c:multiLvlStrRef>
              <c:f>paper_plots!$AB$78:$AC$92</c:f>
              <c:multiLvlStrCache>
                <c:ptCount val="15"/>
                <c:lvl>
                  <c:pt idx="0">
                    <c:v>atheist</c:v>
                  </c:pt>
                  <c:pt idx="1">
                    <c:v>agnostic</c:v>
                  </c:pt>
                  <c:pt idx="2">
                    <c:v>spiritual</c:v>
                  </c:pt>
                  <c:pt idx="3">
                    <c:v>affiliated</c:v>
                  </c:pt>
                  <c:pt idx="4">
                    <c:v>overall</c:v>
                  </c:pt>
                  <c:pt idx="5">
                    <c:v>atheist</c:v>
                  </c:pt>
                  <c:pt idx="6">
                    <c:v>agnostic</c:v>
                  </c:pt>
                  <c:pt idx="7">
                    <c:v>spiritual</c:v>
                  </c:pt>
                  <c:pt idx="8">
                    <c:v>affiliated</c:v>
                  </c:pt>
                  <c:pt idx="9">
                    <c:v>overall</c:v>
                  </c:pt>
                  <c:pt idx="10">
                    <c:v>atheist</c:v>
                  </c:pt>
                  <c:pt idx="11">
                    <c:v>agnostic</c:v>
                  </c:pt>
                  <c:pt idx="12">
                    <c:v>spiritual</c:v>
                  </c:pt>
                  <c:pt idx="13">
                    <c:v>affiliated</c:v>
                  </c:pt>
                  <c:pt idx="14">
                    <c:v>overall</c:v>
                  </c:pt>
                </c:lvl>
                <c:lvl>
                  <c:pt idx="0">
                    <c:v>prior knowl (of OoL)</c:v>
                  </c:pt>
                  <c:pt idx="5">
                    <c:v>target public</c:v>
                  </c:pt>
                  <c:pt idx="10">
                    <c:v>public attitude</c:v>
                  </c:pt>
                </c:lvl>
              </c:multiLvlStrCache>
            </c:multiLvlStrRef>
          </c:cat>
          <c:val>
            <c:numRef>
              <c:f>paper_plots!$AM$78:$AM$92</c:f>
              <c:numCache>
                <c:formatCode>General</c:formatCode>
                <c:ptCount val="15"/>
                <c:pt idx="0">
                  <c:v>1</c:v>
                </c:pt>
                <c:pt idx="1">
                  <c:v>1</c:v>
                </c:pt>
                <c:pt idx="2">
                  <c:v>0</c:v>
                </c:pt>
                <c:pt idx="3">
                  <c:v>2</c:v>
                </c:pt>
                <c:pt idx="4">
                  <c:v>4</c:v>
                </c:pt>
              </c:numCache>
            </c:numRef>
          </c:val>
          <c:extLst>
            <c:ext xmlns:c16="http://schemas.microsoft.com/office/drawing/2014/chart" uri="{C3380CC4-5D6E-409C-BE32-E72D297353CC}">
              <c16:uniqueId val="{00000009-2CF3-F746-9DC6-92C9F120A1AD}"/>
            </c:ext>
          </c:extLst>
        </c:ser>
        <c:dLbls>
          <c:showLegendKey val="0"/>
          <c:showVal val="0"/>
          <c:showCatName val="0"/>
          <c:showSerName val="0"/>
          <c:showPercent val="0"/>
          <c:showBubbleSize val="0"/>
        </c:dLbls>
        <c:gapWidth val="30"/>
        <c:overlap val="100"/>
        <c:axId val="1109207311"/>
        <c:axId val="1109208991"/>
      </c:barChart>
      <c:catAx>
        <c:axId val="1109207311"/>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1109208991"/>
        <c:crosses val="autoZero"/>
        <c:auto val="1"/>
        <c:lblAlgn val="ctr"/>
        <c:lblOffset val="100"/>
        <c:noMultiLvlLbl val="0"/>
      </c:catAx>
      <c:valAx>
        <c:axId val="1109208991"/>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lumMod val="65000"/>
                    <a:lumOff val="35000"/>
                  </a:schemeClr>
                </a:solidFill>
                <a:latin typeface="+mn-lt"/>
                <a:ea typeface="+mn-ea"/>
                <a:cs typeface="+mn-cs"/>
              </a:defRPr>
            </a:pPr>
            <a:endParaRPr lang="de-DE"/>
          </a:p>
        </c:txPr>
        <c:crossAx val="1109207311"/>
        <c:crosses val="autoZero"/>
        <c:crossBetween val="between"/>
        <c:majorUnit val="0.25"/>
      </c:valAx>
      <c:spPr>
        <a:noFill/>
        <a:ln>
          <a:noFill/>
        </a:ln>
        <a:effectLst/>
      </c:spPr>
    </c:plotArea>
    <c:legend>
      <c:legendPos val="r"/>
      <c:layout>
        <c:manualLayout>
          <c:xMode val="edge"/>
          <c:yMode val="edge"/>
          <c:x val="0.7925444444444445"/>
          <c:y val="9.9249603174603171E-2"/>
          <c:w val="0.19863611111111112"/>
          <c:h val="0.87694444444444442"/>
        </c:manualLayout>
      </c:layout>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conflict profile</a:t>
            </a:r>
            <a:r>
              <a:rPr lang="en-US" sz="1400" b="0" i="0" u="none" strike="noStrike" baseline="0"/>
              <a:t> </a:t>
            </a:r>
            <a:r>
              <a:rPr lang="en-US" baseline="0"/>
              <a:t>by religiosity</a:t>
            </a:r>
            <a:endParaRPr lang="en-US"/>
          </a:p>
        </c:rich>
      </c:tx>
      <c:layout>
        <c:manualLayout>
          <c:xMode val="edge"/>
          <c:yMode val="edge"/>
          <c:x val="0.20644472222222221"/>
          <c:y val="2.645833333333333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v>A (int)</c:v>
          </c:tx>
          <c:spPr>
            <a:solidFill>
              <a:schemeClr val="accent2"/>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H$3:$H$6</c:f>
              <c:numCache>
                <c:formatCode>General</c:formatCode>
                <c:ptCount val="4"/>
                <c:pt idx="0">
                  <c:v>5</c:v>
                </c:pt>
                <c:pt idx="1">
                  <c:v>5</c:v>
                </c:pt>
                <c:pt idx="2">
                  <c:v>10</c:v>
                </c:pt>
                <c:pt idx="3">
                  <c:v>9</c:v>
                </c:pt>
              </c:numCache>
            </c:numRef>
          </c:val>
          <c:extLst>
            <c:ext xmlns:c16="http://schemas.microsoft.com/office/drawing/2014/chart" uri="{C3380CC4-5D6E-409C-BE32-E72D297353CC}">
              <c16:uniqueId val="{00000001-CE14-CA4B-95E3-B94DABE9A09C}"/>
            </c:ext>
          </c:extLst>
        </c:ser>
        <c:ser>
          <c:idx val="2"/>
          <c:order val="1"/>
          <c:tx>
            <c:v>C (int)</c:v>
          </c:tx>
          <c:spPr>
            <a:solidFill>
              <a:schemeClr val="accent1"/>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I$3:$I$6</c:f>
              <c:numCache>
                <c:formatCode>General</c:formatCode>
                <c:ptCount val="4"/>
                <c:pt idx="0">
                  <c:v>6</c:v>
                </c:pt>
                <c:pt idx="1">
                  <c:v>4</c:v>
                </c:pt>
                <c:pt idx="2">
                  <c:v>4</c:v>
                </c:pt>
                <c:pt idx="3">
                  <c:v>2</c:v>
                </c:pt>
              </c:numCache>
            </c:numRef>
          </c:val>
          <c:extLst>
            <c:ext xmlns:c16="http://schemas.microsoft.com/office/drawing/2014/chart" uri="{C3380CC4-5D6E-409C-BE32-E72D297353CC}">
              <c16:uniqueId val="{00000002-CE14-CA4B-95E3-B94DABE9A09C}"/>
            </c:ext>
          </c:extLst>
        </c:ser>
        <c:ser>
          <c:idx val="3"/>
          <c:order val="2"/>
          <c:tx>
            <c:v>A (ext)</c:v>
          </c:tx>
          <c:spPr>
            <a:solidFill>
              <a:schemeClr val="accent2">
                <a:lumMod val="60000"/>
                <a:lumOff val="40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J$3:$J$6</c:f>
              <c:numCache>
                <c:formatCode>General</c:formatCode>
                <c:ptCount val="4"/>
                <c:pt idx="0">
                  <c:v>2</c:v>
                </c:pt>
                <c:pt idx="1">
                  <c:v>3</c:v>
                </c:pt>
                <c:pt idx="2">
                  <c:v>3</c:v>
                </c:pt>
                <c:pt idx="3">
                  <c:v>1</c:v>
                </c:pt>
              </c:numCache>
            </c:numRef>
          </c:val>
          <c:extLst>
            <c:ext xmlns:c16="http://schemas.microsoft.com/office/drawing/2014/chart" uri="{C3380CC4-5D6E-409C-BE32-E72D297353CC}">
              <c16:uniqueId val="{00000003-CE14-CA4B-95E3-B94DABE9A09C}"/>
            </c:ext>
          </c:extLst>
        </c:ser>
        <c:ser>
          <c:idx val="4"/>
          <c:order val="3"/>
          <c:tx>
            <c:v>C (int)</c:v>
          </c:tx>
          <c:spPr>
            <a:solidFill>
              <a:schemeClr val="accent1">
                <a:lumMod val="60000"/>
                <a:lumOff val="40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K$3:$K$6</c:f>
              <c:numCache>
                <c:formatCode>General</c:formatCode>
                <c:ptCount val="4"/>
                <c:pt idx="0">
                  <c:v>4</c:v>
                </c:pt>
                <c:pt idx="1">
                  <c:v>3</c:v>
                </c:pt>
                <c:pt idx="2">
                  <c:v>7</c:v>
                </c:pt>
                <c:pt idx="3">
                  <c:v>5</c:v>
                </c:pt>
              </c:numCache>
            </c:numRef>
          </c:val>
          <c:extLst>
            <c:ext xmlns:c16="http://schemas.microsoft.com/office/drawing/2014/chart" uri="{C3380CC4-5D6E-409C-BE32-E72D297353CC}">
              <c16:uniqueId val="{00000004-CE14-CA4B-95E3-B94DABE9A09C}"/>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conflict profile</a:t>
            </a:r>
            <a:r>
              <a:rPr lang="en-US" sz="1400" b="0" i="0" u="none" strike="noStrike" baseline="0"/>
              <a:t> </a:t>
            </a:r>
            <a:r>
              <a:rPr lang="en-US" baseline="0"/>
              <a:t>by field</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A (int)</c:v>
          </c:tx>
          <c:spPr>
            <a:solidFill>
              <a:schemeClr val="accent2"/>
            </a:solidFill>
            <a:ln>
              <a:noFill/>
            </a:ln>
            <a:effectLst/>
          </c:spPr>
          <c:invertIfNegative val="0"/>
          <c:cat>
            <c:strRef>
              <c:f>profile_populations!$F$17:$F$19</c:f>
              <c:strCache>
                <c:ptCount val="3"/>
                <c:pt idx="0">
                  <c:v>other</c:v>
                </c:pt>
                <c:pt idx="1">
                  <c:v>phys</c:v>
                </c:pt>
                <c:pt idx="2">
                  <c:v>chem</c:v>
                </c:pt>
              </c:strCache>
            </c:strRef>
          </c:cat>
          <c:val>
            <c:numRef>
              <c:f>profile_populations!$H$17:$H$19</c:f>
              <c:numCache>
                <c:formatCode>General</c:formatCode>
                <c:ptCount val="3"/>
                <c:pt idx="0">
                  <c:v>6</c:v>
                </c:pt>
                <c:pt idx="1">
                  <c:v>10</c:v>
                </c:pt>
                <c:pt idx="2">
                  <c:v>13</c:v>
                </c:pt>
              </c:numCache>
            </c:numRef>
          </c:val>
          <c:extLst>
            <c:ext xmlns:c16="http://schemas.microsoft.com/office/drawing/2014/chart" uri="{C3380CC4-5D6E-409C-BE32-E72D297353CC}">
              <c16:uniqueId val="{00000000-39AB-8743-8041-D1069D893282}"/>
            </c:ext>
          </c:extLst>
        </c:ser>
        <c:ser>
          <c:idx val="1"/>
          <c:order val="1"/>
          <c:tx>
            <c:v>C (int)</c:v>
          </c:tx>
          <c:spPr>
            <a:solidFill>
              <a:schemeClr val="accent1"/>
            </a:solidFill>
            <a:ln>
              <a:noFill/>
            </a:ln>
            <a:effectLst/>
          </c:spPr>
          <c:invertIfNegative val="0"/>
          <c:cat>
            <c:strRef>
              <c:f>profile_populations!$F$17:$F$19</c:f>
              <c:strCache>
                <c:ptCount val="3"/>
                <c:pt idx="0">
                  <c:v>other</c:v>
                </c:pt>
                <c:pt idx="1">
                  <c:v>phys</c:v>
                </c:pt>
                <c:pt idx="2">
                  <c:v>chem</c:v>
                </c:pt>
              </c:strCache>
            </c:strRef>
          </c:cat>
          <c:val>
            <c:numRef>
              <c:f>profile_populations!$I$17:$I$19</c:f>
              <c:numCache>
                <c:formatCode>General</c:formatCode>
                <c:ptCount val="3"/>
                <c:pt idx="0">
                  <c:v>4</c:v>
                </c:pt>
                <c:pt idx="1">
                  <c:v>8</c:v>
                </c:pt>
                <c:pt idx="2">
                  <c:v>4</c:v>
                </c:pt>
              </c:numCache>
            </c:numRef>
          </c:val>
          <c:extLst>
            <c:ext xmlns:c16="http://schemas.microsoft.com/office/drawing/2014/chart" uri="{C3380CC4-5D6E-409C-BE32-E72D297353CC}">
              <c16:uniqueId val="{00000001-39AB-8743-8041-D1069D893282}"/>
            </c:ext>
          </c:extLst>
        </c:ser>
        <c:ser>
          <c:idx val="2"/>
          <c:order val="2"/>
          <c:tx>
            <c:v>A (ext)</c:v>
          </c:tx>
          <c:spPr>
            <a:solidFill>
              <a:schemeClr val="accent2">
                <a:lumMod val="60000"/>
                <a:lumOff val="40000"/>
              </a:schemeClr>
            </a:solidFill>
            <a:ln>
              <a:noFill/>
            </a:ln>
            <a:effectLst/>
          </c:spPr>
          <c:invertIfNegative val="0"/>
          <c:cat>
            <c:strRef>
              <c:f>profile_populations!$F$17:$F$19</c:f>
              <c:strCache>
                <c:ptCount val="3"/>
                <c:pt idx="0">
                  <c:v>other</c:v>
                </c:pt>
                <c:pt idx="1">
                  <c:v>phys</c:v>
                </c:pt>
                <c:pt idx="2">
                  <c:v>chem</c:v>
                </c:pt>
              </c:strCache>
            </c:strRef>
          </c:cat>
          <c:val>
            <c:numRef>
              <c:f>profile_populations!$J$17:$J$19</c:f>
              <c:numCache>
                <c:formatCode>General</c:formatCode>
                <c:ptCount val="3"/>
                <c:pt idx="0">
                  <c:v>4</c:v>
                </c:pt>
                <c:pt idx="1">
                  <c:v>3</c:v>
                </c:pt>
                <c:pt idx="2">
                  <c:v>2</c:v>
                </c:pt>
              </c:numCache>
            </c:numRef>
          </c:val>
          <c:extLst>
            <c:ext xmlns:c16="http://schemas.microsoft.com/office/drawing/2014/chart" uri="{C3380CC4-5D6E-409C-BE32-E72D297353CC}">
              <c16:uniqueId val="{00000002-39AB-8743-8041-D1069D893282}"/>
            </c:ext>
          </c:extLst>
        </c:ser>
        <c:ser>
          <c:idx val="3"/>
          <c:order val="3"/>
          <c:tx>
            <c:v>C (ext)</c:v>
          </c:tx>
          <c:spPr>
            <a:solidFill>
              <a:schemeClr val="accent1">
                <a:lumMod val="60000"/>
                <a:lumOff val="40000"/>
              </a:schemeClr>
            </a:solidFill>
            <a:ln>
              <a:noFill/>
            </a:ln>
            <a:effectLst/>
          </c:spPr>
          <c:invertIfNegative val="0"/>
          <c:cat>
            <c:strRef>
              <c:f>profile_populations!$F$17:$F$19</c:f>
              <c:strCache>
                <c:ptCount val="3"/>
                <c:pt idx="0">
                  <c:v>other</c:v>
                </c:pt>
                <c:pt idx="1">
                  <c:v>phys</c:v>
                </c:pt>
                <c:pt idx="2">
                  <c:v>chem</c:v>
                </c:pt>
              </c:strCache>
            </c:strRef>
          </c:cat>
          <c:val>
            <c:numRef>
              <c:f>profile_populations!$K$17:$K$19</c:f>
              <c:numCache>
                <c:formatCode>General</c:formatCode>
                <c:ptCount val="3"/>
                <c:pt idx="0">
                  <c:v>5</c:v>
                </c:pt>
                <c:pt idx="1">
                  <c:v>8</c:v>
                </c:pt>
                <c:pt idx="2">
                  <c:v>6</c:v>
                </c:pt>
              </c:numCache>
            </c:numRef>
          </c:val>
          <c:extLst>
            <c:ext xmlns:c16="http://schemas.microsoft.com/office/drawing/2014/chart" uri="{C3380CC4-5D6E-409C-BE32-E72D297353CC}">
              <c16:uniqueId val="{00000003-39AB-8743-8041-D1069D893282}"/>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conflict profile</a:t>
            </a:r>
            <a:r>
              <a:rPr lang="en-US" sz="1400" b="0" i="0" u="none" strike="noStrike" baseline="0"/>
              <a:t> </a:t>
            </a:r>
            <a:r>
              <a:rPr lang="en-US" baseline="0"/>
              <a:t>by hypothesi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A (int)</c:v>
          </c:tx>
          <c:spPr>
            <a:solidFill>
              <a:schemeClr val="accent2"/>
            </a:solidFill>
            <a:ln>
              <a:noFill/>
            </a:ln>
            <a:effectLst/>
          </c:spPr>
          <c:invertIfNegative val="0"/>
          <c:cat>
            <c:strRef>
              <c:f>profile_populations!$F$9:$F$10</c:f>
              <c:strCache>
                <c:ptCount val="2"/>
                <c:pt idx="0">
                  <c:v>has none</c:v>
                </c:pt>
                <c:pt idx="1">
                  <c:v>has hypothesis</c:v>
                </c:pt>
              </c:strCache>
            </c:strRef>
          </c:cat>
          <c:val>
            <c:numRef>
              <c:f>profile_populations!$H$9:$H$10</c:f>
              <c:numCache>
                <c:formatCode>General</c:formatCode>
                <c:ptCount val="2"/>
                <c:pt idx="0">
                  <c:v>19</c:v>
                </c:pt>
                <c:pt idx="1">
                  <c:v>10</c:v>
                </c:pt>
              </c:numCache>
            </c:numRef>
          </c:val>
          <c:extLst>
            <c:ext xmlns:c16="http://schemas.microsoft.com/office/drawing/2014/chart" uri="{C3380CC4-5D6E-409C-BE32-E72D297353CC}">
              <c16:uniqueId val="{00000000-32ED-B94A-8E90-5B506253A607}"/>
            </c:ext>
          </c:extLst>
        </c:ser>
        <c:ser>
          <c:idx val="1"/>
          <c:order val="1"/>
          <c:tx>
            <c:v>C (int)</c:v>
          </c:tx>
          <c:spPr>
            <a:solidFill>
              <a:schemeClr val="accent1"/>
            </a:solidFill>
            <a:ln>
              <a:noFill/>
            </a:ln>
            <a:effectLst/>
          </c:spPr>
          <c:invertIfNegative val="0"/>
          <c:cat>
            <c:strRef>
              <c:f>profile_populations!$F$9:$F$10</c:f>
              <c:strCache>
                <c:ptCount val="2"/>
                <c:pt idx="0">
                  <c:v>has none</c:v>
                </c:pt>
                <c:pt idx="1">
                  <c:v>has hypothesis</c:v>
                </c:pt>
              </c:strCache>
            </c:strRef>
          </c:cat>
          <c:val>
            <c:numRef>
              <c:f>profile_populations!$I$9:$I$10</c:f>
              <c:numCache>
                <c:formatCode>General</c:formatCode>
                <c:ptCount val="2"/>
                <c:pt idx="0">
                  <c:v>8</c:v>
                </c:pt>
                <c:pt idx="1">
                  <c:v>8</c:v>
                </c:pt>
              </c:numCache>
            </c:numRef>
          </c:val>
          <c:extLst>
            <c:ext xmlns:c16="http://schemas.microsoft.com/office/drawing/2014/chart" uri="{C3380CC4-5D6E-409C-BE32-E72D297353CC}">
              <c16:uniqueId val="{00000001-32ED-B94A-8E90-5B506253A607}"/>
            </c:ext>
          </c:extLst>
        </c:ser>
        <c:ser>
          <c:idx val="2"/>
          <c:order val="2"/>
          <c:tx>
            <c:v>A (ext)</c:v>
          </c:tx>
          <c:spPr>
            <a:solidFill>
              <a:schemeClr val="accent2">
                <a:lumMod val="60000"/>
                <a:lumOff val="40000"/>
              </a:schemeClr>
            </a:solidFill>
            <a:ln>
              <a:noFill/>
            </a:ln>
            <a:effectLst/>
          </c:spPr>
          <c:invertIfNegative val="0"/>
          <c:cat>
            <c:strRef>
              <c:f>profile_populations!$F$9:$F$10</c:f>
              <c:strCache>
                <c:ptCount val="2"/>
                <c:pt idx="0">
                  <c:v>has none</c:v>
                </c:pt>
                <c:pt idx="1">
                  <c:v>has hypothesis</c:v>
                </c:pt>
              </c:strCache>
            </c:strRef>
          </c:cat>
          <c:val>
            <c:numRef>
              <c:f>profile_populations!$J$9:$J$10</c:f>
              <c:numCache>
                <c:formatCode>General</c:formatCode>
                <c:ptCount val="2"/>
                <c:pt idx="0">
                  <c:v>3</c:v>
                </c:pt>
                <c:pt idx="1">
                  <c:v>6</c:v>
                </c:pt>
              </c:numCache>
            </c:numRef>
          </c:val>
          <c:extLst>
            <c:ext xmlns:c16="http://schemas.microsoft.com/office/drawing/2014/chart" uri="{C3380CC4-5D6E-409C-BE32-E72D297353CC}">
              <c16:uniqueId val="{00000002-32ED-B94A-8E90-5B506253A607}"/>
            </c:ext>
          </c:extLst>
        </c:ser>
        <c:ser>
          <c:idx val="3"/>
          <c:order val="3"/>
          <c:tx>
            <c:v>C (ext)</c:v>
          </c:tx>
          <c:spPr>
            <a:solidFill>
              <a:schemeClr val="accent1">
                <a:lumMod val="60000"/>
                <a:lumOff val="40000"/>
              </a:schemeClr>
            </a:solidFill>
            <a:ln>
              <a:noFill/>
            </a:ln>
            <a:effectLst/>
          </c:spPr>
          <c:invertIfNegative val="0"/>
          <c:cat>
            <c:strRef>
              <c:f>profile_populations!$F$9:$F$10</c:f>
              <c:strCache>
                <c:ptCount val="2"/>
                <c:pt idx="0">
                  <c:v>has none</c:v>
                </c:pt>
                <c:pt idx="1">
                  <c:v>has hypothesis</c:v>
                </c:pt>
              </c:strCache>
            </c:strRef>
          </c:cat>
          <c:val>
            <c:numRef>
              <c:f>profile_populations!$K$9:$K$10</c:f>
              <c:numCache>
                <c:formatCode>General</c:formatCode>
                <c:ptCount val="2"/>
                <c:pt idx="0">
                  <c:v>13</c:v>
                </c:pt>
                <c:pt idx="1">
                  <c:v>6</c:v>
                </c:pt>
              </c:numCache>
            </c:numRef>
          </c:val>
          <c:extLst>
            <c:ext xmlns:c16="http://schemas.microsoft.com/office/drawing/2014/chart" uri="{C3380CC4-5D6E-409C-BE32-E72D297353CC}">
              <c16:uniqueId val="{00000004-32ED-B94A-8E90-5B506253A607}"/>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nflict profile, general po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2"/>
              </a:solidFill>
              <a:ln>
                <a:noFill/>
              </a:ln>
              <a:effectLst/>
            </c:spPr>
            <c:extLst>
              <c:ext xmlns:c16="http://schemas.microsoft.com/office/drawing/2014/chart" uri="{C3380CC4-5D6E-409C-BE32-E72D297353CC}">
                <c16:uniqueId val="{00000001-3782-7541-B59B-64583D6C4F00}"/>
              </c:ext>
            </c:extLst>
          </c:dPt>
          <c:dPt>
            <c:idx val="2"/>
            <c:invertIfNegative val="0"/>
            <c:bubble3D val="0"/>
            <c:spPr>
              <a:solidFill>
                <a:schemeClr val="accent2">
                  <a:lumMod val="60000"/>
                  <a:lumOff val="40000"/>
                </a:schemeClr>
              </a:solidFill>
              <a:ln>
                <a:noFill/>
              </a:ln>
              <a:effectLst/>
            </c:spPr>
            <c:extLst>
              <c:ext xmlns:c16="http://schemas.microsoft.com/office/drawing/2014/chart" uri="{C3380CC4-5D6E-409C-BE32-E72D297353CC}">
                <c16:uniqueId val="{00000002-3782-7541-B59B-64583D6C4F00}"/>
              </c:ext>
            </c:extLst>
          </c:dPt>
          <c:dPt>
            <c:idx val="3"/>
            <c:invertIfNegative val="0"/>
            <c:bubble3D val="0"/>
            <c:spPr>
              <a:solidFill>
                <a:schemeClr val="accent1">
                  <a:lumMod val="60000"/>
                  <a:lumOff val="40000"/>
                </a:schemeClr>
              </a:solidFill>
              <a:ln>
                <a:noFill/>
              </a:ln>
              <a:effectLst/>
            </c:spPr>
            <c:extLst>
              <c:ext xmlns:c16="http://schemas.microsoft.com/office/drawing/2014/chart" uri="{C3380CC4-5D6E-409C-BE32-E72D297353CC}">
                <c16:uniqueId val="{00000003-3782-7541-B59B-64583D6C4F00}"/>
              </c:ext>
            </c:extLst>
          </c:dPt>
          <c:cat>
            <c:strRef>
              <c:f>profile_populations!$H$27:$K$27</c:f>
              <c:strCache>
                <c:ptCount val="4"/>
                <c:pt idx="0">
                  <c:v>A (int)</c:v>
                </c:pt>
                <c:pt idx="1">
                  <c:v>C (int)</c:v>
                </c:pt>
                <c:pt idx="2">
                  <c:v>A (ext)</c:v>
                </c:pt>
                <c:pt idx="3">
                  <c:v>C (ext)</c:v>
                </c:pt>
              </c:strCache>
            </c:strRef>
          </c:cat>
          <c:val>
            <c:numRef>
              <c:f>profile_populations!$H$28:$K$28</c:f>
              <c:numCache>
                <c:formatCode>General</c:formatCode>
                <c:ptCount val="4"/>
                <c:pt idx="0">
                  <c:v>29</c:v>
                </c:pt>
                <c:pt idx="1">
                  <c:v>16</c:v>
                </c:pt>
                <c:pt idx="2">
                  <c:v>9</c:v>
                </c:pt>
                <c:pt idx="3">
                  <c:v>19</c:v>
                </c:pt>
              </c:numCache>
            </c:numRef>
          </c:val>
          <c:extLst>
            <c:ext xmlns:c16="http://schemas.microsoft.com/office/drawing/2014/chart" uri="{C3380CC4-5D6E-409C-BE32-E72D297353CC}">
              <c16:uniqueId val="{00000000-3782-7541-B59B-64583D6C4F00}"/>
            </c:ext>
          </c:extLst>
        </c:ser>
        <c:dLbls>
          <c:showLegendKey val="0"/>
          <c:showVal val="0"/>
          <c:showCatName val="0"/>
          <c:showSerName val="0"/>
          <c:showPercent val="0"/>
          <c:showBubbleSize val="0"/>
        </c:dLbls>
        <c:gapWidth val="219"/>
        <c:overlap val="-27"/>
        <c:axId val="660844031"/>
        <c:axId val="661240831"/>
      </c:barChart>
      <c:catAx>
        <c:axId val="6608440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1240831"/>
        <c:crosses val="autoZero"/>
        <c:auto val="1"/>
        <c:lblAlgn val="ctr"/>
        <c:lblOffset val="100"/>
        <c:noMultiLvlLbl val="0"/>
      </c:catAx>
      <c:valAx>
        <c:axId val="66124083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6084403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mmunication profile</a:t>
            </a:r>
            <a:r>
              <a:rPr lang="en-US" baseline="0"/>
              <a:t> by religiosity</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1"/>
          <c:order val="0"/>
          <c:tx>
            <c:v>T (int)</c:v>
          </c:tx>
          <c:spPr>
            <a:solidFill>
              <a:schemeClr val="accent4"/>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L$3:$L$6</c:f>
              <c:numCache>
                <c:formatCode>General</c:formatCode>
                <c:ptCount val="4"/>
                <c:pt idx="0">
                  <c:v>3</c:v>
                </c:pt>
                <c:pt idx="1">
                  <c:v>2</c:v>
                </c:pt>
                <c:pt idx="2">
                  <c:v>2</c:v>
                </c:pt>
                <c:pt idx="3">
                  <c:v>3</c:v>
                </c:pt>
              </c:numCache>
            </c:numRef>
          </c:val>
          <c:extLst>
            <c:ext xmlns:c16="http://schemas.microsoft.com/office/drawing/2014/chart" uri="{C3380CC4-5D6E-409C-BE32-E72D297353CC}">
              <c16:uniqueId val="{00000000-AF66-E944-921A-A1EA4A2561E6}"/>
            </c:ext>
          </c:extLst>
        </c:ser>
        <c:ser>
          <c:idx val="2"/>
          <c:order val="1"/>
          <c:tx>
            <c:v>A (int)</c:v>
          </c:tx>
          <c:spPr>
            <a:solidFill>
              <a:schemeClr val="accent6"/>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M$3:$M$6</c:f>
              <c:numCache>
                <c:formatCode>General</c:formatCode>
                <c:ptCount val="4"/>
                <c:pt idx="0">
                  <c:v>5</c:v>
                </c:pt>
                <c:pt idx="1">
                  <c:v>3</c:v>
                </c:pt>
                <c:pt idx="2">
                  <c:v>8</c:v>
                </c:pt>
                <c:pt idx="3">
                  <c:v>5</c:v>
                </c:pt>
              </c:numCache>
            </c:numRef>
          </c:val>
          <c:extLst>
            <c:ext xmlns:c16="http://schemas.microsoft.com/office/drawing/2014/chart" uri="{C3380CC4-5D6E-409C-BE32-E72D297353CC}">
              <c16:uniqueId val="{00000001-AF66-E944-921A-A1EA4A2561E6}"/>
            </c:ext>
          </c:extLst>
        </c:ser>
        <c:ser>
          <c:idx val="3"/>
          <c:order val="2"/>
          <c:tx>
            <c:v>D (int)</c:v>
          </c:tx>
          <c:spPr>
            <a:solidFill>
              <a:schemeClr val="accent3">
                <a:lumMod val="75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N$3:$N$6</c:f>
              <c:numCache>
                <c:formatCode>General</c:formatCode>
                <c:ptCount val="4"/>
                <c:pt idx="0">
                  <c:v>1</c:v>
                </c:pt>
                <c:pt idx="1">
                  <c:v>1</c:v>
                </c:pt>
                <c:pt idx="2">
                  <c:v>1</c:v>
                </c:pt>
                <c:pt idx="3">
                  <c:v>0</c:v>
                </c:pt>
              </c:numCache>
            </c:numRef>
          </c:val>
          <c:extLst>
            <c:ext xmlns:c16="http://schemas.microsoft.com/office/drawing/2014/chart" uri="{C3380CC4-5D6E-409C-BE32-E72D297353CC}">
              <c16:uniqueId val="{00000002-AF66-E944-921A-A1EA4A2561E6}"/>
            </c:ext>
          </c:extLst>
        </c:ser>
        <c:ser>
          <c:idx val="4"/>
          <c:order val="3"/>
          <c:tx>
            <c:v>T (ext)</c:v>
          </c:tx>
          <c:spPr>
            <a:solidFill>
              <a:schemeClr val="accent4">
                <a:lumMod val="60000"/>
                <a:lumOff val="40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O$3:$O$6</c:f>
              <c:numCache>
                <c:formatCode>General</c:formatCode>
                <c:ptCount val="4"/>
                <c:pt idx="0">
                  <c:v>0</c:v>
                </c:pt>
                <c:pt idx="1">
                  <c:v>1</c:v>
                </c:pt>
                <c:pt idx="2">
                  <c:v>3</c:v>
                </c:pt>
                <c:pt idx="3">
                  <c:v>1</c:v>
                </c:pt>
              </c:numCache>
            </c:numRef>
          </c:val>
          <c:extLst>
            <c:ext xmlns:c16="http://schemas.microsoft.com/office/drawing/2014/chart" uri="{C3380CC4-5D6E-409C-BE32-E72D297353CC}">
              <c16:uniqueId val="{00000003-AF66-E944-921A-A1EA4A2561E6}"/>
            </c:ext>
          </c:extLst>
        </c:ser>
        <c:ser>
          <c:idx val="0"/>
          <c:order val="4"/>
          <c:tx>
            <c:v>A (ext)</c:v>
          </c:tx>
          <c:spPr>
            <a:solidFill>
              <a:schemeClr val="accent6">
                <a:lumMod val="60000"/>
                <a:lumOff val="40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P$3:$P$6</c:f>
              <c:numCache>
                <c:formatCode>General</c:formatCode>
                <c:ptCount val="4"/>
                <c:pt idx="0">
                  <c:v>5</c:v>
                </c:pt>
                <c:pt idx="1">
                  <c:v>2</c:v>
                </c:pt>
                <c:pt idx="2">
                  <c:v>2</c:v>
                </c:pt>
                <c:pt idx="3">
                  <c:v>1</c:v>
                </c:pt>
              </c:numCache>
            </c:numRef>
          </c:val>
          <c:extLst>
            <c:ext xmlns:c16="http://schemas.microsoft.com/office/drawing/2014/chart" uri="{C3380CC4-5D6E-409C-BE32-E72D297353CC}">
              <c16:uniqueId val="{00000004-AF66-E944-921A-A1EA4A2561E6}"/>
            </c:ext>
          </c:extLst>
        </c:ser>
        <c:ser>
          <c:idx val="5"/>
          <c:order val="5"/>
          <c:tx>
            <c:v>D (ext)</c:v>
          </c:tx>
          <c:spPr>
            <a:solidFill>
              <a:schemeClr val="accent3">
                <a:lumMod val="60000"/>
                <a:lumOff val="40000"/>
              </a:schemeClr>
            </a:solidFill>
            <a:ln>
              <a:noFill/>
            </a:ln>
            <a:effectLst/>
          </c:spPr>
          <c:invertIfNegative val="0"/>
          <c:cat>
            <c:strRef>
              <c:f>profile_populations!$F$3:$F$6</c:f>
              <c:strCache>
                <c:ptCount val="4"/>
                <c:pt idx="0">
                  <c:v>atheist</c:v>
                </c:pt>
                <c:pt idx="1">
                  <c:v>agnostic</c:v>
                </c:pt>
                <c:pt idx="2">
                  <c:v>spiritual</c:v>
                </c:pt>
                <c:pt idx="3">
                  <c:v>religious</c:v>
                </c:pt>
              </c:strCache>
            </c:strRef>
          </c:cat>
          <c:val>
            <c:numRef>
              <c:f>profile_populations!$Q$3:$Q$6</c:f>
              <c:numCache>
                <c:formatCode>General</c:formatCode>
                <c:ptCount val="4"/>
                <c:pt idx="0">
                  <c:v>1</c:v>
                </c:pt>
                <c:pt idx="1">
                  <c:v>1</c:v>
                </c:pt>
                <c:pt idx="2">
                  <c:v>0</c:v>
                </c:pt>
                <c:pt idx="3">
                  <c:v>1</c:v>
                </c:pt>
              </c:numCache>
            </c:numRef>
          </c:val>
          <c:extLst>
            <c:ext xmlns:c16="http://schemas.microsoft.com/office/drawing/2014/chart" uri="{C3380CC4-5D6E-409C-BE32-E72D297353CC}">
              <c16:uniqueId val="{00000005-AF66-E944-921A-A1EA4A2561E6}"/>
            </c:ext>
          </c:extLst>
        </c:ser>
        <c:dLbls>
          <c:showLegendKey val="0"/>
          <c:showVal val="0"/>
          <c:showCatName val="0"/>
          <c:showSerName val="0"/>
          <c:showPercent val="0"/>
          <c:showBubbleSize val="0"/>
        </c:dLbls>
        <c:gapWidth val="219"/>
        <c:overlap val="-27"/>
        <c:axId val="659034431"/>
        <c:axId val="589635503"/>
      </c:barChart>
      <c:catAx>
        <c:axId val="6590344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89635503"/>
        <c:crosses val="autoZero"/>
        <c:auto val="1"/>
        <c:lblAlgn val="ctr"/>
        <c:lblOffset val="100"/>
        <c:noMultiLvlLbl val="0"/>
      </c:catAx>
      <c:valAx>
        <c:axId val="5896355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5903443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withinLinear" id="18">
  <a:schemeClr val="accent5"/>
</cs:colorStyle>
</file>

<file path=xl/charts/colors25.xml><?xml version="1.0" encoding="utf-8"?>
<cs:colorStyle xmlns:cs="http://schemas.microsoft.com/office/drawing/2012/chartStyle" xmlns:a="http://schemas.openxmlformats.org/drawingml/2006/main" meth="withinLinear" id="18">
  <a:schemeClr val="accent5"/>
</cs:colorStyle>
</file>

<file path=xl/charts/colors26.xml><?xml version="1.0" encoding="utf-8"?>
<cs:colorStyle xmlns:cs="http://schemas.microsoft.com/office/drawing/2012/chartStyle" xmlns:a="http://schemas.openxmlformats.org/drawingml/2006/main" meth="withinLinear" id="18">
  <a:schemeClr val="accent5"/>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withinLinear" id="16">
  <a:schemeClr val="accent3"/>
</cs:colorStyle>
</file>

<file path=xl/charts/colors31.xml><?xml version="1.0" encoding="utf-8"?>
<cs:colorStyle xmlns:cs="http://schemas.microsoft.com/office/drawing/2012/chartStyle" xmlns:a="http://schemas.openxmlformats.org/drawingml/2006/main" meth="withinLinear" id="16">
  <a:schemeClr val="accent3"/>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withinLinear" id="16">
  <a:schemeClr val="accent3"/>
</cs:colorStyle>
</file>

<file path=xl/charts/colors39.xml><?xml version="1.0" encoding="utf-8"?>
<cs:colorStyle xmlns:cs="http://schemas.microsoft.com/office/drawing/2012/chartStyle" xmlns:a="http://schemas.openxmlformats.org/drawingml/2006/main" meth="withinLinear" id="16">
  <a:schemeClr val="accent3"/>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withinLinear" id="16">
  <a:schemeClr val="accent3"/>
</cs:colorStyle>
</file>

<file path=xl/charts/colors41.xml><?xml version="1.0" encoding="utf-8"?>
<cs:colorStyle xmlns:cs="http://schemas.microsoft.com/office/drawing/2012/chartStyle" xmlns:a="http://schemas.openxmlformats.org/drawingml/2006/main" meth="withinLinear" id="16">
  <a:schemeClr val="accent3"/>
</cs:colorStyle>
</file>

<file path=xl/charts/colors42.xml><?xml version="1.0" encoding="utf-8"?>
<cs:colorStyle xmlns:cs="http://schemas.microsoft.com/office/drawing/2012/chartStyle" xmlns:a="http://schemas.openxmlformats.org/drawingml/2006/main" meth="withinLinear" id="19">
  <a:schemeClr val="accent6"/>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70">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9525" cap="flat" cmpd="sng" algn="ctr">
        <a:solidFill>
          <a:schemeClr val="phClr">
            <a:alpha val="75000"/>
          </a:schemeClr>
        </a:solidFill>
      </a:ln>
      <a:effectLst>
        <a:innerShdw blurRad="114300">
          <a:schemeClr val="phClr">
            <a:alpha val="70000"/>
          </a:scheme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9525" cap="flat" cmpd="sng" algn="ctr">
        <a:solidFill>
          <a:schemeClr val="phClr">
            <a:alpha val="75000"/>
          </a:schemeClr>
        </a:solidFill>
      </a:ln>
      <a:effectLst>
        <a:innerShdw blurRad="114300">
          <a:schemeClr val="phClr">
            <a:alpha val="70000"/>
          </a:scheme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phClr"/>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dk1"/>
    </cs:fontRef>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57">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4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8" Type="http://schemas.openxmlformats.org/officeDocument/2006/relationships/chart" Target="../charts/chart11.xml"/><Relationship Id="rId3" Type="http://schemas.openxmlformats.org/officeDocument/2006/relationships/chart" Target="../charts/chart6.xml"/><Relationship Id="rId7" Type="http://schemas.openxmlformats.org/officeDocument/2006/relationships/chart" Target="../charts/chart10.xml"/><Relationship Id="rId12" Type="http://schemas.openxmlformats.org/officeDocument/2006/relationships/chart" Target="../charts/chart15.xml"/><Relationship Id="rId2" Type="http://schemas.openxmlformats.org/officeDocument/2006/relationships/chart" Target="../charts/chart5.xml"/><Relationship Id="rId1" Type="http://schemas.openxmlformats.org/officeDocument/2006/relationships/chart" Target="../charts/chart4.xml"/><Relationship Id="rId6" Type="http://schemas.openxmlformats.org/officeDocument/2006/relationships/chart" Target="../charts/chart9.xml"/><Relationship Id="rId11" Type="http://schemas.openxmlformats.org/officeDocument/2006/relationships/chart" Target="../charts/chart14.xml"/><Relationship Id="rId5" Type="http://schemas.openxmlformats.org/officeDocument/2006/relationships/chart" Target="../charts/chart8.xml"/><Relationship Id="rId10" Type="http://schemas.openxmlformats.org/officeDocument/2006/relationships/chart" Target="../charts/chart13.xml"/><Relationship Id="rId4" Type="http://schemas.openxmlformats.org/officeDocument/2006/relationships/chart" Target="../charts/chart7.xml"/><Relationship Id="rId9" Type="http://schemas.openxmlformats.org/officeDocument/2006/relationships/chart" Target="../charts/chart12.xml"/></Relationships>
</file>

<file path=xl/drawings/_rels/drawing5.xml.rels><?xml version="1.0" encoding="UTF-8" standalone="yes"?>
<Relationships xmlns="http://schemas.openxmlformats.org/package/2006/relationships"><Relationship Id="rId3" Type="http://schemas.openxmlformats.org/officeDocument/2006/relationships/chart" Target="../charts/chart18.xml"/><Relationship Id="rId2" Type="http://schemas.openxmlformats.org/officeDocument/2006/relationships/chart" Target="../charts/chart17.xml"/><Relationship Id="rId1" Type="http://schemas.openxmlformats.org/officeDocument/2006/relationships/chart" Target="../charts/chart16.xml"/><Relationship Id="rId6" Type="http://schemas.openxmlformats.org/officeDocument/2006/relationships/chart" Target="../charts/chart21.xml"/><Relationship Id="rId5" Type="http://schemas.openxmlformats.org/officeDocument/2006/relationships/chart" Target="../charts/chart20.xml"/><Relationship Id="rId4" Type="http://schemas.openxmlformats.org/officeDocument/2006/relationships/chart" Target="../charts/chart19.xml"/></Relationships>
</file>

<file path=xl/drawings/_rels/drawing6.xml.rels><?xml version="1.0" encoding="UTF-8" standalone="yes"?>
<Relationships xmlns="http://schemas.openxmlformats.org/package/2006/relationships"><Relationship Id="rId8" Type="http://schemas.openxmlformats.org/officeDocument/2006/relationships/chart" Target="../charts/chart29.xml"/><Relationship Id="rId3" Type="http://schemas.openxmlformats.org/officeDocument/2006/relationships/chart" Target="../charts/chart24.xml"/><Relationship Id="rId7" Type="http://schemas.openxmlformats.org/officeDocument/2006/relationships/chart" Target="../charts/chart28.xml"/><Relationship Id="rId2" Type="http://schemas.openxmlformats.org/officeDocument/2006/relationships/chart" Target="../charts/chart23.xml"/><Relationship Id="rId1" Type="http://schemas.openxmlformats.org/officeDocument/2006/relationships/chart" Target="../charts/chart22.xml"/><Relationship Id="rId6" Type="http://schemas.openxmlformats.org/officeDocument/2006/relationships/chart" Target="../charts/chart27.xml"/><Relationship Id="rId5" Type="http://schemas.openxmlformats.org/officeDocument/2006/relationships/chart" Target="../charts/chart26.xml"/><Relationship Id="rId10" Type="http://schemas.openxmlformats.org/officeDocument/2006/relationships/chart" Target="../charts/chart31.xml"/><Relationship Id="rId4" Type="http://schemas.openxmlformats.org/officeDocument/2006/relationships/chart" Target="../charts/chart25.xml"/><Relationship Id="rId9" Type="http://schemas.openxmlformats.org/officeDocument/2006/relationships/chart" Target="../charts/chart30.xml"/></Relationships>
</file>

<file path=xl/drawings/_rels/drawing7.xml.rels><?xml version="1.0" encoding="UTF-8" standalone="yes"?>
<Relationships xmlns="http://schemas.openxmlformats.org/package/2006/relationships"><Relationship Id="rId8" Type="http://schemas.openxmlformats.org/officeDocument/2006/relationships/chart" Target="../charts/chart39.xml"/><Relationship Id="rId13" Type="http://schemas.openxmlformats.org/officeDocument/2006/relationships/chart" Target="../charts/chart44.xml"/><Relationship Id="rId3" Type="http://schemas.openxmlformats.org/officeDocument/2006/relationships/chart" Target="../charts/chart34.xml"/><Relationship Id="rId7" Type="http://schemas.openxmlformats.org/officeDocument/2006/relationships/chart" Target="../charts/chart38.xml"/><Relationship Id="rId12" Type="http://schemas.openxmlformats.org/officeDocument/2006/relationships/chart" Target="../charts/chart43.xml"/><Relationship Id="rId2" Type="http://schemas.openxmlformats.org/officeDocument/2006/relationships/chart" Target="../charts/chart33.xml"/><Relationship Id="rId1" Type="http://schemas.openxmlformats.org/officeDocument/2006/relationships/chart" Target="../charts/chart32.xml"/><Relationship Id="rId6" Type="http://schemas.openxmlformats.org/officeDocument/2006/relationships/chart" Target="../charts/chart37.xml"/><Relationship Id="rId11" Type="http://schemas.openxmlformats.org/officeDocument/2006/relationships/chart" Target="../charts/chart42.xml"/><Relationship Id="rId5" Type="http://schemas.openxmlformats.org/officeDocument/2006/relationships/chart" Target="../charts/chart36.xml"/><Relationship Id="rId10" Type="http://schemas.openxmlformats.org/officeDocument/2006/relationships/chart" Target="../charts/chart41.xml"/><Relationship Id="rId4" Type="http://schemas.openxmlformats.org/officeDocument/2006/relationships/chart" Target="../charts/chart35.xml"/><Relationship Id="rId9" Type="http://schemas.openxmlformats.org/officeDocument/2006/relationships/chart" Target="../charts/chart40.xml"/><Relationship Id="rId14" Type="http://schemas.openxmlformats.org/officeDocument/2006/relationships/chart" Target="../charts/chart45.xml"/></Relationships>
</file>

<file path=xl/drawings/drawing1.xml><?xml version="1.0" encoding="utf-8"?>
<xdr:wsDr xmlns:xdr="http://schemas.openxmlformats.org/drawingml/2006/spreadsheetDrawing" xmlns:a="http://schemas.openxmlformats.org/drawingml/2006/main">
  <xdr:twoCellAnchor>
    <xdr:from>
      <xdr:col>5</xdr:col>
      <xdr:colOff>44450</xdr:colOff>
      <xdr:row>2</xdr:row>
      <xdr:rowOff>31750</xdr:rowOff>
    </xdr:from>
    <xdr:to>
      <xdr:col>18</xdr:col>
      <xdr:colOff>228600</xdr:colOff>
      <xdr:row>44</xdr:row>
      <xdr:rowOff>88900</xdr:rowOff>
    </xdr:to>
    <xdr:graphicFrame macro="">
      <xdr:nvGraphicFramePr>
        <xdr:cNvPr id="2" name="Chart 1">
          <a:extLst>
            <a:ext uri="{FF2B5EF4-FFF2-40B4-BE49-F238E27FC236}">
              <a16:creationId xmlns:a16="http://schemas.microsoft.com/office/drawing/2014/main" id="{14649F7B-77A6-C245-9866-4A78DF83AEC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0</xdr:colOff>
      <xdr:row>12</xdr:row>
      <xdr:rowOff>12700</xdr:rowOff>
    </xdr:from>
    <xdr:to>
      <xdr:col>17</xdr:col>
      <xdr:colOff>114300</xdr:colOff>
      <xdr:row>43</xdr:row>
      <xdr:rowOff>12700</xdr:rowOff>
    </xdr:to>
    <xdr:graphicFrame macro="">
      <xdr:nvGraphicFramePr>
        <xdr:cNvPr id="2" name="Chart 1">
          <a:extLst>
            <a:ext uri="{FF2B5EF4-FFF2-40B4-BE49-F238E27FC236}">
              <a16:creationId xmlns:a16="http://schemas.microsoft.com/office/drawing/2014/main" id="{9AFC66A4-4E15-E043-A733-2E3BD5EECB1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25400</xdr:colOff>
      <xdr:row>12</xdr:row>
      <xdr:rowOff>158750</xdr:rowOff>
    </xdr:from>
    <xdr:to>
      <xdr:col>11</xdr:col>
      <xdr:colOff>787400</xdr:colOff>
      <xdr:row>26</xdr:row>
      <xdr:rowOff>57150</xdr:rowOff>
    </xdr:to>
    <xdr:graphicFrame macro="">
      <xdr:nvGraphicFramePr>
        <xdr:cNvPr id="3" name="Chart 2">
          <a:extLst>
            <a:ext uri="{FF2B5EF4-FFF2-40B4-BE49-F238E27FC236}">
              <a16:creationId xmlns:a16="http://schemas.microsoft.com/office/drawing/2014/main" id="{40C98229-342B-194A-94E3-91671624E6B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7</xdr:col>
      <xdr:colOff>438150</xdr:colOff>
      <xdr:row>29</xdr:row>
      <xdr:rowOff>152400</xdr:rowOff>
    </xdr:from>
    <xdr:to>
      <xdr:col>21</xdr:col>
      <xdr:colOff>228150</xdr:colOff>
      <xdr:row>43</xdr:row>
      <xdr:rowOff>187600</xdr:rowOff>
    </xdr:to>
    <xdr:graphicFrame macro="">
      <xdr:nvGraphicFramePr>
        <xdr:cNvPr id="2" name="Chart 1">
          <a:extLst>
            <a:ext uri="{FF2B5EF4-FFF2-40B4-BE49-F238E27FC236}">
              <a16:creationId xmlns:a16="http://schemas.microsoft.com/office/drawing/2014/main" id="{7B9D3426-662F-6E4D-87C7-369035B4BF3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31750</xdr:colOff>
      <xdr:row>29</xdr:row>
      <xdr:rowOff>127000</xdr:rowOff>
    </xdr:from>
    <xdr:to>
      <xdr:col>9</xdr:col>
      <xdr:colOff>240850</xdr:colOff>
      <xdr:row>43</xdr:row>
      <xdr:rowOff>162200</xdr:rowOff>
    </xdr:to>
    <xdr:graphicFrame macro="">
      <xdr:nvGraphicFramePr>
        <xdr:cNvPr id="3" name="Chart 2">
          <a:extLst>
            <a:ext uri="{FF2B5EF4-FFF2-40B4-BE49-F238E27FC236}">
              <a16:creationId xmlns:a16="http://schemas.microsoft.com/office/drawing/2014/main" id="{95266310-4500-C748-9F4E-D512656E23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1</xdr:col>
      <xdr:colOff>488950</xdr:colOff>
      <xdr:row>29</xdr:row>
      <xdr:rowOff>139700</xdr:rowOff>
    </xdr:from>
    <xdr:to>
      <xdr:col>25</xdr:col>
      <xdr:colOff>278950</xdr:colOff>
      <xdr:row>43</xdr:row>
      <xdr:rowOff>174900</xdr:rowOff>
    </xdr:to>
    <xdr:graphicFrame macro="">
      <xdr:nvGraphicFramePr>
        <xdr:cNvPr id="4" name="Chart 3">
          <a:extLst>
            <a:ext uri="{FF2B5EF4-FFF2-40B4-BE49-F238E27FC236}">
              <a16:creationId xmlns:a16="http://schemas.microsoft.com/office/drawing/2014/main" id="{A121552A-9A72-AC40-BED9-BF809ACB7C2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336550</xdr:colOff>
      <xdr:row>29</xdr:row>
      <xdr:rowOff>165100</xdr:rowOff>
    </xdr:from>
    <xdr:to>
      <xdr:col>17</xdr:col>
      <xdr:colOff>380550</xdr:colOff>
      <xdr:row>43</xdr:row>
      <xdr:rowOff>200300</xdr:rowOff>
    </xdr:to>
    <xdr:graphicFrame macro="">
      <xdr:nvGraphicFramePr>
        <xdr:cNvPr id="5" name="Chart 4">
          <a:extLst>
            <a:ext uri="{FF2B5EF4-FFF2-40B4-BE49-F238E27FC236}">
              <a16:creationId xmlns:a16="http://schemas.microsoft.com/office/drawing/2014/main" id="{A8BE428C-AFA2-1549-801A-613D3AEF67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127000</xdr:colOff>
      <xdr:row>29</xdr:row>
      <xdr:rowOff>127000</xdr:rowOff>
    </xdr:from>
    <xdr:to>
      <xdr:col>3</xdr:col>
      <xdr:colOff>869500</xdr:colOff>
      <xdr:row>43</xdr:row>
      <xdr:rowOff>162200</xdr:rowOff>
    </xdr:to>
    <xdr:graphicFrame macro="">
      <xdr:nvGraphicFramePr>
        <xdr:cNvPr id="6" name="Chart 5">
          <a:extLst>
            <a:ext uri="{FF2B5EF4-FFF2-40B4-BE49-F238E27FC236}">
              <a16:creationId xmlns:a16="http://schemas.microsoft.com/office/drawing/2014/main" id="{64F69CF8-93C2-824E-B1E5-672FA0303B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857250</xdr:colOff>
      <xdr:row>45</xdr:row>
      <xdr:rowOff>12700</xdr:rowOff>
    </xdr:from>
    <xdr:to>
      <xdr:col>9</xdr:col>
      <xdr:colOff>113850</xdr:colOff>
      <xdr:row>59</xdr:row>
      <xdr:rowOff>47900</xdr:rowOff>
    </xdr:to>
    <xdr:graphicFrame macro="">
      <xdr:nvGraphicFramePr>
        <xdr:cNvPr id="8" name="Chart 7">
          <a:extLst>
            <a:ext uri="{FF2B5EF4-FFF2-40B4-BE49-F238E27FC236}">
              <a16:creationId xmlns:a16="http://schemas.microsoft.com/office/drawing/2014/main" id="{224EEA8A-33B9-FA46-A3B2-F67174844D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0</xdr:colOff>
      <xdr:row>45</xdr:row>
      <xdr:rowOff>12700</xdr:rowOff>
    </xdr:from>
    <xdr:to>
      <xdr:col>3</xdr:col>
      <xdr:colOff>742500</xdr:colOff>
      <xdr:row>59</xdr:row>
      <xdr:rowOff>47900</xdr:rowOff>
    </xdr:to>
    <xdr:graphicFrame macro="">
      <xdr:nvGraphicFramePr>
        <xdr:cNvPr id="11" name="Chart 10">
          <a:extLst>
            <a:ext uri="{FF2B5EF4-FFF2-40B4-BE49-F238E27FC236}">
              <a16:creationId xmlns:a16="http://schemas.microsoft.com/office/drawing/2014/main" id="{579F00B3-2AEB-3E4D-A1D1-84B76F5DCC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7</xdr:col>
      <xdr:colOff>495300</xdr:colOff>
      <xdr:row>45</xdr:row>
      <xdr:rowOff>25400</xdr:rowOff>
    </xdr:from>
    <xdr:to>
      <xdr:col>21</xdr:col>
      <xdr:colOff>285300</xdr:colOff>
      <xdr:row>59</xdr:row>
      <xdr:rowOff>60600</xdr:rowOff>
    </xdr:to>
    <xdr:graphicFrame macro="">
      <xdr:nvGraphicFramePr>
        <xdr:cNvPr id="12" name="Chart 11">
          <a:extLst>
            <a:ext uri="{FF2B5EF4-FFF2-40B4-BE49-F238E27FC236}">
              <a16:creationId xmlns:a16="http://schemas.microsoft.com/office/drawing/2014/main" id="{3135D3FF-6C9B-2848-AE0B-11B489F047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9</xdr:col>
      <xdr:colOff>304800</xdr:colOff>
      <xdr:row>45</xdr:row>
      <xdr:rowOff>0</xdr:rowOff>
    </xdr:from>
    <xdr:to>
      <xdr:col>17</xdr:col>
      <xdr:colOff>348800</xdr:colOff>
      <xdr:row>59</xdr:row>
      <xdr:rowOff>35200</xdr:rowOff>
    </xdr:to>
    <xdr:graphicFrame macro="">
      <xdr:nvGraphicFramePr>
        <xdr:cNvPr id="13" name="Chart 12">
          <a:extLst>
            <a:ext uri="{FF2B5EF4-FFF2-40B4-BE49-F238E27FC236}">
              <a16:creationId xmlns:a16="http://schemas.microsoft.com/office/drawing/2014/main" id="{04D860D2-224C-6B46-BF17-136116786E6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1</xdr:col>
      <xdr:colOff>495300</xdr:colOff>
      <xdr:row>45</xdr:row>
      <xdr:rowOff>12700</xdr:rowOff>
    </xdr:from>
    <xdr:to>
      <xdr:col>25</xdr:col>
      <xdr:colOff>285300</xdr:colOff>
      <xdr:row>59</xdr:row>
      <xdr:rowOff>47900</xdr:rowOff>
    </xdr:to>
    <xdr:graphicFrame macro="">
      <xdr:nvGraphicFramePr>
        <xdr:cNvPr id="14" name="Chart 13">
          <a:extLst>
            <a:ext uri="{FF2B5EF4-FFF2-40B4-BE49-F238E27FC236}">
              <a16:creationId xmlns:a16="http://schemas.microsoft.com/office/drawing/2014/main" id="{15A15FF5-E4E2-A54A-BC4B-8CAC8E36AA8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7</xdr:col>
      <xdr:colOff>565150</xdr:colOff>
      <xdr:row>7</xdr:row>
      <xdr:rowOff>139700</xdr:rowOff>
    </xdr:from>
    <xdr:to>
      <xdr:col>21</xdr:col>
      <xdr:colOff>355150</xdr:colOff>
      <xdr:row>27</xdr:row>
      <xdr:rowOff>174900</xdr:rowOff>
    </xdr:to>
    <xdr:graphicFrame macro="">
      <xdr:nvGraphicFramePr>
        <xdr:cNvPr id="20" name="Chart 19">
          <a:extLst>
            <a:ext uri="{FF2B5EF4-FFF2-40B4-BE49-F238E27FC236}">
              <a16:creationId xmlns:a16="http://schemas.microsoft.com/office/drawing/2014/main" id="{1FC35577-17AE-324D-95F4-2662B9EA49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622300</xdr:colOff>
      <xdr:row>7</xdr:row>
      <xdr:rowOff>127000</xdr:rowOff>
    </xdr:from>
    <xdr:to>
      <xdr:col>25</xdr:col>
      <xdr:colOff>412300</xdr:colOff>
      <xdr:row>27</xdr:row>
      <xdr:rowOff>162200</xdr:rowOff>
    </xdr:to>
    <xdr:graphicFrame macro="">
      <xdr:nvGraphicFramePr>
        <xdr:cNvPr id="21" name="Chart 20">
          <a:extLst>
            <a:ext uri="{FF2B5EF4-FFF2-40B4-BE49-F238E27FC236}">
              <a16:creationId xmlns:a16="http://schemas.microsoft.com/office/drawing/2014/main" id="{0D8BAE2B-5DE2-BA41-89CE-00D7185B04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12700</xdr:colOff>
      <xdr:row>18</xdr:row>
      <xdr:rowOff>177800</xdr:rowOff>
    </xdr:from>
    <xdr:to>
      <xdr:col>11</xdr:col>
      <xdr:colOff>76200</xdr:colOff>
      <xdr:row>32</xdr:row>
      <xdr:rowOff>76200</xdr:rowOff>
    </xdr:to>
    <xdr:graphicFrame macro="">
      <xdr:nvGraphicFramePr>
        <xdr:cNvPr id="2" name="Chart 1">
          <a:extLst>
            <a:ext uri="{FF2B5EF4-FFF2-40B4-BE49-F238E27FC236}">
              <a16:creationId xmlns:a16="http://schemas.microsoft.com/office/drawing/2014/main" id="{35ACD6CA-A51D-D64C-9CEC-E2E9D056F7D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27000</xdr:colOff>
      <xdr:row>18</xdr:row>
      <xdr:rowOff>101600</xdr:rowOff>
    </xdr:from>
    <xdr:to>
      <xdr:col>29</xdr:col>
      <xdr:colOff>165100</xdr:colOff>
      <xdr:row>32</xdr:row>
      <xdr:rowOff>0</xdr:rowOff>
    </xdr:to>
    <xdr:graphicFrame macro="">
      <xdr:nvGraphicFramePr>
        <xdr:cNvPr id="3" name="Chart 2">
          <a:extLst>
            <a:ext uri="{FF2B5EF4-FFF2-40B4-BE49-F238E27FC236}">
              <a16:creationId xmlns:a16="http://schemas.microsoft.com/office/drawing/2014/main" id="{12E1B647-1949-0541-A27A-83678E297D6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323850</xdr:colOff>
      <xdr:row>14</xdr:row>
      <xdr:rowOff>12700</xdr:rowOff>
    </xdr:from>
    <xdr:to>
      <xdr:col>49</xdr:col>
      <xdr:colOff>133350</xdr:colOff>
      <xdr:row>27</xdr:row>
      <xdr:rowOff>114300</xdr:rowOff>
    </xdr:to>
    <xdr:graphicFrame macro="">
      <xdr:nvGraphicFramePr>
        <xdr:cNvPr id="4" name="Chart 3">
          <a:extLst>
            <a:ext uri="{FF2B5EF4-FFF2-40B4-BE49-F238E27FC236}">
              <a16:creationId xmlns:a16="http://schemas.microsoft.com/office/drawing/2014/main" id="{FB3D5B3E-F9FD-4E42-A120-4C43A80450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9</xdr:col>
      <xdr:colOff>165100</xdr:colOff>
      <xdr:row>14</xdr:row>
      <xdr:rowOff>12700</xdr:rowOff>
    </xdr:from>
    <xdr:to>
      <xdr:col>53</xdr:col>
      <xdr:colOff>584200</xdr:colOff>
      <xdr:row>27</xdr:row>
      <xdr:rowOff>152400</xdr:rowOff>
    </xdr:to>
    <xdr:graphicFrame macro="">
      <xdr:nvGraphicFramePr>
        <xdr:cNvPr id="5" name="Chart 4">
          <a:extLst>
            <a:ext uri="{FF2B5EF4-FFF2-40B4-BE49-F238E27FC236}">
              <a16:creationId xmlns:a16="http://schemas.microsoft.com/office/drawing/2014/main" id="{51AE343D-7DCF-CD4E-B9DD-4CA835B0C84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32</xdr:row>
      <xdr:rowOff>114300</xdr:rowOff>
    </xdr:from>
    <xdr:to>
      <xdr:col>11</xdr:col>
      <xdr:colOff>88900</xdr:colOff>
      <xdr:row>46</xdr:row>
      <xdr:rowOff>152400</xdr:rowOff>
    </xdr:to>
    <xdr:graphicFrame macro="">
      <xdr:nvGraphicFramePr>
        <xdr:cNvPr id="6" name="Chart 5">
          <a:extLst>
            <a:ext uri="{FF2B5EF4-FFF2-40B4-BE49-F238E27FC236}">
              <a16:creationId xmlns:a16="http://schemas.microsoft.com/office/drawing/2014/main" id="{35BAC0DD-0CA3-F141-9DAD-3110F4209F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12700</xdr:colOff>
      <xdr:row>32</xdr:row>
      <xdr:rowOff>88900</xdr:rowOff>
    </xdr:from>
    <xdr:to>
      <xdr:col>29</xdr:col>
      <xdr:colOff>114300</xdr:colOff>
      <xdr:row>46</xdr:row>
      <xdr:rowOff>50800</xdr:rowOff>
    </xdr:to>
    <xdr:graphicFrame macro="">
      <xdr:nvGraphicFramePr>
        <xdr:cNvPr id="7" name="Chart 6">
          <a:extLst>
            <a:ext uri="{FF2B5EF4-FFF2-40B4-BE49-F238E27FC236}">
              <a16:creationId xmlns:a16="http://schemas.microsoft.com/office/drawing/2014/main" id="{E862277E-9AAE-F347-BBF7-28D9115457F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37</xdr:row>
      <xdr:rowOff>127000</xdr:rowOff>
    </xdr:from>
    <xdr:to>
      <xdr:col>11</xdr:col>
      <xdr:colOff>139700</xdr:colOff>
      <xdr:row>51</xdr:row>
      <xdr:rowOff>25400</xdr:rowOff>
    </xdr:to>
    <xdr:graphicFrame macro="">
      <xdr:nvGraphicFramePr>
        <xdr:cNvPr id="3" name="Chart 2">
          <a:extLst>
            <a:ext uri="{FF2B5EF4-FFF2-40B4-BE49-F238E27FC236}">
              <a16:creationId xmlns:a16="http://schemas.microsoft.com/office/drawing/2014/main" id="{07EB3373-D4C0-B444-8B7C-B224B4ED83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6350</xdr:colOff>
      <xdr:row>51</xdr:row>
      <xdr:rowOff>139700</xdr:rowOff>
    </xdr:from>
    <xdr:to>
      <xdr:col>11</xdr:col>
      <xdr:colOff>146050</xdr:colOff>
      <xdr:row>65</xdr:row>
      <xdr:rowOff>38100</xdr:rowOff>
    </xdr:to>
    <xdr:graphicFrame macro="">
      <xdr:nvGraphicFramePr>
        <xdr:cNvPr id="4" name="Chart 3">
          <a:extLst>
            <a:ext uri="{FF2B5EF4-FFF2-40B4-BE49-F238E27FC236}">
              <a16:creationId xmlns:a16="http://schemas.microsoft.com/office/drawing/2014/main" id="{5F3240CF-344E-554B-9411-ACBBC060F54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101600</xdr:colOff>
      <xdr:row>51</xdr:row>
      <xdr:rowOff>165100</xdr:rowOff>
    </xdr:from>
    <xdr:to>
      <xdr:col>23</xdr:col>
      <xdr:colOff>812800</xdr:colOff>
      <xdr:row>65</xdr:row>
      <xdr:rowOff>63500</xdr:rowOff>
    </xdr:to>
    <xdr:graphicFrame macro="">
      <xdr:nvGraphicFramePr>
        <xdr:cNvPr id="5" name="Chart 4">
          <a:extLst>
            <a:ext uri="{FF2B5EF4-FFF2-40B4-BE49-F238E27FC236}">
              <a16:creationId xmlns:a16="http://schemas.microsoft.com/office/drawing/2014/main" id="{85F54A97-D727-4E42-8A2D-617A0A0F16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3</xdr:col>
      <xdr:colOff>895350</xdr:colOff>
      <xdr:row>51</xdr:row>
      <xdr:rowOff>152400</xdr:rowOff>
    </xdr:from>
    <xdr:to>
      <xdr:col>28</xdr:col>
      <xdr:colOff>704850</xdr:colOff>
      <xdr:row>65</xdr:row>
      <xdr:rowOff>50800</xdr:rowOff>
    </xdr:to>
    <xdr:graphicFrame macro="">
      <xdr:nvGraphicFramePr>
        <xdr:cNvPr id="6" name="Chart 5">
          <a:extLst>
            <a:ext uri="{FF2B5EF4-FFF2-40B4-BE49-F238E27FC236}">
              <a16:creationId xmlns:a16="http://schemas.microsoft.com/office/drawing/2014/main" id="{11B423C9-23FC-1B4F-A2F1-06A370E52E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8</xdr:col>
      <xdr:colOff>781050</xdr:colOff>
      <xdr:row>51</xdr:row>
      <xdr:rowOff>127000</xdr:rowOff>
    </xdr:from>
    <xdr:to>
      <xdr:col>33</xdr:col>
      <xdr:colOff>590550</xdr:colOff>
      <xdr:row>65</xdr:row>
      <xdr:rowOff>25400</xdr:rowOff>
    </xdr:to>
    <xdr:graphicFrame macro="">
      <xdr:nvGraphicFramePr>
        <xdr:cNvPr id="7" name="Chart 6">
          <a:extLst>
            <a:ext uri="{FF2B5EF4-FFF2-40B4-BE49-F238E27FC236}">
              <a16:creationId xmlns:a16="http://schemas.microsoft.com/office/drawing/2014/main" id="{6C9D8E38-EB7C-BD4D-A293-D390ECCCF4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3</xdr:col>
      <xdr:colOff>781050</xdr:colOff>
      <xdr:row>37</xdr:row>
      <xdr:rowOff>165100</xdr:rowOff>
    </xdr:from>
    <xdr:to>
      <xdr:col>28</xdr:col>
      <xdr:colOff>590550</xdr:colOff>
      <xdr:row>51</xdr:row>
      <xdr:rowOff>63500</xdr:rowOff>
    </xdr:to>
    <xdr:graphicFrame macro="">
      <xdr:nvGraphicFramePr>
        <xdr:cNvPr id="8" name="Chart 7">
          <a:extLst>
            <a:ext uri="{FF2B5EF4-FFF2-40B4-BE49-F238E27FC236}">
              <a16:creationId xmlns:a16="http://schemas.microsoft.com/office/drawing/2014/main" id="{543ECE78-70EA-6E4D-8B05-027C7C895B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247650</xdr:colOff>
      <xdr:row>37</xdr:row>
      <xdr:rowOff>101600</xdr:rowOff>
    </xdr:from>
    <xdr:to>
      <xdr:col>23</xdr:col>
      <xdr:colOff>679450</xdr:colOff>
      <xdr:row>51</xdr:row>
      <xdr:rowOff>0</xdr:rowOff>
    </xdr:to>
    <xdr:graphicFrame macro="">
      <xdr:nvGraphicFramePr>
        <xdr:cNvPr id="9" name="Chart 8">
          <a:extLst>
            <a:ext uri="{FF2B5EF4-FFF2-40B4-BE49-F238E27FC236}">
              <a16:creationId xmlns:a16="http://schemas.microsoft.com/office/drawing/2014/main" id="{BE0EE5DA-E4B9-E34E-952C-1B68FD1FD1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8</xdr:col>
      <xdr:colOff>793750</xdr:colOff>
      <xdr:row>37</xdr:row>
      <xdr:rowOff>190500</xdr:rowOff>
    </xdr:from>
    <xdr:to>
      <xdr:col>33</xdr:col>
      <xdr:colOff>603250</xdr:colOff>
      <xdr:row>51</xdr:row>
      <xdr:rowOff>88900</xdr:rowOff>
    </xdr:to>
    <xdr:graphicFrame macro="">
      <xdr:nvGraphicFramePr>
        <xdr:cNvPr id="10" name="Chart 9">
          <a:extLst>
            <a:ext uri="{FF2B5EF4-FFF2-40B4-BE49-F238E27FC236}">
              <a16:creationId xmlns:a16="http://schemas.microsoft.com/office/drawing/2014/main" id="{F7CFC86E-8BF3-C94D-A80A-FA5A04E6E4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5</xdr:col>
      <xdr:colOff>133350</xdr:colOff>
      <xdr:row>0</xdr:row>
      <xdr:rowOff>0</xdr:rowOff>
    </xdr:from>
    <xdr:to>
      <xdr:col>29</xdr:col>
      <xdr:colOff>895350</xdr:colOff>
      <xdr:row>13</xdr:row>
      <xdr:rowOff>101600</xdr:rowOff>
    </xdr:to>
    <xdr:graphicFrame macro="">
      <xdr:nvGraphicFramePr>
        <xdr:cNvPr id="15" name="Chart 14">
          <a:extLst>
            <a:ext uri="{FF2B5EF4-FFF2-40B4-BE49-F238E27FC236}">
              <a16:creationId xmlns:a16="http://schemas.microsoft.com/office/drawing/2014/main" id="{8615F465-ADF2-E34D-A45C-1C1A3CD4B4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0</xdr:col>
      <xdr:colOff>933450</xdr:colOff>
      <xdr:row>0</xdr:row>
      <xdr:rowOff>38100</xdr:rowOff>
    </xdr:from>
    <xdr:to>
      <xdr:col>35</xdr:col>
      <xdr:colOff>742950</xdr:colOff>
      <xdr:row>13</xdr:row>
      <xdr:rowOff>139700</xdr:rowOff>
    </xdr:to>
    <xdr:graphicFrame macro="">
      <xdr:nvGraphicFramePr>
        <xdr:cNvPr id="16" name="Chart 15">
          <a:extLst>
            <a:ext uri="{FF2B5EF4-FFF2-40B4-BE49-F238E27FC236}">
              <a16:creationId xmlns:a16="http://schemas.microsoft.com/office/drawing/2014/main" id="{36D1FD43-AFF9-B74B-AC75-0BABBAA8EE0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3</xdr:col>
      <xdr:colOff>101600</xdr:colOff>
      <xdr:row>0</xdr:row>
      <xdr:rowOff>0</xdr:rowOff>
    </xdr:from>
    <xdr:to>
      <xdr:col>19</xdr:col>
      <xdr:colOff>304800</xdr:colOff>
      <xdr:row>27</xdr:row>
      <xdr:rowOff>190500</xdr:rowOff>
    </xdr:to>
    <xdr:graphicFrame macro="">
      <xdr:nvGraphicFramePr>
        <xdr:cNvPr id="2" name="Chart 1">
          <a:extLst>
            <a:ext uri="{FF2B5EF4-FFF2-40B4-BE49-F238E27FC236}">
              <a16:creationId xmlns:a16="http://schemas.microsoft.com/office/drawing/2014/main" id="{C0A6DB50-88D6-EF4B-A85E-FDDD15A2C6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304800</xdr:colOff>
      <xdr:row>0</xdr:row>
      <xdr:rowOff>12700</xdr:rowOff>
    </xdr:from>
    <xdr:to>
      <xdr:col>25</xdr:col>
      <xdr:colOff>508000</xdr:colOff>
      <xdr:row>28</xdr:row>
      <xdr:rowOff>0</xdr:rowOff>
    </xdr:to>
    <xdr:graphicFrame macro="">
      <xdr:nvGraphicFramePr>
        <xdr:cNvPr id="3" name="Chart 2">
          <a:extLst>
            <a:ext uri="{FF2B5EF4-FFF2-40B4-BE49-F238E27FC236}">
              <a16:creationId xmlns:a16="http://schemas.microsoft.com/office/drawing/2014/main" id="{FC33F2A6-24C2-2D45-8ECB-1526F8937A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50800</xdr:colOff>
      <xdr:row>28</xdr:row>
      <xdr:rowOff>63500</xdr:rowOff>
    </xdr:from>
    <xdr:to>
      <xdr:col>19</xdr:col>
      <xdr:colOff>254000</xdr:colOff>
      <xdr:row>53</xdr:row>
      <xdr:rowOff>50800</xdr:rowOff>
    </xdr:to>
    <xdr:graphicFrame macro="">
      <xdr:nvGraphicFramePr>
        <xdr:cNvPr id="4" name="Chart 3">
          <a:extLst>
            <a:ext uri="{FF2B5EF4-FFF2-40B4-BE49-F238E27FC236}">
              <a16:creationId xmlns:a16="http://schemas.microsoft.com/office/drawing/2014/main" id="{A822ECCE-FA05-CE4A-8B17-15E7DEB3F2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254000</xdr:colOff>
      <xdr:row>28</xdr:row>
      <xdr:rowOff>63500</xdr:rowOff>
    </xdr:from>
    <xdr:to>
      <xdr:col>25</xdr:col>
      <xdr:colOff>457200</xdr:colOff>
      <xdr:row>53</xdr:row>
      <xdr:rowOff>50800</xdr:rowOff>
    </xdr:to>
    <xdr:graphicFrame macro="">
      <xdr:nvGraphicFramePr>
        <xdr:cNvPr id="5" name="Chart 4">
          <a:extLst>
            <a:ext uri="{FF2B5EF4-FFF2-40B4-BE49-F238E27FC236}">
              <a16:creationId xmlns:a16="http://schemas.microsoft.com/office/drawing/2014/main" id="{CB519F69-AE1C-054E-BAE6-6FDCB177DE3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3</xdr:col>
      <xdr:colOff>38100</xdr:colOff>
      <xdr:row>53</xdr:row>
      <xdr:rowOff>63500</xdr:rowOff>
    </xdr:from>
    <xdr:to>
      <xdr:col>19</xdr:col>
      <xdr:colOff>254000</xdr:colOff>
      <xdr:row>66</xdr:row>
      <xdr:rowOff>50800</xdr:rowOff>
    </xdr:to>
    <xdr:graphicFrame macro="">
      <xdr:nvGraphicFramePr>
        <xdr:cNvPr id="7" name="Chart 6">
          <a:extLst>
            <a:ext uri="{FF2B5EF4-FFF2-40B4-BE49-F238E27FC236}">
              <a16:creationId xmlns:a16="http://schemas.microsoft.com/office/drawing/2014/main" id="{D856DAE8-2BEE-9646-9FB8-BEB636C0EEA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254000</xdr:colOff>
      <xdr:row>53</xdr:row>
      <xdr:rowOff>50800</xdr:rowOff>
    </xdr:from>
    <xdr:to>
      <xdr:col>25</xdr:col>
      <xdr:colOff>469900</xdr:colOff>
      <xdr:row>66</xdr:row>
      <xdr:rowOff>38100</xdr:rowOff>
    </xdr:to>
    <xdr:graphicFrame macro="">
      <xdr:nvGraphicFramePr>
        <xdr:cNvPr id="9" name="Chart 8">
          <a:extLst>
            <a:ext uri="{FF2B5EF4-FFF2-40B4-BE49-F238E27FC236}">
              <a16:creationId xmlns:a16="http://schemas.microsoft.com/office/drawing/2014/main" id="{7C0411CB-4A76-0640-B11D-6391035795F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43</xdr:col>
      <xdr:colOff>50800</xdr:colOff>
      <xdr:row>14</xdr:row>
      <xdr:rowOff>165100</xdr:rowOff>
    </xdr:from>
    <xdr:to>
      <xdr:col>48</xdr:col>
      <xdr:colOff>635000</xdr:colOff>
      <xdr:row>28</xdr:row>
      <xdr:rowOff>63500</xdr:rowOff>
    </xdr:to>
    <xdr:graphicFrame macro="">
      <xdr:nvGraphicFramePr>
        <xdr:cNvPr id="11" name="Chart 10">
          <a:extLst>
            <a:ext uri="{FF2B5EF4-FFF2-40B4-BE49-F238E27FC236}">
              <a16:creationId xmlns:a16="http://schemas.microsoft.com/office/drawing/2014/main" id="{14A267A8-BBE9-E545-840A-0D93C7D2BD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8</xdr:col>
      <xdr:colOff>647700</xdr:colOff>
      <xdr:row>14</xdr:row>
      <xdr:rowOff>165100</xdr:rowOff>
    </xdr:from>
    <xdr:to>
      <xdr:col>53</xdr:col>
      <xdr:colOff>457200</xdr:colOff>
      <xdr:row>28</xdr:row>
      <xdr:rowOff>63500</xdr:rowOff>
    </xdr:to>
    <xdr:graphicFrame macro="">
      <xdr:nvGraphicFramePr>
        <xdr:cNvPr id="13" name="Chart 12">
          <a:extLst>
            <a:ext uri="{FF2B5EF4-FFF2-40B4-BE49-F238E27FC236}">
              <a16:creationId xmlns:a16="http://schemas.microsoft.com/office/drawing/2014/main" id="{391A8D35-E472-144A-8F0A-A2E3A028F1D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43</xdr:col>
      <xdr:colOff>50800</xdr:colOff>
      <xdr:row>28</xdr:row>
      <xdr:rowOff>63500</xdr:rowOff>
    </xdr:from>
    <xdr:to>
      <xdr:col>48</xdr:col>
      <xdr:colOff>622300</xdr:colOff>
      <xdr:row>43</xdr:row>
      <xdr:rowOff>127000</xdr:rowOff>
    </xdr:to>
    <xdr:graphicFrame macro="">
      <xdr:nvGraphicFramePr>
        <xdr:cNvPr id="14" name="Chart 13">
          <a:extLst>
            <a:ext uri="{FF2B5EF4-FFF2-40B4-BE49-F238E27FC236}">
              <a16:creationId xmlns:a16="http://schemas.microsoft.com/office/drawing/2014/main" id="{AEEB4677-EC22-9948-B60C-734F2F7EE2F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48</xdr:col>
      <xdr:colOff>660400</xdr:colOff>
      <xdr:row>28</xdr:row>
      <xdr:rowOff>63500</xdr:rowOff>
    </xdr:from>
    <xdr:to>
      <xdr:col>53</xdr:col>
      <xdr:colOff>495300</xdr:colOff>
      <xdr:row>43</xdr:row>
      <xdr:rowOff>139700</xdr:rowOff>
    </xdr:to>
    <xdr:graphicFrame macro="">
      <xdr:nvGraphicFramePr>
        <xdr:cNvPr id="16" name="Chart 15">
          <a:extLst>
            <a:ext uri="{FF2B5EF4-FFF2-40B4-BE49-F238E27FC236}">
              <a16:creationId xmlns:a16="http://schemas.microsoft.com/office/drawing/2014/main" id="{EA53238C-7845-EA40-83C6-EB6FE6E70EC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203200</xdr:colOff>
      <xdr:row>39</xdr:row>
      <xdr:rowOff>165100</xdr:rowOff>
    </xdr:from>
    <xdr:to>
      <xdr:col>11</xdr:col>
      <xdr:colOff>165100</xdr:colOff>
      <xdr:row>53</xdr:row>
      <xdr:rowOff>63500</xdr:rowOff>
    </xdr:to>
    <xdr:graphicFrame macro="">
      <xdr:nvGraphicFramePr>
        <xdr:cNvPr id="6" name="Chart 5">
          <a:extLst>
            <a:ext uri="{FF2B5EF4-FFF2-40B4-BE49-F238E27FC236}">
              <a16:creationId xmlns:a16="http://schemas.microsoft.com/office/drawing/2014/main" id="{C463604A-61C2-3A47-978D-C1A83FB705C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0</xdr:colOff>
      <xdr:row>64</xdr:row>
      <xdr:rowOff>63500</xdr:rowOff>
    </xdr:from>
    <xdr:to>
      <xdr:col>2</xdr:col>
      <xdr:colOff>255000</xdr:colOff>
      <xdr:row>76</xdr:row>
      <xdr:rowOff>145100</xdr:rowOff>
    </xdr:to>
    <xdr:graphicFrame macro="">
      <xdr:nvGraphicFramePr>
        <xdr:cNvPr id="15" name="Chart 14">
          <a:extLst>
            <a:ext uri="{FF2B5EF4-FFF2-40B4-BE49-F238E27FC236}">
              <a16:creationId xmlns:a16="http://schemas.microsoft.com/office/drawing/2014/main" id="{0E89E478-6F46-A342-A9D5-750F1748BAA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xdr:col>
      <xdr:colOff>821266</xdr:colOff>
      <xdr:row>63</xdr:row>
      <xdr:rowOff>4232</xdr:rowOff>
    </xdr:from>
    <xdr:to>
      <xdr:col>9</xdr:col>
      <xdr:colOff>118532</xdr:colOff>
      <xdr:row>86</xdr:row>
      <xdr:rowOff>203198</xdr:rowOff>
    </xdr:to>
    <xdr:graphicFrame macro="">
      <xdr:nvGraphicFramePr>
        <xdr:cNvPr id="17" name="Chart 16">
          <a:extLst>
            <a:ext uri="{FF2B5EF4-FFF2-40B4-BE49-F238E27FC236}">
              <a16:creationId xmlns:a16="http://schemas.microsoft.com/office/drawing/2014/main" id="{2F87ABF5-FCC1-3B49-8759-1F98CF3C63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5</xdr:col>
      <xdr:colOff>770467</xdr:colOff>
      <xdr:row>26</xdr:row>
      <xdr:rowOff>177428</xdr:rowOff>
    </xdr:from>
    <xdr:to>
      <xdr:col>8</xdr:col>
      <xdr:colOff>782500</xdr:colOff>
      <xdr:row>39</xdr:row>
      <xdr:rowOff>72668</xdr:rowOff>
    </xdr:to>
    <xdr:graphicFrame macro="">
      <xdr:nvGraphicFramePr>
        <xdr:cNvPr id="8" name="Chart 7">
          <a:extLst>
            <a:ext uri="{FF2B5EF4-FFF2-40B4-BE49-F238E27FC236}">
              <a16:creationId xmlns:a16="http://schemas.microsoft.com/office/drawing/2014/main" id="{AD69AE4B-7E27-7948-9071-6961570F0CC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I51"/>
  <sheetViews>
    <sheetView topLeftCell="A7" zoomScale="110" zoomScaleNormal="110" workbookViewId="0">
      <selection activeCell="B17" sqref="B17"/>
    </sheetView>
  </sheetViews>
  <sheetFormatPr baseColWidth="10" defaultColWidth="8.85546875" defaultRowHeight="16" x14ac:dyDescent="0.2"/>
  <cols>
    <col min="1" max="1" width="8.85546875" style="30"/>
    <col min="2" max="2" width="6.28515625" style="15" bestFit="1" customWidth="1"/>
    <col min="3" max="3" width="8.28515625" style="15" bestFit="1" customWidth="1"/>
    <col min="4" max="4" width="8.85546875" style="15"/>
    <col min="5" max="5" width="15.28515625" style="11" bestFit="1" customWidth="1"/>
    <col min="6" max="6" width="16.5703125" style="27" bestFit="1" customWidth="1"/>
    <col min="7" max="7" width="4.85546875" style="15" bestFit="1" customWidth="1"/>
    <col min="8" max="8" width="4.7109375" style="21" bestFit="1" customWidth="1"/>
    <col min="9" max="9" width="4.7109375" style="15" bestFit="1" customWidth="1"/>
    <col min="10" max="10" width="4.42578125" style="24" bestFit="1" customWidth="1"/>
    <col min="11" max="11" width="4.42578125" style="15" bestFit="1" customWidth="1"/>
    <col min="12" max="12" width="4.5703125" style="15" bestFit="1" customWidth="1"/>
    <col min="13" max="13" width="9.42578125" style="21" bestFit="1" customWidth="1"/>
    <col min="14" max="14" width="10" style="15" bestFit="1" customWidth="1"/>
    <col min="15" max="15" width="8.85546875" style="23"/>
    <col min="16" max="34" width="8.85546875" style="15"/>
    <col min="35" max="35" width="8.85546875" style="21"/>
    <col min="36" max="16384" width="8.85546875" style="15"/>
  </cols>
  <sheetData>
    <row r="1" spans="1:61" x14ac:dyDescent="0.2">
      <c r="I1" s="84" t="s">
        <v>136</v>
      </c>
      <c r="J1" s="84"/>
      <c r="K1" s="84"/>
      <c r="L1" s="84"/>
      <c r="M1" s="84"/>
      <c r="N1" s="16" t="s">
        <v>218</v>
      </c>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row>
    <row r="2" spans="1:61" s="9" customFormat="1" x14ac:dyDescent="0.2">
      <c r="A2" s="31" t="s">
        <v>0</v>
      </c>
      <c r="B2" s="9" t="s">
        <v>1</v>
      </c>
      <c r="C2" s="9" t="s">
        <v>133</v>
      </c>
      <c r="D2" s="16" t="s">
        <v>134</v>
      </c>
      <c r="E2" s="9" t="s">
        <v>121</v>
      </c>
      <c r="F2" s="18" t="s">
        <v>122</v>
      </c>
      <c r="G2" s="84" t="s">
        <v>135</v>
      </c>
      <c r="H2" s="85"/>
      <c r="M2" s="18" t="s">
        <v>175</v>
      </c>
      <c r="O2" s="17" t="s">
        <v>75</v>
      </c>
      <c r="P2" s="9" t="s">
        <v>294</v>
      </c>
      <c r="AI2" s="18"/>
    </row>
    <row r="3" spans="1:61" x14ac:dyDescent="0.2">
      <c r="A3" s="30" t="s">
        <v>2</v>
      </c>
      <c r="B3" s="15" t="s">
        <v>137</v>
      </c>
      <c r="C3" s="15" t="s">
        <v>142</v>
      </c>
      <c r="D3" s="15" t="s">
        <v>125</v>
      </c>
      <c r="E3" s="11" t="s">
        <v>124</v>
      </c>
      <c r="F3" s="27" t="s">
        <v>123</v>
      </c>
      <c r="G3" s="15" t="s">
        <v>3</v>
      </c>
      <c r="I3" s="19" t="s">
        <v>3</v>
      </c>
      <c r="J3" s="15"/>
      <c r="K3" s="19"/>
      <c r="L3" s="19"/>
      <c r="M3" s="21">
        <f>4-COUNTBLANK(I3:L3)</f>
        <v>1</v>
      </c>
      <c r="N3" s="19" t="s">
        <v>223</v>
      </c>
      <c r="O3" s="20" t="s">
        <v>76</v>
      </c>
      <c r="P3" s="15" t="s">
        <v>278</v>
      </c>
      <c r="Y3" s="19"/>
      <c r="AA3" s="19"/>
    </row>
    <row r="4" spans="1:61" x14ac:dyDescent="0.2">
      <c r="A4" s="30" t="s">
        <v>4</v>
      </c>
      <c r="B4" s="15" t="s">
        <v>137</v>
      </c>
      <c r="C4" s="15" t="s">
        <v>125</v>
      </c>
      <c r="D4" s="15" t="s">
        <v>125</v>
      </c>
      <c r="E4" s="11" t="s">
        <v>124</v>
      </c>
      <c r="F4" s="27" t="s">
        <v>123</v>
      </c>
      <c r="G4" s="15" t="s">
        <v>5</v>
      </c>
      <c r="I4" s="19" t="s">
        <v>5</v>
      </c>
      <c r="J4" s="15" t="s">
        <v>3</v>
      </c>
      <c r="K4" s="19"/>
      <c r="L4" s="19"/>
      <c r="M4" s="21">
        <f t="shared" ref="M4:M48" si="0">4-COUNTBLANK(I4:L4)</f>
        <v>2</v>
      </c>
      <c r="N4" s="19"/>
      <c r="O4" s="20" t="s">
        <v>117</v>
      </c>
      <c r="P4" s="15" t="s">
        <v>299</v>
      </c>
      <c r="Y4" s="19"/>
      <c r="AA4" s="19"/>
    </row>
    <row r="5" spans="1:61" x14ac:dyDescent="0.2">
      <c r="A5" s="30" t="s">
        <v>6</v>
      </c>
      <c r="B5" s="15" t="s">
        <v>137</v>
      </c>
      <c r="C5" s="15" t="s">
        <v>125</v>
      </c>
      <c r="D5" s="15" t="s">
        <v>125</v>
      </c>
      <c r="E5" s="11" t="s">
        <v>124</v>
      </c>
      <c r="F5" s="27" t="s">
        <v>123</v>
      </c>
      <c r="G5" s="15" t="s">
        <v>3</v>
      </c>
      <c r="I5" s="19" t="s">
        <v>3</v>
      </c>
      <c r="J5" s="15"/>
      <c r="K5" s="19"/>
      <c r="L5" s="19"/>
      <c r="M5" s="21">
        <f t="shared" si="0"/>
        <v>1</v>
      </c>
      <c r="N5" s="19"/>
      <c r="O5" s="20" t="s">
        <v>77</v>
      </c>
      <c r="P5" s="15" t="s">
        <v>299</v>
      </c>
      <c r="Y5" s="19"/>
      <c r="AA5" s="19"/>
    </row>
    <row r="6" spans="1:61" x14ac:dyDescent="0.2">
      <c r="A6" s="30" t="s">
        <v>7</v>
      </c>
      <c r="B6" s="15" t="s">
        <v>137</v>
      </c>
      <c r="C6" s="15" t="s">
        <v>125</v>
      </c>
      <c r="D6" s="15" t="s">
        <v>125</v>
      </c>
      <c r="E6" s="11" t="s">
        <v>124</v>
      </c>
      <c r="F6" s="27" t="s">
        <v>123</v>
      </c>
      <c r="G6" s="15" t="s">
        <v>8</v>
      </c>
      <c r="I6" s="19" t="s">
        <v>8</v>
      </c>
      <c r="J6" s="15" t="s">
        <v>3</v>
      </c>
      <c r="K6" s="19"/>
      <c r="L6" s="19"/>
      <c r="M6" s="21">
        <f t="shared" si="0"/>
        <v>2</v>
      </c>
      <c r="N6" s="19" t="s">
        <v>223</v>
      </c>
      <c r="O6" s="20" t="s">
        <v>78</v>
      </c>
      <c r="P6" s="15" t="s">
        <v>278</v>
      </c>
      <c r="Y6" s="19"/>
      <c r="AA6" s="19"/>
    </row>
    <row r="7" spans="1:61" x14ac:dyDescent="0.2">
      <c r="A7" s="30" t="s">
        <v>9</v>
      </c>
      <c r="B7" s="15" t="s">
        <v>137</v>
      </c>
      <c r="C7" s="15" t="s">
        <v>126</v>
      </c>
      <c r="D7" s="15" t="s">
        <v>126</v>
      </c>
      <c r="E7" s="11" t="s">
        <v>124</v>
      </c>
      <c r="F7" s="27" t="s">
        <v>127</v>
      </c>
      <c r="G7" s="15" t="s">
        <v>3</v>
      </c>
      <c r="I7" s="19" t="s">
        <v>3</v>
      </c>
      <c r="J7" s="15"/>
      <c r="K7" s="19"/>
      <c r="L7" s="19"/>
      <c r="M7" s="21">
        <f t="shared" si="0"/>
        <v>1</v>
      </c>
      <c r="N7" s="19"/>
      <c r="O7" s="20" t="s">
        <v>79</v>
      </c>
      <c r="P7" s="15" t="s">
        <v>278</v>
      </c>
      <c r="Y7" s="19"/>
      <c r="AA7" s="19"/>
    </row>
    <row r="8" spans="1:61" ht="18" customHeight="1" x14ac:dyDescent="0.2">
      <c r="A8" s="30" t="s">
        <v>10</v>
      </c>
      <c r="B8" s="15" t="s">
        <v>137</v>
      </c>
      <c r="C8" s="15" t="s">
        <v>131</v>
      </c>
      <c r="D8" s="15" t="s">
        <v>125</v>
      </c>
      <c r="E8" s="11" t="s">
        <v>124</v>
      </c>
      <c r="F8" s="27" t="s">
        <v>123</v>
      </c>
      <c r="G8" s="15" t="s">
        <v>11</v>
      </c>
      <c r="I8" s="19" t="s">
        <v>11</v>
      </c>
      <c r="J8" s="15" t="s">
        <v>3</v>
      </c>
      <c r="K8" s="19"/>
      <c r="L8" s="19"/>
      <c r="M8" s="21">
        <f t="shared" si="0"/>
        <v>2</v>
      </c>
      <c r="N8" s="19" t="s">
        <v>223</v>
      </c>
      <c r="O8" s="20" t="s">
        <v>80</v>
      </c>
      <c r="P8" s="15" t="s">
        <v>278</v>
      </c>
      <c r="Y8" s="19"/>
      <c r="AA8" s="19"/>
    </row>
    <row r="9" spans="1:61" ht="17" customHeight="1" x14ac:dyDescent="0.2">
      <c r="A9" s="30" t="s">
        <v>12</v>
      </c>
      <c r="B9" s="15" t="s">
        <v>138</v>
      </c>
      <c r="C9" s="15" t="s">
        <v>126</v>
      </c>
      <c r="D9" s="15" t="s">
        <v>126</v>
      </c>
      <c r="E9" s="11" t="s">
        <v>124</v>
      </c>
      <c r="F9" s="27" t="s">
        <v>123</v>
      </c>
      <c r="G9" s="15" t="s">
        <v>3</v>
      </c>
      <c r="I9" s="19" t="s">
        <v>3</v>
      </c>
      <c r="J9" s="15" t="s">
        <v>170</v>
      </c>
      <c r="K9" s="19" t="s">
        <v>5</v>
      </c>
      <c r="L9" s="19" t="s">
        <v>46</v>
      </c>
      <c r="M9" s="21">
        <f t="shared" si="0"/>
        <v>4</v>
      </c>
      <c r="N9" s="19"/>
      <c r="O9" s="20" t="s">
        <v>81</v>
      </c>
      <c r="P9" s="15" t="s">
        <v>278</v>
      </c>
      <c r="Y9" s="19"/>
      <c r="AA9" s="19"/>
    </row>
    <row r="10" spans="1:61" x14ac:dyDescent="0.2">
      <c r="A10" s="30" t="s">
        <v>13</v>
      </c>
      <c r="B10" s="15" t="s">
        <v>138</v>
      </c>
      <c r="C10" s="15" t="s">
        <v>128</v>
      </c>
      <c r="D10" s="15" t="s">
        <v>126</v>
      </c>
      <c r="E10" s="11" t="s">
        <v>124</v>
      </c>
      <c r="F10" s="27" t="s">
        <v>123</v>
      </c>
      <c r="G10" s="15" t="s">
        <v>3</v>
      </c>
      <c r="I10" s="19" t="s">
        <v>3</v>
      </c>
      <c r="J10" s="15" t="s">
        <v>167</v>
      </c>
      <c r="K10" s="19" t="s">
        <v>168</v>
      </c>
      <c r="L10" s="19"/>
      <c r="M10" s="21">
        <f t="shared" si="0"/>
        <v>3</v>
      </c>
      <c r="N10" s="19" t="s">
        <v>222</v>
      </c>
      <c r="O10" s="20" t="s">
        <v>82</v>
      </c>
      <c r="P10" s="15" t="s">
        <v>278</v>
      </c>
      <c r="Y10" s="19"/>
      <c r="AA10" s="19"/>
    </row>
    <row r="11" spans="1:61" x14ac:dyDescent="0.2">
      <c r="A11" s="30" t="s">
        <v>14</v>
      </c>
      <c r="B11" s="15" t="s">
        <v>137</v>
      </c>
      <c r="C11" s="15" t="s">
        <v>128</v>
      </c>
      <c r="D11" s="15" t="s">
        <v>140</v>
      </c>
      <c r="E11" s="11" t="s">
        <v>124</v>
      </c>
      <c r="F11" s="27" t="s">
        <v>123</v>
      </c>
      <c r="G11" s="15" t="s">
        <v>165</v>
      </c>
      <c r="H11" s="21" t="s">
        <v>15</v>
      </c>
      <c r="I11" s="19" t="s">
        <v>15</v>
      </c>
      <c r="J11" s="15" t="s">
        <v>3</v>
      </c>
      <c r="K11" s="19"/>
      <c r="L11" s="19"/>
      <c r="M11" s="21">
        <f t="shared" si="0"/>
        <v>2</v>
      </c>
      <c r="N11" s="19" t="s">
        <v>215</v>
      </c>
      <c r="O11" s="20" t="s">
        <v>120</v>
      </c>
      <c r="P11" s="15" t="s">
        <v>278</v>
      </c>
      <c r="Y11" s="19"/>
      <c r="AA11" s="19"/>
    </row>
    <row r="12" spans="1:61" x14ac:dyDescent="0.2">
      <c r="A12" s="30" t="s">
        <v>16</v>
      </c>
      <c r="B12" s="15" t="s">
        <v>137</v>
      </c>
      <c r="C12" s="15" t="s">
        <v>128</v>
      </c>
      <c r="D12" s="15" t="s">
        <v>130</v>
      </c>
      <c r="E12" s="11" t="s">
        <v>124</v>
      </c>
      <c r="F12" s="27" t="s">
        <v>123</v>
      </c>
      <c r="G12" s="15" t="s">
        <v>166</v>
      </c>
      <c r="H12" s="21" t="s">
        <v>17</v>
      </c>
      <c r="I12" s="19" t="s">
        <v>17</v>
      </c>
      <c r="J12" s="15" t="s">
        <v>3</v>
      </c>
      <c r="K12" s="19"/>
      <c r="L12" s="19"/>
      <c r="M12" s="21">
        <f t="shared" si="0"/>
        <v>2</v>
      </c>
      <c r="N12" s="19"/>
      <c r="O12" s="20" t="s">
        <v>83</v>
      </c>
      <c r="P12" s="22" t="s">
        <v>299</v>
      </c>
      <c r="Y12" s="19"/>
      <c r="AA12" s="19"/>
    </row>
    <row r="13" spans="1:61" x14ac:dyDescent="0.2">
      <c r="A13" s="30" t="s">
        <v>18</v>
      </c>
      <c r="B13" s="15" t="s">
        <v>137</v>
      </c>
      <c r="C13" s="15" t="s">
        <v>128</v>
      </c>
      <c r="D13" s="15" t="s">
        <v>140</v>
      </c>
      <c r="E13" s="11" t="s">
        <v>129</v>
      </c>
      <c r="F13" s="27" t="s">
        <v>123</v>
      </c>
      <c r="G13" s="15" t="s">
        <v>19</v>
      </c>
      <c r="I13" s="19" t="s">
        <v>19</v>
      </c>
      <c r="J13" s="15" t="s">
        <v>68</v>
      </c>
      <c r="K13" s="19" t="s">
        <v>3</v>
      </c>
      <c r="L13" s="19"/>
      <c r="M13" s="21">
        <f t="shared" si="0"/>
        <v>3</v>
      </c>
      <c r="N13" s="19" t="s">
        <v>222</v>
      </c>
      <c r="O13" s="20" t="s">
        <v>84</v>
      </c>
      <c r="P13" s="15" t="s">
        <v>278</v>
      </c>
      <c r="Y13" s="19"/>
      <c r="AA13" s="19"/>
    </row>
    <row r="14" spans="1:61" x14ac:dyDescent="0.2">
      <c r="A14" s="30" t="s">
        <v>20</v>
      </c>
      <c r="B14" s="15" t="s">
        <v>138</v>
      </c>
      <c r="C14" s="15" t="s">
        <v>130</v>
      </c>
      <c r="D14" s="15" t="s">
        <v>130</v>
      </c>
      <c r="E14" s="11" t="s">
        <v>124</v>
      </c>
      <c r="F14" s="27" t="s">
        <v>123</v>
      </c>
      <c r="G14" s="15" t="s">
        <v>21</v>
      </c>
      <c r="I14" s="19" t="s">
        <v>21</v>
      </c>
      <c r="J14" s="15" t="s">
        <v>46</v>
      </c>
      <c r="K14" s="19" t="s">
        <v>3</v>
      </c>
      <c r="L14" s="19"/>
      <c r="M14" s="21">
        <f t="shared" si="0"/>
        <v>3</v>
      </c>
      <c r="N14" s="19" t="s">
        <v>222</v>
      </c>
      <c r="O14" s="20" t="s">
        <v>85</v>
      </c>
      <c r="P14" s="15" t="s">
        <v>278</v>
      </c>
      <c r="Y14" s="19"/>
      <c r="AA14" s="19"/>
    </row>
    <row r="15" spans="1:61" ht="18" customHeight="1" x14ac:dyDescent="0.2">
      <c r="A15" s="30" t="s">
        <v>22</v>
      </c>
      <c r="B15" s="15" t="s">
        <v>137</v>
      </c>
      <c r="C15" s="15" t="s">
        <v>130</v>
      </c>
      <c r="D15" s="15" t="s">
        <v>130</v>
      </c>
      <c r="E15" s="11" t="s">
        <v>124</v>
      </c>
      <c r="F15" s="27" t="s">
        <v>123</v>
      </c>
      <c r="G15" s="15" t="s">
        <v>3</v>
      </c>
      <c r="I15" s="19" t="s">
        <v>3</v>
      </c>
      <c r="J15" s="15" t="s">
        <v>68</v>
      </c>
      <c r="K15" s="19" t="s">
        <v>169</v>
      </c>
      <c r="L15" s="19"/>
      <c r="M15" s="21">
        <f t="shared" si="0"/>
        <v>3</v>
      </c>
      <c r="N15" s="19" t="s">
        <v>222</v>
      </c>
      <c r="O15" s="20" t="s">
        <v>118</v>
      </c>
      <c r="P15" s="15" t="s">
        <v>278</v>
      </c>
      <c r="Y15" s="19"/>
      <c r="AA15" s="19"/>
    </row>
    <row r="16" spans="1:61" x14ac:dyDescent="0.2">
      <c r="A16" s="30" t="s">
        <v>23</v>
      </c>
      <c r="B16" s="15" t="s">
        <v>137</v>
      </c>
      <c r="C16" s="15" t="s">
        <v>126</v>
      </c>
      <c r="D16" s="15" t="s">
        <v>126</v>
      </c>
      <c r="E16" s="11" t="s">
        <v>124</v>
      </c>
      <c r="F16" s="27" t="s">
        <v>123</v>
      </c>
      <c r="G16" s="15" t="s">
        <v>3</v>
      </c>
      <c r="I16" s="19" t="s">
        <v>3</v>
      </c>
      <c r="J16" s="15"/>
      <c r="K16" s="19"/>
      <c r="L16" s="19"/>
      <c r="M16" s="21">
        <f t="shared" si="0"/>
        <v>1</v>
      </c>
      <c r="N16" s="19" t="s">
        <v>223</v>
      </c>
      <c r="O16" s="20" t="s">
        <v>86</v>
      </c>
      <c r="P16" s="15" t="s">
        <v>278</v>
      </c>
      <c r="Y16" s="19"/>
      <c r="AA16" s="19"/>
    </row>
    <row r="17" spans="1:27" ht="18" customHeight="1" x14ac:dyDescent="0.2">
      <c r="A17" s="30" t="s">
        <v>24</v>
      </c>
      <c r="B17" s="15" t="s">
        <v>137</v>
      </c>
      <c r="C17" s="15" t="s">
        <v>126</v>
      </c>
      <c r="D17" s="15" t="s">
        <v>126</v>
      </c>
      <c r="E17" s="11" t="s">
        <v>124</v>
      </c>
      <c r="F17" s="27" t="s">
        <v>127</v>
      </c>
      <c r="G17" s="15" t="s">
        <v>3</v>
      </c>
      <c r="I17" s="19" t="s">
        <v>3</v>
      </c>
      <c r="J17" s="15" t="s">
        <v>5</v>
      </c>
      <c r="K17" s="19" t="s">
        <v>17</v>
      </c>
      <c r="L17" s="19"/>
      <c r="M17" s="21">
        <f t="shared" si="0"/>
        <v>3</v>
      </c>
      <c r="N17" s="19" t="s">
        <v>223</v>
      </c>
      <c r="O17" s="20" t="s">
        <v>87</v>
      </c>
      <c r="P17" s="15" t="s">
        <v>278</v>
      </c>
      <c r="Y17" s="19"/>
      <c r="AA17" s="19"/>
    </row>
    <row r="18" spans="1:27" x14ac:dyDescent="0.2">
      <c r="A18" s="30" t="s">
        <v>25</v>
      </c>
      <c r="B18" s="15" t="s">
        <v>139</v>
      </c>
      <c r="C18" s="15" t="s">
        <v>126</v>
      </c>
      <c r="D18" s="15" t="s">
        <v>126</v>
      </c>
      <c r="E18" s="11" t="s">
        <v>124</v>
      </c>
      <c r="F18" s="27" t="s">
        <v>127</v>
      </c>
      <c r="G18" s="15" t="s">
        <v>3</v>
      </c>
      <c r="I18" s="19" t="s">
        <v>3</v>
      </c>
      <c r="J18" s="15" t="s">
        <v>168</v>
      </c>
      <c r="K18" s="19" t="s">
        <v>38</v>
      </c>
      <c r="L18" s="19"/>
      <c r="M18" s="21">
        <f t="shared" si="0"/>
        <v>3</v>
      </c>
      <c r="N18" s="19" t="s">
        <v>215</v>
      </c>
      <c r="O18" s="20" t="s">
        <v>88</v>
      </c>
      <c r="P18" s="15" t="s">
        <v>278</v>
      </c>
      <c r="Y18" s="19"/>
      <c r="AA18" s="19"/>
    </row>
    <row r="19" spans="1:27" x14ac:dyDescent="0.2">
      <c r="A19" s="30" t="s">
        <v>26</v>
      </c>
      <c r="B19" s="15" t="s">
        <v>137</v>
      </c>
      <c r="C19" s="15" t="s">
        <v>130</v>
      </c>
      <c r="D19" s="15" t="s">
        <v>130</v>
      </c>
      <c r="E19" s="11" t="s">
        <v>124</v>
      </c>
      <c r="F19" s="27" t="s">
        <v>123</v>
      </c>
      <c r="G19" s="15" t="s">
        <v>3</v>
      </c>
      <c r="I19" s="19" t="s">
        <v>3</v>
      </c>
      <c r="J19" s="15" t="s">
        <v>168</v>
      </c>
      <c r="K19" s="19"/>
      <c r="L19" s="19"/>
      <c r="M19" s="21">
        <f t="shared" si="0"/>
        <v>2</v>
      </c>
      <c r="N19" s="19" t="s">
        <v>215</v>
      </c>
      <c r="O19" s="20" t="s">
        <v>81</v>
      </c>
      <c r="P19" s="15" t="s">
        <v>299</v>
      </c>
      <c r="Y19" s="19"/>
      <c r="AA19" s="19"/>
    </row>
    <row r="20" spans="1:27" x14ac:dyDescent="0.2">
      <c r="A20" s="30" t="s">
        <v>27</v>
      </c>
      <c r="B20" s="15" t="s">
        <v>137</v>
      </c>
      <c r="C20" s="15" t="s">
        <v>128</v>
      </c>
      <c r="D20" s="15" t="s">
        <v>130</v>
      </c>
      <c r="E20" s="11" t="s">
        <v>124</v>
      </c>
      <c r="F20" s="27" t="s">
        <v>123</v>
      </c>
      <c r="G20" s="15" t="s">
        <v>3</v>
      </c>
      <c r="I20" s="19" t="s">
        <v>3</v>
      </c>
      <c r="J20" s="15"/>
      <c r="K20" s="19"/>
      <c r="L20" s="19"/>
      <c r="M20" s="21">
        <f t="shared" si="0"/>
        <v>1</v>
      </c>
      <c r="N20" s="19" t="s">
        <v>225</v>
      </c>
      <c r="O20" s="20" t="s">
        <v>89</v>
      </c>
      <c r="P20" s="15" t="s">
        <v>278</v>
      </c>
      <c r="Y20" s="19"/>
      <c r="AA20" s="19"/>
    </row>
    <row r="21" spans="1:27" x14ac:dyDescent="0.2">
      <c r="A21" s="30" t="s">
        <v>28</v>
      </c>
      <c r="B21" s="15" t="s">
        <v>138</v>
      </c>
      <c r="C21" s="15" t="s">
        <v>128</v>
      </c>
      <c r="D21" s="15" t="s">
        <v>126</v>
      </c>
      <c r="E21" s="11" t="s">
        <v>124</v>
      </c>
      <c r="F21" s="27" t="s">
        <v>123</v>
      </c>
      <c r="G21" s="15" t="s">
        <v>3</v>
      </c>
      <c r="I21" s="19" t="s">
        <v>3</v>
      </c>
      <c r="J21" s="15" t="s">
        <v>46</v>
      </c>
      <c r="K21" s="19"/>
      <c r="L21" s="19"/>
      <c r="M21" s="21">
        <f t="shared" si="0"/>
        <v>2</v>
      </c>
      <c r="N21" s="19"/>
      <c r="O21" s="20" t="s">
        <v>90</v>
      </c>
      <c r="P21" s="15" t="s">
        <v>299</v>
      </c>
      <c r="Y21" s="19"/>
      <c r="AA21" s="19"/>
    </row>
    <row r="22" spans="1:27" x14ac:dyDescent="0.2">
      <c r="A22" s="30" t="s">
        <v>29</v>
      </c>
      <c r="B22" s="15" t="s">
        <v>138</v>
      </c>
      <c r="C22" s="15" t="s">
        <v>126</v>
      </c>
      <c r="D22" s="15" t="s">
        <v>126</v>
      </c>
      <c r="E22" s="11" t="s">
        <v>124</v>
      </c>
      <c r="F22" s="27" t="s">
        <v>123</v>
      </c>
      <c r="G22" s="15" t="s">
        <v>3</v>
      </c>
      <c r="I22" s="19" t="s">
        <v>3</v>
      </c>
      <c r="J22" s="15" t="s">
        <v>46</v>
      </c>
      <c r="K22" s="19"/>
      <c r="L22" s="19"/>
      <c r="M22" s="21">
        <f t="shared" si="0"/>
        <v>2</v>
      </c>
      <c r="N22" s="19"/>
      <c r="O22" s="20" t="s">
        <v>119</v>
      </c>
      <c r="P22" s="15" t="s">
        <v>278</v>
      </c>
      <c r="Y22" s="19"/>
      <c r="AA22" s="19"/>
    </row>
    <row r="23" spans="1:27" x14ac:dyDescent="0.2">
      <c r="A23" s="30" t="s">
        <v>30</v>
      </c>
      <c r="B23" s="15" t="s">
        <v>137</v>
      </c>
      <c r="C23" s="15" t="s">
        <v>126</v>
      </c>
      <c r="D23" s="15" t="s">
        <v>126</v>
      </c>
      <c r="E23" s="11" t="s">
        <v>129</v>
      </c>
      <c r="F23" s="27" t="s">
        <v>123</v>
      </c>
      <c r="G23" s="15" t="s">
        <v>3</v>
      </c>
      <c r="I23" s="19" t="s">
        <v>3</v>
      </c>
      <c r="J23" s="15" t="s">
        <v>169</v>
      </c>
      <c r="K23" s="19"/>
      <c r="L23" s="19"/>
      <c r="M23" s="21">
        <f t="shared" si="0"/>
        <v>2</v>
      </c>
      <c r="N23" s="19" t="s">
        <v>223</v>
      </c>
      <c r="O23" s="20" t="s">
        <v>91</v>
      </c>
      <c r="P23" s="15" t="s">
        <v>299</v>
      </c>
      <c r="Y23" s="19"/>
      <c r="AA23" s="19"/>
    </row>
    <row r="24" spans="1:27" x14ac:dyDescent="0.2">
      <c r="A24" s="30" t="s">
        <v>31</v>
      </c>
      <c r="B24" s="15" t="s">
        <v>137</v>
      </c>
      <c r="C24" s="15" t="s">
        <v>126</v>
      </c>
      <c r="D24" s="15" t="s">
        <v>140</v>
      </c>
      <c r="E24" s="11" t="s">
        <v>129</v>
      </c>
      <c r="F24" s="27" t="s">
        <v>123</v>
      </c>
      <c r="G24" s="15" t="s">
        <v>32</v>
      </c>
      <c r="I24" s="19" t="s">
        <v>32</v>
      </c>
      <c r="J24" s="15" t="s">
        <v>21</v>
      </c>
      <c r="K24" s="19" t="s">
        <v>3</v>
      </c>
      <c r="L24" s="19"/>
      <c r="M24" s="21">
        <f t="shared" si="0"/>
        <v>3</v>
      </c>
      <c r="N24" s="19" t="s">
        <v>223</v>
      </c>
      <c r="O24" s="20" t="s">
        <v>92</v>
      </c>
      <c r="P24" s="15" t="s">
        <v>299</v>
      </c>
      <c r="Y24" s="19"/>
      <c r="AA24" s="19"/>
    </row>
    <row r="25" spans="1:27" x14ac:dyDescent="0.2">
      <c r="A25" s="30" t="s">
        <v>33</v>
      </c>
      <c r="B25" s="15" t="s">
        <v>137</v>
      </c>
      <c r="C25" s="15" t="s">
        <v>126</v>
      </c>
      <c r="D25" s="15" t="s">
        <v>126</v>
      </c>
      <c r="E25" s="11" t="s">
        <v>124</v>
      </c>
      <c r="F25" s="27" t="s">
        <v>123</v>
      </c>
      <c r="G25" s="15" t="s">
        <v>3</v>
      </c>
      <c r="I25" s="19" t="s">
        <v>3</v>
      </c>
      <c r="J25" s="15" t="s">
        <v>169</v>
      </c>
      <c r="K25" s="19"/>
      <c r="L25" s="19"/>
      <c r="M25" s="21">
        <f t="shared" si="0"/>
        <v>2</v>
      </c>
      <c r="N25" s="19" t="s">
        <v>223</v>
      </c>
      <c r="O25" s="20" t="s">
        <v>93</v>
      </c>
      <c r="P25" s="15" t="s">
        <v>299</v>
      </c>
      <c r="Y25" s="19"/>
      <c r="AA25" s="19"/>
    </row>
    <row r="26" spans="1:27" x14ac:dyDescent="0.2">
      <c r="A26" s="30" t="s">
        <v>34</v>
      </c>
      <c r="B26" s="15" t="s">
        <v>35</v>
      </c>
      <c r="C26" s="15" t="s">
        <v>126</v>
      </c>
      <c r="D26" s="15" t="s">
        <v>126</v>
      </c>
      <c r="E26" s="11" t="s">
        <v>129</v>
      </c>
      <c r="F26" s="27" t="s">
        <v>123</v>
      </c>
      <c r="G26" s="15" t="s">
        <v>3</v>
      </c>
      <c r="I26" s="19" t="s">
        <v>3</v>
      </c>
      <c r="J26" s="15"/>
      <c r="K26" s="19"/>
      <c r="L26" s="19"/>
      <c r="M26" s="21">
        <f t="shared" si="0"/>
        <v>1</v>
      </c>
      <c r="N26" s="19" t="s">
        <v>223</v>
      </c>
      <c r="O26" s="20" t="s">
        <v>94</v>
      </c>
      <c r="P26" s="15" t="s">
        <v>278</v>
      </c>
      <c r="Y26" s="19"/>
      <c r="AA26" s="19"/>
    </row>
    <row r="27" spans="1:27" x14ac:dyDescent="0.2">
      <c r="A27" s="30" t="s">
        <v>36</v>
      </c>
      <c r="B27" s="15" t="s">
        <v>137</v>
      </c>
      <c r="C27" s="15" t="s">
        <v>126</v>
      </c>
      <c r="D27" s="15" t="s">
        <v>126</v>
      </c>
      <c r="E27" s="11" t="s">
        <v>129</v>
      </c>
      <c r="F27" s="27" t="s">
        <v>123</v>
      </c>
      <c r="G27" s="15" t="s">
        <v>3</v>
      </c>
      <c r="I27" s="19" t="s">
        <v>3</v>
      </c>
      <c r="J27" s="15" t="s">
        <v>170</v>
      </c>
      <c r="K27" s="19"/>
      <c r="L27" s="19"/>
      <c r="M27" s="21">
        <f t="shared" si="0"/>
        <v>2</v>
      </c>
      <c r="N27" s="19"/>
      <c r="O27" s="20" t="s">
        <v>95</v>
      </c>
      <c r="P27" s="15" t="s">
        <v>299</v>
      </c>
      <c r="Y27" s="19"/>
      <c r="AA27" s="19"/>
    </row>
    <row r="28" spans="1:27" x14ac:dyDescent="0.2">
      <c r="A28" s="30" t="s">
        <v>37</v>
      </c>
      <c r="B28" s="15" t="s">
        <v>137</v>
      </c>
      <c r="C28" s="15" t="s">
        <v>132</v>
      </c>
      <c r="D28" s="15" t="s">
        <v>141</v>
      </c>
      <c r="E28" s="11" t="s">
        <v>124</v>
      </c>
      <c r="F28" s="27" t="s">
        <v>123</v>
      </c>
      <c r="G28" s="15" t="s">
        <v>38</v>
      </c>
      <c r="I28" s="19" t="s">
        <v>3</v>
      </c>
      <c r="J28" s="15"/>
      <c r="K28" s="19"/>
      <c r="L28" s="19"/>
      <c r="M28" s="21">
        <f t="shared" si="0"/>
        <v>1</v>
      </c>
      <c r="N28" s="19" t="s">
        <v>223</v>
      </c>
      <c r="O28" s="20" t="s">
        <v>96</v>
      </c>
      <c r="P28" s="15" t="s">
        <v>278</v>
      </c>
      <c r="Y28" s="19"/>
      <c r="AA28" s="19"/>
    </row>
    <row r="29" spans="1:27" x14ac:dyDescent="0.2">
      <c r="A29" s="30" t="s">
        <v>39</v>
      </c>
      <c r="B29" s="15" t="s">
        <v>138</v>
      </c>
      <c r="C29" s="15" t="s">
        <v>132</v>
      </c>
      <c r="D29" s="15" t="s">
        <v>126</v>
      </c>
      <c r="E29" s="11" t="s">
        <v>124</v>
      </c>
      <c r="F29" s="27" t="s">
        <v>123</v>
      </c>
      <c r="G29" s="15" t="s">
        <v>3</v>
      </c>
      <c r="H29" s="21" t="s">
        <v>5</v>
      </c>
      <c r="I29" s="19" t="s">
        <v>5</v>
      </c>
      <c r="J29" s="15" t="s">
        <v>3</v>
      </c>
      <c r="K29" s="19"/>
      <c r="L29" s="19"/>
      <c r="M29" s="21">
        <f t="shared" si="0"/>
        <v>2</v>
      </c>
      <c r="N29" s="19" t="s">
        <v>215</v>
      </c>
      <c r="O29" s="20" t="s">
        <v>97</v>
      </c>
      <c r="P29" s="15" t="s">
        <v>278</v>
      </c>
      <c r="Y29" s="19"/>
      <c r="AA29" s="19"/>
    </row>
    <row r="30" spans="1:27" x14ac:dyDescent="0.2">
      <c r="A30" s="30" t="s">
        <v>40</v>
      </c>
      <c r="B30" s="15" t="s">
        <v>137</v>
      </c>
      <c r="C30" s="15" t="s">
        <v>132</v>
      </c>
      <c r="D30" s="15" t="s">
        <v>141</v>
      </c>
      <c r="E30" s="11" t="s">
        <v>124</v>
      </c>
      <c r="F30" s="27" t="s">
        <v>123</v>
      </c>
      <c r="G30" s="15" t="s">
        <v>3</v>
      </c>
      <c r="I30" s="19" t="s">
        <v>3</v>
      </c>
      <c r="J30" s="15"/>
      <c r="K30" s="19"/>
      <c r="L30" s="19"/>
      <c r="M30" s="21">
        <f t="shared" si="0"/>
        <v>1</v>
      </c>
      <c r="N30" s="19" t="s">
        <v>223</v>
      </c>
      <c r="O30" s="20" t="s">
        <v>98</v>
      </c>
      <c r="P30" s="15" t="s">
        <v>278</v>
      </c>
      <c r="Y30" s="19"/>
      <c r="AA30" s="19"/>
    </row>
    <row r="31" spans="1:27" x14ac:dyDescent="0.2">
      <c r="A31" s="30" t="s">
        <v>41</v>
      </c>
      <c r="B31" s="15" t="s">
        <v>137</v>
      </c>
      <c r="C31" s="15" t="s">
        <v>130</v>
      </c>
      <c r="D31" s="15" t="s">
        <v>130</v>
      </c>
      <c r="E31" s="11" t="s">
        <v>129</v>
      </c>
      <c r="F31" s="27" t="s">
        <v>123</v>
      </c>
      <c r="G31" s="15" t="s">
        <v>3</v>
      </c>
      <c r="I31" s="19" t="s">
        <v>3</v>
      </c>
      <c r="J31" s="15"/>
      <c r="K31" s="19"/>
      <c r="L31" s="19"/>
      <c r="M31" s="21">
        <f t="shared" si="0"/>
        <v>1</v>
      </c>
      <c r="N31" s="19" t="s">
        <v>223</v>
      </c>
      <c r="O31" s="20" t="s">
        <v>99</v>
      </c>
      <c r="P31" s="15" t="s">
        <v>278</v>
      </c>
      <c r="Y31" s="19"/>
      <c r="AA31" s="19"/>
    </row>
    <row r="32" spans="1:27" x14ac:dyDescent="0.2">
      <c r="A32" s="30" t="s">
        <v>42</v>
      </c>
      <c r="B32" s="15" t="s">
        <v>137</v>
      </c>
      <c r="C32" s="15" t="s">
        <v>130</v>
      </c>
      <c r="D32" s="15" t="s">
        <v>130</v>
      </c>
      <c r="E32" s="11" t="s">
        <v>124</v>
      </c>
      <c r="F32" s="27" t="s">
        <v>123</v>
      </c>
      <c r="G32" s="15" t="s">
        <v>3</v>
      </c>
      <c r="I32" s="19" t="s">
        <v>3</v>
      </c>
      <c r="J32" s="15"/>
      <c r="K32" s="19"/>
      <c r="L32" s="19"/>
      <c r="M32" s="21">
        <f t="shared" si="0"/>
        <v>1</v>
      </c>
      <c r="N32" s="19" t="s">
        <v>225</v>
      </c>
      <c r="O32" s="20" t="s">
        <v>100</v>
      </c>
      <c r="P32" s="15" t="s">
        <v>278</v>
      </c>
      <c r="Y32" s="19"/>
      <c r="AA32" s="19"/>
    </row>
    <row r="33" spans="1:27" x14ac:dyDescent="0.2">
      <c r="A33" s="30" t="s">
        <v>43</v>
      </c>
      <c r="B33" s="15" t="s">
        <v>35</v>
      </c>
      <c r="C33" s="15" t="s">
        <v>130</v>
      </c>
      <c r="D33" s="15" t="s">
        <v>130</v>
      </c>
      <c r="E33" s="11" t="s">
        <v>129</v>
      </c>
      <c r="F33" s="27" t="s">
        <v>123</v>
      </c>
      <c r="G33" s="15" t="s">
        <v>3</v>
      </c>
      <c r="I33" s="19" t="s">
        <v>3</v>
      </c>
      <c r="J33" s="15"/>
      <c r="K33" s="19"/>
      <c r="L33" s="19"/>
      <c r="M33" s="21">
        <f t="shared" si="0"/>
        <v>1</v>
      </c>
      <c r="N33" s="19" t="s">
        <v>215</v>
      </c>
      <c r="O33" s="20" t="s">
        <v>101</v>
      </c>
      <c r="P33" s="15" t="s">
        <v>299</v>
      </c>
      <c r="Y33" s="19"/>
      <c r="AA33" s="19"/>
    </row>
    <row r="34" spans="1:27" x14ac:dyDescent="0.2">
      <c r="A34" s="30" t="s">
        <v>44</v>
      </c>
      <c r="B34" s="15" t="s">
        <v>138</v>
      </c>
      <c r="C34" s="15" t="s">
        <v>130</v>
      </c>
      <c r="D34" s="15" t="s">
        <v>130</v>
      </c>
      <c r="E34" s="11" t="s">
        <v>124</v>
      </c>
      <c r="F34" s="27" t="s">
        <v>123</v>
      </c>
      <c r="G34" s="15" t="s">
        <v>3</v>
      </c>
      <c r="I34" s="19" t="s">
        <v>171</v>
      </c>
      <c r="J34" s="15" t="s">
        <v>3</v>
      </c>
      <c r="K34" s="19"/>
      <c r="L34" s="19"/>
      <c r="M34" s="21">
        <f t="shared" si="0"/>
        <v>2</v>
      </c>
      <c r="N34" s="19" t="s">
        <v>215</v>
      </c>
      <c r="O34" s="20" t="s">
        <v>102</v>
      </c>
      <c r="P34" s="15" t="s">
        <v>278</v>
      </c>
      <c r="Y34" s="19"/>
      <c r="AA34" s="19"/>
    </row>
    <row r="35" spans="1:27" x14ac:dyDescent="0.2">
      <c r="A35" s="30" t="s">
        <v>45</v>
      </c>
      <c r="B35" s="15" t="s">
        <v>138</v>
      </c>
      <c r="C35" s="15" t="s">
        <v>131</v>
      </c>
      <c r="D35" s="15" t="s">
        <v>140</v>
      </c>
      <c r="E35" s="11" t="s">
        <v>124</v>
      </c>
      <c r="F35" s="27" t="s">
        <v>123</v>
      </c>
      <c r="G35" s="15" t="s">
        <v>46</v>
      </c>
      <c r="I35" s="19" t="s">
        <v>46</v>
      </c>
      <c r="J35" s="15" t="s">
        <v>3</v>
      </c>
      <c r="K35" s="19"/>
      <c r="L35" s="19"/>
      <c r="M35" s="21">
        <f t="shared" si="0"/>
        <v>2</v>
      </c>
      <c r="N35" s="19" t="s">
        <v>223</v>
      </c>
      <c r="O35" s="20" t="s">
        <v>103</v>
      </c>
      <c r="P35" s="15" t="s">
        <v>278</v>
      </c>
      <c r="Y35" s="19"/>
      <c r="AA35" s="19"/>
    </row>
    <row r="36" spans="1:27" x14ac:dyDescent="0.2">
      <c r="A36" s="30" t="s">
        <v>47</v>
      </c>
      <c r="B36" s="15" t="s">
        <v>137</v>
      </c>
      <c r="C36" s="15" t="s">
        <v>126</v>
      </c>
      <c r="D36" s="15" t="s">
        <v>126</v>
      </c>
      <c r="E36" s="11" t="s">
        <v>124</v>
      </c>
      <c r="F36" s="27" t="s">
        <v>123</v>
      </c>
      <c r="G36" s="15" t="s">
        <v>3</v>
      </c>
      <c r="I36" s="19" t="s">
        <v>168</v>
      </c>
      <c r="J36" s="15" t="s">
        <v>3</v>
      </c>
      <c r="K36" s="19"/>
      <c r="L36" s="19"/>
      <c r="M36" s="21">
        <f t="shared" si="0"/>
        <v>2</v>
      </c>
      <c r="N36" s="19" t="s">
        <v>223</v>
      </c>
      <c r="O36" s="20" t="s">
        <v>104</v>
      </c>
      <c r="P36" s="15" t="s">
        <v>278</v>
      </c>
      <c r="Y36" s="19"/>
      <c r="AA36" s="19"/>
    </row>
    <row r="37" spans="1:27" x14ac:dyDescent="0.2">
      <c r="A37" s="30" t="s">
        <v>54</v>
      </c>
      <c r="B37" s="15" t="s">
        <v>138</v>
      </c>
      <c r="C37" s="15" t="s">
        <v>130</v>
      </c>
      <c r="D37" s="15" t="s">
        <v>130</v>
      </c>
      <c r="E37" s="11" t="s">
        <v>124</v>
      </c>
      <c r="F37" s="27" t="s">
        <v>123</v>
      </c>
      <c r="G37" s="15" t="s">
        <v>3</v>
      </c>
      <c r="I37" s="19" t="s">
        <v>3</v>
      </c>
      <c r="J37" s="15" t="s">
        <v>46</v>
      </c>
      <c r="K37" s="19"/>
      <c r="L37" s="19"/>
      <c r="M37" s="21">
        <f t="shared" si="0"/>
        <v>2</v>
      </c>
      <c r="N37" s="19"/>
      <c r="O37" s="20" t="s">
        <v>105</v>
      </c>
      <c r="P37" s="15" t="s">
        <v>278</v>
      </c>
      <c r="Y37" s="19"/>
      <c r="AA37" s="19"/>
    </row>
    <row r="38" spans="1:27" x14ac:dyDescent="0.2">
      <c r="A38" s="30" t="s">
        <v>55</v>
      </c>
      <c r="B38" s="15" t="s">
        <v>137</v>
      </c>
      <c r="C38" s="15" t="s">
        <v>130</v>
      </c>
      <c r="D38" s="15" t="s">
        <v>130</v>
      </c>
      <c r="E38" s="11" t="s">
        <v>124</v>
      </c>
      <c r="F38" s="27" t="s">
        <v>123</v>
      </c>
      <c r="G38" s="15" t="s">
        <v>3</v>
      </c>
      <c r="I38" s="19" t="s">
        <v>3</v>
      </c>
      <c r="J38" s="15"/>
      <c r="K38" s="19"/>
      <c r="L38" s="19"/>
      <c r="M38" s="21">
        <f t="shared" si="0"/>
        <v>1</v>
      </c>
      <c r="N38" s="19" t="s">
        <v>223</v>
      </c>
      <c r="O38" s="20" t="s">
        <v>106</v>
      </c>
      <c r="P38" s="15" t="s">
        <v>278</v>
      </c>
      <c r="Y38" s="19"/>
      <c r="AA38" s="19"/>
    </row>
    <row r="39" spans="1:27" x14ac:dyDescent="0.2">
      <c r="A39" s="30" t="s">
        <v>56</v>
      </c>
      <c r="B39" s="15" t="s">
        <v>137</v>
      </c>
      <c r="C39" s="15" t="s">
        <v>130</v>
      </c>
      <c r="D39" s="15" t="s">
        <v>130</v>
      </c>
      <c r="E39" s="11" t="s">
        <v>129</v>
      </c>
      <c r="F39" s="27" t="s">
        <v>123</v>
      </c>
      <c r="G39" s="15" t="s">
        <v>3</v>
      </c>
      <c r="I39" s="19" t="s">
        <v>3</v>
      </c>
      <c r="J39" s="15"/>
      <c r="K39" s="19"/>
      <c r="L39" s="19"/>
      <c r="M39" s="21">
        <f t="shared" si="0"/>
        <v>1</v>
      </c>
      <c r="N39" s="19"/>
      <c r="O39" s="20" t="s">
        <v>107</v>
      </c>
      <c r="P39" s="15" t="s">
        <v>299</v>
      </c>
      <c r="Y39" s="19"/>
      <c r="AA39" s="19"/>
    </row>
    <row r="40" spans="1:27" ht="17" customHeight="1" x14ac:dyDescent="0.2">
      <c r="A40" s="30" t="s">
        <v>57</v>
      </c>
      <c r="B40" s="15" t="s">
        <v>137</v>
      </c>
      <c r="C40" s="15" t="s">
        <v>130</v>
      </c>
      <c r="D40" s="15" t="s">
        <v>130</v>
      </c>
      <c r="E40" s="11" t="s">
        <v>124</v>
      </c>
      <c r="F40" s="27" t="s">
        <v>127</v>
      </c>
      <c r="G40" s="15" t="s">
        <v>3</v>
      </c>
      <c r="I40" s="19" t="s">
        <v>3</v>
      </c>
      <c r="J40" s="15" t="s">
        <v>172</v>
      </c>
      <c r="K40" s="19" t="s">
        <v>173</v>
      </c>
      <c r="L40" s="19" t="s">
        <v>0</v>
      </c>
      <c r="M40" s="21">
        <f t="shared" si="0"/>
        <v>4</v>
      </c>
      <c r="N40" s="19" t="s">
        <v>223</v>
      </c>
      <c r="O40" s="20" t="s">
        <v>108</v>
      </c>
      <c r="P40" s="15" t="s">
        <v>299</v>
      </c>
      <c r="Y40" s="19"/>
      <c r="AA40" s="19"/>
    </row>
    <row r="41" spans="1:27" x14ac:dyDescent="0.2">
      <c r="A41" s="30" t="s">
        <v>66</v>
      </c>
      <c r="B41" s="15" t="s">
        <v>137</v>
      </c>
      <c r="C41" s="15" t="s">
        <v>130</v>
      </c>
      <c r="D41" s="15" t="s">
        <v>140</v>
      </c>
      <c r="E41" s="11" t="s">
        <v>129</v>
      </c>
      <c r="F41" s="27" t="s">
        <v>123</v>
      </c>
      <c r="G41" s="15" t="s">
        <v>3</v>
      </c>
      <c r="I41" s="19" t="s">
        <v>3</v>
      </c>
      <c r="J41" s="15"/>
      <c r="K41" s="19"/>
      <c r="L41" s="19"/>
      <c r="M41" s="21">
        <f t="shared" si="0"/>
        <v>1</v>
      </c>
      <c r="N41" s="19" t="s">
        <v>215</v>
      </c>
      <c r="O41" s="20" t="s">
        <v>109</v>
      </c>
      <c r="P41" s="15" t="s">
        <v>278</v>
      </c>
      <c r="Y41" s="19"/>
      <c r="AA41" s="19"/>
    </row>
    <row r="42" spans="1:27" ht="18" customHeight="1" x14ac:dyDescent="0.2">
      <c r="A42" s="30" t="s">
        <v>67</v>
      </c>
      <c r="B42" s="15" t="s">
        <v>139</v>
      </c>
      <c r="C42" s="15" t="s">
        <v>142</v>
      </c>
      <c r="D42" s="15" t="s">
        <v>126</v>
      </c>
      <c r="E42" s="11" t="s">
        <v>124</v>
      </c>
      <c r="F42" s="27" t="s">
        <v>123</v>
      </c>
      <c r="G42" s="15" t="s">
        <v>68</v>
      </c>
      <c r="I42" s="19" t="s">
        <v>68</v>
      </c>
      <c r="J42" s="15" t="s">
        <v>32</v>
      </c>
      <c r="K42" s="19" t="s">
        <v>170</v>
      </c>
      <c r="L42" s="19" t="s">
        <v>3</v>
      </c>
      <c r="M42" s="21">
        <f t="shared" si="0"/>
        <v>4</v>
      </c>
      <c r="N42" s="19"/>
      <c r="O42" s="20" t="s">
        <v>110</v>
      </c>
      <c r="P42" s="15" t="s">
        <v>299</v>
      </c>
      <c r="Y42" s="19"/>
      <c r="AA42" s="19"/>
    </row>
    <row r="43" spans="1:27" x14ac:dyDescent="0.2">
      <c r="A43" s="30" t="s">
        <v>69</v>
      </c>
      <c r="B43" s="15" t="s">
        <v>138</v>
      </c>
      <c r="C43" s="15" t="s">
        <v>126</v>
      </c>
      <c r="D43" s="15" t="s">
        <v>126</v>
      </c>
      <c r="E43" s="11" t="s">
        <v>124</v>
      </c>
      <c r="F43" s="27" t="s">
        <v>127</v>
      </c>
      <c r="G43" s="15" t="s">
        <v>3</v>
      </c>
      <c r="I43" s="19" t="s">
        <v>3</v>
      </c>
      <c r="J43" s="15" t="s">
        <v>46</v>
      </c>
      <c r="K43" s="19"/>
      <c r="L43" s="19"/>
      <c r="M43" s="21">
        <f t="shared" si="0"/>
        <v>2</v>
      </c>
      <c r="N43" s="19"/>
      <c r="O43" s="20" t="s">
        <v>111</v>
      </c>
      <c r="P43" s="15" t="s">
        <v>278</v>
      </c>
      <c r="Y43" s="19"/>
      <c r="AA43" s="19"/>
    </row>
    <row r="44" spans="1:27" ht="18" customHeight="1" x14ac:dyDescent="0.2">
      <c r="A44" s="30" t="s">
        <v>70</v>
      </c>
      <c r="B44" s="15" t="s">
        <v>138</v>
      </c>
      <c r="C44" s="15" t="s">
        <v>126</v>
      </c>
      <c r="D44" s="15" t="s">
        <v>126</v>
      </c>
      <c r="E44" s="11" t="s">
        <v>124</v>
      </c>
      <c r="F44" s="27" t="s">
        <v>123</v>
      </c>
      <c r="G44" s="15" t="s">
        <v>3</v>
      </c>
      <c r="I44" s="19" t="s">
        <v>3</v>
      </c>
      <c r="J44" s="15" t="s">
        <v>5</v>
      </c>
      <c r="K44" s="19" t="s">
        <v>46</v>
      </c>
      <c r="L44" s="19"/>
      <c r="M44" s="21">
        <f t="shared" si="0"/>
        <v>3</v>
      </c>
      <c r="N44" s="19"/>
      <c r="O44" s="20" t="s">
        <v>112</v>
      </c>
      <c r="P44" s="15" t="s">
        <v>278</v>
      </c>
      <c r="Y44" s="19"/>
      <c r="AA44" s="19"/>
    </row>
    <row r="45" spans="1:27" x14ac:dyDescent="0.2">
      <c r="A45" s="30" t="s">
        <v>71</v>
      </c>
      <c r="B45" s="15" t="s">
        <v>138</v>
      </c>
      <c r="C45" s="15" t="s">
        <v>126</v>
      </c>
      <c r="D45" s="15" t="s">
        <v>126</v>
      </c>
      <c r="E45" s="11" t="s">
        <v>124</v>
      </c>
      <c r="F45" s="27" t="s">
        <v>127</v>
      </c>
      <c r="G45" s="15" t="s">
        <v>3</v>
      </c>
      <c r="I45" s="19" t="s">
        <v>3</v>
      </c>
      <c r="J45" s="15" t="s">
        <v>46</v>
      </c>
      <c r="K45" s="19"/>
      <c r="L45" s="19"/>
      <c r="M45" s="21">
        <f t="shared" si="0"/>
        <v>2</v>
      </c>
      <c r="N45" s="19"/>
      <c r="O45" s="20" t="s">
        <v>113</v>
      </c>
      <c r="P45" s="15" t="s">
        <v>278</v>
      </c>
      <c r="Y45" s="19"/>
      <c r="AA45" s="19"/>
    </row>
    <row r="46" spans="1:27" x14ac:dyDescent="0.2">
      <c r="A46" s="30" t="s">
        <v>72</v>
      </c>
      <c r="B46" s="15" t="s">
        <v>138</v>
      </c>
      <c r="C46" s="15" t="s">
        <v>130</v>
      </c>
      <c r="D46" s="15" t="s">
        <v>130</v>
      </c>
      <c r="E46" s="11" t="s">
        <v>124</v>
      </c>
      <c r="F46" s="27" t="s">
        <v>127</v>
      </c>
      <c r="G46" s="15" t="s">
        <v>3</v>
      </c>
      <c r="I46" s="19" t="s">
        <v>3</v>
      </c>
      <c r="J46" s="15" t="s">
        <v>46</v>
      </c>
      <c r="K46" s="19"/>
      <c r="L46" s="19"/>
      <c r="M46" s="21">
        <f t="shared" si="0"/>
        <v>2</v>
      </c>
      <c r="N46" s="19"/>
      <c r="O46" s="20" t="s">
        <v>114</v>
      </c>
      <c r="P46" s="15" t="s">
        <v>278</v>
      </c>
      <c r="Y46" s="19"/>
      <c r="AA46" s="19"/>
    </row>
    <row r="47" spans="1:27" x14ac:dyDescent="0.2">
      <c r="A47" s="30" t="s">
        <v>73</v>
      </c>
      <c r="B47" s="15" t="s">
        <v>137</v>
      </c>
      <c r="C47" s="15" t="s">
        <v>130</v>
      </c>
      <c r="D47" s="15" t="s">
        <v>130</v>
      </c>
      <c r="E47" s="11" t="s">
        <v>124</v>
      </c>
      <c r="F47" s="27" t="s">
        <v>123</v>
      </c>
      <c r="G47" s="15" t="s">
        <v>3</v>
      </c>
      <c r="I47" s="19" t="s">
        <v>3</v>
      </c>
      <c r="J47" s="15" t="s">
        <v>174</v>
      </c>
      <c r="K47" s="19"/>
      <c r="L47" s="19"/>
      <c r="M47" s="21">
        <f t="shared" si="0"/>
        <v>2</v>
      </c>
      <c r="N47" s="19" t="s">
        <v>223</v>
      </c>
      <c r="O47" s="20" t="s">
        <v>115</v>
      </c>
      <c r="P47" s="15" t="s">
        <v>299</v>
      </c>
      <c r="Y47" s="19"/>
      <c r="AA47" s="19"/>
    </row>
    <row r="48" spans="1:27" x14ac:dyDescent="0.2">
      <c r="A48" s="30" t="s">
        <v>74</v>
      </c>
      <c r="B48" s="15" t="s">
        <v>137</v>
      </c>
      <c r="C48" s="15" t="s">
        <v>130</v>
      </c>
      <c r="D48" s="15" t="s">
        <v>130</v>
      </c>
      <c r="E48" s="11" t="s">
        <v>124</v>
      </c>
      <c r="F48" s="27" t="s">
        <v>123</v>
      </c>
      <c r="G48" s="15" t="s">
        <v>5</v>
      </c>
      <c r="I48" s="19" t="s">
        <v>5</v>
      </c>
      <c r="J48" s="15" t="s">
        <v>3</v>
      </c>
      <c r="K48" s="19"/>
      <c r="L48" s="19"/>
      <c r="M48" s="21">
        <f t="shared" si="0"/>
        <v>2</v>
      </c>
      <c r="N48" s="19" t="s">
        <v>215</v>
      </c>
      <c r="O48" s="20" t="s">
        <v>116</v>
      </c>
      <c r="P48" s="15" t="s">
        <v>299</v>
      </c>
      <c r="Y48" s="19"/>
      <c r="AA48" s="19"/>
    </row>
    <row r="49" spans="5:16" x14ac:dyDescent="0.2">
      <c r="E49" s="13"/>
      <c r="F49" s="28"/>
      <c r="G49" s="13"/>
      <c r="J49" s="15"/>
      <c r="P49" s="15">
        <f>COUNTIF(P3:P48,"=F")</f>
        <v>15</v>
      </c>
    </row>
    <row r="50" spans="5:16" x14ac:dyDescent="0.2">
      <c r="E50" s="13"/>
      <c r="F50" s="28"/>
      <c r="G50" s="13"/>
      <c r="J50" s="15"/>
    </row>
    <row r="51" spans="5:16" x14ac:dyDescent="0.2">
      <c r="E51" s="14"/>
      <c r="F51" s="29"/>
      <c r="G51" s="13"/>
      <c r="J51" s="15"/>
    </row>
  </sheetData>
  <mergeCells count="2">
    <mergeCell ref="G2:H2"/>
    <mergeCell ref="I1:M1"/>
  </mergeCells>
  <pageMargins left="0" right="0" top="0.39374999999999999" bottom="0.39374999999999999" header="0" footer="0"/>
  <pageSetup paperSize="0" scale="0" firstPageNumber="0" orientation="portrait" usePrinterDefaults="0" horizontalDpi="0" verticalDpi="0" copies="0"/>
  <headerFooter>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I277"/>
  <sheetViews>
    <sheetView tabSelected="1" workbookViewId="0">
      <pane xSplit="1" ySplit="2" topLeftCell="B3" activePane="bottomRight" state="frozen"/>
      <selection pane="topRight" activeCell="B1" sqref="B1"/>
      <selection pane="bottomLeft" activeCell="A3" sqref="A3"/>
      <selection pane="bottomRight" activeCell="C3" sqref="C3:C48"/>
    </sheetView>
  </sheetViews>
  <sheetFormatPr baseColWidth="10" defaultRowHeight="16" x14ac:dyDescent="0.2"/>
  <cols>
    <col min="1" max="1" width="4" bestFit="1" customWidth="1"/>
    <col min="2" max="2" width="7" bestFit="1" customWidth="1"/>
    <col min="3" max="3" width="7.28515625" bestFit="1" customWidth="1"/>
    <col min="4" max="4" width="8" bestFit="1" customWidth="1"/>
    <col min="5" max="5" width="5.7109375" bestFit="1" customWidth="1"/>
    <col min="6" max="6" width="7.7109375" style="37" customWidth="1"/>
    <col min="7" max="7" width="10.7109375" style="37" bestFit="1" customWidth="1"/>
    <col min="8" max="8" width="10" style="33" bestFit="1" customWidth="1"/>
    <col min="9" max="9" width="6.5703125" style="37" bestFit="1" customWidth="1"/>
    <col min="10" max="10" width="4.7109375" bestFit="1" customWidth="1"/>
    <col min="11" max="11" width="6.85546875" bestFit="1" customWidth="1"/>
    <col min="12" max="12" width="6.28515625" bestFit="1" customWidth="1"/>
    <col min="13" max="13" width="6.85546875" bestFit="1" customWidth="1"/>
    <col min="14" max="14" width="9.42578125" bestFit="1" customWidth="1"/>
    <col min="15" max="15" width="6.5703125" bestFit="1" customWidth="1"/>
    <col min="16" max="16" width="6.28515625" bestFit="1" customWidth="1"/>
    <col min="17" max="17" width="10" bestFit="1" customWidth="1"/>
    <col min="18" max="18" width="6.5703125" bestFit="1" customWidth="1"/>
    <col min="19" max="19" width="5.85546875" bestFit="1" customWidth="1"/>
    <col min="20" max="20" width="6.85546875" bestFit="1" customWidth="1"/>
    <col min="21" max="21" width="10.140625" style="37" bestFit="1" customWidth="1"/>
    <col min="22" max="22" width="6.85546875" style="33" bestFit="1" customWidth="1"/>
    <col min="23" max="23" width="6.5703125" bestFit="1" customWidth="1"/>
    <col min="24" max="24" width="4.7109375" bestFit="1" customWidth="1"/>
    <col min="25" max="26" width="6.28515625" bestFit="1" customWidth="1"/>
    <col min="27" max="27" width="6.5703125" bestFit="1" customWidth="1"/>
    <col min="28" max="28" width="5.85546875" style="37" bestFit="1" customWidth="1"/>
    <col min="29" max="29" width="6.85546875" bestFit="1" customWidth="1"/>
    <col min="30" max="30" width="10.140625" bestFit="1" customWidth="1"/>
    <col min="31" max="31" width="6.85546875" style="33" bestFit="1" customWidth="1"/>
    <col min="32" max="32" width="6.7109375" customWidth="1"/>
    <col min="33" max="33" width="7.140625" style="33" customWidth="1"/>
    <col min="34" max="34" width="6.42578125" style="75" bestFit="1" customWidth="1"/>
    <col min="35" max="35" width="8.140625" style="79" customWidth="1"/>
    <col min="36" max="36" width="3.7109375" customWidth="1"/>
    <col min="37" max="42" width="3.28515625" bestFit="1" customWidth="1"/>
    <col min="43" max="43" width="3.28515625" style="37" bestFit="1" customWidth="1"/>
    <col min="44" max="53" width="3.28515625" bestFit="1" customWidth="1"/>
    <col min="54" max="54" width="3.42578125" bestFit="1" customWidth="1"/>
    <col min="55" max="61" width="3.28515625" bestFit="1" customWidth="1"/>
  </cols>
  <sheetData>
    <row r="1" spans="1:61" x14ac:dyDescent="0.2">
      <c r="A1" s="90" t="s">
        <v>0</v>
      </c>
      <c r="B1" s="90" t="s">
        <v>294</v>
      </c>
      <c r="C1" s="90" t="s">
        <v>304</v>
      </c>
      <c r="D1" s="90" t="s">
        <v>303</v>
      </c>
      <c r="E1" s="90" t="s">
        <v>293</v>
      </c>
      <c r="F1" s="90" t="s">
        <v>51</v>
      </c>
      <c r="G1" s="90" t="s">
        <v>309</v>
      </c>
      <c r="H1" s="98" t="s">
        <v>329</v>
      </c>
      <c r="I1" s="88" t="s">
        <v>296</v>
      </c>
      <c r="J1" s="90"/>
      <c r="K1" s="90"/>
      <c r="L1" s="90"/>
      <c r="M1" s="90"/>
      <c r="N1" s="90"/>
      <c r="O1" s="90"/>
      <c r="P1" s="90"/>
      <c r="Q1" s="90"/>
      <c r="R1" s="90"/>
      <c r="S1" s="90"/>
      <c r="T1" s="90"/>
      <c r="U1" s="90"/>
      <c r="V1" s="63"/>
      <c r="W1" s="88" t="s">
        <v>298</v>
      </c>
      <c r="X1" s="90"/>
      <c r="Y1" s="90"/>
      <c r="Z1" s="90"/>
      <c r="AA1" s="90"/>
      <c r="AB1" s="90"/>
      <c r="AC1" s="90"/>
      <c r="AD1" s="90"/>
      <c r="AE1" s="89"/>
      <c r="AF1" s="88" t="s">
        <v>313</v>
      </c>
      <c r="AG1" s="90"/>
      <c r="AH1" s="90" t="s">
        <v>330</v>
      </c>
      <c r="AI1" s="90"/>
      <c r="AJ1" s="69"/>
      <c r="AK1" s="69"/>
      <c r="AL1" s="69"/>
      <c r="AM1" s="69"/>
      <c r="AN1" s="69"/>
      <c r="AO1" s="69"/>
      <c r="AP1" s="69"/>
      <c r="AQ1" s="69"/>
      <c r="AS1" s="69"/>
      <c r="AT1" s="69"/>
      <c r="AU1" s="69"/>
      <c r="AV1" s="69"/>
      <c r="AW1" s="69"/>
      <c r="AX1" s="69"/>
      <c r="AY1" s="69"/>
      <c r="AZ1" s="69"/>
      <c r="BA1" s="69"/>
      <c r="BB1" s="69"/>
      <c r="BC1" s="69"/>
      <c r="BD1" s="69"/>
      <c r="BE1" s="69"/>
      <c r="BF1" s="69"/>
      <c r="BG1" s="69"/>
      <c r="BH1" s="69"/>
      <c r="BI1" s="68"/>
    </row>
    <row r="2" spans="1:61" s="38" customFormat="1" x14ac:dyDescent="0.2">
      <c r="A2" s="96"/>
      <c r="B2" s="96"/>
      <c r="C2" s="96"/>
      <c r="D2" s="96"/>
      <c r="E2" s="96"/>
      <c r="F2" s="90"/>
      <c r="G2" s="90"/>
      <c r="H2" s="98"/>
      <c r="I2" s="65" t="s">
        <v>231</v>
      </c>
      <c r="J2" s="65" t="s">
        <v>232</v>
      </c>
      <c r="K2" s="65" t="s">
        <v>308</v>
      </c>
      <c r="L2" s="65" t="s">
        <v>238</v>
      </c>
      <c r="M2" s="65" t="s">
        <v>308</v>
      </c>
      <c r="N2" s="65" t="s">
        <v>305</v>
      </c>
      <c r="O2" s="70" t="s">
        <v>308</v>
      </c>
      <c r="P2" s="65" t="s">
        <v>253</v>
      </c>
      <c r="Q2" s="65" t="s">
        <v>306</v>
      </c>
      <c r="R2" s="65" t="s">
        <v>308</v>
      </c>
      <c r="S2" s="65" t="s">
        <v>251</v>
      </c>
      <c r="T2" s="70" t="s">
        <v>308</v>
      </c>
      <c r="U2" s="65" t="s">
        <v>307</v>
      </c>
      <c r="V2" s="64" t="s">
        <v>308</v>
      </c>
      <c r="W2" s="65" t="s">
        <v>231</v>
      </c>
      <c r="X2" s="65" t="s">
        <v>232</v>
      </c>
      <c r="Y2" s="65" t="s">
        <v>308</v>
      </c>
      <c r="Z2" s="65" t="s">
        <v>238</v>
      </c>
      <c r="AA2" s="65" t="s">
        <v>308</v>
      </c>
      <c r="AB2" s="65" t="s">
        <v>251</v>
      </c>
      <c r="AC2" s="70" t="s">
        <v>308</v>
      </c>
      <c r="AD2" s="65" t="s">
        <v>307</v>
      </c>
      <c r="AE2" s="64" t="s">
        <v>308</v>
      </c>
      <c r="AF2" s="73" t="s">
        <v>314</v>
      </c>
      <c r="AG2" s="78" t="s">
        <v>315</v>
      </c>
      <c r="AH2" s="77" t="s">
        <v>314</v>
      </c>
      <c r="AI2" s="78" t="s">
        <v>315</v>
      </c>
      <c r="AJ2" s="61"/>
      <c r="AL2" s="65"/>
      <c r="AM2" s="65"/>
      <c r="AN2" s="65"/>
      <c r="AO2" s="65"/>
      <c r="AP2" s="65"/>
      <c r="AQ2" s="65"/>
      <c r="AR2" s="65"/>
      <c r="AS2" s="65"/>
      <c r="AT2" s="65"/>
      <c r="AU2" s="65"/>
      <c r="AV2" s="65"/>
      <c r="AW2" s="65"/>
      <c r="AX2" s="65"/>
      <c r="AY2" s="65"/>
      <c r="AZ2" s="65"/>
      <c r="BA2" s="65"/>
      <c r="BB2" s="65"/>
      <c r="BC2" s="65"/>
      <c r="BD2" s="65"/>
      <c r="BE2" s="65"/>
      <c r="BF2" s="65"/>
      <c r="BG2" s="65"/>
      <c r="BH2" s="65"/>
      <c r="BI2" s="64"/>
    </row>
    <row r="3" spans="1:61" x14ac:dyDescent="0.2">
      <c r="A3" s="72" t="str">
        <f>demographics!A3</f>
        <v>001</v>
      </c>
      <c r="B3" s="51" t="str">
        <f>all_data_collect!B3</f>
        <v>M</v>
      </c>
      <c r="C3" s="71">
        <f>IF(demographics!B3="St",0,1)</f>
        <v>0</v>
      </c>
      <c r="D3" s="71">
        <f>IF(all_data_collect!D3="Phys",1,IF(all_data_collect!D3="Chem",2,0))</f>
        <v>0</v>
      </c>
      <c r="E3" s="66">
        <f>all_data_collect!E3</f>
        <v>1</v>
      </c>
      <c r="F3" s="67">
        <f>IF(all_data_collect!AL3="Ath",-1,IF(all_data_collect!AL3="Uni",1,IF(all_data_collect!AL3="Spi",2,IF(all_data_collect!AL3="Nom",3,IF(all_data_collect!AL3="Aff",4,IF(all_data_collect!AL3="Pra",5,0))))))</f>
        <v>-1</v>
      </c>
      <c r="G3" s="67">
        <f>IF(OR(F3=-1,F3=0),F3,IF(F3&lt;3,1,2))</f>
        <v>-1</v>
      </c>
      <c r="H3" s="79">
        <f>IF(OR(hypotheses!T3=0,hypotheses!T3=-1,hypotheses!T3=7),0,1)</f>
        <v>1</v>
      </c>
      <c r="I3" s="71">
        <f>IF(MAX(all_data_collect!I3:J3)=0,0,IF(MAX(all_data_collect!I3:J3)=all_data_collect!I3,1,2))</f>
        <v>1</v>
      </c>
      <c r="J3" s="71">
        <f>IF(MAX(all_data_collect!K3:N3)=0,0,IF(MAX(all_data_collect!K3:N3)=all_data_collect!K3,1,IF(MAX(all_data_collect!K3:N3)=all_data_collect!L3,2,IF(MAX(all_data_collect!K3:N3)=all_data_collect!M3,3,4))))</f>
        <v>2</v>
      </c>
      <c r="K3">
        <f>COUNT(all_data_collect!K3:N3)-COUNTIF(all_data_collect!K3:N3,0)-1</f>
        <v>0</v>
      </c>
      <c r="L3" s="71">
        <f>IF(MAX(all_data_collect!O3:R3)=0,0,IF(MAX(all_data_collect!O3:R3)=all_data_collect!O3,1,IF(MAX(all_data_collect!O3:R3)=all_data_collect!P3,2,IF(MAX(all_data_collect!O3:R3)=all_data_collect!Q3,3,4))))</f>
        <v>3</v>
      </c>
      <c r="M3">
        <f>COUNT(all_data_collect!O3:R3)-COUNTIF(all_data_collect!O3:R3,0)-1</f>
        <v>1</v>
      </c>
      <c r="N3" s="71">
        <f>IF(MAX(all_data_collect!U3:X3)=0,0,IF(MAX(all_data_collect!U3:X3)=all_data_collect!U3,1,IF(MAX(all_data_collect!U3:X3)=all_data_collect!V3,2,IF(MAX(all_data_collect!U3:X3)=all_data_collect!W3,3,4))))</f>
        <v>1</v>
      </c>
      <c r="O3">
        <f>COUNT(all_data_collect!U3:X3)-COUNTIF(all_data_collect!U3:X3,0)-1</f>
        <v>0</v>
      </c>
      <c r="P3" s="71">
        <f>IF(MAX(all_data_collect!Y3:AA3)=0,0,IF(MAX(all_data_collect!Y3:AA3)=all_data_collect!Y3,1,IF(MAX(all_data_collect!Y3:AA3)=all_data_collect!Z3,2,3)))</f>
        <v>2</v>
      </c>
      <c r="Q3" s="71">
        <f>IF(MAX(all_data_collect!AB3:AD3)=0,0,IF(MAX(all_data_collect!AB3:AD3)=all_data_collect!AB3,1,IF(MAX(all_data_collect!AB3:AD3)=all_data_collect!AC3,2,3)))</f>
        <v>2</v>
      </c>
      <c r="R3">
        <f>COUNT(all_data_collect!AB3:AD3)-COUNTIF(all_data_collect!AB3:AD3,0)-1</f>
        <v>0</v>
      </c>
      <c r="S3" s="71">
        <f>IF(MAX(all_data_collect!AE3:AG3)=0,0,IF(MAX(all_data_collect!AE3:AG3)=all_data_collect!AE3,1,IF(MAX(all_data_collect!AE3:AG3)=all_data_collect!AF3,2,3)))</f>
        <v>0</v>
      </c>
      <c r="T3">
        <f>COUNT(all_data_collect!AE3:AG3)-COUNTIF(all_data_collect!AE3:AG3,0)-1</f>
        <v>-1</v>
      </c>
      <c r="U3" s="71">
        <f>IF(MAX(all_data_collect!AH3:AK3)=0,0,IF(MAX(all_data_collect!AH3:AK3)=all_data_collect!AH3,1,IF(MAX(all_data_collect!AH3:AK3)=all_data_collect!AI3,2,IF(MAX(all_data_collect!AH3:AK3)=all_data_collect!AJ3,3,4))))</f>
        <v>3</v>
      </c>
      <c r="V3" s="33">
        <f>COUNT(all_data_collect!AH3:AK3)-COUNTIF(all_data_collect!AH3:AK3,0)-1</f>
        <v>1</v>
      </c>
      <c r="W3" s="71">
        <f>IF(MAX(all_data_collect!AN3:AO3)=0,0,IF(MAX(all_data_collect!AN3:AO3)=all_data_collect!AN3,1,2))</f>
        <v>1</v>
      </c>
      <c r="X3" s="71">
        <f>IF(MAX(all_data_collect!AP3:AS3)=0,0,IF(MAX(all_data_collect!AP3:AS3)=all_data_collect!AP3,1,IF(MAX(all_data_collect!AP3:AS3)=all_data_collect!AQ3,2,IF(MAX(all_data_collect!AP3:AS3)=all_data_collect!AR3,3,4))))</f>
        <v>1</v>
      </c>
      <c r="Y3">
        <f>COUNT(all_data_collect!AP3:AS3)-COUNTIF(all_data_collect!AP3:AS3,0)-1</f>
        <v>0</v>
      </c>
      <c r="Z3" s="71">
        <f>IF(MAX(all_data_collect!AT3:AW3)=0,0,IF(MAX(all_data_collect!AT3:AW3)=all_data_collect!AT3,1,IF(MAX(all_data_collect!AT3:AW3)=all_data_collect!AU3,2,IF(MAX(all_data_collect!AT3:AW3)=all_data_collect!AV3,3,4))))</f>
        <v>1</v>
      </c>
      <c r="AA3">
        <f>COUNT(all_data_collect!AT3:AW3)-COUNTIF(all_data_collect!AT3:AW3,0)-1</f>
        <v>1</v>
      </c>
      <c r="AB3" s="71">
        <f>IF(MAX(all_data_collect!AY3:BA3)=0,0,IF(MAX(all_data_collect!AY3:BA3)=all_data_collect!AY3,1,IF(MAX(all_data_collect!AY3:BA3)=all_data_collect!AZ3,2,3)))</f>
        <v>0</v>
      </c>
      <c r="AC3">
        <f>COUNT(all_data_collect!AY3:BA3)-COUNTIF(all_data_collect!AY3:BA3,0)-1</f>
        <v>-1</v>
      </c>
      <c r="AD3" s="71">
        <f>IF(MAX(all_data_collect!BB3:BE3)=0,0,IF(MAX(all_data_collect!BB3:BE3)=all_data_collect!BB3,1,IF(MAX(all_data_collect!BB3:BE3)=all_data_collect!BC3,2,IF(MAX(all_data_collect!BB3:BE3)=all_data_collect!BD3,3,4))))</f>
        <v>2</v>
      </c>
      <c r="AE3" s="33">
        <f>COUNT(all_data_collect!BB3:BE3)-COUNTIF(all_data_collect!BB3:BE3,0)-1</f>
        <v>2</v>
      </c>
      <c r="AF3" s="76" t="str">
        <f>IF(OR(J3=3,J3=4,L3=4),"C",IF(OR(J3=1,J3=2,L3=3),"A","na"))</f>
        <v>A</v>
      </c>
      <c r="AG3" s="79" t="str">
        <f>IF(OR(X3=3,X3=4,Z3=4),"C",IF(OR(X3=1,X3=2,Z3=3),"A","na"))</f>
        <v>A</v>
      </c>
      <c r="AH3" s="75" t="str">
        <f>IF(U3=1,"A",IF(AND(U3=4,S3=1),"T",IF(AND(U3=3,NOT(S3=1)),"D","na")))</f>
        <v>D</v>
      </c>
      <c r="AI3" s="79" t="str">
        <f>IF(AD3=1,"A",IF(AND(OR(AD3=3,AD3=2),NOT(OR(AB3=1,AB3=0))),"D",IF(AND(OR(AD3=2,AD3=3),AB3=1),"T","na")))</f>
        <v>na</v>
      </c>
    </row>
    <row r="4" spans="1:61" x14ac:dyDescent="0.2">
      <c r="A4" s="72" t="str">
        <f>demographics!A4</f>
        <v>002</v>
      </c>
      <c r="B4" s="51" t="str">
        <f>all_data_collect!B4</f>
        <v>F</v>
      </c>
      <c r="C4" s="71">
        <f>IF(demographics!B4="St",0,1)</f>
        <v>0</v>
      </c>
      <c r="D4" s="71">
        <f>IF(all_data_collect!D4="Phys",1,IF(all_data_collect!D4="Chem",2,0))</f>
        <v>0</v>
      </c>
      <c r="E4" s="66">
        <f>all_data_collect!E4</f>
        <v>2</v>
      </c>
      <c r="F4" s="67">
        <f>IF(all_data_collect!AL4="Ath",-1,IF(all_data_collect!AL4="Uni",1,IF(all_data_collect!AL4="Spi",2,IF(all_data_collect!AL4="Nom",3,IF(all_data_collect!AL4="Aff",4,IF(all_data_collect!AL4="Pra",5,0))))))</f>
        <v>1</v>
      </c>
      <c r="G4" s="67">
        <f t="shared" ref="G4:G48" si="0">IF(OR(F4=-1,F4=0),F4,IF(F4&lt;3,1,2))</f>
        <v>1</v>
      </c>
      <c r="H4" s="79">
        <f>IF(OR(hypotheses!T4=0,hypotheses!T4=-1,hypotheses!T4=7),0,1)</f>
        <v>0</v>
      </c>
      <c r="I4" s="71">
        <f>IF(MAX(all_data_collect!I4:J4)=0,0,IF(MAX(all_data_collect!I4:J4)=all_data_collect!I4,1,2))</f>
        <v>1</v>
      </c>
      <c r="J4" s="71">
        <f>IF(MAX(all_data_collect!K4:N4)=0,0,IF(MAX(all_data_collect!K4:N4)=all_data_collect!K4,1,IF(MAX(all_data_collect!K4:N4)=all_data_collect!L4,2,IF(MAX(all_data_collect!K4:N4)=all_data_collect!M4,3,4))))</f>
        <v>2</v>
      </c>
      <c r="K4">
        <f>COUNT(all_data_collect!K4:N4)-COUNTIF(all_data_collect!K4:N4,0)-1</f>
        <v>0</v>
      </c>
      <c r="L4" s="71">
        <f>IF(MAX(all_data_collect!O4:R4)=0,0,IF(MAX(all_data_collect!O4:R4)=all_data_collect!O4,1,IF(MAX(all_data_collect!O4:R4)=all_data_collect!P4,2,IF(MAX(all_data_collect!O4:R4)=all_data_collect!Q4,3,4))))</f>
        <v>0</v>
      </c>
      <c r="M4">
        <f>COUNT(all_data_collect!O4:R4)-COUNTIF(all_data_collect!O4:R4,0)-1</f>
        <v>-1</v>
      </c>
      <c r="N4" s="71">
        <f>IF(MAX(all_data_collect!U4:X4)=0,0,IF(MAX(all_data_collect!U4:X4)=all_data_collect!U4,1,IF(MAX(all_data_collect!U4:X4)=all_data_collect!V4,2,IF(MAX(all_data_collect!U4:X4)=all_data_collect!W4,3,4))))</f>
        <v>1</v>
      </c>
      <c r="O4">
        <f>COUNT(all_data_collect!U4:X4)-COUNTIF(all_data_collect!U4:X4,0)-1</f>
        <v>0</v>
      </c>
      <c r="P4" s="71">
        <f>IF(MAX(all_data_collect!Y4:AA4)=0,0,IF(MAX(all_data_collect!Y4:AA4)=all_data_collect!Y4,1,IF(MAX(all_data_collect!Y4:AA4)=all_data_collect!Z4,2,3)))</f>
        <v>3</v>
      </c>
      <c r="Q4" s="71">
        <f>IF(MAX(all_data_collect!AB4:AD4)=0,0,IF(MAX(all_data_collect!AB4:AD4)=all_data_collect!AB4,1,IF(MAX(all_data_collect!AB4:AD4)=all_data_collect!AC4,2,3)))</f>
        <v>2</v>
      </c>
      <c r="R4">
        <f>COUNT(all_data_collect!AB4:AD4)-COUNTIF(all_data_collect!AB4:AD4,0)-1</f>
        <v>0</v>
      </c>
      <c r="S4" s="71">
        <f>IF(MAX(all_data_collect!AE4:AG4)=0,0,IF(MAX(all_data_collect!AE4:AG4)=all_data_collect!AE4,1,IF(MAX(all_data_collect!AE4:AG4)=all_data_collect!AF4,2,3)))</f>
        <v>2</v>
      </c>
      <c r="T4">
        <f>COUNT(all_data_collect!AE4:AG4)-COUNTIF(all_data_collect!AE4:AG4,0)-1</f>
        <v>0</v>
      </c>
      <c r="U4" s="71">
        <f>IF(MAX(all_data_collect!AH4:AK4)=0,0,IF(MAX(all_data_collect!AH4:AK4)=all_data_collect!AH4,1,IF(MAX(all_data_collect!AH4:AK4)=all_data_collect!AI4,2,IF(MAX(all_data_collect!AH4:AK4)=all_data_collect!AJ4,3,4))))</f>
        <v>1</v>
      </c>
      <c r="V4" s="33">
        <f>COUNT(all_data_collect!AH4:AK4)-COUNTIF(all_data_collect!AH4:AK4,0)-1</f>
        <v>1</v>
      </c>
      <c r="W4" s="71">
        <f>IF(MAX(all_data_collect!AN4:AO4)=0,0,IF(MAX(all_data_collect!AN4:AO4)=all_data_collect!AN4,1,2))</f>
        <v>2</v>
      </c>
      <c r="X4" s="71">
        <f>IF(MAX(all_data_collect!AP4:AS4)=0,0,IF(MAX(all_data_collect!AP4:AS4)=all_data_collect!AP4,1,IF(MAX(all_data_collect!AP4:AS4)=all_data_collect!AQ4,2,IF(MAX(all_data_collect!AP4:AS4)=all_data_collect!AR4,3,4))))</f>
        <v>3</v>
      </c>
      <c r="Y4">
        <f>COUNT(all_data_collect!AP4:AS4)-COUNTIF(all_data_collect!AP4:AS4,0)-1</f>
        <v>0</v>
      </c>
      <c r="Z4" s="71">
        <f>IF(MAX(all_data_collect!AT4:AW4)=0,0,IF(MAX(all_data_collect!AT4:AW4)=all_data_collect!AT4,1,IF(MAX(all_data_collect!AT4:AW4)=all_data_collect!AU4,2,IF(MAX(all_data_collect!AT4:AW4)=all_data_collect!AV4,3,4))))</f>
        <v>2</v>
      </c>
      <c r="AA4">
        <f>COUNT(all_data_collect!AT4:AW4)-COUNTIF(all_data_collect!AT4:AW4,0)-1</f>
        <v>0</v>
      </c>
      <c r="AB4" s="71">
        <f>IF(MAX(all_data_collect!AY4:BA4)=0,0,IF(MAX(all_data_collect!AY4:BA4)=all_data_collect!AY4,1,IF(MAX(all_data_collect!AY4:BA4)=all_data_collect!AZ4,2,3)))</f>
        <v>1</v>
      </c>
      <c r="AC4">
        <f>COUNT(all_data_collect!AY4:BA4)-COUNTIF(all_data_collect!AY4:BA4,0)-1</f>
        <v>1</v>
      </c>
      <c r="AD4" s="71">
        <f>IF(MAX(all_data_collect!BB4:BE4)=0,0,IF(MAX(all_data_collect!BB4:BE4)=all_data_collect!BB4,1,IF(MAX(all_data_collect!BB4:BE4)=all_data_collect!BC4,2,IF(MAX(all_data_collect!BB4:BE4)=all_data_collect!BD4,3,4))))</f>
        <v>3</v>
      </c>
      <c r="AE4" s="33">
        <f>COUNT(all_data_collect!BB4:BE4)-COUNTIF(all_data_collect!BB4:BE4,0)-1</f>
        <v>1</v>
      </c>
      <c r="AF4" s="76" t="str">
        <f t="shared" ref="AF4:AF48" si="1">IF(OR(J4=3,J4=4,L4=4),"C",IF(OR(J4=1,J4=2,L4=3),"A","na"))</f>
        <v>A</v>
      </c>
      <c r="AG4" s="79" t="str">
        <f t="shared" ref="AG4:AG48" si="2">IF(OR(X4=3,X4=4,Z4=4),"C",IF(OR(X4=1,X4=2,Z4=3),"A","na"))</f>
        <v>C</v>
      </c>
      <c r="AH4" s="75" t="str">
        <f t="shared" ref="AH4:AH48" si="3">IF(U4=1,"A",IF(AND(U4=4,S4=1),"T",IF(AND(U4=3,NOT(S4=1)),"D","na")))</f>
        <v>A</v>
      </c>
      <c r="AI4" s="79" t="str">
        <f t="shared" ref="AI4:AI48" si="4">IF(AD4=1,"A",IF(AND(OR(AD4=3,AD4=2),NOT(OR(AB4=1,AB4=0))),"D",IF(AND(OR(AD4=2,AD4=3),AB4=1),"T","na")))</f>
        <v>T</v>
      </c>
    </row>
    <row r="5" spans="1:61" x14ac:dyDescent="0.2">
      <c r="A5" s="72" t="str">
        <f>demographics!A5</f>
        <v>003</v>
      </c>
      <c r="B5" s="51" t="str">
        <f>all_data_collect!B5</f>
        <v>F</v>
      </c>
      <c r="C5" s="71">
        <f>IF(demographics!B5="St",0,1)</f>
        <v>0</v>
      </c>
      <c r="D5" s="71">
        <f>IF(all_data_collect!D5="Phys",1,IF(all_data_collect!D5="Chem",2,0))</f>
        <v>0</v>
      </c>
      <c r="E5" s="66">
        <f>all_data_collect!E5</f>
        <v>1</v>
      </c>
      <c r="F5" s="67">
        <f>IF(all_data_collect!AL5="Ath",-1,IF(all_data_collect!AL5="Uni",1,IF(all_data_collect!AL5="Spi",2,IF(all_data_collect!AL5="Nom",3,IF(all_data_collect!AL5="Aff",4,IF(all_data_collect!AL5="Pra",5,0))))))</f>
        <v>3</v>
      </c>
      <c r="G5" s="67">
        <f t="shared" si="0"/>
        <v>2</v>
      </c>
      <c r="H5" s="79">
        <f>IF(OR(hypotheses!T5=0,hypotheses!T5=-1,hypotheses!T5=7),0,1)</f>
        <v>0</v>
      </c>
      <c r="I5" s="71">
        <f>IF(MAX(all_data_collect!I5:J5)=0,0,IF(MAX(all_data_collect!I5:J5)=all_data_collect!I5,1,2))</f>
        <v>1</v>
      </c>
      <c r="J5" s="71">
        <f>IF(MAX(all_data_collect!K5:N5)=0,0,IF(MAX(all_data_collect!K5:N5)=all_data_collect!K5,1,IF(MAX(all_data_collect!K5:N5)=all_data_collect!L5,2,IF(MAX(all_data_collect!K5:N5)=all_data_collect!M5,3,4))))</f>
        <v>2</v>
      </c>
      <c r="K5">
        <f>COUNT(all_data_collect!K5:N5)-COUNTIF(all_data_collect!K5:N5,0)-1</f>
        <v>0</v>
      </c>
      <c r="L5" s="71">
        <f>IF(MAX(all_data_collect!O5:R5)=0,0,IF(MAX(all_data_collect!O5:R5)=all_data_collect!O5,1,IF(MAX(all_data_collect!O5:R5)=all_data_collect!P5,2,IF(MAX(all_data_collect!O5:R5)=all_data_collect!Q5,3,4))))</f>
        <v>3</v>
      </c>
      <c r="M5">
        <f>COUNT(all_data_collect!O5:R5)-COUNTIF(all_data_collect!O5:R5,0)-1</f>
        <v>1</v>
      </c>
      <c r="N5" s="71">
        <f>IF(MAX(all_data_collect!U5:X5)=0,0,IF(MAX(all_data_collect!U5:X5)=all_data_collect!U5,1,IF(MAX(all_data_collect!U5:X5)=all_data_collect!V5,2,IF(MAX(all_data_collect!U5:X5)=all_data_collect!W5,3,4))))</f>
        <v>1</v>
      </c>
      <c r="O5">
        <f>COUNT(all_data_collect!U5:X5)-COUNTIF(all_data_collect!U5:X5,0)-1</f>
        <v>0</v>
      </c>
      <c r="P5" s="71">
        <f>IF(MAX(all_data_collect!Y5:AA5)=0,0,IF(MAX(all_data_collect!Y5:AA5)=all_data_collect!Y5,1,IF(MAX(all_data_collect!Y5:AA5)=all_data_collect!Z5,2,3)))</f>
        <v>3</v>
      </c>
      <c r="Q5" s="71">
        <f>IF(MAX(all_data_collect!AB5:AD5)=0,0,IF(MAX(all_data_collect!AB5:AD5)=all_data_collect!AB5,1,IF(MAX(all_data_collect!AB5:AD5)=all_data_collect!AC5,2,3)))</f>
        <v>1</v>
      </c>
      <c r="R5">
        <f>COUNT(all_data_collect!AB5:AD5)-COUNTIF(all_data_collect!AB5:AD5,0)-1</f>
        <v>0</v>
      </c>
      <c r="S5" s="71">
        <f>IF(MAX(all_data_collect!AE5:AG5)=0,0,IF(MAX(all_data_collect!AE5:AG5)=all_data_collect!AE5,1,IF(MAX(all_data_collect!AE5:AG5)=all_data_collect!AF5,2,3)))</f>
        <v>2</v>
      </c>
      <c r="T5">
        <f>COUNT(all_data_collect!AE5:AG5)-COUNTIF(all_data_collect!AE5:AG5,0)-1</f>
        <v>0</v>
      </c>
      <c r="U5" s="71">
        <f>IF(MAX(all_data_collect!AH5:AK5)=0,0,IF(MAX(all_data_collect!AH5:AK5)=all_data_collect!AH5,1,IF(MAX(all_data_collect!AH5:AK5)=all_data_collect!AI5,2,IF(MAX(all_data_collect!AH5:AK5)=all_data_collect!AJ5,3,4))))</f>
        <v>1</v>
      </c>
      <c r="V5" s="33">
        <f>COUNT(all_data_collect!AH5:AK5)-COUNTIF(all_data_collect!AH5:AK5,0)-1</f>
        <v>1</v>
      </c>
      <c r="W5" s="71">
        <f>IF(MAX(all_data_collect!AN5:AO5)=0,0,IF(MAX(all_data_collect!AN5:AO5)=all_data_collect!AN5,1,2))</f>
        <v>0</v>
      </c>
      <c r="X5" s="71">
        <f>IF(MAX(all_data_collect!AP5:AS5)=0,0,IF(MAX(all_data_collect!AP5:AS5)=all_data_collect!AP5,1,IF(MAX(all_data_collect!AP5:AS5)=all_data_collect!AQ5,2,IF(MAX(all_data_collect!AP5:AS5)=all_data_collect!AR5,3,4))))</f>
        <v>4</v>
      </c>
      <c r="Y5">
        <f>COUNT(all_data_collect!AP5:AS5)-COUNTIF(all_data_collect!AP5:AS5,0)-1</f>
        <v>0</v>
      </c>
      <c r="Z5" s="71">
        <f>IF(MAX(all_data_collect!AT5:AW5)=0,0,IF(MAX(all_data_collect!AT5:AW5)=all_data_collect!AT5,1,IF(MAX(all_data_collect!AT5:AW5)=all_data_collect!AU5,2,IF(MAX(all_data_collect!AT5:AW5)=all_data_collect!AV5,3,4))))</f>
        <v>1</v>
      </c>
      <c r="AA5">
        <f>COUNT(all_data_collect!AT5:AW5)-COUNTIF(all_data_collect!AT5:AW5,0)-1</f>
        <v>0</v>
      </c>
      <c r="AB5" s="71">
        <f>IF(MAX(all_data_collect!AY5:BA5)=0,0,IF(MAX(all_data_collect!AY5:BA5)=all_data_collect!AY5,1,IF(MAX(all_data_collect!AY5:BA5)=all_data_collect!AZ5,2,3)))</f>
        <v>2</v>
      </c>
      <c r="AC5">
        <f>COUNT(all_data_collect!AY5:BA5)-COUNTIF(all_data_collect!AY5:BA5,0)-1</f>
        <v>0</v>
      </c>
      <c r="AD5" s="71">
        <f>IF(MAX(all_data_collect!BB5:BE5)=0,0,IF(MAX(all_data_collect!BB5:BE5)=all_data_collect!BB5,1,IF(MAX(all_data_collect!BB5:BE5)=all_data_collect!BC5,2,IF(MAX(all_data_collect!BB5:BE5)=all_data_collect!BD5,3,4))))</f>
        <v>2</v>
      </c>
      <c r="AE5" s="33">
        <f>COUNT(all_data_collect!BB5:BE5)-COUNTIF(all_data_collect!BB5:BE5,0)-1</f>
        <v>1</v>
      </c>
      <c r="AF5" s="76" t="str">
        <f t="shared" si="1"/>
        <v>A</v>
      </c>
      <c r="AG5" s="79" t="str">
        <f t="shared" si="2"/>
        <v>C</v>
      </c>
      <c r="AH5" s="75" t="str">
        <f t="shared" si="3"/>
        <v>A</v>
      </c>
      <c r="AI5" s="79" t="str">
        <f t="shared" si="4"/>
        <v>D</v>
      </c>
    </row>
    <row r="6" spans="1:61" x14ac:dyDescent="0.2">
      <c r="A6" s="72" t="str">
        <f>demographics!A6</f>
        <v>004</v>
      </c>
      <c r="B6" s="51" t="str">
        <f>all_data_collect!B6</f>
        <v>M</v>
      </c>
      <c r="C6" s="71">
        <f>IF(demographics!B6="St",0,1)</f>
        <v>0</v>
      </c>
      <c r="D6" s="71">
        <f>IF(all_data_collect!D6="Phys",1,IF(all_data_collect!D6="Chem",2,0))</f>
        <v>0</v>
      </c>
      <c r="E6" s="66">
        <f>all_data_collect!E6</f>
        <v>2</v>
      </c>
      <c r="F6" s="67">
        <f>IF(all_data_collect!AL6="Ath",-1,IF(all_data_collect!AL6="Uni",1,IF(all_data_collect!AL6="Spi",2,IF(all_data_collect!AL6="Nom",3,IF(all_data_collect!AL6="Aff",4,IF(all_data_collect!AL6="Pra",5,0))))))</f>
        <v>-1</v>
      </c>
      <c r="G6" s="67">
        <f t="shared" si="0"/>
        <v>-1</v>
      </c>
      <c r="H6" s="79">
        <f>IF(OR(hypotheses!T6=0,hypotheses!T6=-1,hypotheses!T6=7),0,1)</f>
        <v>0</v>
      </c>
      <c r="I6" s="71">
        <f>IF(MAX(all_data_collect!I6:J6)=0,0,IF(MAX(all_data_collect!I6:J6)=all_data_collect!I6,1,2))</f>
        <v>0</v>
      </c>
      <c r="J6" s="71">
        <f>IF(MAX(all_data_collect!K6:N6)=0,0,IF(MAX(all_data_collect!K6:N6)=all_data_collect!K6,1,IF(MAX(all_data_collect!K6:N6)=all_data_collect!L6,2,IF(MAX(all_data_collect!K6:N6)=all_data_collect!M6,3,4))))</f>
        <v>3</v>
      </c>
      <c r="K6">
        <f>COUNT(all_data_collect!K6:N6)-COUNTIF(all_data_collect!K6:N6,0)-1</f>
        <v>0</v>
      </c>
      <c r="L6" s="71">
        <f>IF(MAX(all_data_collect!O6:R6)=0,0,IF(MAX(all_data_collect!O6:R6)=all_data_collect!O6,1,IF(MAX(all_data_collect!O6:R6)=all_data_collect!P6,2,IF(MAX(all_data_collect!O6:R6)=all_data_collect!Q6,3,4))))</f>
        <v>2</v>
      </c>
      <c r="M6">
        <f>COUNT(all_data_collect!O6:R6)-COUNTIF(all_data_collect!O6:R6,0)-1</f>
        <v>0</v>
      </c>
      <c r="N6" s="71">
        <f>IF(MAX(all_data_collect!U6:X6)=0,0,IF(MAX(all_data_collect!U6:X6)=all_data_collect!U6,1,IF(MAX(all_data_collect!U6:X6)=all_data_collect!V6,2,IF(MAX(all_data_collect!U6:X6)=all_data_collect!W6,3,4))))</f>
        <v>1</v>
      </c>
      <c r="O6">
        <f>COUNT(all_data_collect!U6:X6)-COUNTIF(all_data_collect!U6:X6,0)-1</f>
        <v>0</v>
      </c>
      <c r="P6" s="71">
        <f>IF(MAX(all_data_collect!Y6:AA6)=0,0,IF(MAX(all_data_collect!Y6:AA6)=all_data_collect!Y6,1,IF(MAX(all_data_collect!Y6:AA6)=all_data_collect!Z6,2,3)))</f>
        <v>2</v>
      </c>
      <c r="Q6" s="71">
        <f>IF(MAX(all_data_collect!AB6:AD6)=0,0,IF(MAX(all_data_collect!AB6:AD6)=all_data_collect!AB6,1,IF(MAX(all_data_collect!AB6:AD6)=all_data_collect!AC6,2,3)))</f>
        <v>2</v>
      </c>
      <c r="R6">
        <f>COUNT(all_data_collect!AB6:AD6)-COUNTIF(all_data_collect!AB6:AD6,0)-1</f>
        <v>0</v>
      </c>
      <c r="S6" s="71">
        <f>IF(MAX(all_data_collect!AE6:AG6)=0,0,IF(MAX(all_data_collect!AE6:AG6)=all_data_collect!AE6,1,IF(MAX(all_data_collect!AE6:AG6)=all_data_collect!AF6,2,3)))</f>
        <v>2</v>
      </c>
      <c r="T6">
        <f>COUNT(all_data_collect!AE6:AG6)-COUNTIF(all_data_collect!AE6:AG6,0)-1</f>
        <v>1</v>
      </c>
      <c r="U6" s="71">
        <f>IF(MAX(all_data_collect!AH6:AK6)=0,0,IF(MAX(all_data_collect!AH6:AK6)=all_data_collect!AH6,1,IF(MAX(all_data_collect!AH6:AK6)=all_data_collect!AI6,2,IF(MAX(all_data_collect!AH6:AK6)=all_data_collect!AJ6,3,4))))</f>
        <v>1</v>
      </c>
      <c r="V6" s="33">
        <f>COUNT(all_data_collect!AH6:AK6)-COUNTIF(all_data_collect!AH6:AK6,0)-1</f>
        <v>2</v>
      </c>
      <c r="W6" s="71">
        <f>IF(MAX(all_data_collect!AN6:AO6)=0,0,IF(MAX(all_data_collect!AN6:AO6)=all_data_collect!AN6,1,2))</f>
        <v>0</v>
      </c>
      <c r="X6" s="71">
        <f>IF(MAX(all_data_collect!AP6:AS6)=0,0,IF(MAX(all_data_collect!AP6:AS6)=all_data_collect!AP6,1,IF(MAX(all_data_collect!AP6:AS6)=all_data_collect!AQ6,2,IF(MAX(all_data_collect!AP6:AS6)=all_data_collect!AR6,3,4))))</f>
        <v>4</v>
      </c>
      <c r="Y6">
        <f>COUNT(all_data_collect!AP6:AS6)-COUNTIF(all_data_collect!AP6:AS6,0)-1</f>
        <v>0</v>
      </c>
      <c r="Z6" s="71">
        <f>IF(MAX(all_data_collect!AT6:AW6)=0,0,IF(MAX(all_data_collect!AT6:AW6)=all_data_collect!AT6,1,IF(MAX(all_data_collect!AT6:AW6)=all_data_collect!AU6,2,IF(MAX(all_data_collect!AT6:AW6)=all_data_collect!AV6,3,4))))</f>
        <v>1</v>
      </c>
      <c r="AA6">
        <f>COUNT(all_data_collect!AT6:AW6)-COUNTIF(all_data_collect!AT6:AW6,0)-1</f>
        <v>1</v>
      </c>
      <c r="AB6" s="71">
        <f>IF(MAX(all_data_collect!AY6:BA6)=0,0,IF(MAX(all_data_collect!AY6:BA6)=all_data_collect!AY6,1,IF(MAX(all_data_collect!AY6:BA6)=all_data_collect!AZ6,2,3)))</f>
        <v>0</v>
      </c>
      <c r="AC6">
        <f>COUNT(all_data_collect!AY6:BA6)-COUNTIF(all_data_collect!AY6:BA6,0)-1</f>
        <v>-1</v>
      </c>
      <c r="AD6" s="71">
        <f>IF(MAX(all_data_collect!BB6:BE6)=0,0,IF(MAX(all_data_collect!BB6:BE6)=all_data_collect!BB6,1,IF(MAX(all_data_collect!BB6:BE6)=all_data_collect!BC6,2,IF(MAX(all_data_collect!BB6:BE6)=all_data_collect!BD6,3,4))))</f>
        <v>2</v>
      </c>
      <c r="AE6" s="33">
        <f>COUNT(all_data_collect!BB6:BE6)-COUNTIF(all_data_collect!BB6:BE6,0)-1</f>
        <v>0</v>
      </c>
      <c r="AF6" s="76" t="str">
        <f t="shared" si="1"/>
        <v>C</v>
      </c>
      <c r="AG6" s="79" t="str">
        <f t="shared" si="2"/>
        <v>C</v>
      </c>
      <c r="AH6" s="75" t="str">
        <f t="shared" si="3"/>
        <v>A</v>
      </c>
      <c r="AI6" s="79" t="str">
        <f t="shared" si="4"/>
        <v>na</v>
      </c>
    </row>
    <row r="7" spans="1:61" x14ac:dyDescent="0.2">
      <c r="A7" s="72" t="str">
        <f>demographics!A7</f>
        <v>005</v>
      </c>
      <c r="B7" s="51" t="str">
        <f>all_data_collect!B7</f>
        <v>M</v>
      </c>
      <c r="C7" s="71">
        <f>IF(demographics!B7="St",0,1)</f>
        <v>0</v>
      </c>
      <c r="D7" s="71">
        <f>IF(all_data_collect!D7="Phys",1,IF(all_data_collect!D7="Chem",2,0))</f>
        <v>1</v>
      </c>
      <c r="E7" s="66">
        <f>all_data_collect!E7</f>
        <v>1</v>
      </c>
      <c r="F7" s="67">
        <f>IF(all_data_collect!AL7="Ath",-1,IF(all_data_collect!AL7="Uni",1,IF(all_data_collect!AL7="Spi",2,IF(all_data_collect!AL7="Nom",3,IF(all_data_collect!AL7="Aff",4,IF(all_data_collect!AL7="Pra",5,0))))))</f>
        <v>1</v>
      </c>
      <c r="G7" s="67">
        <f t="shared" si="0"/>
        <v>1</v>
      </c>
      <c r="H7" s="79">
        <f>IF(OR(hypotheses!T7=0,hypotheses!T7=-1,hypotheses!T7=7),0,1)</f>
        <v>0</v>
      </c>
      <c r="I7" s="71">
        <f>IF(MAX(all_data_collect!I7:J7)=0,0,IF(MAX(all_data_collect!I7:J7)=all_data_collect!I7,1,2))</f>
        <v>0</v>
      </c>
      <c r="J7" s="71">
        <f>IF(MAX(all_data_collect!K7:N7)=0,0,IF(MAX(all_data_collect!K7:N7)=all_data_collect!K7,1,IF(MAX(all_data_collect!K7:N7)=all_data_collect!L7,2,IF(MAX(all_data_collect!K7:N7)=all_data_collect!M7,3,4))))</f>
        <v>2</v>
      </c>
      <c r="K7">
        <f>COUNT(all_data_collect!K7:N7)-COUNTIF(all_data_collect!K7:N7,0)-1</f>
        <v>2</v>
      </c>
      <c r="L7" s="71">
        <f>IF(MAX(all_data_collect!O7:R7)=0,0,IF(MAX(all_data_collect!O7:R7)=all_data_collect!O7,1,IF(MAX(all_data_collect!O7:R7)=all_data_collect!P7,2,IF(MAX(all_data_collect!O7:R7)=all_data_collect!Q7,3,4))))</f>
        <v>2</v>
      </c>
      <c r="M7">
        <f>COUNT(all_data_collect!O7:R7)-COUNTIF(all_data_collect!O7:R7,0)-1</f>
        <v>1</v>
      </c>
      <c r="N7" s="71">
        <f>IF(MAX(all_data_collect!U7:X7)=0,0,IF(MAX(all_data_collect!U7:X7)=all_data_collect!U7,1,IF(MAX(all_data_collect!U7:X7)=all_data_collect!V7,2,IF(MAX(all_data_collect!U7:X7)=all_data_collect!W7,3,4))))</f>
        <v>1</v>
      </c>
      <c r="O7">
        <f>COUNT(all_data_collect!U7:X7)-COUNTIF(all_data_collect!U7:X7,0)-1</f>
        <v>0</v>
      </c>
      <c r="P7" s="71">
        <f>IF(MAX(all_data_collect!Y7:AA7)=0,0,IF(MAX(all_data_collect!Y7:AA7)=all_data_collect!Y7,1,IF(MAX(all_data_collect!Y7:AA7)=all_data_collect!Z7,2,3)))</f>
        <v>3</v>
      </c>
      <c r="Q7" s="71">
        <f>IF(MAX(all_data_collect!AB7:AD7)=0,0,IF(MAX(all_data_collect!AB7:AD7)=all_data_collect!AB7,1,IF(MAX(all_data_collect!AB7:AD7)=all_data_collect!AC7,2,3)))</f>
        <v>1</v>
      </c>
      <c r="R7">
        <f>COUNT(all_data_collect!AB7:AD7)-COUNTIF(all_data_collect!AB7:AD7,0)-1</f>
        <v>1</v>
      </c>
      <c r="S7" s="71">
        <f>IF(MAX(all_data_collect!AE7:AG7)=0,0,IF(MAX(all_data_collect!AE7:AG7)=all_data_collect!AE7,1,IF(MAX(all_data_collect!AE7:AG7)=all_data_collect!AF7,2,3)))</f>
        <v>3</v>
      </c>
      <c r="T7">
        <f>COUNT(all_data_collect!AE7:AG7)-COUNTIF(all_data_collect!AE7:AG7,0)-1</f>
        <v>1</v>
      </c>
      <c r="U7" s="71">
        <f>IF(MAX(all_data_collect!AH7:AK7)=0,0,IF(MAX(all_data_collect!AH7:AK7)=all_data_collect!AH7,1,IF(MAX(all_data_collect!AH7:AK7)=all_data_collect!AI7,2,IF(MAX(all_data_collect!AH7:AK7)=all_data_collect!AJ7,3,4))))</f>
        <v>1</v>
      </c>
      <c r="V7" s="33">
        <f>COUNT(all_data_collect!AH7:AK7)-COUNTIF(all_data_collect!AH7:AK7,0)-1</f>
        <v>1</v>
      </c>
      <c r="W7" s="71">
        <f>IF(MAX(all_data_collect!AN7:AO7)=0,0,IF(MAX(all_data_collect!AN7:AO7)=all_data_collect!AN7,1,2))</f>
        <v>0</v>
      </c>
      <c r="X7" s="71">
        <f>IF(MAX(all_data_collect!AP7:AS7)=0,0,IF(MAX(all_data_collect!AP7:AS7)=all_data_collect!AP7,1,IF(MAX(all_data_collect!AP7:AS7)=all_data_collect!AQ7,2,IF(MAX(all_data_collect!AP7:AS7)=all_data_collect!AR7,3,4))))</f>
        <v>0</v>
      </c>
      <c r="Y7">
        <f>COUNT(all_data_collect!AP7:AS7)-COUNTIF(all_data_collect!AP7:AS7,0)-1</f>
        <v>-1</v>
      </c>
      <c r="Z7" s="71">
        <f>IF(MAX(all_data_collect!AT7:AW7)=0,0,IF(MAX(all_data_collect!AT7:AW7)=all_data_collect!AT7,1,IF(MAX(all_data_collect!AT7:AW7)=all_data_collect!AU7,2,IF(MAX(all_data_collect!AT7:AW7)=all_data_collect!AV7,3,4))))</f>
        <v>1</v>
      </c>
      <c r="AA7">
        <f>COUNT(all_data_collect!AT7:AW7)-COUNTIF(all_data_collect!AT7:AW7,0)-1</f>
        <v>1</v>
      </c>
      <c r="AB7" s="71">
        <f>IF(MAX(all_data_collect!AY7:BA7)=0,0,IF(MAX(all_data_collect!AY7:BA7)=all_data_collect!AY7,1,IF(MAX(all_data_collect!AY7:BA7)=all_data_collect!AZ7,2,3)))</f>
        <v>0</v>
      </c>
      <c r="AC7">
        <f>COUNT(all_data_collect!AY7:BA7)-COUNTIF(all_data_collect!AY7:BA7,0)-1</f>
        <v>-1</v>
      </c>
      <c r="AD7" s="71">
        <f>IF(MAX(all_data_collect!BB7:BE7)=0,0,IF(MAX(all_data_collect!BB7:BE7)=all_data_collect!BB7,1,IF(MAX(all_data_collect!BB7:BE7)=all_data_collect!BC7,2,IF(MAX(all_data_collect!BB7:BE7)=all_data_collect!BD7,3,4))))</f>
        <v>2</v>
      </c>
      <c r="AE7" s="33">
        <f>COUNT(all_data_collect!BB7:BE7)-COUNTIF(all_data_collect!BB7:BE7,0)-1</f>
        <v>0</v>
      </c>
      <c r="AF7" s="76" t="str">
        <f t="shared" si="1"/>
        <v>A</v>
      </c>
      <c r="AG7" s="79" t="str">
        <f t="shared" si="2"/>
        <v>na</v>
      </c>
      <c r="AH7" s="75" t="str">
        <f t="shared" si="3"/>
        <v>A</v>
      </c>
      <c r="AI7" s="79" t="str">
        <f t="shared" si="4"/>
        <v>na</v>
      </c>
    </row>
    <row r="8" spans="1:61" x14ac:dyDescent="0.2">
      <c r="A8" s="72" t="str">
        <f>demographics!A8</f>
        <v>006</v>
      </c>
      <c r="B8" s="51" t="str">
        <f>all_data_collect!B8</f>
        <v>M</v>
      </c>
      <c r="C8" s="71">
        <f>IF(demographics!B8="St",0,1)</f>
        <v>0</v>
      </c>
      <c r="D8" s="71">
        <f>IF(all_data_collect!D8="Phys",1,IF(all_data_collect!D8="Chem",2,0))</f>
        <v>0</v>
      </c>
      <c r="E8" s="66">
        <f>all_data_collect!E8</f>
        <v>2</v>
      </c>
      <c r="F8" s="67">
        <f>IF(all_data_collect!AL8="Ath",-1,IF(all_data_collect!AL8="Uni",1,IF(all_data_collect!AL8="Spi",2,IF(all_data_collect!AL8="Nom",3,IF(all_data_collect!AL8="Aff",4,IF(all_data_collect!AL8="Pra",5,0))))))</f>
        <v>1</v>
      </c>
      <c r="G8" s="67">
        <f t="shared" si="0"/>
        <v>1</v>
      </c>
      <c r="H8" s="79">
        <f>IF(OR(hypotheses!T8=0,hypotheses!T8=-1,hypotheses!T8=7),0,1)</f>
        <v>1</v>
      </c>
      <c r="I8" s="71">
        <f>IF(MAX(all_data_collect!I8:J8)=0,0,IF(MAX(all_data_collect!I8:J8)=all_data_collect!I8,1,2))</f>
        <v>2</v>
      </c>
      <c r="J8" s="71">
        <f>IF(MAX(all_data_collect!K8:N8)=0,0,IF(MAX(all_data_collect!K8:N8)=all_data_collect!K8,1,IF(MAX(all_data_collect!K8:N8)=all_data_collect!L8,2,IF(MAX(all_data_collect!K8:N8)=all_data_collect!M8,3,4))))</f>
        <v>2</v>
      </c>
      <c r="K8">
        <f>COUNT(all_data_collect!K8:N8)-COUNTIF(all_data_collect!K8:N8,0)-1</f>
        <v>0</v>
      </c>
      <c r="L8" s="71">
        <f>IF(MAX(all_data_collect!O8:R8)=0,0,IF(MAX(all_data_collect!O8:R8)=all_data_collect!O8,1,IF(MAX(all_data_collect!O8:R8)=all_data_collect!P8,2,IF(MAX(all_data_collect!O8:R8)=all_data_collect!Q8,3,4))))</f>
        <v>3</v>
      </c>
      <c r="M8">
        <f>COUNT(all_data_collect!O8:R8)-COUNTIF(all_data_collect!O8:R8,0)-1</f>
        <v>0</v>
      </c>
      <c r="N8" s="71">
        <f>IF(MAX(all_data_collect!U8:X8)=0,0,IF(MAX(all_data_collect!U8:X8)=all_data_collect!U8,1,IF(MAX(all_data_collect!U8:X8)=all_data_collect!V8,2,IF(MAX(all_data_collect!U8:X8)=all_data_collect!W8,3,4))))</f>
        <v>3</v>
      </c>
      <c r="O8">
        <f>COUNT(all_data_collect!U8:X8)-COUNTIF(all_data_collect!U8:X8,0)-1</f>
        <v>1</v>
      </c>
      <c r="P8" s="71">
        <f>IF(MAX(all_data_collect!Y8:AA8)=0,0,IF(MAX(all_data_collect!Y8:AA8)=all_data_collect!Y8,1,IF(MAX(all_data_collect!Y8:AA8)=all_data_collect!Z8,2,3)))</f>
        <v>3</v>
      </c>
      <c r="Q8" s="71">
        <f>IF(MAX(all_data_collect!AB8:AD8)=0,0,IF(MAX(all_data_collect!AB8:AD8)=all_data_collect!AB8,1,IF(MAX(all_data_collect!AB8:AD8)=all_data_collect!AC8,2,3)))</f>
        <v>1</v>
      </c>
      <c r="R8">
        <f>COUNT(all_data_collect!AB8:AD8)-COUNTIF(all_data_collect!AB8:AD8,0)-1</f>
        <v>1</v>
      </c>
      <c r="S8" s="71">
        <f>IF(MAX(all_data_collect!AE8:AG8)=0,0,IF(MAX(all_data_collect!AE8:AG8)=all_data_collect!AE8,1,IF(MAX(all_data_collect!AE8:AG8)=all_data_collect!AF8,2,3)))</f>
        <v>1</v>
      </c>
      <c r="T8">
        <f>COUNT(all_data_collect!AE8:AG8)-COUNTIF(all_data_collect!AE8:AG8,0)-1</f>
        <v>1</v>
      </c>
      <c r="U8" s="71">
        <f>IF(MAX(all_data_collect!AH8:AK8)=0,0,IF(MAX(all_data_collect!AH8:AK8)=all_data_collect!AH8,1,IF(MAX(all_data_collect!AH8:AK8)=all_data_collect!AI8,2,IF(MAX(all_data_collect!AH8:AK8)=all_data_collect!AJ8,3,4))))</f>
        <v>4</v>
      </c>
      <c r="V8" s="33">
        <f>COUNT(all_data_collect!AH8:AK8)-COUNTIF(all_data_collect!AH8:AK8,0)-1</f>
        <v>1</v>
      </c>
      <c r="W8" s="71">
        <f>IF(MAX(all_data_collect!AN8:AO8)=0,0,IF(MAX(all_data_collect!AN8:AO8)=all_data_collect!AN8,1,2))</f>
        <v>1</v>
      </c>
      <c r="X8" s="71">
        <f>IF(MAX(all_data_collect!AP8:AS8)=0,0,IF(MAX(all_data_collect!AP8:AS8)=all_data_collect!AP8,1,IF(MAX(all_data_collect!AP8:AS8)=all_data_collect!AQ8,2,IF(MAX(all_data_collect!AP8:AS8)=all_data_collect!AR8,3,4))))</f>
        <v>1</v>
      </c>
      <c r="Y8">
        <f>COUNT(all_data_collect!AP8:AS8)-COUNTIF(all_data_collect!AP8:AS8,0)-1</f>
        <v>0</v>
      </c>
      <c r="Z8" s="71">
        <f>IF(MAX(all_data_collect!AT8:AW8)=0,0,IF(MAX(all_data_collect!AT8:AW8)=all_data_collect!AT8,1,IF(MAX(all_data_collect!AT8:AW8)=all_data_collect!AU8,2,IF(MAX(all_data_collect!AT8:AW8)=all_data_collect!AV8,3,4))))</f>
        <v>1</v>
      </c>
      <c r="AA8">
        <f>COUNT(all_data_collect!AT8:AW8)-COUNTIF(all_data_collect!AT8:AW8,0)-1</f>
        <v>0</v>
      </c>
      <c r="AB8" s="71">
        <f>IF(MAX(all_data_collect!AY8:BA8)=0,0,IF(MAX(all_data_collect!AY8:BA8)=all_data_collect!AY8,1,IF(MAX(all_data_collect!AY8:BA8)=all_data_collect!AZ8,2,3)))</f>
        <v>0</v>
      </c>
      <c r="AC8">
        <f>COUNT(all_data_collect!AY8:BA8)-COUNTIF(all_data_collect!AY8:BA8,0)-1</f>
        <v>-1</v>
      </c>
      <c r="AD8" s="71">
        <f>IF(MAX(all_data_collect!BB8:BE8)=0,0,IF(MAX(all_data_collect!BB8:BE8)=all_data_collect!BB8,1,IF(MAX(all_data_collect!BB8:BE8)=all_data_collect!BC8,2,IF(MAX(all_data_collect!BB8:BE8)=all_data_collect!BD8,3,4))))</f>
        <v>3</v>
      </c>
      <c r="AE8" s="33">
        <f>COUNT(all_data_collect!BB8:BE8)-COUNTIF(all_data_collect!BB8:BE8,0)-1</f>
        <v>0</v>
      </c>
      <c r="AF8" s="76" t="str">
        <f t="shared" si="1"/>
        <v>A</v>
      </c>
      <c r="AG8" s="79" t="str">
        <f t="shared" si="2"/>
        <v>A</v>
      </c>
      <c r="AH8" s="75" t="str">
        <f t="shared" si="3"/>
        <v>T</v>
      </c>
      <c r="AI8" s="79" t="str">
        <f t="shared" si="4"/>
        <v>na</v>
      </c>
    </row>
    <row r="9" spans="1:61" x14ac:dyDescent="0.2">
      <c r="A9" s="72" t="str">
        <f>demographics!A9</f>
        <v>007</v>
      </c>
      <c r="B9" s="51" t="str">
        <f>all_data_collect!B9</f>
        <v>M</v>
      </c>
      <c r="C9" s="71">
        <f>IF(demographics!B9="St",0,1)</f>
        <v>1</v>
      </c>
      <c r="D9" s="71">
        <f>IF(all_data_collect!D9="Phys",1,IF(all_data_collect!D9="Chem",2,0))</f>
        <v>1</v>
      </c>
      <c r="E9" s="66">
        <f>all_data_collect!E9</f>
        <v>4</v>
      </c>
      <c r="F9" s="67">
        <f>IF(all_data_collect!AL9="Ath",-1,IF(all_data_collect!AL9="Uni",1,IF(all_data_collect!AL9="Spi",2,IF(all_data_collect!AL9="Nom",3,IF(all_data_collect!AL9="Aff",4,IF(all_data_collect!AL9="Pra",5,0))))))</f>
        <v>-1</v>
      </c>
      <c r="G9" s="67">
        <f t="shared" si="0"/>
        <v>-1</v>
      </c>
      <c r="H9" s="79">
        <f>IF(OR(hypotheses!T9=0,hypotheses!T9=-1,hypotheses!T9=7),0,1)</f>
        <v>0</v>
      </c>
      <c r="I9" s="71">
        <f>IF(MAX(all_data_collect!I9:J9)=0,0,IF(MAX(all_data_collect!I9:J9)=all_data_collect!I9,1,2))</f>
        <v>0</v>
      </c>
      <c r="J9" s="71">
        <f>IF(MAX(all_data_collect!K9:N9)=0,0,IF(MAX(all_data_collect!K9:N9)=all_data_collect!K9,1,IF(MAX(all_data_collect!K9:N9)=all_data_collect!L9,2,IF(MAX(all_data_collect!K9:N9)=all_data_collect!M9,3,4))))</f>
        <v>2</v>
      </c>
      <c r="K9">
        <f>COUNT(all_data_collect!K9:N9)-COUNTIF(all_data_collect!K9:N9,0)-1</f>
        <v>0</v>
      </c>
      <c r="L9" s="71">
        <f>IF(MAX(all_data_collect!O9:R9)=0,0,IF(MAX(all_data_collect!O9:R9)=all_data_collect!O9,1,IF(MAX(all_data_collect!O9:R9)=all_data_collect!P9,2,IF(MAX(all_data_collect!O9:R9)=all_data_collect!Q9,3,4))))</f>
        <v>4</v>
      </c>
      <c r="M9">
        <f>COUNT(all_data_collect!O9:R9)-COUNTIF(all_data_collect!O9:R9,0)-1</f>
        <v>0</v>
      </c>
      <c r="N9" s="71">
        <f>IF(MAX(all_data_collect!U9:X9)=0,0,IF(MAX(all_data_collect!U9:X9)=all_data_collect!U9,1,IF(MAX(all_data_collect!U9:X9)=all_data_collect!V9,2,IF(MAX(all_data_collect!U9:X9)=all_data_collect!W9,3,4))))</f>
        <v>4</v>
      </c>
      <c r="O9">
        <f>COUNT(all_data_collect!U9:X9)-COUNTIF(all_data_collect!U9:X9,0)-1</f>
        <v>0</v>
      </c>
      <c r="P9" s="71">
        <f>IF(MAX(all_data_collect!Y9:AA9)=0,0,IF(MAX(all_data_collect!Y9:AA9)=all_data_collect!Y9,1,IF(MAX(all_data_collect!Y9:AA9)=all_data_collect!Z9,2,3)))</f>
        <v>1</v>
      </c>
      <c r="Q9" s="71">
        <f>IF(MAX(all_data_collect!AB9:AD9)=0,0,IF(MAX(all_data_collect!AB9:AD9)=all_data_collect!AB9,1,IF(MAX(all_data_collect!AB9:AD9)=all_data_collect!AC9,2,3)))</f>
        <v>1</v>
      </c>
      <c r="R9">
        <f>COUNT(all_data_collect!AB9:AD9)-COUNTIF(all_data_collect!AB9:AD9,0)-1</f>
        <v>1</v>
      </c>
      <c r="S9" s="71">
        <f>IF(MAX(all_data_collect!AE9:AG9)=0,0,IF(MAX(all_data_collect!AE9:AG9)=all_data_collect!AE9,1,IF(MAX(all_data_collect!AE9:AG9)=all_data_collect!AF9,2,3)))</f>
        <v>1</v>
      </c>
      <c r="T9">
        <f>COUNT(all_data_collect!AE9:AG9)-COUNTIF(all_data_collect!AE9:AG9,0)-1</f>
        <v>0</v>
      </c>
      <c r="U9" s="71">
        <f>IF(MAX(all_data_collect!AH9:AK9)=0,0,IF(MAX(all_data_collect!AH9:AK9)=all_data_collect!AH9,1,IF(MAX(all_data_collect!AH9:AK9)=all_data_collect!AI9,2,IF(MAX(all_data_collect!AH9:AK9)=all_data_collect!AJ9,3,4))))</f>
        <v>0</v>
      </c>
      <c r="V9" s="33">
        <f>COUNT(all_data_collect!AH9:AK9)-COUNTIF(all_data_collect!AH9:AK9,0)-1</f>
        <v>-1</v>
      </c>
      <c r="W9" s="71">
        <f>IF(MAX(all_data_collect!AN9:AO9)=0,0,IF(MAX(all_data_collect!AN9:AO9)=all_data_collect!AN9,1,2))</f>
        <v>1</v>
      </c>
      <c r="X9" s="71">
        <f>IF(MAX(all_data_collect!AP9:AS9)=0,0,IF(MAX(all_data_collect!AP9:AS9)=all_data_collect!AP9,1,IF(MAX(all_data_collect!AP9:AS9)=all_data_collect!AQ9,2,IF(MAX(all_data_collect!AP9:AS9)=all_data_collect!AR9,3,4))))</f>
        <v>1</v>
      </c>
      <c r="Y9">
        <f>COUNT(all_data_collect!AP9:AS9)-COUNTIF(all_data_collect!AP9:AS9,0)-1</f>
        <v>0</v>
      </c>
      <c r="Z9" s="71">
        <f>IF(MAX(all_data_collect!AT9:AW9)=0,0,IF(MAX(all_data_collect!AT9:AW9)=all_data_collect!AT9,1,IF(MAX(all_data_collect!AT9:AW9)=all_data_collect!AU9,2,IF(MAX(all_data_collect!AT9:AW9)=all_data_collect!AV9,3,4))))</f>
        <v>2</v>
      </c>
      <c r="AA9">
        <f>COUNT(all_data_collect!AT9:AW9)-COUNTIF(all_data_collect!AT9:AW9,0)-1</f>
        <v>1</v>
      </c>
      <c r="AB9" s="71">
        <f>IF(MAX(all_data_collect!AY9:BA9)=0,0,IF(MAX(all_data_collect!AY9:BA9)=all_data_collect!AY9,1,IF(MAX(all_data_collect!AY9:BA9)=all_data_collect!AZ9,2,3)))</f>
        <v>0</v>
      </c>
      <c r="AC9">
        <f>COUNT(all_data_collect!AY9:BA9)-COUNTIF(all_data_collect!AY9:BA9,0)-1</f>
        <v>-1</v>
      </c>
      <c r="AD9" s="71">
        <f>IF(MAX(all_data_collect!BB9:BE9)=0,0,IF(MAX(all_data_collect!BB9:BE9)=all_data_collect!BB9,1,IF(MAX(all_data_collect!BB9:BE9)=all_data_collect!BC9,2,IF(MAX(all_data_collect!BB9:BE9)=all_data_collect!BD9,3,4))))</f>
        <v>1</v>
      </c>
      <c r="AE9" s="33">
        <f>COUNT(all_data_collect!BB9:BE9)-COUNTIF(all_data_collect!BB9:BE9,0)-1</f>
        <v>1</v>
      </c>
      <c r="AF9" s="76" t="str">
        <f t="shared" si="1"/>
        <v>C</v>
      </c>
      <c r="AG9" s="79" t="str">
        <f t="shared" si="2"/>
        <v>A</v>
      </c>
      <c r="AH9" s="75" t="str">
        <f t="shared" si="3"/>
        <v>na</v>
      </c>
      <c r="AI9" s="79" t="str">
        <f t="shared" si="4"/>
        <v>A</v>
      </c>
    </row>
    <row r="10" spans="1:61" x14ac:dyDescent="0.2">
      <c r="A10" s="72" t="str">
        <f>demographics!A10</f>
        <v>008</v>
      </c>
      <c r="B10" s="51" t="str">
        <f>all_data_collect!B10</f>
        <v>M</v>
      </c>
      <c r="C10" s="71">
        <f>IF(demographics!B10="St",0,1)</f>
        <v>1</v>
      </c>
      <c r="D10" s="71">
        <f>IF(all_data_collect!D10="Phys",1,IF(all_data_collect!D10="Chem",2,0))</f>
        <v>1</v>
      </c>
      <c r="E10" s="66">
        <f>all_data_collect!E10</f>
        <v>3</v>
      </c>
      <c r="F10" s="67">
        <f>IF(all_data_collect!AL10="Ath",-1,IF(all_data_collect!AL10="Uni",1,IF(all_data_collect!AL10="Spi",2,IF(all_data_collect!AL10="Nom",3,IF(all_data_collect!AL10="Aff",4,IF(all_data_collect!AL10="Pra",5,0))))))</f>
        <v>-1</v>
      </c>
      <c r="G10" s="67">
        <f t="shared" si="0"/>
        <v>-1</v>
      </c>
      <c r="H10" s="79">
        <f>IF(OR(hypotheses!T10=0,hypotheses!T10=-1,hypotheses!T10=7),0,1)</f>
        <v>0</v>
      </c>
      <c r="I10" s="71">
        <f>IF(MAX(all_data_collect!I10:J10)=0,0,IF(MAX(all_data_collect!I10:J10)=all_data_collect!I10,1,2))</f>
        <v>1</v>
      </c>
      <c r="J10" s="71">
        <f>IF(MAX(all_data_collect!K10:N10)=0,0,IF(MAX(all_data_collect!K10:N10)=all_data_collect!K10,1,IF(MAX(all_data_collect!K10:N10)=all_data_collect!L10,2,IF(MAX(all_data_collect!K10:N10)=all_data_collect!M10,3,4))))</f>
        <v>2</v>
      </c>
      <c r="K10">
        <f>COUNT(all_data_collect!K10:N10)-COUNTIF(all_data_collect!K10:N10,0)-1</f>
        <v>1</v>
      </c>
      <c r="L10" s="71">
        <f>IF(MAX(all_data_collect!O10:R10)=0,0,IF(MAX(all_data_collect!O10:R10)=all_data_collect!O10,1,IF(MAX(all_data_collect!O10:R10)=all_data_collect!P10,2,IF(MAX(all_data_collect!O10:R10)=all_data_collect!Q10,3,4))))</f>
        <v>2</v>
      </c>
      <c r="M10">
        <f>COUNT(all_data_collect!O10:R10)-COUNTIF(all_data_collect!O10:R10,0)-1</f>
        <v>0</v>
      </c>
      <c r="N10" s="71">
        <f>IF(MAX(all_data_collect!U10:X10)=0,0,IF(MAX(all_data_collect!U10:X10)=all_data_collect!U10,1,IF(MAX(all_data_collect!U10:X10)=all_data_collect!V10,2,IF(MAX(all_data_collect!U10:X10)=all_data_collect!W10,3,4))))</f>
        <v>0</v>
      </c>
      <c r="O10">
        <f>COUNT(all_data_collect!U10:X10)-COUNTIF(all_data_collect!U10:X10,0)-1</f>
        <v>-1</v>
      </c>
      <c r="P10" s="71">
        <f>IF(MAX(all_data_collect!Y10:AA10)=0,0,IF(MAX(all_data_collect!Y10:AA10)=all_data_collect!Y10,1,IF(MAX(all_data_collect!Y10:AA10)=all_data_collect!Z10,2,3)))</f>
        <v>1</v>
      </c>
      <c r="Q10" s="71">
        <f>IF(MAX(all_data_collect!AB10:AD10)=0,0,IF(MAX(all_data_collect!AB10:AD10)=all_data_collect!AB10,1,IF(MAX(all_data_collect!AB10:AD10)=all_data_collect!AC10,2,3)))</f>
        <v>2</v>
      </c>
      <c r="R10">
        <f>COUNT(all_data_collect!AB10:AD10)-COUNTIF(all_data_collect!AB10:AD10,0)-1</f>
        <v>1</v>
      </c>
      <c r="S10" s="71">
        <f>IF(MAX(all_data_collect!AE10:AG10)=0,0,IF(MAX(all_data_collect!AE10:AG10)=all_data_collect!AE10,1,IF(MAX(all_data_collect!AE10:AG10)=all_data_collect!AF10,2,3)))</f>
        <v>1</v>
      </c>
      <c r="T10">
        <f>COUNT(all_data_collect!AE10:AG10)-COUNTIF(all_data_collect!AE10:AG10,0)-1</f>
        <v>0</v>
      </c>
      <c r="U10" s="71">
        <f>IF(MAX(all_data_collect!AH10:AK10)=0,0,IF(MAX(all_data_collect!AH10:AK10)=all_data_collect!AH10,1,IF(MAX(all_data_collect!AH10:AK10)=all_data_collect!AI10,2,IF(MAX(all_data_collect!AH10:AK10)=all_data_collect!AJ10,3,4))))</f>
        <v>3</v>
      </c>
      <c r="V10" s="33">
        <f>COUNT(all_data_collect!AH10:AK10)-COUNTIF(all_data_collect!AH10:AK10,0)-1</f>
        <v>1</v>
      </c>
      <c r="W10" s="71">
        <f>IF(MAX(all_data_collect!AN10:AO10)=0,0,IF(MAX(all_data_collect!AN10:AO10)=all_data_collect!AN10,1,2))</f>
        <v>2</v>
      </c>
      <c r="X10" s="71">
        <f>IF(MAX(all_data_collect!AP10:AS10)=0,0,IF(MAX(all_data_collect!AP10:AS10)=all_data_collect!AP10,1,IF(MAX(all_data_collect!AP10:AS10)=all_data_collect!AQ10,2,IF(MAX(all_data_collect!AP10:AS10)=all_data_collect!AR10,3,4))))</f>
        <v>0</v>
      </c>
      <c r="Y10">
        <f>COUNT(all_data_collect!AP10:AS10)-COUNTIF(all_data_collect!AP10:AS10,0)-1</f>
        <v>-1</v>
      </c>
      <c r="Z10" s="71">
        <f>IF(MAX(all_data_collect!AT10:AW10)=0,0,IF(MAX(all_data_collect!AT10:AW10)=all_data_collect!AT10,1,IF(MAX(all_data_collect!AT10:AW10)=all_data_collect!AU10,2,IF(MAX(all_data_collect!AT10:AW10)=all_data_collect!AV10,3,4))))</f>
        <v>2</v>
      </c>
      <c r="AA10">
        <f>COUNT(all_data_collect!AT10:AW10)-COUNTIF(all_data_collect!AT10:AW10,0)-1</f>
        <v>1</v>
      </c>
      <c r="AB10" s="71">
        <f>IF(MAX(all_data_collect!AY10:BA10)=0,0,IF(MAX(all_data_collect!AY10:BA10)=all_data_collect!AY10,1,IF(MAX(all_data_collect!AY10:BA10)=all_data_collect!AZ10,2,3)))</f>
        <v>2</v>
      </c>
      <c r="AC10">
        <f>COUNT(all_data_collect!AY10:BA10)-COUNTIF(all_data_collect!AY10:BA10,0)-1</f>
        <v>0</v>
      </c>
      <c r="AD10" s="71">
        <f>IF(MAX(all_data_collect!BB10:BE10)=0,0,IF(MAX(all_data_collect!BB10:BE10)=all_data_collect!BB10,1,IF(MAX(all_data_collect!BB10:BE10)=all_data_collect!BC10,2,IF(MAX(all_data_collect!BB10:BE10)=all_data_collect!BD10,3,4))))</f>
        <v>2</v>
      </c>
      <c r="AE10" s="33">
        <f>COUNT(all_data_collect!BB10:BE10)-COUNTIF(all_data_collect!BB10:BE10,0)-1</f>
        <v>1</v>
      </c>
      <c r="AF10" s="76" t="str">
        <f t="shared" si="1"/>
        <v>A</v>
      </c>
      <c r="AG10" s="79" t="str">
        <f t="shared" si="2"/>
        <v>na</v>
      </c>
      <c r="AH10" s="75" t="str">
        <f t="shared" si="3"/>
        <v>na</v>
      </c>
      <c r="AI10" s="79" t="str">
        <f t="shared" si="4"/>
        <v>D</v>
      </c>
    </row>
    <row r="11" spans="1:61" x14ac:dyDescent="0.2">
      <c r="A11" s="72" t="str">
        <f>demographics!A11</f>
        <v>009</v>
      </c>
      <c r="B11" s="51" t="str">
        <f>all_data_collect!B11</f>
        <v>M</v>
      </c>
      <c r="C11" s="71">
        <f>IF(demographics!B11="St",0,1)</f>
        <v>0</v>
      </c>
      <c r="D11" s="71">
        <f>IF(all_data_collect!D11="Phys",1,IF(all_data_collect!D11="Chem",2,0))</f>
        <v>0</v>
      </c>
      <c r="E11" s="66">
        <f>all_data_collect!E11</f>
        <v>2</v>
      </c>
      <c r="F11" s="67">
        <f>IF(all_data_collect!AL11="Ath",-1,IF(all_data_collect!AL11="Uni",1,IF(all_data_collect!AL11="Spi",2,IF(all_data_collect!AL11="Nom",3,IF(all_data_collect!AL11="Aff",4,IF(all_data_collect!AL11="Pra",5,0))))))</f>
        <v>2</v>
      </c>
      <c r="G11" s="67">
        <f t="shared" si="0"/>
        <v>1</v>
      </c>
      <c r="H11" s="79">
        <f>IF(OR(hypotheses!T11=0,hypotheses!T11=-1,hypotheses!T11=7),0,1)</f>
        <v>1</v>
      </c>
      <c r="I11" s="71">
        <f>IF(MAX(all_data_collect!I11:J11)=0,0,IF(MAX(all_data_collect!I11:J11)=all_data_collect!I11,1,2))</f>
        <v>1</v>
      </c>
      <c r="J11" s="71">
        <f>IF(MAX(all_data_collect!K11:N11)=0,0,IF(MAX(all_data_collect!K11:N11)=all_data_collect!K11,1,IF(MAX(all_data_collect!K11:N11)=all_data_collect!L11,2,IF(MAX(all_data_collect!K11:N11)=all_data_collect!M11,3,4))))</f>
        <v>4</v>
      </c>
      <c r="K11">
        <f>COUNT(all_data_collect!K11:N11)-COUNTIF(all_data_collect!K11:N11,0)-1</f>
        <v>0</v>
      </c>
      <c r="L11" s="71">
        <f>IF(MAX(all_data_collect!O11:R11)=0,0,IF(MAX(all_data_collect!O11:R11)=all_data_collect!O11,1,IF(MAX(all_data_collect!O11:R11)=all_data_collect!P11,2,IF(MAX(all_data_collect!O11:R11)=all_data_collect!Q11,3,4))))</f>
        <v>1</v>
      </c>
      <c r="M11">
        <f>COUNT(all_data_collect!O11:R11)-COUNTIF(all_data_collect!O11:R11,0)-1</f>
        <v>1</v>
      </c>
      <c r="N11" s="71">
        <f>IF(MAX(all_data_collect!U11:X11)=0,0,IF(MAX(all_data_collect!U11:X11)=all_data_collect!U11,1,IF(MAX(all_data_collect!U11:X11)=all_data_collect!V11,2,IF(MAX(all_data_collect!U11:X11)=all_data_collect!W11,3,4))))</f>
        <v>2</v>
      </c>
      <c r="O11">
        <f>COUNT(all_data_collect!U11:X11)-COUNTIF(all_data_collect!U11:X11,0)-1</f>
        <v>2</v>
      </c>
      <c r="P11" s="71">
        <f>IF(MAX(all_data_collect!Y11:AA11)=0,0,IF(MAX(all_data_collect!Y11:AA11)=all_data_collect!Y11,1,IF(MAX(all_data_collect!Y11:AA11)=all_data_collect!Z11,2,3)))</f>
        <v>1</v>
      </c>
      <c r="Q11" s="71">
        <f>IF(MAX(all_data_collect!AB11:AD11)=0,0,IF(MAX(all_data_collect!AB11:AD11)=all_data_collect!AB11,1,IF(MAX(all_data_collect!AB11:AD11)=all_data_collect!AC11,2,3)))</f>
        <v>1</v>
      </c>
      <c r="R11">
        <f>COUNT(all_data_collect!AB11:AD11)-COUNTIF(all_data_collect!AB11:AD11,0)-1</f>
        <v>1</v>
      </c>
      <c r="S11" s="71">
        <f>IF(MAX(all_data_collect!AE11:AG11)=0,0,IF(MAX(all_data_collect!AE11:AG11)=all_data_collect!AE11,1,IF(MAX(all_data_collect!AE11:AG11)=all_data_collect!AF11,2,3)))</f>
        <v>2</v>
      </c>
      <c r="T11">
        <f>COUNT(all_data_collect!AE11:AG11)-COUNTIF(all_data_collect!AE11:AG11,0)-1</f>
        <v>0</v>
      </c>
      <c r="U11" s="71">
        <f>IF(MAX(all_data_collect!AH11:AK11)=0,0,IF(MAX(all_data_collect!AH11:AK11)=all_data_collect!AH11,1,IF(MAX(all_data_collect!AH11:AK11)=all_data_collect!AI11,2,IF(MAX(all_data_collect!AH11:AK11)=all_data_collect!AJ11,3,4))))</f>
        <v>1</v>
      </c>
      <c r="V11" s="33">
        <f>COUNT(all_data_collect!AH11:AK11)-COUNTIF(all_data_collect!AH11:AK11,0)-1</f>
        <v>1</v>
      </c>
      <c r="W11" s="71">
        <f>IF(MAX(all_data_collect!AN11:AO11)=0,0,IF(MAX(all_data_collect!AN11:AO11)=all_data_collect!AN11,1,2))</f>
        <v>1</v>
      </c>
      <c r="X11" s="71">
        <f>IF(MAX(all_data_collect!AP11:AS11)=0,0,IF(MAX(all_data_collect!AP11:AS11)=all_data_collect!AP11,1,IF(MAX(all_data_collect!AP11:AS11)=all_data_collect!AQ11,2,IF(MAX(all_data_collect!AP11:AS11)=all_data_collect!AR11,3,4))))</f>
        <v>1</v>
      </c>
      <c r="Y11">
        <f>COUNT(all_data_collect!AP11:AS11)-COUNTIF(all_data_collect!AP11:AS11,0)-1</f>
        <v>0</v>
      </c>
      <c r="Z11" s="71">
        <f>IF(MAX(all_data_collect!AT11:AW11)=0,0,IF(MAX(all_data_collect!AT11:AW11)=all_data_collect!AT11,1,IF(MAX(all_data_collect!AT11:AW11)=all_data_collect!AU11,2,IF(MAX(all_data_collect!AT11:AW11)=all_data_collect!AV11,3,4))))</f>
        <v>2</v>
      </c>
      <c r="AA11">
        <f>COUNT(all_data_collect!AT11:AW11)-COUNTIF(all_data_collect!AT11:AW11,0)-1</f>
        <v>0</v>
      </c>
      <c r="AB11" s="71">
        <f>IF(MAX(all_data_collect!AY11:BA11)=0,0,IF(MAX(all_data_collect!AY11:BA11)=all_data_collect!AY11,1,IF(MAX(all_data_collect!AY11:BA11)=all_data_collect!AZ11,2,3)))</f>
        <v>1</v>
      </c>
      <c r="AC11">
        <f>COUNT(all_data_collect!AY11:BA11)-COUNTIF(all_data_collect!AY11:BA11,0)-1</f>
        <v>0</v>
      </c>
      <c r="AD11" s="71">
        <f>IF(MAX(all_data_collect!BB11:BE11)=0,0,IF(MAX(all_data_collect!BB11:BE11)=all_data_collect!BB11,1,IF(MAX(all_data_collect!BB11:BE11)=all_data_collect!BC11,2,IF(MAX(all_data_collect!BB11:BE11)=all_data_collect!BD11,3,4))))</f>
        <v>1</v>
      </c>
      <c r="AE11" s="33">
        <f>COUNT(all_data_collect!BB11:BE11)-COUNTIF(all_data_collect!BB11:BE11,0)-1</f>
        <v>1</v>
      </c>
      <c r="AF11" s="76" t="str">
        <f t="shared" si="1"/>
        <v>C</v>
      </c>
      <c r="AG11" s="79" t="str">
        <f t="shared" si="2"/>
        <v>A</v>
      </c>
      <c r="AH11" s="75" t="str">
        <f t="shared" si="3"/>
        <v>A</v>
      </c>
      <c r="AI11" s="79" t="str">
        <f t="shared" si="4"/>
        <v>A</v>
      </c>
    </row>
    <row r="12" spans="1:61" x14ac:dyDescent="0.2">
      <c r="A12" s="72" t="str">
        <f>demographics!A12</f>
        <v>010</v>
      </c>
      <c r="B12" s="51" t="str">
        <f>all_data_collect!B12</f>
        <v>F</v>
      </c>
      <c r="C12" s="71">
        <f>IF(demographics!B12="St",0,1)</f>
        <v>0</v>
      </c>
      <c r="D12" s="71">
        <f>IF(all_data_collect!D12="Phys",1,IF(all_data_collect!D12="Chem",2,0))</f>
        <v>2</v>
      </c>
      <c r="E12" s="66">
        <f>all_data_collect!E12</f>
        <v>2</v>
      </c>
      <c r="F12" s="67">
        <f>IF(all_data_collect!AL12="Ath",-1,IF(all_data_collect!AL12="Uni",1,IF(all_data_collect!AL12="Spi",2,IF(all_data_collect!AL12="Nom",3,IF(all_data_collect!AL12="Aff",4,IF(all_data_collect!AL12="Pra",5,0))))))</f>
        <v>5</v>
      </c>
      <c r="G12" s="67">
        <f t="shared" si="0"/>
        <v>2</v>
      </c>
      <c r="H12" s="79">
        <f>IF(OR(hypotheses!T12=0,hypotheses!T12=-1,hypotheses!T12=7),0,1)</f>
        <v>0</v>
      </c>
      <c r="I12" s="71">
        <f>IF(MAX(all_data_collect!I12:J12)=0,0,IF(MAX(all_data_collect!I12:J12)=all_data_collect!I12,1,2))</f>
        <v>0</v>
      </c>
      <c r="J12" s="71">
        <f>IF(MAX(all_data_collect!K12:N12)=0,0,IF(MAX(all_data_collect!K12:N12)=all_data_collect!K12,1,IF(MAX(all_data_collect!K12:N12)=all_data_collect!L12,2,IF(MAX(all_data_collect!K12:N12)=all_data_collect!M12,3,4))))</f>
        <v>0</v>
      </c>
      <c r="K12">
        <f>COUNT(all_data_collect!K12:N12)-COUNTIF(all_data_collect!K12:N12,0)-1</f>
        <v>-1</v>
      </c>
      <c r="L12" s="71">
        <f>IF(MAX(all_data_collect!O12:R12)=0,0,IF(MAX(all_data_collect!O12:R12)=all_data_collect!O12,1,IF(MAX(all_data_collect!O12:R12)=all_data_collect!P12,2,IF(MAX(all_data_collect!O12:R12)=all_data_collect!Q12,3,4))))</f>
        <v>3</v>
      </c>
      <c r="M12">
        <f>COUNT(all_data_collect!O12:R12)-COUNTIF(all_data_collect!O12:R12,0)-1</f>
        <v>0</v>
      </c>
      <c r="N12" s="71">
        <f>IF(MAX(all_data_collect!U12:X12)=0,0,IF(MAX(all_data_collect!U12:X12)=all_data_collect!U12,1,IF(MAX(all_data_collect!U12:X12)=all_data_collect!V12,2,IF(MAX(all_data_collect!U12:X12)=all_data_collect!W12,3,4))))</f>
        <v>3</v>
      </c>
      <c r="O12">
        <f>COUNT(all_data_collect!U12:X12)-COUNTIF(all_data_collect!U12:X12,0)-1</f>
        <v>1</v>
      </c>
      <c r="P12" s="71">
        <f>IF(MAX(all_data_collect!Y12:AA12)=0,0,IF(MAX(all_data_collect!Y12:AA12)=all_data_collect!Y12,1,IF(MAX(all_data_collect!Y12:AA12)=all_data_collect!Z12,2,3)))</f>
        <v>1</v>
      </c>
      <c r="Q12" s="71">
        <f>IF(MAX(all_data_collect!AB12:AD12)=0,0,IF(MAX(all_data_collect!AB12:AD12)=all_data_collect!AB12,1,IF(MAX(all_data_collect!AB12:AD12)=all_data_collect!AC12,2,3)))</f>
        <v>1</v>
      </c>
      <c r="R12">
        <f>COUNT(all_data_collect!AB12:AD12)-COUNTIF(all_data_collect!AB12:AD12,0)-1</f>
        <v>0</v>
      </c>
      <c r="S12" s="71">
        <f>IF(MAX(all_data_collect!AE12:AG12)=0,0,IF(MAX(all_data_collect!AE12:AG12)=all_data_collect!AE12,1,IF(MAX(all_data_collect!AE12:AG12)=all_data_collect!AF12,2,3)))</f>
        <v>1</v>
      </c>
      <c r="T12">
        <f>COUNT(all_data_collect!AE12:AG12)-COUNTIF(all_data_collect!AE12:AG12,0)-1</f>
        <v>0</v>
      </c>
      <c r="U12" s="71">
        <f>IF(MAX(all_data_collect!AH12:AK12)=0,0,IF(MAX(all_data_collect!AH12:AK12)=all_data_collect!AH12,1,IF(MAX(all_data_collect!AH12:AK12)=all_data_collect!AI12,2,IF(MAX(all_data_collect!AH12:AK12)=all_data_collect!AJ12,3,4))))</f>
        <v>1</v>
      </c>
      <c r="V12" s="33">
        <f>COUNT(all_data_collect!AH12:AK12)-COUNTIF(all_data_collect!AH12:AK12,0)-1</f>
        <v>0</v>
      </c>
      <c r="W12" s="71">
        <f>IF(MAX(all_data_collect!AN12:AO12)=0,0,IF(MAX(all_data_collect!AN12:AO12)=all_data_collect!AN12,1,2))</f>
        <v>2</v>
      </c>
      <c r="X12" s="71">
        <f>IF(MAX(all_data_collect!AP12:AS12)=0,0,IF(MAX(all_data_collect!AP12:AS12)=all_data_collect!AP12,1,IF(MAX(all_data_collect!AP12:AS12)=all_data_collect!AQ12,2,IF(MAX(all_data_collect!AP12:AS12)=all_data_collect!AR12,3,4))))</f>
        <v>0</v>
      </c>
      <c r="Y12">
        <f>COUNT(all_data_collect!AP12:AS12)-COUNTIF(all_data_collect!AP12:AS12,0)-1</f>
        <v>-1</v>
      </c>
      <c r="Z12" s="71">
        <f>IF(MAX(all_data_collect!AT12:AW12)=0,0,IF(MAX(all_data_collect!AT12:AW12)=all_data_collect!AT12,1,IF(MAX(all_data_collect!AT12:AW12)=all_data_collect!AU12,2,IF(MAX(all_data_collect!AT12:AW12)=all_data_collect!AV12,3,4))))</f>
        <v>1</v>
      </c>
      <c r="AA12">
        <f>COUNT(all_data_collect!AT12:AW12)-COUNTIF(all_data_collect!AT12:AW12,0)-1</f>
        <v>1</v>
      </c>
      <c r="AB12" s="71">
        <f>IF(MAX(all_data_collect!AY12:BA12)=0,0,IF(MAX(all_data_collect!AY12:BA12)=all_data_collect!AY12,1,IF(MAX(all_data_collect!AY12:BA12)=all_data_collect!AZ12,2,3)))</f>
        <v>0</v>
      </c>
      <c r="AC12">
        <f>COUNT(all_data_collect!AY12:BA12)-COUNTIF(all_data_collect!AY12:BA12,0)-1</f>
        <v>-1</v>
      </c>
      <c r="AD12" s="71">
        <f>IF(MAX(all_data_collect!BB12:BE12)=0,0,IF(MAX(all_data_collect!BB12:BE12)=all_data_collect!BB12,1,IF(MAX(all_data_collect!BB12:BE12)=all_data_collect!BC12,2,IF(MAX(all_data_collect!BB12:BE12)=all_data_collect!BD12,3,4))))</f>
        <v>1</v>
      </c>
      <c r="AE12" s="33">
        <f>COUNT(all_data_collect!BB12:BE12)-COUNTIF(all_data_collect!BB12:BE12,0)-1</f>
        <v>2</v>
      </c>
      <c r="AF12" s="76" t="str">
        <f t="shared" si="1"/>
        <v>A</v>
      </c>
      <c r="AG12" s="79" t="str">
        <f t="shared" si="2"/>
        <v>na</v>
      </c>
      <c r="AH12" s="75" t="str">
        <f t="shared" si="3"/>
        <v>A</v>
      </c>
      <c r="AI12" s="79" t="str">
        <f t="shared" si="4"/>
        <v>A</v>
      </c>
    </row>
    <row r="13" spans="1:61" x14ac:dyDescent="0.2">
      <c r="A13" s="72" t="str">
        <f>demographics!A13</f>
        <v>011</v>
      </c>
      <c r="B13" s="51" t="str">
        <f>all_data_collect!B13</f>
        <v>M</v>
      </c>
      <c r="C13" s="71">
        <f>IF(demographics!B13="St",0,1)</f>
        <v>0</v>
      </c>
      <c r="D13" s="71">
        <f>IF(all_data_collect!D13="Phys",1,IF(all_data_collect!D13="Chem",2,0))</f>
        <v>0</v>
      </c>
      <c r="E13" s="66">
        <f>all_data_collect!E13</f>
        <v>3</v>
      </c>
      <c r="F13" s="67">
        <f>IF(all_data_collect!AL13="Ath",-1,IF(all_data_collect!AL13="Uni",1,IF(all_data_collect!AL13="Spi",2,IF(all_data_collect!AL13="Nom",3,IF(all_data_collect!AL13="Aff",4,IF(all_data_collect!AL13="Pra",5,0))))))</f>
        <v>4</v>
      </c>
      <c r="G13" s="67">
        <f t="shared" si="0"/>
        <v>2</v>
      </c>
      <c r="H13" s="79">
        <f>IF(OR(hypotheses!T13=0,hypotheses!T13=-1,hypotheses!T13=7),0,1)</f>
        <v>0</v>
      </c>
      <c r="I13" s="71">
        <f>IF(MAX(all_data_collect!I13:J13)=0,0,IF(MAX(all_data_collect!I13:J13)=all_data_collect!I13,1,2))</f>
        <v>2</v>
      </c>
      <c r="J13" s="71">
        <f>IF(MAX(all_data_collect!K13:N13)=0,0,IF(MAX(all_data_collect!K13:N13)=all_data_collect!K13,1,IF(MAX(all_data_collect!K13:N13)=all_data_collect!L13,2,IF(MAX(all_data_collect!K13:N13)=all_data_collect!M13,3,4))))</f>
        <v>3</v>
      </c>
      <c r="K13">
        <f>COUNT(all_data_collect!K13:N13)-COUNTIF(all_data_collect!K13:N13,0)-1</f>
        <v>0</v>
      </c>
      <c r="L13" s="71">
        <f>IF(MAX(all_data_collect!O13:R13)=0,0,IF(MAX(all_data_collect!O13:R13)=all_data_collect!O13,1,IF(MAX(all_data_collect!O13:R13)=all_data_collect!P13,2,IF(MAX(all_data_collect!O13:R13)=all_data_collect!Q13,3,4))))</f>
        <v>2</v>
      </c>
      <c r="M13">
        <f>COUNT(all_data_collect!O13:R13)-COUNTIF(all_data_collect!O13:R13,0)-1</f>
        <v>0</v>
      </c>
      <c r="N13" s="71">
        <f>IF(MAX(all_data_collect!U13:X13)=0,0,IF(MAX(all_data_collect!U13:X13)=all_data_collect!U13,1,IF(MAX(all_data_collect!U13:X13)=all_data_collect!V13,2,IF(MAX(all_data_collect!U13:X13)=all_data_collect!W13,3,4))))</f>
        <v>3</v>
      </c>
      <c r="O13">
        <f>COUNT(all_data_collect!U13:X13)-COUNTIF(all_data_collect!U13:X13,0)-1</f>
        <v>1</v>
      </c>
      <c r="P13" s="71">
        <f>IF(MAX(all_data_collect!Y13:AA13)=0,0,IF(MAX(all_data_collect!Y13:AA13)=all_data_collect!Y13,1,IF(MAX(all_data_collect!Y13:AA13)=all_data_collect!Z13,2,3)))</f>
        <v>2</v>
      </c>
      <c r="Q13" s="71">
        <f>IF(MAX(all_data_collect!AB13:AD13)=0,0,IF(MAX(all_data_collect!AB13:AD13)=all_data_collect!AB13,1,IF(MAX(all_data_collect!AB13:AD13)=all_data_collect!AC13,2,3)))</f>
        <v>2</v>
      </c>
      <c r="R13">
        <f>COUNT(all_data_collect!AB13:AD13)-COUNTIF(all_data_collect!AB13:AD13,0)-1</f>
        <v>1</v>
      </c>
      <c r="S13" s="71">
        <f>IF(MAX(all_data_collect!AE13:AG13)=0,0,IF(MAX(all_data_collect!AE13:AG13)=all_data_collect!AE13,1,IF(MAX(all_data_collect!AE13:AG13)=all_data_collect!AF13,2,3)))</f>
        <v>1</v>
      </c>
      <c r="T13">
        <f>COUNT(all_data_collect!AE13:AG13)-COUNTIF(all_data_collect!AE13:AG13,0)-1</f>
        <v>2</v>
      </c>
      <c r="U13" s="71">
        <f>IF(MAX(all_data_collect!AH13:AK13)=0,0,IF(MAX(all_data_collect!AH13:AK13)=all_data_collect!AH13,1,IF(MAX(all_data_collect!AH13:AK13)=all_data_collect!AI13,2,IF(MAX(all_data_collect!AH13:AK13)=all_data_collect!AJ13,3,4))))</f>
        <v>3</v>
      </c>
      <c r="V13" s="33">
        <f>COUNT(all_data_collect!AH13:AK13)-COUNTIF(all_data_collect!AH13:AK13,0)-1</f>
        <v>1</v>
      </c>
      <c r="W13" s="71">
        <f>IF(MAX(all_data_collect!AN13:AO13)=0,0,IF(MAX(all_data_collect!AN13:AO13)=all_data_collect!AN13,1,2))</f>
        <v>1</v>
      </c>
      <c r="X13" s="71">
        <f>IF(MAX(all_data_collect!AP13:AS13)=0,0,IF(MAX(all_data_collect!AP13:AS13)=all_data_collect!AP13,1,IF(MAX(all_data_collect!AP13:AS13)=all_data_collect!AQ13,2,IF(MAX(all_data_collect!AP13:AS13)=all_data_collect!AR13,3,4))))</f>
        <v>0</v>
      </c>
      <c r="Y13">
        <f>COUNT(all_data_collect!AP13:AS13)-COUNTIF(all_data_collect!AP13:AS13,0)-1</f>
        <v>-1</v>
      </c>
      <c r="Z13" s="71">
        <f>IF(MAX(all_data_collect!AT13:AW13)=0,0,IF(MAX(all_data_collect!AT13:AW13)=all_data_collect!AT13,1,IF(MAX(all_data_collect!AT13:AW13)=all_data_collect!AU13,2,IF(MAX(all_data_collect!AT13:AW13)=all_data_collect!AV13,3,4))))</f>
        <v>1</v>
      </c>
      <c r="AA13">
        <f>COUNT(all_data_collect!AT13:AW13)-COUNTIF(all_data_collect!AT13:AW13,0)-1</f>
        <v>0</v>
      </c>
      <c r="AB13" s="71">
        <f>IF(MAX(all_data_collect!AY13:BA13)=0,0,IF(MAX(all_data_collect!AY13:BA13)=all_data_collect!AY13,1,IF(MAX(all_data_collect!AY13:BA13)=all_data_collect!AZ13,2,3)))</f>
        <v>0</v>
      </c>
      <c r="AC13">
        <f>COUNT(all_data_collect!AY13:BA13)-COUNTIF(all_data_collect!AY13:BA13,0)-1</f>
        <v>-1</v>
      </c>
      <c r="AD13" s="71">
        <f>IF(MAX(all_data_collect!BB13:BE13)=0,0,IF(MAX(all_data_collect!BB13:BE13)=all_data_collect!BB13,1,IF(MAX(all_data_collect!BB13:BE13)=all_data_collect!BC13,2,IF(MAX(all_data_collect!BB13:BE13)=all_data_collect!BD13,3,4))))</f>
        <v>2</v>
      </c>
      <c r="AE13" s="33">
        <f>COUNT(all_data_collect!BB13:BE13)-COUNTIF(all_data_collect!BB13:BE13,0)-1</f>
        <v>0</v>
      </c>
      <c r="AF13" s="76" t="str">
        <f t="shared" si="1"/>
        <v>C</v>
      </c>
      <c r="AG13" s="79" t="str">
        <f t="shared" si="2"/>
        <v>na</v>
      </c>
      <c r="AH13" s="75" t="str">
        <f t="shared" si="3"/>
        <v>na</v>
      </c>
      <c r="AI13" s="79" t="str">
        <f t="shared" si="4"/>
        <v>na</v>
      </c>
    </row>
    <row r="14" spans="1:61" x14ac:dyDescent="0.2">
      <c r="A14" s="72" t="str">
        <f>demographics!A14</f>
        <v>012</v>
      </c>
      <c r="B14" s="51" t="str">
        <f>all_data_collect!B14</f>
        <v>M</v>
      </c>
      <c r="C14" s="71">
        <f>IF(demographics!B14="St",0,1)</f>
        <v>1</v>
      </c>
      <c r="D14" s="71">
        <f>IF(all_data_collect!D14="Phys",1,IF(all_data_collect!D14="Chem",2,0))</f>
        <v>2</v>
      </c>
      <c r="E14" s="66">
        <f>all_data_collect!E14</f>
        <v>3</v>
      </c>
      <c r="F14" s="67">
        <f>IF(all_data_collect!AL14="Ath",-1,IF(all_data_collect!AL14="Uni",1,IF(all_data_collect!AL14="Spi",2,IF(all_data_collect!AL14="Nom",3,IF(all_data_collect!AL14="Aff",4,IF(all_data_collect!AL14="Pra",5,0))))))</f>
        <v>-1</v>
      </c>
      <c r="G14" s="67">
        <f t="shared" si="0"/>
        <v>-1</v>
      </c>
      <c r="H14" s="79">
        <f>IF(OR(hypotheses!T14=0,hypotheses!T14=-1,hypotheses!T14=7),0,1)</f>
        <v>0</v>
      </c>
      <c r="I14" s="71">
        <f>IF(MAX(all_data_collect!I14:J14)=0,0,IF(MAX(all_data_collect!I14:J14)=all_data_collect!I14,1,2))</f>
        <v>1</v>
      </c>
      <c r="J14" s="71">
        <f>IF(MAX(all_data_collect!K14:N14)=0,0,IF(MAX(all_data_collect!K14:N14)=all_data_collect!K14,1,IF(MAX(all_data_collect!K14:N14)=all_data_collect!L14,2,IF(MAX(all_data_collect!K14:N14)=all_data_collect!M14,3,4))))</f>
        <v>3</v>
      </c>
      <c r="K14">
        <f>COUNT(all_data_collect!K14:N14)-COUNTIF(all_data_collect!K14:N14,0)-1</f>
        <v>0</v>
      </c>
      <c r="L14" s="71">
        <f>IF(MAX(all_data_collect!O14:R14)=0,0,IF(MAX(all_data_collect!O14:R14)=all_data_collect!O14,1,IF(MAX(all_data_collect!O14:R14)=all_data_collect!P14,2,IF(MAX(all_data_collect!O14:R14)=all_data_collect!Q14,3,4))))</f>
        <v>2</v>
      </c>
      <c r="M14">
        <f>COUNT(all_data_collect!O14:R14)-COUNTIF(all_data_collect!O14:R14,0)-1</f>
        <v>0</v>
      </c>
      <c r="N14" s="71">
        <f>IF(MAX(all_data_collect!U14:X14)=0,0,IF(MAX(all_data_collect!U14:X14)=all_data_collect!U14,1,IF(MAX(all_data_collect!U14:X14)=all_data_collect!V14,2,IF(MAX(all_data_collect!U14:X14)=all_data_collect!W14,3,4))))</f>
        <v>1</v>
      </c>
      <c r="O14">
        <f>COUNT(all_data_collect!U14:X14)-COUNTIF(all_data_collect!U14:X14,0)-1</f>
        <v>0</v>
      </c>
      <c r="P14" s="71">
        <f>IF(MAX(all_data_collect!Y14:AA14)=0,0,IF(MAX(all_data_collect!Y14:AA14)=all_data_collect!Y14,1,IF(MAX(all_data_collect!Y14:AA14)=all_data_collect!Z14,2,3)))</f>
        <v>3</v>
      </c>
      <c r="Q14" s="71">
        <f>IF(MAX(all_data_collect!AB14:AD14)=0,0,IF(MAX(all_data_collect!AB14:AD14)=all_data_collect!AB14,1,IF(MAX(all_data_collect!AB14:AD14)=all_data_collect!AC14,2,3)))</f>
        <v>1</v>
      </c>
      <c r="R14">
        <f>COUNT(all_data_collect!AB14:AD14)-COUNTIF(all_data_collect!AB14:AD14,0)-1</f>
        <v>0</v>
      </c>
      <c r="S14" s="71">
        <f>IF(MAX(all_data_collect!AE14:AG14)=0,0,IF(MAX(all_data_collect!AE14:AG14)=all_data_collect!AE14,1,IF(MAX(all_data_collect!AE14:AG14)=all_data_collect!AF14,2,3)))</f>
        <v>2</v>
      </c>
      <c r="T14">
        <f>COUNT(all_data_collect!AE14:AG14)-COUNTIF(all_data_collect!AE14:AG14,0)-1</f>
        <v>0</v>
      </c>
      <c r="U14" s="71">
        <f>IF(MAX(all_data_collect!AH14:AK14)=0,0,IF(MAX(all_data_collect!AH14:AK14)=all_data_collect!AH14,1,IF(MAX(all_data_collect!AH14:AK14)=all_data_collect!AI14,2,IF(MAX(all_data_collect!AH14:AK14)=all_data_collect!AJ14,3,4))))</f>
        <v>1</v>
      </c>
      <c r="V14" s="33">
        <f>COUNT(all_data_collect!AH14:AK14)-COUNTIF(all_data_collect!AH14:AK14,0)-1</f>
        <v>1</v>
      </c>
      <c r="W14" s="71">
        <f>IF(MAX(all_data_collect!AN14:AO14)=0,0,IF(MAX(all_data_collect!AN14:AO14)=all_data_collect!AN14,1,2))</f>
        <v>1</v>
      </c>
      <c r="X14" s="71">
        <f>IF(MAX(all_data_collect!AP14:AS14)=0,0,IF(MAX(all_data_collect!AP14:AS14)=all_data_collect!AP14,1,IF(MAX(all_data_collect!AP14:AS14)=all_data_collect!AQ14,2,IF(MAX(all_data_collect!AP14:AS14)=all_data_collect!AR14,3,4))))</f>
        <v>0</v>
      </c>
      <c r="Y14">
        <f>COUNT(all_data_collect!AP14:AS14)-COUNTIF(all_data_collect!AP14:AS14,0)-1</f>
        <v>-1</v>
      </c>
      <c r="Z14" s="71">
        <f>IF(MAX(all_data_collect!AT14:AW14)=0,0,IF(MAX(all_data_collect!AT14:AW14)=all_data_collect!AT14,1,IF(MAX(all_data_collect!AT14:AW14)=all_data_collect!AU14,2,IF(MAX(all_data_collect!AT14:AW14)=all_data_collect!AV14,3,4))))</f>
        <v>1</v>
      </c>
      <c r="AA14">
        <f>COUNT(all_data_collect!AT14:AW14)-COUNTIF(all_data_collect!AT14:AW14,0)-1</f>
        <v>0</v>
      </c>
      <c r="AB14" s="71">
        <f>IF(MAX(all_data_collect!AY14:BA14)=0,0,IF(MAX(all_data_collect!AY14:BA14)=all_data_collect!AY14,1,IF(MAX(all_data_collect!AY14:BA14)=all_data_collect!AZ14,2,3)))</f>
        <v>0</v>
      </c>
      <c r="AC14">
        <f>COUNT(all_data_collect!AY14:BA14)-COUNTIF(all_data_collect!AY14:BA14,0)-1</f>
        <v>-1</v>
      </c>
      <c r="AD14" s="71">
        <f>IF(MAX(all_data_collect!BB14:BE14)=0,0,IF(MAX(all_data_collect!BB14:BE14)=all_data_collect!BB14,1,IF(MAX(all_data_collect!BB14:BE14)=all_data_collect!BC14,2,IF(MAX(all_data_collect!BB14:BE14)=all_data_collect!BD14,3,4))))</f>
        <v>2</v>
      </c>
      <c r="AE14" s="33">
        <f>COUNT(all_data_collect!BB14:BE14)-COUNTIF(all_data_collect!BB14:BE14,0)-1</f>
        <v>0</v>
      </c>
      <c r="AF14" s="76" t="str">
        <f t="shared" si="1"/>
        <v>C</v>
      </c>
      <c r="AG14" s="79" t="str">
        <f t="shared" si="2"/>
        <v>na</v>
      </c>
      <c r="AH14" s="75" t="str">
        <f t="shared" si="3"/>
        <v>A</v>
      </c>
      <c r="AI14" s="79" t="str">
        <f t="shared" si="4"/>
        <v>na</v>
      </c>
    </row>
    <row r="15" spans="1:61" x14ac:dyDescent="0.2">
      <c r="A15" s="72" t="str">
        <f>demographics!A15</f>
        <v>013</v>
      </c>
      <c r="B15" s="51" t="str">
        <f>all_data_collect!B15</f>
        <v>M</v>
      </c>
      <c r="C15" s="71">
        <f>IF(demographics!B15="St",0,1)</f>
        <v>0</v>
      </c>
      <c r="D15" s="71">
        <f>IF(all_data_collect!D15="Phys",1,IF(all_data_collect!D15="Chem",2,0))</f>
        <v>2</v>
      </c>
      <c r="E15" s="66">
        <f>all_data_collect!E15</f>
        <v>3</v>
      </c>
      <c r="F15" s="67">
        <f>IF(all_data_collect!AL15="Ath",-1,IF(all_data_collect!AL15="Uni",1,IF(all_data_collect!AL15="Spi",2,IF(all_data_collect!AL15="Nom",3,IF(all_data_collect!AL15="Aff",4,IF(all_data_collect!AL15="Pra",5,0))))))</f>
        <v>0</v>
      </c>
      <c r="G15" s="67">
        <f t="shared" si="0"/>
        <v>0</v>
      </c>
      <c r="H15" s="79">
        <f>IF(OR(hypotheses!T15=0,hypotheses!T15=-1,hypotheses!T15=7),0,1)</f>
        <v>0</v>
      </c>
      <c r="I15" s="71">
        <f>IF(MAX(all_data_collect!I15:J15)=0,0,IF(MAX(all_data_collect!I15:J15)=all_data_collect!I15,1,2))</f>
        <v>0</v>
      </c>
      <c r="J15" s="71">
        <f>IF(MAX(all_data_collect!K15:N15)=0,0,IF(MAX(all_data_collect!K15:N15)=all_data_collect!K15,1,IF(MAX(all_data_collect!K15:N15)=all_data_collect!L15,2,IF(MAX(all_data_collect!K15:N15)=all_data_collect!M15,3,4))))</f>
        <v>2</v>
      </c>
      <c r="K15">
        <f>COUNT(all_data_collect!K15:N15)-COUNTIF(all_data_collect!K15:N15,0)-1</f>
        <v>0</v>
      </c>
      <c r="L15" s="71">
        <f>IF(MAX(all_data_collect!O15:R15)=0,0,IF(MAX(all_data_collect!O15:R15)=all_data_collect!O15,1,IF(MAX(all_data_collect!O15:R15)=all_data_collect!P15,2,IF(MAX(all_data_collect!O15:R15)=all_data_collect!Q15,3,4))))</f>
        <v>3</v>
      </c>
      <c r="M15">
        <f>COUNT(all_data_collect!O15:R15)-COUNTIF(all_data_collect!O15:R15,0)-1</f>
        <v>0</v>
      </c>
      <c r="N15" s="71">
        <f>IF(MAX(all_data_collect!U15:X15)=0,0,IF(MAX(all_data_collect!U15:X15)=all_data_collect!U15,1,IF(MAX(all_data_collect!U15:X15)=all_data_collect!V15,2,IF(MAX(all_data_collect!U15:X15)=all_data_collect!W15,3,4))))</f>
        <v>3</v>
      </c>
      <c r="O15">
        <f>COUNT(all_data_collect!U15:X15)-COUNTIF(all_data_collect!U15:X15,0)-1</f>
        <v>1</v>
      </c>
      <c r="P15" s="71">
        <f>IF(MAX(all_data_collect!Y15:AA15)=0,0,IF(MAX(all_data_collect!Y15:AA15)=all_data_collect!Y15,1,IF(MAX(all_data_collect!Y15:AA15)=all_data_collect!Z15,2,3)))</f>
        <v>3</v>
      </c>
      <c r="Q15" s="71">
        <f>IF(MAX(all_data_collect!AB15:AD15)=0,0,IF(MAX(all_data_collect!AB15:AD15)=all_data_collect!AB15,1,IF(MAX(all_data_collect!AB15:AD15)=all_data_collect!AC15,2,3)))</f>
        <v>1</v>
      </c>
      <c r="R15">
        <f>COUNT(all_data_collect!AB15:AD15)-COUNTIF(all_data_collect!AB15:AD15,0)-1</f>
        <v>1</v>
      </c>
      <c r="S15" s="71">
        <f>IF(MAX(all_data_collect!AE15:AG15)=0,0,IF(MAX(all_data_collect!AE15:AG15)=all_data_collect!AE15,1,IF(MAX(all_data_collect!AE15:AG15)=all_data_collect!AF15,2,3)))</f>
        <v>0</v>
      </c>
      <c r="T15">
        <f>COUNT(all_data_collect!AE15:AG15)-COUNTIF(all_data_collect!AE15:AG15,0)-1</f>
        <v>-1</v>
      </c>
      <c r="U15" s="71">
        <f>IF(MAX(all_data_collect!AH15:AK15)=0,0,IF(MAX(all_data_collect!AH15:AK15)=all_data_collect!AH15,1,IF(MAX(all_data_collect!AH15:AK15)=all_data_collect!AI15,2,IF(MAX(all_data_collect!AH15:AK15)=all_data_collect!AJ15,3,4))))</f>
        <v>1</v>
      </c>
      <c r="V15" s="33">
        <f>COUNT(all_data_collect!AH15:AK15)-COUNTIF(all_data_collect!AH15:AK15,0)-1</f>
        <v>1</v>
      </c>
      <c r="W15" s="71">
        <f>IF(MAX(all_data_collect!AN15:AO15)=0,0,IF(MAX(all_data_collect!AN15:AO15)=all_data_collect!AN15,1,2))</f>
        <v>0</v>
      </c>
      <c r="X15" s="71">
        <f>IF(MAX(all_data_collect!AP15:AS15)=0,0,IF(MAX(all_data_collect!AP15:AS15)=all_data_collect!AP15,1,IF(MAX(all_data_collect!AP15:AS15)=all_data_collect!AQ15,2,IF(MAX(all_data_collect!AP15:AS15)=all_data_collect!AR15,3,4))))</f>
        <v>0</v>
      </c>
      <c r="Y15">
        <f>COUNT(all_data_collect!AP15:AS15)-COUNTIF(all_data_collect!AP15:AS15,0)-1</f>
        <v>-1</v>
      </c>
      <c r="Z15" s="71">
        <f>IF(MAX(all_data_collect!AT15:AW15)=0,0,IF(MAX(all_data_collect!AT15:AW15)=all_data_collect!AT15,1,IF(MAX(all_data_collect!AT15:AW15)=all_data_collect!AU15,2,IF(MAX(all_data_collect!AT15:AW15)=all_data_collect!AV15,3,4))))</f>
        <v>1</v>
      </c>
      <c r="AA15">
        <f>COUNT(all_data_collect!AT15:AW15)-COUNTIF(all_data_collect!AT15:AW15,0)-1</f>
        <v>0</v>
      </c>
      <c r="AB15" s="71">
        <f>IF(MAX(all_data_collect!AY15:BA15)=0,0,IF(MAX(all_data_collect!AY15:BA15)=all_data_collect!AY15,1,IF(MAX(all_data_collect!AY15:BA15)=all_data_collect!AZ15,2,3)))</f>
        <v>0</v>
      </c>
      <c r="AC15">
        <f>COUNT(all_data_collect!AY15:BA15)-COUNTIF(all_data_collect!AY15:BA15,0)-1</f>
        <v>-1</v>
      </c>
      <c r="AD15" s="71">
        <f>IF(MAX(all_data_collect!BB15:BE15)=0,0,IF(MAX(all_data_collect!BB15:BE15)=all_data_collect!BB15,1,IF(MAX(all_data_collect!BB15:BE15)=all_data_collect!BC15,2,IF(MAX(all_data_collect!BB15:BE15)=all_data_collect!BD15,3,4))))</f>
        <v>2</v>
      </c>
      <c r="AE15" s="33">
        <f>COUNT(all_data_collect!BB15:BE15)-COUNTIF(all_data_collect!BB15:BE15,0)-1</f>
        <v>1</v>
      </c>
      <c r="AF15" s="76" t="str">
        <f t="shared" si="1"/>
        <v>A</v>
      </c>
      <c r="AG15" s="79" t="str">
        <f t="shared" si="2"/>
        <v>na</v>
      </c>
      <c r="AH15" s="75" t="str">
        <f t="shared" si="3"/>
        <v>A</v>
      </c>
      <c r="AI15" s="79" t="str">
        <f t="shared" si="4"/>
        <v>na</v>
      </c>
    </row>
    <row r="16" spans="1:61" x14ac:dyDescent="0.2">
      <c r="A16" s="72" t="str">
        <f>demographics!A16</f>
        <v>014</v>
      </c>
      <c r="B16" s="51" t="str">
        <f>all_data_collect!B16</f>
        <v>M</v>
      </c>
      <c r="C16" s="71">
        <f>IF(demographics!B16="St",0,1)</f>
        <v>0</v>
      </c>
      <c r="D16" s="71">
        <f>IF(all_data_collect!D16="Phys",1,IF(all_data_collect!D16="Chem",2,0))</f>
        <v>1</v>
      </c>
      <c r="E16" s="66">
        <f>all_data_collect!E16</f>
        <v>1</v>
      </c>
      <c r="F16" s="67">
        <f>IF(all_data_collect!AL16="Ath",-1,IF(all_data_collect!AL16="Uni",1,IF(all_data_collect!AL16="Spi",2,IF(all_data_collect!AL16="Nom",3,IF(all_data_collect!AL16="Aff",4,IF(all_data_collect!AL16="Pra",5,0))))))</f>
        <v>0</v>
      </c>
      <c r="G16" s="67">
        <f t="shared" si="0"/>
        <v>0</v>
      </c>
      <c r="H16" s="79">
        <f>IF(OR(hypotheses!T16=0,hypotheses!T16=-1,hypotheses!T16=7),0,1)</f>
        <v>1</v>
      </c>
      <c r="I16" s="71">
        <f>IF(MAX(all_data_collect!I16:J16)=0,0,IF(MAX(all_data_collect!I16:J16)=all_data_collect!I16,1,2))</f>
        <v>1</v>
      </c>
      <c r="J16" s="71">
        <f>IF(MAX(all_data_collect!K16:N16)=0,0,IF(MAX(all_data_collect!K16:N16)=all_data_collect!K16,1,IF(MAX(all_data_collect!K16:N16)=all_data_collect!L16,2,IF(MAX(all_data_collect!K16:N16)=all_data_collect!M16,3,4))))</f>
        <v>0</v>
      </c>
      <c r="K16">
        <f>COUNT(all_data_collect!K16:N16)-COUNTIF(all_data_collect!K16:N16,0)-1</f>
        <v>-1</v>
      </c>
      <c r="L16" s="71">
        <f>IF(MAX(all_data_collect!O16:R16)=0,0,IF(MAX(all_data_collect!O16:R16)=all_data_collect!O16,1,IF(MAX(all_data_collect!O16:R16)=all_data_collect!P16,2,IF(MAX(all_data_collect!O16:R16)=all_data_collect!Q16,3,4))))</f>
        <v>3</v>
      </c>
      <c r="M16">
        <f>COUNT(all_data_collect!O16:R16)-COUNTIF(all_data_collect!O16:R16,0)-1</f>
        <v>0</v>
      </c>
      <c r="N16" s="71">
        <f>IF(MAX(all_data_collect!U16:X16)=0,0,IF(MAX(all_data_collect!U16:X16)=all_data_collect!U16,1,IF(MAX(all_data_collect!U16:X16)=all_data_collect!V16,2,IF(MAX(all_data_collect!U16:X16)=all_data_collect!W16,3,4))))</f>
        <v>0</v>
      </c>
      <c r="O16">
        <f>COUNT(all_data_collect!U16:X16)-COUNTIF(all_data_collect!U16:X16,0)-1</f>
        <v>-1</v>
      </c>
      <c r="P16" s="71">
        <f>IF(MAX(all_data_collect!Y16:AA16)=0,0,IF(MAX(all_data_collect!Y16:AA16)=all_data_collect!Y16,1,IF(MAX(all_data_collect!Y16:AA16)=all_data_collect!Z16,2,3)))</f>
        <v>3</v>
      </c>
      <c r="Q16" s="71">
        <f>IF(MAX(all_data_collect!AB16:AD16)=0,0,IF(MAX(all_data_collect!AB16:AD16)=all_data_collect!AB16,1,IF(MAX(all_data_collect!AB16:AD16)=all_data_collect!AC16,2,3)))</f>
        <v>2</v>
      </c>
      <c r="R16">
        <f>COUNT(all_data_collect!AB16:AD16)-COUNTIF(all_data_collect!AB16:AD16,0)-1</f>
        <v>0</v>
      </c>
      <c r="S16" s="71">
        <f>IF(MAX(all_data_collect!AE16:AG16)=0,0,IF(MAX(all_data_collect!AE16:AG16)=all_data_collect!AE16,1,IF(MAX(all_data_collect!AE16:AG16)=all_data_collect!AF16,2,3)))</f>
        <v>0</v>
      </c>
      <c r="T16">
        <f>COUNT(all_data_collect!AE16:AG16)-COUNTIF(all_data_collect!AE16:AG16,0)-1</f>
        <v>-1</v>
      </c>
      <c r="U16" s="71">
        <f>IF(MAX(all_data_collect!AH16:AK16)=0,0,IF(MAX(all_data_collect!AH16:AK16)=all_data_collect!AH16,1,IF(MAX(all_data_collect!AH16:AK16)=all_data_collect!AI16,2,IF(MAX(all_data_collect!AH16:AK16)=all_data_collect!AJ16,3,4))))</f>
        <v>3</v>
      </c>
      <c r="V16" s="33">
        <f>COUNT(all_data_collect!AH16:AK16)-COUNTIF(all_data_collect!AH16:AK16,0)-1</f>
        <v>1</v>
      </c>
      <c r="W16" s="71">
        <f>IF(MAX(all_data_collect!AN16:AO16)=0,0,IF(MAX(all_data_collect!AN16:AO16)=all_data_collect!AN16,1,2))</f>
        <v>1</v>
      </c>
      <c r="X16" s="71">
        <f>IF(MAX(all_data_collect!AP16:AS16)=0,0,IF(MAX(all_data_collect!AP16:AS16)=all_data_collect!AP16,1,IF(MAX(all_data_collect!AP16:AS16)=all_data_collect!AQ16,2,IF(MAX(all_data_collect!AP16:AS16)=all_data_collect!AR16,3,4))))</f>
        <v>0</v>
      </c>
      <c r="Y16">
        <f>COUNT(all_data_collect!AP16:AS16)-COUNTIF(all_data_collect!AP16:AS16,0)-1</f>
        <v>-1</v>
      </c>
      <c r="Z16" s="71">
        <f>IF(MAX(all_data_collect!AT16:AW16)=0,0,IF(MAX(all_data_collect!AT16:AW16)=all_data_collect!AT16,1,IF(MAX(all_data_collect!AT16:AW16)=all_data_collect!AU16,2,IF(MAX(all_data_collect!AT16:AW16)=all_data_collect!AV16,3,4))))</f>
        <v>1</v>
      </c>
      <c r="AA16">
        <f>COUNT(all_data_collect!AT16:AW16)-COUNTIF(all_data_collect!AT16:AW16,0)-1</f>
        <v>0</v>
      </c>
      <c r="AB16" s="71">
        <f>IF(MAX(all_data_collect!AY16:BA16)=0,0,IF(MAX(all_data_collect!AY16:BA16)=all_data_collect!AY16,1,IF(MAX(all_data_collect!AY16:BA16)=all_data_collect!AZ16,2,3)))</f>
        <v>0</v>
      </c>
      <c r="AC16">
        <f>COUNT(all_data_collect!AY16:BA16)-COUNTIF(all_data_collect!AY16:BA16,0)-1</f>
        <v>-1</v>
      </c>
      <c r="AD16" s="71">
        <f>IF(MAX(all_data_collect!BB16:BE16)=0,0,IF(MAX(all_data_collect!BB16:BE16)=all_data_collect!BB16,1,IF(MAX(all_data_collect!BB16:BE16)=all_data_collect!BC16,2,IF(MAX(all_data_collect!BB16:BE16)=all_data_collect!BD16,3,4))))</f>
        <v>3</v>
      </c>
      <c r="AE16" s="33">
        <f>COUNT(all_data_collect!BB16:BE16)-COUNTIF(all_data_collect!BB16:BE16,0)-1</f>
        <v>0</v>
      </c>
      <c r="AF16" s="76" t="str">
        <f t="shared" si="1"/>
        <v>A</v>
      </c>
      <c r="AG16" s="79" t="str">
        <f t="shared" si="2"/>
        <v>na</v>
      </c>
      <c r="AH16" s="75" t="str">
        <f t="shared" si="3"/>
        <v>D</v>
      </c>
      <c r="AI16" s="79" t="str">
        <f t="shared" si="4"/>
        <v>na</v>
      </c>
    </row>
    <row r="17" spans="1:35" x14ac:dyDescent="0.2">
      <c r="A17" s="72" t="str">
        <f>demographics!A17</f>
        <v>015</v>
      </c>
      <c r="B17" s="51" t="str">
        <f>all_data_collect!B17</f>
        <v>M</v>
      </c>
      <c r="C17" s="71">
        <f>IF(demographics!B17="St",0,1)</f>
        <v>0</v>
      </c>
      <c r="D17" s="71">
        <f>IF(all_data_collect!D17="Phys",1,IF(all_data_collect!D17="Chem",2,0))</f>
        <v>1</v>
      </c>
      <c r="E17" s="66">
        <f>all_data_collect!E17</f>
        <v>3</v>
      </c>
      <c r="F17" s="67">
        <f>IF(all_data_collect!AL17="Ath",-1,IF(all_data_collect!AL17="Uni",1,IF(all_data_collect!AL17="Spi",2,IF(all_data_collect!AL17="Nom",3,IF(all_data_collect!AL17="Aff",4,IF(all_data_collect!AL17="Pra",5,0))))))</f>
        <v>-1</v>
      </c>
      <c r="G17" s="67">
        <f t="shared" si="0"/>
        <v>-1</v>
      </c>
      <c r="H17" s="79">
        <f>IF(OR(hypotheses!T17=0,hypotheses!T17=-1,hypotheses!T17=7),0,1)</f>
        <v>1</v>
      </c>
      <c r="I17" s="71">
        <f>IF(MAX(all_data_collect!I17:J17)=0,0,IF(MAX(all_data_collect!I17:J17)=all_data_collect!I17,1,2))</f>
        <v>2</v>
      </c>
      <c r="J17" s="71">
        <f>IF(MAX(all_data_collect!K17:N17)=0,0,IF(MAX(all_data_collect!K17:N17)=all_data_collect!K17,1,IF(MAX(all_data_collect!K17:N17)=all_data_collect!L17,2,IF(MAX(all_data_collect!K17:N17)=all_data_collect!M17,3,4))))</f>
        <v>3</v>
      </c>
      <c r="K17">
        <f>COUNT(all_data_collect!K17:N17)-COUNTIF(all_data_collect!K17:N17,0)-1</f>
        <v>0</v>
      </c>
      <c r="L17" s="71">
        <f>IF(MAX(all_data_collect!O17:R17)=0,0,IF(MAX(all_data_collect!O17:R17)=all_data_collect!O17,1,IF(MAX(all_data_collect!O17:R17)=all_data_collect!P17,2,IF(MAX(all_data_collect!O17:R17)=all_data_collect!Q17,3,4))))</f>
        <v>2</v>
      </c>
      <c r="M17">
        <f>COUNT(all_data_collect!O17:R17)-COUNTIF(all_data_collect!O17:R17,0)-1</f>
        <v>1</v>
      </c>
      <c r="N17" s="71">
        <f>IF(MAX(all_data_collect!U17:X17)=0,0,IF(MAX(all_data_collect!U17:X17)=all_data_collect!U17,1,IF(MAX(all_data_collect!U17:X17)=all_data_collect!V17,2,IF(MAX(all_data_collect!U17:X17)=all_data_collect!W17,3,4))))</f>
        <v>1</v>
      </c>
      <c r="O17">
        <f>COUNT(all_data_collect!U17:X17)-COUNTIF(all_data_collect!U17:X17,0)-1</f>
        <v>0</v>
      </c>
      <c r="P17" s="71">
        <f>IF(MAX(all_data_collect!Y17:AA17)=0,0,IF(MAX(all_data_collect!Y17:AA17)=all_data_collect!Y17,1,IF(MAX(all_data_collect!Y17:AA17)=all_data_collect!Z17,2,3)))</f>
        <v>1</v>
      </c>
      <c r="Q17" s="71">
        <f>IF(MAX(all_data_collect!AB17:AD17)=0,0,IF(MAX(all_data_collect!AB17:AD17)=all_data_collect!AB17,1,IF(MAX(all_data_collect!AB17:AD17)=all_data_collect!AC17,2,3)))</f>
        <v>1</v>
      </c>
      <c r="R17">
        <f>COUNT(all_data_collect!AB17:AD17)-COUNTIF(all_data_collect!AB17:AD17,0)-1</f>
        <v>1</v>
      </c>
      <c r="S17" s="71">
        <f>IF(MAX(all_data_collect!AE17:AG17)=0,0,IF(MAX(all_data_collect!AE17:AG17)=all_data_collect!AE17,1,IF(MAX(all_data_collect!AE17:AG17)=all_data_collect!AF17,2,3)))</f>
        <v>1</v>
      </c>
      <c r="T17">
        <f>COUNT(all_data_collect!AE17:AG17)-COUNTIF(all_data_collect!AE17:AG17,0)-1</f>
        <v>1</v>
      </c>
      <c r="U17" s="71">
        <f>IF(MAX(all_data_collect!AH17:AK17)=0,0,IF(MAX(all_data_collect!AH17:AK17)=all_data_collect!AH17,1,IF(MAX(all_data_collect!AH17:AK17)=all_data_collect!AI17,2,IF(MAX(all_data_collect!AH17:AK17)=all_data_collect!AJ17,3,4))))</f>
        <v>1</v>
      </c>
      <c r="V17" s="33">
        <f>COUNT(all_data_collect!AH17:AK17)-COUNTIF(all_data_collect!AH17:AK17,0)-1</f>
        <v>1</v>
      </c>
      <c r="W17" s="71">
        <f>IF(MAX(all_data_collect!AN17:AO17)=0,0,IF(MAX(all_data_collect!AN17:AO17)=all_data_collect!AN17,1,2))</f>
        <v>0</v>
      </c>
      <c r="X17" s="71">
        <f>IF(MAX(all_data_collect!AP17:AS17)=0,0,IF(MAX(all_data_collect!AP17:AS17)=all_data_collect!AP17,1,IF(MAX(all_data_collect!AP17:AS17)=all_data_collect!AQ17,2,IF(MAX(all_data_collect!AP17:AS17)=all_data_collect!AR17,3,4))))</f>
        <v>0</v>
      </c>
      <c r="Y17">
        <f>COUNT(all_data_collect!AP17:AS17)-COUNTIF(all_data_collect!AP17:AS17,0)-1</f>
        <v>-1</v>
      </c>
      <c r="Z17" s="71">
        <f>IF(MAX(all_data_collect!AT17:AW17)=0,0,IF(MAX(all_data_collect!AT17:AW17)=all_data_collect!AT17,1,IF(MAX(all_data_collect!AT17:AW17)=all_data_collect!AU17,2,IF(MAX(all_data_collect!AT17:AW17)=all_data_collect!AV17,3,4))))</f>
        <v>1</v>
      </c>
      <c r="AA17">
        <f>COUNT(all_data_collect!AT17:AW17)-COUNTIF(all_data_collect!AT17:AW17,0)-1</f>
        <v>1</v>
      </c>
      <c r="AB17" s="71">
        <f>IF(MAX(all_data_collect!AY17:BA17)=0,0,IF(MAX(all_data_collect!AY17:BA17)=all_data_collect!AY17,1,IF(MAX(all_data_collect!AY17:BA17)=all_data_collect!AZ17,2,3)))</f>
        <v>2</v>
      </c>
      <c r="AC17">
        <f>COUNT(all_data_collect!AY17:BA17)-COUNTIF(all_data_collect!AY17:BA17,0)-1</f>
        <v>0</v>
      </c>
      <c r="AD17" s="71">
        <f>IF(MAX(all_data_collect!BB17:BE17)=0,0,IF(MAX(all_data_collect!BB17:BE17)=all_data_collect!BB17,1,IF(MAX(all_data_collect!BB17:BE17)=all_data_collect!BC17,2,IF(MAX(all_data_collect!BB17:BE17)=all_data_collect!BD17,3,4))))</f>
        <v>0</v>
      </c>
      <c r="AE17" s="33">
        <f>COUNT(all_data_collect!BB17:BE17)-COUNTIF(all_data_collect!BB17:BE17,0)-1</f>
        <v>-1</v>
      </c>
      <c r="AF17" s="76" t="str">
        <f t="shared" si="1"/>
        <v>C</v>
      </c>
      <c r="AG17" s="79" t="str">
        <f t="shared" si="2"/>
        <v>na</v>
      </c>
      <c r="AH17" s="75" t="str">
        <f t="shared" si="3"/>
        <v>A</v>
      </c>
      <c r="AI17" s="79" t="str">
        <f t="shared" si="4"/>
        <v>na</v>
      </c>
    </row>
    <row r="18" spans="1:35" x14ac:dyDescent="0.2">
      <c r="A18" s="72" t="str">
        <f>demographics!A18</f>
        <v>016</v>
      </c>
      <c r="B18" s="51" t="str">
        <f>all_data_collect!B18</f>
        <v>M</v>
      </c>
      <c r="C18" s="71">
        <f>IF(demographics!B18="St",0,1)</f>
        <v>1</v>
      </c>
      <c r="D18" s="71">
        <f>IF(all_data_collect!D18="Phys",1,IF(all_data_collect!D18="Chem",2,0))</f>
        <v>1</v>
      </c>
      <c r="E18" s="66">
        <f>all_data_collect!E18</f>
        <v>3</v>
      </c>
      <c r="F18" s="67">
        <f>IF(all_data_collect!AL18="Ath",-1,IF(all_data_collect!AL18="Uni",1,IF(all_data_collect!AL18="Spi",2,IF(all_data_collect!AL18="Nom",3,IF(all_data_collect!AL18="Aff",4,IF(all_data_collect!AL18="Pra",5,0))))))</f>
        <v>2</v>
      </c>
      <c r="G18" s="67">
        <f t="shared" si="0"/>
        <v>1</v>
      </c>
      <c r="H18" s="79">
        <f>IF(OR(hypotheses!T18=0,hypotheses!T18=-1,hypotheses!T18=7),0,1)</f>
        <v>0</v>
      </c>
      <c r="I18" s="71">
        <f>IF(MAX(all_data_collect!I18:J18)=0,0,IF(MAX(all_data_collect!I18:J18)=all_data_collect!I18,1,2))</f>
        <v>1</v>
      </c>
      <c r="J18" s="71">
        <f>IF(MAX(all_data_collect!K18:N18)=0,0,IF(MAX(all_data_collect!K18:N18)=all_data_collect!K18,1,IF(MAX(all_data_collect!K18:N18)=all_data_collect!L18,2,IF(MAX(all_data_collect!K18:N18)=all_data_collect!M18,3,4))))</f>
        <v>2</v>
      </c>
      <c r="K18">
        <f>COUNT(all_data_collect!K18:N18)-COUNTIF(all_data_collect!K18:N18,0)-1</f>
        <v>0</v>
      </c>
      <c r="L18" s="71">
        <f>IF(MAX(all_data_collect!O18:R18)=0,0,IF(MAX(all_data_collect!O18:R18)=all_data_collect!O18,1,IF(MAX(all_data_collect!O18:R18)=all_data_collect!P18,2,IF(MAX(all_data_collect!O18:R18)=all_data_collect!Q18,3,4))))</f>
        <v>0</v>
      </c>
      <c r="M18">
        <f>COUNT(all_data_collect!O18:R18)-COUNTIF(all_data_collect!O18:R18,0)-1</f>
        <v>-1</v>
      </c>
      <c r="N18" s="71">
        <f>IF(MAX(all_data_collect!U18:X18)=0,0,IF(MAX(all_data_collect!U18:X18)=all_data_collect!U18,1,IF(MAX(all_data_collect!U18:X18)=all_data_collect!V18,2,IF(MAX(all_data_collect!U18:X18)=all_data_collect!W18,3,4))))</f>
        <v>1</v>
      </c>
      <c r="O18">
        <f>COUNT(all_data_collect!U18:X18)-COUNTIF(all_data_collect!U18:X18,0)-1</f>
        <v>0</v>
      </c>
      <c r="P18" s="71">
        <f>IF(MAX(all_data_collect!Y18:AA18)=0,0,IF(MAX(all_data_collect!Y18:AA18)=all_data_collect!Y18,1,IF(MAX(all_data_collect!Y18:AA18)=all_data_collect!Z18,2,3)))</f>
        <v>1</v>
      </c>
      <c r="Q18" s="71">
        <f>IF(MAX(all_data_collect!AB18:AD18)=0,0,IF(MAX(all_data_collect!AB18:AD18)=all_data_collect!AB18,1,IF(MAX(all_data_collect!AB18:AD18)=all_data_collect!AC18,2,3)))</f>
        <v>2</v>
      </c>
      <c r="R18">
        <f>COUNT(all_data_collect!AB18:AD18)-COUNTIF(all_data_collect!AB18:AD18,0)-1</f>
        <v>0</v>
      </c>
      <c r="S18" s="71">
        <f>IF(MAX(all_data_collect!AE18:AG18)=0,0,IF(MAX(all_data_collect!AE18:AG18)=all_data_collect!AE18,1,IF(MAX(all_data_collect!AE18:AG18)=all_data_collect!AF18,2,3)))</f>
        <v>1</v>
      </c>
      <c r="T18">
        <f>COUNT(all_data_collect!AE18:AG18)-COUNTIF(all_data_collect!AE18:AG18,0)-1</f>
        <v>1</v>
      </c>
      <c r="U18" s="71">
        <f>IF(MAX(all_data_collect!AH18:AK18)=0,0,IF(MAX(all_data_collect!AH18:AK18)=all_data_collect!AH18,1,IF(MAX(all_data_collect!AH18:AK18)=all_data_collect!AI18,2,IF(MAX(all_data_collect!AH18:AK18)=all_data_collect!AJ18,3,4))))</f>
        <v>1</v>
      </c>
      <c r="V18" s="33">
        <f>COUNT(all_data_collect!AH18:AK18)-COUNTIF(all_data_collect!AH18:AK18,0)-1</f>
        <v>1</v>
      </c>
      <c r="W18" s="71">
        <f>IF(MAX(all_data_collect!AN18:AO18)=0,0,IF(MAX(all_data_collect!AN18:AO18)=all_data_collect!AN18,1,2))</f>
        <v>1</v>
      </c>
      <c r="X18" s="71">
        <f>IF(MAX(all_data_collect!AP18:AS18)=0,0,IF(MAX(all_data_collect!AP18:AS18)=all_data_collect!AP18,1,IF(MAX(all_data_collect!AP18:AS18)=all_data_collect!AQ18,2,IF(MAX(all_data_collect!AP18:AS18)=all_data_collect!AR18,3,4))))</f>
        <v>3</v>
      </c>
      <c r="Y18">
        <f>COUNT(all_data_collect!AP18:AS18)-COUNTIF(all_data_collect!AP18:AS18,0)-1</f>
        <v>0</v>
      </c>
      <c r="Z18" s="71">
        <f>IF(MAX(all_data_collect!AT18:AW18)=0,0,IF(MAX(all_data_collect!AT18:AW18)=all_data_collect!AT18,1,IF(MAX(all_data_collect!AT18:AW18)=all_data_collect!AU18,2,IF(MAX(all_data_collect!AT18:AW18)=all_data_collect!AV18,3,4))))</f>
        <v>2</v>
      </c>
      <c r="AA18">
        <f>COUNT(all_data_collect!AT18:AW18)-COUNTIF(all_data_collect!AT18:AW18,0)-1</f>
        <v>0</v>
      </c>
      <c r="AB18" s="71">
        <f>IF(MAX(all_data_collect!AY18:BA18)=0,0,IF(MAX(all_data_collect!AY18:BA18)=all_data_collect!AY18,1,IF(MAX(all_data_collect!AY18:BA18)=all_data_collect!AZ18,2,3)))</f>
        <v>1</v>
      </c>
      <c r="AC18">
        <f>COUNT(all_data_collect!AY18:BA18)-COUNTIF(all_data_collect!AY18:BA18,0)-1</f>
        <v>1</v>
      </c>
      <c r="AD18" s="71">
        <f>IF(MAX(all_data_collect!BB18:BE18)=0,0,IF(MAX(all_data_collect!BB18:BE18)=all_data_collect!BB18,1,IF(MAX(all_data_collect!BB18:BE18)=all_data_collect!BC18,2,IF(MAX(all_data_collect!BB18:BE18)=all_data_collect!BD18,3,4))))</f>
        <v>3</v>
      </c>
      <c r="AE18" s="33">
        <f>COUNT(all_data_collect!BB18:BE18)-COUNTIF(all_data_collect!BB18:BE18,0)-1</f>
        <v>0</v>
      </c>
      <c r="AF18" s="76" t="str">
        <f t="shared" si="1"/>
        <v>A</v>
      </c>
      <c r="AG18" s="79" t="str">
        <f t="shared" si="2"/>
        <v>C</v>
      </c>
      <c r="AH18" s="75" t="str">
        <f t="shared" si="3"/>
        <v>A</v>
      </c>
      <c r="AI18" s="79" t="str">
        <f t="shared" si="4"/>
        <v>T</v>
      </c>
    </row>
    <row r="19" spans="1:35" x14ac:dyDescent="0.2">
      <c r="A19" s="72" t="str">
        <f>demographics!A19</f>
        <v>017</v>
      </c>
      <c r="B19" s="51" t="str">
        <f>all_data_collect!B19</f>
        <v>F</v>
      </c>
      <c r="C19" s="71">
        <f>IF(demographics!B19="St",0,1)</f>
        <v>0</v>
      </c>
      <c r="D19" s="71">
        <f>IF(all_data_collect!D19="Phys",1,IF(all_data_collect!D19="Chem",2,0))</f>
        <v>2</v>
      </c>
      <c r="E19" s="66">
        <f>all_data_collect!E19</f>
        <v>2</v>
      </c>
      <c r="F19" s="67">
        <f>IF(all_data_collect!AL19="Ath",-1,IF(all_data_collect!AL19="Uni",1,IF(all_data_collect!AL19="Spi",2,IF(all_data_collect!AL19="Nom",3,IF(all_data_collect!AL19="Aff",4,IF(all_data_collect!AL19="Pra",5,0))))))</f>
        <v>3</v>
      </c>
      <c r="G19" s="67">
        <f t="shared" si="0"/>
        <v>2</v>
      </c>
      <c r="H19" s="79">
        <f>IF(OR(hypotheses!T19=0,hypotheses!T19=-1,hypotheses!T19=7),0,1)</f>
        <v>0</v>
      </c>
      <c r="I19" s="71">
        <f>IF(MAX(all_data_collect!I19:J19)=0,0,IF(MAX(all_data_collect!I19:J19)=all_data_collect!I19,1,2))</f>
        <v>2</v>
      </c>
      <c r="J19" s="71">
        <f>IF(MAX(all_data_collect!K19:N19)=0,0,IF(MAX(all_data_collect!K19:N19)=all_data_collect!K19,1,IF(MAX(all_data_collect!K19:N19)=all_data_collect!L19,2,IF(MAX(all_data_collect!K19:N19)=all_data_collect!M19,3,4))))</f>
        <v>2</v>
      </c>
      <c r="K19">
        <f>COUNT(all_data_collect!K19:N19)-COUNTIF(all_data_collect!K19:N19,0)-1</f>
        <v>0</v>
      </c>
      <c r="L19" s="71">
        <f>IF(MAX(all_data_collect!O19:R19)=0,0,IF(MAX(all_data_collect!O19:R19)=all_data_collect!O19,1,IF(MAX(all_data_collect!O19:R19)=all_data_collect!P19,2,IF(MAX(all_data_collect!O19:R19)=all_data_collect!Q19,3,4))))</f>
        <v>2</v>
      </c>
      <c r="M19">
        <f>COUNT(all_data_collect!O19:R19)-COUNTIF(all_data_collect!O19:R19,0)-1</f>
        <v>1</v>
      </c>
      <c r="N19" s="71">
        <f>IF(MAX(all_data_collect!U19:X19)=0,0,IF(MAX(all_data_collect!U19:X19)=all_data_collect!U19,1,IF(MAX(all_data_collect!U19:X19)=all_data_collect!V19,2,IF(MAX(all_data_collect!U19:X19)=all_data_collect!W19,3,4))))</f>
        <v>1</v>
      </c>
      <c r="O19">
        <f>COUNT(all_data_collect!U19:X19)-COUNTIF(all_data_collect!U19:X19,0)-1</f>
        <v>2</v>
      </c>
      <c r="P19" s="71">
        <f>IF(MAX(all_data_collect!Y19:AA19)=0,0,IF(MAX(all_data_collect!Y19:AA19)=all_data_collect!Y19,1,IF(MAX(all_data_collect!Y19:AA19)=all_data_collect!Z19,2,3)))</f>
        <v>1</v>
      </c>
      <c r="Q19" s="71">
        <f>IF(MAX(all_data_collect!AB19:AD19)=0,0,IF(MAX(all_data_collect!AB19:AD19)=all_data_collect!AB19,1,IF(MAX(all_data_collect!AB19:AD19)=all_data_collect!AC19,2,3)))</f>
        <v>0</v>
      </c>
      <c r="R19">
        <f>COUNT(all_data_collect!AB19:AD19)-COUNTIF(all_data_collect!AB19:AD19,0)-1</f>
        <v>-1</v>
      </c>
      <c r="S19" s="71">
        <f>IF(MAX(all_data_collect!AE19:AG19)=0,0,IF(MAX(all_data_collect!AE19:AG19)=all_data_collect!AE19,1,IF(MAX(all_data_collect!AE19:AG19)=all_data_collect!AF19,2,3)))</f>
        <v>0</v>
      </c>
      <c r="T19">
        <f>COUNT(all_data_collect!AE19:AG19)-COUNTIF(all_data_collect!AE19:AG19,0)-1</f>
        <v>-1</v>
      </c>
      <c r="U19" s="71">
        <f>IF(MAX(all_data_collect!AH19:AK19)=0,0,IF(MAX(all_data_collect!AH19:AK19)=all_data_collect!AH19,1,IF(MAX(all_data_collect!AH19:AK19)=all_data_collect!AI19,2,IF(MAX(all_data_collect!AH19:AK19)=all_data_collect!AJ19,3,4))))</f>
        <v>4</v>
      </c>
      <c r="V19" s="33">
        <f>COUNT(all_data_collect!AH19:AK19)-COUNTIF(all_data_collect!AH19:AK19,0)-1</f>
        <v>1</v>
      </c>
      <c r="W19" s="71">
        <f>IF(MAX(all_data_collect!AN19:AO19)=0,0,IF(MAX(all_data_collect!AN19:AO19)=all_data_collect!AN19,1,2))</f>
        <v>2</v>
      </c>
      <c r="X19" s="71">
        <f>IF(MAX(all_data_collect!AP19:AS19)=0,0,IF(MAX(all_data_collect!AP19:AS19)=all_data_collect!AP19,1,IF(MAX(all_data_collect!AP19:AS19)=all_data_collect!AQ19,2,IF(MAX(all_data_collect!AP19:AS19)=all_data_collect!AR19,3,4))))</f>
        <v>0</v>
      </c>
      <c r="Y19">
        <f>COUNT(all_data_collect!AP19:AS19)-COUNTIF(all_data_collect!AP19:AS19,0)-1</f>
        <v>-1</v>
      </c>
      <c r="Z19" s="71">
        <f>IF(MAX(all_data_collect!AT19:AW19)=0,0,IF(MAX(all_data_collect!AT19:AW19)=all_data_collect!AT19,1,IF(MAX(all_data_collect!AT19:AW19)=all_data_collect!AU19,2,IF(MAX(all_data_collect!AT19:AW19)=all_data_collect!AV19,3,4))))</f>
        <v>1</v>
      </c>
      <c r="AA19">
        <f>COUNT(all_data_collect!AT19:AW19)-COUNTIF(all_data_collect!AT19:AW19,0)-1</f>
        <v>1</v>
      </c>
      <c r="AB19" s="71">
        <f>IF(MAX(all_data_collect!AY19:BA19)=0,0,IF(MAX(all_data_collect!AY19:BA19)=all_data_collect!AY19,1,IF(MAX(all_data_collect!AY19:BA19)=all_data_collect!AZ19,2,3)))</f>
        <v>0</v>
      </c>
      <c r="AC19">
        <f>COUNT(all_data_collect!AY19:BA19)-COUNTIF(all_data_collect!AY19:BA19,0)-1</f>
        <v>-1</v>
      </c>
      <c r="AD19" s="71">
        <f>IF(MAX(all_data_collect!BB19:BE19)=0,0,IF(MAX(all_data_collect!BB19:BE19)=all_data_collect!BB19,1,IF(MAX(all_data_collect!BB19:BE19)=all_data_collect!BC19,2,IF(MAX(all_data_collect!BB19:BE19)=all_data_collect!BD19,3,4))))</f>
        <v>2</v>
      </c>
      <c r="AE19" s="33">
        <f>COUNT(all_data_collect!BB19:BE19)-COUNTIF(all_data_collect!BB19:BE19,0)-1</f>
        <v>0</v>
      </c>
      <c r="AF19" s="76" t="str">
        <f t="shared" si="1"/>
        <v>A</v>
      </c>
      <c r="AG19" s="79" t="str">
        <f t="shared" si="2"/>
        <v>na</v>
      </c>
      <c r="AH19" s="75" t="str">
        <f t="shared" si="3"/>
        <v>na</v>
      </c>
      <c r="AI19" s="79" t="str">
        <f t="shared" si="4"/>
        <v>na</v>
      </c>
    </row>
    <row r="20" spans="1:35" x14ac:dyDescent="0.2">
      <c r="A20" s="72" t="str">
        <f>demographics!A20</f>
        <v>018</v>
      </c>
      <c r="B20" s="51" t="str">
        <f>all_data_collect!B20</f>
        <v>M</v>
      </c>
      <c r="C20" s="71">
        <f>IF(demographics!B20="St",0,1)</f>
        <v>0</v>
      </c>
      <c r="D20" s="71">
        <f>IF(all_data_collect!D20="Phys",1,IF(all_data_collect!D20="Chem",2,0))</f>
        <v>2</v>
      </c>
      <c r="E20" s="66">
        <f>all_data_collect!E20</f>
        <v>1</v>
      </c>
      <c r="F20" s="67">
        <f>IF(all_data_collect!AL20="Ath",-1,IF(all_data_collect!AL20="Uni",1,IF(all_data_collect!AL20="Spi",2,IF(all_data_collect!AL20="Nom",3,IF(all_data_collect!AL20="Aff",4,IF(all_data_collect!AL20="Pra",5,0))))))</f>
        <v>-1</v>
      </c>
      <c r="G20" s="67">
        <f t="shared" si="0"/>
        <v>-1</v>
      </c>
      <c r="H20" s="79">
        <f>IF(OR(hypotheses!T20=0,hypotheses!T20=-1,hypotheses!T20=7),0,1)</f>
        <v>0</v>
      </c>
      <c r="I20" s="71">
        <f>IF(MAX(all_data_collect!I20:J20)=0,0,IF(MAX(all_data_collect!I20:J20)=all_data_collect!I20,1,2))</f>
        <v>2</v>
      </c>
      <c r="J20" s="71">
        <f>IF(MAX(all_data_collect!K20:N20)=0,0,IF(MAX(all_data_collect!K20:N20)=all_data_collect!K20,1,IF(MAX(all_data_collect!K20:N20)=all_data_collect!L20,2,IF(MAX(all_data_collect!K20:N20)=all_data_collect!M20,3,4))))</f>
        <v>0</v>
      </c>
      <c r="K20">
        <f>COUNT(all_data_collect!K20:N20)-COUNTIF(all_data_collect!K20:N20,0)-1</f>
        <v>-1</v>
      </c>
      <c r="L20" s="71">
        <f>IF(MAX(all_data_collect!O20:R20)=0,0,IF(MAX(all_data_collect!O20:R20)=all_data_collect!O20,1,IF(MAX(all_data_collect!O20:R20)=all_data_collect!P20,2,IF(MAX(all_data_collect!O20:R20)=all_data_collect!Q20,3,4))))</f>
        <v>2</v>
      </c>
      <c r="M20">
        <f>COUNT(all_data_collect!O20:R20)-COUNTIF(all_data_collect!O20:R20,0)-1</f>
        <v>1</v>
      </c>
      <c r="N20" s="71">
        <f>IF(MAX(all_data_collect!U20:X20)=0,0,IF(MAX(all_data_collect!U20:X20)=all_data_collect!U20,1,IF(MAX(all_data_collect!U20:X20)=all_data_collect!V20,2,IF(MAX(all_data_collect!U20:X20)=all_data_collect!W20,3,4))))</f>
        <v>1</v>
      </c>
      <c r="O20">
        <f>COUNT(all_data_collect!U20:X20)-COUNTIF(all_data_collect!U20:X20,0)-1</f>
        <v>0</v>
      </c>
      <c r="P20" s="71">
        <f>IF(MAX(all_data_collect!Y20:AA20)=0,0,IF(MAX(all_data_collect!Y20:AA20)=all_data_collect!Y20,1,IF(MAX(all_data_collect!Y20:AA20)=all_data_collect!Z20,2,3)))</f>
        <v>2</v>
      </c>
      <c r="Q20" s="71">
        <f>IF(MAX(all_data_collect!AB20:AD20)=0,0,IF(MAX(all_data_collect!AB20:AD20)=all_data_collect!AB20,1,IF(MAX(all_data_collect!AB20:AD20)=all_data_collect!AC20,2,3)))</f>
        <v>2</v>
      </c>
      <c r="R20">
        <f>COUNT(all_data_collect!AB20:AD20)-COUNTIF(all_data_collect!AB20:AD20,0)-1</f>
        <v>0</v>
      </c>
      <c r="S20" s="71">
        <f>IF(MAX(all_data_collect!AE20:AG20)=0,0,IF(MAX(all_data_collect!AE20:AG20)=all_data_collect!AE20,1,IF(MAX(all_data_collect!AE20:AG20)=all_data_collect!AF20,2,3)))</f>
        <v>1</v>
      </c>
      <c r="T20">
        <f>COUNT(all_data_collect!AE20:AG20)-COUNTIF(all_data_collect!AE20:AG20,0)-1</f>
        <v>0</v>
      </c>
      <c r="U20" s="71">
        <f>IF(MAX(all_data_collect!AH20:AK20)=0,0,IF(MAX(all_data_collect!AH20:AK20)=all_data_collect!AH20,1,IF(MAX(all_data_collect!AH20:AK20)=all_data_collect!AI20,2,IF(MAX(all_data_collect!AH20:AK20)=all_data_collect!AJ20,3,4))))</f>
        <v>3</v>
      </c>
      <c r="V20" s="33">
        <f>COUNT(all_data_collect!AH20:AK20)-COUNTIF(all_data_collect!AH20:AK20,0)-1</f>
        <v>1</v>
      </c>
      <c r="W20" s="71">
        <f>IF(MAX(all_data_collect!AN20:AO20)=0,0,IF(MAX(all_data_collect!AN20:AO20)=all_data_collect!AN20,1,2))</f>
        <v>1</v>
      </c>
      <c r="X20" s="71">
        <f>IF(MAX(all_data_collect!AP20:AS20)=0,0,IF(MAX(all_data_collect!AP20:AS20)=all_data_collect!AP20,1,IF(MAX(all_data_collect!AP20:AS20)=all_data_collect!AQ20,2,IF(MAX(all_data_collect!AP20:AS20)=all_data_collect!AR20,3,4))))</f>
        <v>0</v>
      </c>
      <c r="Y20">
        <f>COUNT(all_data_collect!AP20:AS20)-COUNTIF(all_data_collect!AP20:AS20,0)-1</f>
        <v>-1</v>
      </c>
      <c r="Z20" s="71">
        <f>IF(MAX(all_data_collect!AT20:AW20)=0,0,IF(MAX(all_data_collect!AT20:AW20)=all_data_collect!AT20,1,IF(MAX(all_data_collect!AT20:AW20)=all_data_collect!AU20,2,IF(MAX(all_data_collect!AT20:AW20)=all_data_collect!AV20,3,4))))</f>
        <v>2</v>
      </c>
      <c r="AA20">
        <f>COUNT(all_data_collect!AT20:AW20)-COUNTIF(all_data_collect!AT20:AW20,0)-1</f>
        <v>0</v>
      </c>
      <c r="AB20" s="71">
        <f>IF(MAX(all_data_collect!AY20:BA20)=0,0,IF(MAX(all_data_collect!AY20:BA20)=all_data_collect!AY20,1,IF(MAX(all_data_collect!AY20:BA20)=all_data_collect!AZ20,2,3)))</f>
        <v>0</v>
      </c>
      <c r="AC20">
        <f>COUNT(all_data_collect!AY20:BA20)-COUNTIF(all_data_collect!AY20:BA20,0)-1</f>
        <v>-1</v>
      </c>
      <c r="AD20" s="71">
        <f>IF(MAX(all_data_collect!BB20:BE20)=0,0,IF(MAX(all_data_collect!BB20:BE20)=all_data_collect!BB20,1,IF(MAX(all_data_collect!BB20:BE20)=all_data_collect!BC20,2,IF(MAX(all_data_collect!BB20:BE20)=all_data_collect!BD20,3,4))))</f>
        <v>3</v>
      </c>
      <c r="AE20" s="33">
        <f>COUNT(all_data_collect!BB20:BE20)-COUNTIF(all_data_collect!BB20:BE20,0)-1</f>
        <v>0</v>
      </c>
      <c r="AF20" s="76" t="str">
        <f t="shared" si="1"/>
        <v>na</v>
      </c>
      <c r="AG20" s="79" t="str">
        <f t="shared" si="2"/>
        <v>na</v>
      </c>
      <c r="AH20" s="75" t="str">
        <f t="shared" si="3"/>
        <v>na</v>
      </c>
      <c r="AI20" s="79" t="str">
        <f t="shared" si="4"/>
        <v>na</v>
      </c>
    </row>
    <row r="21" spans="1:35" x14ac:dyDescent="0.2">
      <c r="A21" s="72" t="str">
        <f>demographics!A21</f>
        <v>019</v>
      </c>
      <c r="B21" s="51" t="str">
        <f>all_data_collect!B21</f>
        <v>F</v>
      </c>
      <c r="C21" s="71">
        <f>IF(demographics!B21="St",0,1)</f>
        <v>1</v>
      </c>
      <c r="D21" s="71">
        <f>IF(all_data_collect!D21="Phys",1,IF(all_data_collect!D21="Chem",2,0))</f>
        <v>1</v>
      </c>
      <c r="E21" s="66">
        <f>all_data_collect!E21</f>
        <v>2</v>
      </c>
      <c r="F21" s="67">
        <f>IF(all_data_collect!AL21="Ath",-1,IF(all_data_collect!AL21="Uni",1,IF(all_data_collect!AL21="Spi",2,IF(all_data_collect!AL21="Nom",3,IF(all_data_collect!AL21="Aff",4,IF(all_data_collect!AL21="Pra",5,0))))))</f>
        <v>1</v>
      </c>
      <c r="G21" s="67">
        <f t="shared" si="0"/>
        <v>1</v>
      </c>
      <c r="H21" s="79">
        <f>IF(OR(hypotheses!T21=0,hypotheses!T21=-1,hypotheses!T21=7),0,1)</f>
        <v>0</v>
      </c>
      <c r="I21" s="71">
        <f>IF(MAX(all_data_collect!I21:J21)=0,0,IF(MAX(all_data_collect!I21:J21)=all_data_collect!I21,1,2))</f>
        <v>1</v>
      </c>
      <c r="J21" s="71">
        <f>IF(MAX(all_data_collect!K21:N21)=0,0,IF(MAX(all_data_collect!K21:N21)=all_data_collect!K21,1,IF(MAX(all_data_collect!K21:N21)=all_data_collect!L21,2,IF(MAX(all_data_collect!K21:N21)=all_data_collect!M21,3,4))))</f>
        <v>1</v>
      </c>
      <c r="K21">
        <f>COUNT(all_data_collect!K21:N21)-COUNTIF(all_data_collect!K21:N21,0)-1</f>
        <v>0</v>
      </c>
      <c r="L21" s="71">
        <f>IF(MAX(all_data_collect!O21:R21)=0,0,IF(MAX(all_data_collect!O21:R21)=all_data_collect!O21,1,IF(MAX(all_data_collect!O21:R21)=all_data_collect!P21,2,IF(MAX(all_data_collect!O21:R21)=all_data_collect!Q21,3,4))))</f>
        <v>2</v>
      </c>
      <c r="M21">
        <f>COUNT(all_data_collect!O21:R21)-COUNTIF(all_data_collect!O21:R21,0)-1</f>
        <v>0</v>
      </c>
      <c r="N21" s="71">
        <f>IF(MAX(all_data_collect!U21:X21)=0,0,IF(MAX(all_data_collect!U21:X21)=all_data_collect!U21,1,IF(MAX(all_data_collect!U21:X21)=all_data_collect!V21,2,IF(MAX(all_data_collect!U21:X21)=all_data_collect!W21,3,4))))</f>
        <v>1</v>
      </c>
      <c r="O21">
        <f>COUNT(all_data_collect!U21:X21)-COUNTIF(all_data_collect!U21:X21,0)-1</f>
        <v>1</v>
      </c>
      <c r="P21" s="71">
        <f>IF(MAX(all_data_collect!Y21:AA21)=0,0,IF(MAX(all_data_collect!Y21:AA21)=all_data_collect!Y21,1,IF(MAX(all_data_collect!Y21:AA21)=all_data_collect!Z21,2,3)))</f>
        <v>0</v>
      </c>
      <c r="Q21" s="71">
        <f>IF(MAX(all_data_collect!AB21:AD21)=0,0,IF(MAX(all_data_collect!AB21:AD21)=all_data_collect!AB21,1,IF(MAX(all_data_collect!AB21:AD21)=all_data_collect!AC21,2,3)))</f>
        <v>1</v>
      </c>
      <c r="R21">
        <f>COUNT(all_data_collect!AB21:AD21)-COUNTIF(all_data_collect!AB21:AD21,0)-1</f>
        <v>1</v>
      </c>
      <c r="S21" s="71">
        <f>IF(MAX(all_data_collect!AE21:AG21)=0,0,IF(MAX(all_data_collect!AE21:AG21)=all_data_collect!AE21,1,IF(MAX(all_data_collect!AE21:AG21)=all_data_collect!AF21,2,3)))</f>
        <v>1</v>
      </c>
      <c r="T21">
        <f>COUNT(all_data_collect!AE21:AG21)-COUNTIF(all_data_collect!AE21:AG21,0)-1</f>
        <v>1</v>
      </c>
      <c r="U21" s="71">
        <f>IF(MAX(all_data_collect!AH21:AK21)=0,0,IF(MAX(all_data_collect!AH21:AK21)=all_data_collect!AH21,1,IF(MAX(all_data_collect!AH21:AK21)=all_data_collect!AI21,2,IF(MAX(all_data_collect!AH21:AK21)=all_data_collect!AJ21,3,4))))</f>
        <v>3</v>
      </c>
      <c r="V21" s="33">
        <f>COUNT(all_data_collect!AH21:AK21)-COUNTIF(all_data_collect!AH21:AK21,0)-1</f>
        <v>0</v>
      </c>
      <c r="W21" s="71">
        <f>IF(MAX(all_data_collect!AN21:AO21)=0,0,IF(MAX(all_data_collect!AN21:AO21)=all_data_collect!AN21,1,2))</f>
        <v>1</v>
      </c>
      <c r="X21" s="71">
        <f>IF(MAX(all_data_collect!AP21:AS21)=0,0,IF(MAX(all_data_collect!AP21:AS21)=all_data_collect!AP21,1,IF(MAX(all_data_collect!AP21:AS21)=all_data_collect!AQ21,2,IF(MAX(all_data_collect!AP21:AS21)=all_data_collect!AR21,3,4))))</f>
        <v>0</v>
      </c>
      <c r="Y21">
        <f>COUNT(all_data_collect!AP21:AS21)-COUNTIF(all_data_collect!AP21:AS21,0)-1</f>
        <v>-1</v>
      </c>
      <c r="Z21" s="71">
        <f>IF(MAX(all_data_collect!AT21:AW21)=0,0,IF(MAX(all_data_collect!AT21:AW21)=all_data_collect!AT21,1,IF(MAX(all_data_collect!AT21:AW21)=all_data_collect!AU21,2,IF(MAX(all_data_collect!AT21:AW21)=all_data_collect!AV21,3,4))))</f>
        <v>1</v>
      </c>
      <c r="AA21">
        <f>COUNT(all_data_collect!AT21:AW21)-COUNTIF(all_data_collect!AT21:AW21,0)-1</f>
        <v>1</v>
      </c>
      <c r="AB21" s="71">
        <f>IF(MAX(all_data_collect!AY21:BA21)=0,0,IF(MAX(all_data_collect!AY21:BA21)=all_data_collect!AY21,1,IF(MAX(all_data_collect!AY21:BA21)=all_data_collect!AZ21,2,3)))</f>
        <v>0</v>
      </c>
      <c r="AC21">
        <f>COUNT(all_data_collect!AY21:BA21)-COUNTIF(all_data_collect!AY21:BA21,0)-1</f>
        <v>-1</v>
      </c>
      <c r="AD21" s="71">
        <f>IF(MAX(all_data_collect!BB21:BE21)=0,0,IF(MAX(all_data_collect!BB21:BE21)=all_data_collect!BB21,1,IF(MAX(all_data_collect!BB21:BE21)=all_data_collect!BC21,2,IF(MAX(all_data_collect!BB21:BE21)=all_data_collect!BD21,3,4))))</f>
        <v>3</v>
      </c>
      <c r="AE21" s="33">
        <f>COUNT(all_data_collect!BB21:BE21)-COUNTIF(all_data_collect!BB21:BE21,0)-1</f>
        <v>0</v>
      </c>
      <c r="AF21" s="76" t="str">
        <f t="shared" si="1"/>
        <v>A</v>
      </c>
      <c r="AG21" s="79" t="str">
        <f t="shared" si="2"/>
        <v>na</v>
      </c>
      <c r="AH21" s="75" t="str">
        <f t="shared" si="3"/>
        <v>na</v>
      </c>
      <c r="AI21" s="79" t="str">
        <f t="shared" si="4"/>
        <v>na</v>
      </c>
    </row>
    <row r="22" spans="1:35" x14ac:dyDescent="0.2">
      <c r="A22" s="72" t="str">
        <f>demographics!A22</f>
        <v>020</v>
      </c>
      <c r="B22" s="51" t="str">
        <f>all_data_collect!B22</f>
        <v>M</v>
      </c>
      <c r="C22" s="71">
        <f>IF(demographics!B22="St",0,1)</f>
        <v>1</v>
      </c>
      <c r="D22" s="71">
        <f>IF(all_data_collect!D22="Phys",1,IF(all_data_collect!D22="Chem",2,0))</f>
        <v>1</v>
      </c>
      <c r="E22" s="66">
        <f>all_data_collect!E22</f>
        <v>2</v>
      </c>
      <c r="F22" s="67">
        <f>IF(all_data_collect!AL22="Ath",-1,IF(all_data_collect!AL22="Uni",1,IF(all_data_collect!AL22="Spi",2,IF(all_data_collect!AL22="Nom",3,IF(all_data_collect!AL22="Aff",4,IF(all_data_collect!AL22="Pra",5,0))))))</f>
        <v>0</v>
      </c>
      <c r="G22" s="67">
        <f t="shared" si="0"/>
        <v>0</v>
      </c>
      <c r="H22" s="79">
        <f>IF(OR(hypotheses!T22=0,hypotheses!T22=-1,hypotheses!T22=7),0,1)</f>
        <v>0</v>
      </c>
      <c r="I22" s="71">
        <f>IF(MAX(all_data_collect!I22:J22)=0,0,IF(MAX(all_data_collect!I22:J22)=all_data_collect!I22,1,2))</f>
        <v>1</v>
      </c>
      <c r="J22" s="71">
        <f>IF(MAX(all_data_collect!K22:N22)=0,0,IF(MAX(all_data_collect!K22:N22)=all_data_collect!K22,1,IF(MAX(all_data_collect!K22:N22)=all_data_collect!L22,2,IF(MAX(all_data_collect!K22:N22)=all_data_collect!M22,3,4))))</f>
        <v>2</v>
      </c>
      <c r="K22">
        <f>COUNT(all_data_collect!K22:N22)-COUNTIF(all_data_collect!K22:N22,0)-1</f>
        <v>1</v>
      </c>
      <c r="L22" s="71">
        <f>IF(MAX(all_data_collect!O22:R22)=0,0,IF(MAX(all_data_collect!O22:R22)=all_data_collect!O22,1,IF(MAX(all_data_collect!O22:R22)=all_data_collect!P22,2,IF(MAX(all_data_collect!O22:R22)=all_data_collect!Q22,3,4))))</f>
        <v>1</v>
      </c>
      <c r="M22">
        <f>COUNT(all_data_collect!O22:R22)-COUNTIF(all_data_collect!O22:R22,0)-1</f>
        <v>2</v>
      </c>
      <c r="N22" s="71">
        <f>IF(MAX(all_data_collect!U22:X22)=0,0,IF(MAX(all_data_collect!U22:X22)=all_data_collect!U22,1,IF(MAX(all_data_collect!U22:X22)=all_data_collect!V22,2,IF(MAX(all_data_collect!U22:X22)=all_data_collect!W22,3,4))))</f>
        <v>1</v>
      </c>
      <c r="O22">
        <f>COUNT(all_data_collect!U22:X22)-COUNTIF(all_data_collect!U22:X22,0)-1</f>
        <v>0</v>
      </c>
      <c r="P22" s="71">
        <f>IF(MAX(all_data_collect!Y22:AA22)=0,0,IF(MAX(all_data_collect!Y22:AA22)=all_data_collect!Y22,1,IF(MAX(all_data_collect!Y22:AA22)=all_data_collect!Z22,2,3)))</f>
        <v>2</v>
      </c>
      <c r="Q22" s="71">
        <f>IF(MAX(all_data_collect!AB22:AD22)=0,0,IF(MAX(all_data_collect!AB22:AD22)=all_data_collect!AB22,1,IF(MAX(all_data_collect!AB22:AD22)=all_data_collect!AC22,2,3)))</f>
        <v>3</v>
      </c>
      <c r="R22">
        <f>COUNT(all_data_collect!AB22:AD22)-COUNTIF(all_data_collect!AB22:AD22,0)-1</f>
        <v>1</v>
      </c>
      <c r="S22" s="71">
        <f>IF(MAX(all_data_collect!AE22:AG22)=0,0,IF(MAX(all_data_collect!AE22:AG22)=all_data_collect!AE22,1,IF(MAX(all_data_collect!AE22:AG22)=all_data_collect!AF22,2,3)))</f>
        <v>1</v>
      </c>
      <c r="T22">
        <f>COUNT(all_data_collect!AE22:AG22)-COUNTIF(all_data_collect!AE22:AG22,0)-1</f>
        <v>0</v>
      </c>
      <c r="U22" s="71">
        <f>IF(MAX(all_data_collect!AH22:AK22)=0,0,IF(MAX(all_data_collect!AH22:AK22)=all_data_collect!AH22,1,IF(MAX(all_data_collect!AH22:AK22)=all_data_collect!AI22,2,IF(MAX(all_data_collect!AH22:AK22)=all_data_collect!AJ22,3,4))))</f>
        <v>1</v>
      </c>
      <c r="V22" s="33">
        <f>COUNT(all_data_collect!AH22:AK22)-COUNTIF(all_data_collect!AH22:AK22,0)-1</f>
        <v>1</v>
      </c>
      <c r="W22" s="71">
        <f>IF(MAX(all_data_collect!AN22:AO22)=0,0,IF(MAX(all_data_collect!AN22:AO22)=all_data_collect!AN22,1,2))</f>
        <v>0</v>
      </c>
      <c r="X22" s="71">
        <f>IF(MAX(all_data_collect!AP22:AS22)=0,0,IF(MAX(all_data_collect!AP22:AS22)=all_data_collect!AP22,1,IF(MAX(all_data_collect!AP22:AS22)=all_data_collect!AQ22,2,IF(MAX(all_data_collect!AP22:AS22)=all_data_collect!AR22,3,4))))</f>
        <v>4</v>
      </c>
      <c r="Y22">
        <f>COUNT(all_data_collect!AP22:AS22)-COUNTIF(all_data_collect!AP22:AS22,0)-1</f>
        <v>0</v>
      </c>
      <c r="Z22" s="71">
        <f>IF(MAX(all_data_collect!AT22:AW22)=0,0,IF(MAX(all_data_collect!AT22:AW22)=all_data_collect!AT22,1,IF(MAX(all_data_collect!AT22:AW22)=all_data_collect!AU22,2,IF(MAX(all_data_collect!AT22:AW22)=all_data_collect!AV22,3,4))))</f>
        <v>4</v>
      </c>
      <c r="AA22">
        <f>COUNT(all_data_collect!AT22:AW22)-COUNTIF(all_data_collect!AT22:AW22,0)-1</f>
        <v>0</v>
      </c>
      <c r="AB22" s="71">
        <f>IF(MAX(all_data_collect!AY22:BA22)=0,0,IF(MAX(all_data_collect!AY22:BA22)=all_data_collect!AY22,1,IF(MAX(all_data_collect!AY22:BA22)=all_data_collect!AZ22,2,3)))</f>
        <v>0</v>
      </c>
      <c r="AC22">
        <f>COUNT(all_data_collect!AY22:BA22)-COUNTIF(all_data_collect!AY22:BA22,0)-1</f>
        <v>-1</v>
      </c>
      <c r="AD22" s="71">
        <f>IF(MAX(all_data_collect!BB22:BE22)=0,0,IF(MAX(all_data_collect!BB22:BE22)=all_data_collect!BB22,1,IF(MAX(all_data_collect!BB22:BE22)=all_data_collect!BC22,2,IF(MAX(all_data_collect!BB22:BE22)=all_data_collect!BD22,3,4))))</f>
        <v>2</v>
      </c>
      <c r="AE22" s="33">
        <f>COUNT(all_data_collect!BB22:BE22)-COUNTIF(all_data_collect!BB22:BE22,0)-1</f>
        <v>1</v>
      </c>
      <c r="AF22" s="76" t="str">
        <f t="shared" si="1"/>
        <v>A</v>
      </c>
      <c r="AG22" s="79" t="str">
        <f t="shared" si="2"/>
        <v>C</v>
      </c>
      <c r="AH22" s="75" t="str">
        <f t="shared" si="3"/>
        <v>A</v>
      </c>
      <c r="AI22" s="79" t="str">
        <f t="shared" si="4"/>
        <v>na</v>
      </c>
    </row>
    <row r="23" spans="1:35" x14ac:dyDescent="0.2">
      <c r="A23" s="72" t="str">
        <f>demographics!A23</f>
        <v>021</v>
      </c>
      <c r="B23" s="51" t="str">
        <f>all_data_collect!B23</f>
        <v>F</v>
      </c>
      <c r="C23" s="71">
        <f>IF(demographics!B23="St",0,1)</f>
        <v>0</v>
      </c>
      <c r="D23" s="71">
        <f>IF(all_data_collect!D23="Phys",1,IF(all_data_collect!D23="Chem",2,0))</f>
        <v>1</v>
      </c>
      <c r="E23" s="66">
        <f>all_data_collect!E23</f>
        <v>2</v>
      </c>
      <c r="F23" s="67">
        <f>IF(all_data_collect!AL23="Ath",-1,IF(all_data_collect!AL23="Uni",1,IF(all_data_collect!AL23="Spi",2,IF(all_data_collect!AL23="Nom",3,IF(all_data_collect!AL23="Aff",4,IF(all_data_collect!AL23="Pra",5,0))))))</f>
        <v>4</v>
      </c>
      <c r="G23" s="67">
        <f t="shared" si="0"/>
        <v>2</v>
      </c>
      <c r="H23" s="79">
        <f>IF(OR(hypotheses!T23=0,hypotheses!T23=-1,hypotheses!T23=7),0,1)</f>
        <v>0</v>
      </c>
      <c r="I23" s="71">
        <f>IF(MAX(all_data_collect!I23:J23)=0,0,IF(MAX(all_data_collect!I23:J23)=all_data_collect!I23,1,2))</f>
        <v>1</v>
      </c>
      <c r="J23" s="71">
        <f>IF(MAX(all_data_collect!K23:N23)=0,0,IF(MAX(all_data_collect!K23:N23)=all_data_collect!K23,1,IF(MAX(all_data_collect!K23:N23)=all_data_collect!L23,2,IF(MAX(all_data_collect!K23:N23)=all_data_collect!M23,3,4))))</f>
        <v>4</v>
      </c>
      <c r="K23">
        <f>COUNT(all_data_collect!K23:N23)-COUNTIF(all_data_collect!K23:N23,0)-1</f>
        <v>0</v>
      </c>
      <c r="L23" s="71">
        <f>IF(MAX(all_data_collect!O23:R23)=0,0,IF(MAX(all_data_collect!O23:R23)=all_data_collect!O23,1,IF(MAX(all_data_collect!O23:R23)=all_data_collect!P23,2,IF(MAX(all_data_collect!O23:R23)=all_data_collect!Q23,3,4))))</f>
        <v>2</v>
      </c>
      <c r="M23">
        <f>COUNT(all_data_collect!O23:R23)-COUNTIF(all_data_collect!O23:R23,0)-1</f>
        <v>0</v>
      </c>
      <c r="N23" s="71">
        <f>IF(MAX(all_data_collect!U23:X23)=0,0,IF(MAX(all_data_collect!U23:X23)=all_data_collect!U23,1,IF(MAX(all_data_collect!U23:X23)=all_data_collect!V23,2,IF(MAX(all_data_collect!U23:X23)=all_data_collect!W23,3,4))))</f>
        <v>1</v>
      </c>
      <c r="O23">
        <f>COUNT(all_data_collect!U23:X23)-COUNTIF(all_data_collect!U23:X23,0)-1</f>
        <v>1</v>
      </c>
      <c r="P23" s="71">
        <f>IF(MAX(all_data_collect!Y23:AA23)=0,0,IF(MAX(all_data_collect!Y23:AA23)=all_data_collect!Y23,1,IF(MAX(all_data_collect!Y23:AA23)=all_data_collect!Z23,2,3)))</f>
        <v>2</v>
      </c>
      <c r="Q23" s="71">
        <f>IF(MAX(all_data_collect!AB23:AD23)=0,0,IF(MAX(all_data_collect!AB23:AD23)=all_data_collect!AB23,1,IF(MAX(all_data_collect!AB23:AD23)=all_data_collect!AC23,2,3)))</f>
        <v>1</v>
      </c>
      <c r="R23">
        <f>COUNT(all_data_collect!AB23:AD23)-COUNTIF(all_data_collect!AB23:AD23,0)-1</f>
        <v>2</v>
      </c>
      <c r="S23" s="71">
        <f>IF(MAX(all_data_collect!AE23:AG23)=0,0,IF(MAX(all_data_collect!AE23:AG23)=all_data_collect!AE23,1,IF(MAX(all_data_collect!AE23:AG23)=all_data_collect!AF23,2,3)))</f>
        <v>1</v>
      </c>
      <c r="T23">
        <f>COUNT(all_data_collect!AE23:AG23)-COUNTIF(all_data_collect!AE23:AG23,0)-1</f>
        <v>0</v>
      </c>
      <c r="U23" s="71">
        <f>IF(MAX(all_data_collect!AH23:AK23)=0,0,IF(MAX(all_data_collect!AH23:AK23)=all_data_collect!AH23,1,IF(MAX(all_data_collect!AH23:AK23)=all_data_collect!AI23,2,IF(MAX(all_data_collect!AH23:AK23)=all_data_collect!AJ23,3,4))))</f>
        <v>1</v>
      </c>
      <c r="V23" s="33">
        <f>COUNT(all_data_collect!AH23:AK23)-COUNTIF(all_data_collect!AH23:AK23,0)-1</f>
        <v>0</v>
      </c>
      <c r="W23" s="71">
        <f>IF(MAX(all_data_collect!AN23:AO23)=0,0,IF(MAX(all_data_collect!AN23:AO23)=all_data_collect!AN23,1,2))</f>
        <v>1</v>
      </c>
      <c r="X23" s="71">
        <f>IF(MAX(all_data_collect!AP23:AS23)=0,0,IF(MAX(all_data_collect!AP23:AS23)=all_data_collect!AP23,1,IF(MAX(all_data_collect!AP23:AS23)=all_data_collect!AQ23,2,IF(MAX(all_data_collect!AP23:AS23)=all_data_collect!AR23,3,4))))</f>
        <v>1</v>
      </c>
      <c r="Y23">
        <f>COUNT(all_data_collect!AP23:AS23)-COUNTIF(all_data_collect!AP23:AS23,0)-1</f>
        <v>0</v>
      </c>
      <c r="Z23" s="71">
        <f>IF(MAX(all_data_collect!AT23:AW23)=0,0,IF(MAX(all_data_collect!AT23:AW23)=all_data_collect!AT23,1,IF(MAX(all_data_collect!AT23:AW23)=all_data_collect!AU23,2,IF(MAX(all_data_collect!AT23:AW23)=all_data_collect!AV23,3,4))))</f>
        <v>1</v>
      </c>
      <c r="AA23">
        <f>COUNT(all_data_collect!AT23:AW23)-COUNTIF(all_data_collect!AT23:AW23,0)-1</f>
        <v>1</v>
      </c>
      <c r="AB23" s="71">
        <f>IF(MAX(all_data_collect!AY23:BA23)=0,0,IF(MAX(all_data_collect!AY23:BA23)=all_data_collect!AY23,1,IF(MAX(all_data_collect!AY23:BA23)=all_data_collect!AZ23,2,3)))</f>
        <v>0</v>
      </c>
      <c r="AC23">
        <f>COUNT(all_data_collect!AY23:BA23)-COUNTIF(all_data_collect!AY23:BA23,0)-1</f>
        <v>-1</v>
      </c>
      <c r="AD23" s="71">
        <f>IF(MAX(all_data_collect!BB23:BE23)=0,0,IF(MAX(all_data_collect!BB23:BE23)=all_data_collect!BB23,1,IF(MAX(all_data_collect!BB23:BE23)=all_data_collect!BC23,2,IF(MAX(all_data_collect!BB23:BE23)=all_data_collect!BD23,3,4))))</f>
        <v>3</v>
      </c>
      <c r="AE23" s="33">
        <f>COUNT(all_data_collect!BB23:BE23)-COUNTIF(all_data_collect!BB23:BE23,0)-1</f>
        <v>0</v>
      </c>
      <c r="AF23" s="76" t="str">
        <f t="shared" si="1"/>
        <v>C</v>
      </c>
      <c r="AG23" s="79" t="str">
        <f t="shared" si="2"/>
        <v>A</v>
      </c>
      <c r="AH23" s="75" t="str">
        <f t="shared" si="3"/>
        <v>A</v>
      </c>
      <c r="AI23" s="79" t="str">
        <f t="shared" si="4"/>
        <v>na</v>
      </c>
    </row>
    <row r="24" spans="1:35" x14ac:dyDescent="0.2">
      <c r="A24" s="72" t="str">
        <f>demographics!A24</f>
        <v>022</v>
      </c>
      <c r="B24" s="51" t="str">
        <f>all_data_collect!B24</f>
        <v>F</v>
      </c>
      <c r="C24" s="71">
        <f>IF(demographics!B24="St",0,1)</f>
        <v>0</v>
      </c>
      <c r="D24" s="71">
        <f>IF(all_data_collect!D24="Phys",1,IF(all_data_collect!D24="Chem",2,0))</f>
        <v>0</v>
      </c>
      <c r="E24" s="66">
        <f>all_data_collect!E24</f>
        <v>3</v>
      </c>
      <c r="F24" s="67">
        <f>IF(all_data_collect!AL24="Ath",-1,IF(all_data_collect!AL24="Uni",1,IF(all_data_collect!AL24="Spi",2,IF(all_data_collect!AL24="Nom",3,IF(all_data_collect!AL24="Aff",4,IF(all_data_collect!AL24="Pra",5,0))))))</f>
        <v>0</v>
      </c>
      <c r="G24" s="67">
        <f t="shared" si="0"/>
        <v>0</v>
      </c>
      <c r="H24" s="79">
        <f>IF(OR(hypotheses!T24=0,hypotheses!T24=-1,hypotheses!T24=7),0,1)</f>
        <v>0</v>
      </c>
      <c r="I24" s="71">
        <f>IF(MAX(all_data_collect!I24:J24)=0,0,IF(MAX(all_data_collect!I24:J24)=all_data_collect!I24,1,2))</f>
        <v>1</v>
      </c>
      <c r="J24" s="71">
        <f>IF(MAX(all_data_collect!K24:N24)=0,0,IF(MAX(all_data_collect!K24:N24)=all_data_collect!K24,1,IF(MAX(all_data_collect!K24:N24)=all_data_collect!L24,2,IF(MAX(all_data_collect!K24:N24)=all_data_collect!M24,3,4))))</f>
        <v>2</v>
      </c>
      <c r="K24">
        <f>COUNT(all_data_collect!K24:N24)-COUNTIF(all_data_collect!K24:N24,0)-1</f>
        <v>0</v>
      </c>
      <c r="L24" s="71">
        <f>IF(MAX(all_data_collect!O24:R24)=0,0,IF(MAX(all_data_collect!O24:R24)=all_data_collect!O24,1,IF(MAX(all_data_collect!O24:R24)=all_data_collect!P24,2,IF(MAX(all_data_collect!O24:R24)=all_data_collect!Q24,3,4))))</f>
        <v>2</v>
      </c>
      <c r="M24">
        <f>COUNT(all_data_collect!O24:R24)-COUNTIF(all_data_collect!O24:R24,0)-1</f>
        <v>0</v>
      </c>
      <c r="N24" s="71">
        <f>IF(MAX(all_data_collect!U24:X24)=0,0,IF(MAX(all_data_collect!U24:X24)=all_data_collect!U24,1,IF(MAX(all_data_collect!U24:X24)=all_data_collect!V24,2,IF(MAX(all_data_collect!U24:X24)=all_data_collect!W24,3,4))))</f>
        <v>1</v>
      </c>
      <c r="O24">
        <f>COUNT(all_data_collect!U24:X24)-COUNTIF(all_data_collect!U24:X24,0)-1</f>
        <v>2</v>
      </c>
      <c r="P24" s="71">
        <f>IF(MAX(all_data_collect!Y24:AA24)=0,0,IF(MAX(all_data_collect!Y24:AA24)=all_data_collect!Y24,1,IF(MAX(all_data_collect!Y24:AA24)=all_data_collect!Z24,2,3)))</f>
        <v>1</v>
      </c>
      <c r="Q24" s="71">
        <f>IF(MAX(all_data_collect!AB24:AD24)=0,0,IF(MAX(all_data_collect!AB24:AD24)=all_data_collect!AB24,1,IF(MAX(all_data_collect!AB24:AD24)=all_data_collect!AC24,2,3)))</f>
        <v>2</v>
      </c>
      <c r="R24">
        <f>COUNT(all_data_collect!AB24:AD24)-COUNTIF(all_data_collect!AB24:AD24,0)-1</f>
        <v>0</v>
      </c>
      <c r="S24" s="71">
        <f>IF(MAX(all_data_collect!AE24:AG24)=0,0,IF(MAX(all_data_collect!AE24:AG24)=all_data_collect!AE24,1,IF(MAX(all_data_collect!AE24:AG24)=all_data_collect!AF24,2,3)))</f>
        <v>3</v>
      </c>
      <c r="T24">
        <f>COUNT(all_data_collect!AE24:AG24)-COUNTIF(all_data_collect!AE24:AG24,0)-1</f>
        <v>0</v>
      </c>
      <c r="U24" s="71">
        <f>IF(MAX(all_data_collect!AH24:AK24)=0,0,IF(MAX(all_data_collect!AH24:AK24)=all_data_collect!AH24,1,IF(MAX(all_data_collect!AH24:AK24)=all_data_collect!AI24,2,IF(MAX(all_data_collect!AH24:AK24)=all_data_collect!AJ24,3,4))))</f>
        <v>4</v>
      </c>
      <c r="V24" s="33">
        <f>COUNT(all_data_collect!AH24:AK24)-COUNTIF(all_data_collect!AH24:AK24,0)-1</f>
        <v>0</v>
      </c>
      <c r="W24" s="71">
        <f>IF(MAX(all_data_collect!AN24:AO24)=0,0,IF(MAX(all_data_collect!AN24:AO24)=all_data_collect!AN24,1,2))</f>
        <v>2</v>
      </c>
      <c r="X24" s="71">
        <f>IF(MAX(all_data_collect!AP24:AS24)=0,0,IF(MAX(all_data_collect!AP24:AS24)=all_data_collect!AP24,1,IF(MAX(all_data_collect!AP24:AS24)=all_data_collect!AQ24,2,IF(MAX(all_data_collect!AP24:AS24)=all_data_collect!AR24,3,4))))</f>
        <v>1</v>
      </c>
      <c r="Y24">
        <f>COUNT(all_data_collect!AP24:AS24)-COUNTIF(all_data_collect!AP24:AS24,0)-1</f>
        <v>0</v>
      </c>
      <c r="Z24" s="71">
        <f>IF(MAX(all_data_collect!AT24:AW24)=0,0,IF(MAX(all_data_collect!AT24:AW24)=all_data_collect!AT24,1,IF(MAX(all_data_collect!AT24:AW24)=all_data_collect!AU24,2,IF(MAX(all_data_collect!AT24:AW24)=all_data_collect!AV24,3,4))))</f>
        <v>4</v>
      </c>
      <c r="AA24">
        <f>COUNT(all_data_collect!AT24:AW24)-COUNTIF(all_data_collect!AT24:AW24,0)-1</f>
        <v>0</v>
      </c>
      <c r="AB24" s="71">
        <f>IF(MAX(all_data_collect!AY24:BA24)=0,0,IF(MAX(all_data_collect!AY24:BA24)=all_data_collect!AY24,1,IF(MAX(all_data_collect!AY24:BA24)=all_data_collect!AZ24,2,3)))</f>
        <v>0</v>
      </c>
      <c r="AC24">
        <f>COUNT(all_data_collect!AY24:BA24)-COUNTIF(all_data_collect!AY24:BA24,0)-1</f>
        <v>-1</v>
      </c>
      <c r="AD24" s="71">
        <f>IF(MAX(all_data_collect!BB24:BE24)=0,0,IF(MAX(all_data_collect!BB24:BE24)=all_data_collect!BB24,1,IF(MAX(all_data_collect!BB24:BE24)=all_data_collect!BC24,2,IF(MAX(all_data_collect!BB24:BE24)=all_data_collect!BD24,3,4))))</f>
        <v>1</v>
      </c>
      <c r="AE24" s="33">
        <f>COUNT(all_data_collect!BB24:BE24)-COUNTIF(all_data_collect!BB24:BE24,0)-1</f>
        <v>1</v>
      </c>
      <c r="AF24" s="76" t="str">
        <f t="shared" si="1"/>
        <v>A</v>
      </c>
      <c r="AG24" s="79" t="str">
        <f t="shared" si="2"/>
        <v>C</v>
      </c>
      <c r="AH24" s="75" t="str">
        <f t="shared" si="3"/>
        <v>na</v>
      </c>
      <c r="AI24" s="79" t="str">
        <f t="shared" si="4"/>
        <v>A</v>
      </c>
    </row>
    <row r="25" spans="1:35" x14ac:dyDescent="0.2">
      <c r="A25" s="72" t="str">
        <f>demographics!A25</f>
        <v>023</v>
      </c>
      <c r="B25" s="51" t="str">
        <f>all_data_collect!B25</f>
        <v>F</v>
      </c>
      <c r="C25" s="71">
        <f>IF(demographics!B25="St",0,1)</f>
        <v>0</v>
      </c>
      <c r="D25" s="71">
        <f>IF(all_data_collect!D25="Phys",1,IF(all_data_collect!D25="Chem",2,0))</f>
        <v>1</v>
      </c>
      <c r="E25" s="66">
        <f>all_data_collect!E25</f>
        <v>2</v>
      </c>
      <c r="F25" s="67">
        <f>IF(all_data_collect!AL25="Ath",-1,IF(all_data_collect!AL25="Uni",1,IF(all_data_collect!AL25="Spi",2,IF(all_data_collect!AL25="Nom",3,IF(all_data_collect!AL25="Aff",4,IF(all_data_collect!AL25="Pra",5,0))))))</f>
        <v>2</v>
      </c>
      <c r="G25" s="67">
        <f t="shared" si="0"/>
        <v>1</v>
      </c>
      <c r="H25" s="79">
        <f>IF(OR(hypotheses!T25=0,hypotheses!T25=-1,hypotheses!T25=7),0,1)</f>
        <v>1</v>
      </c>
      <c r="I25" s="71">
        <f>IF(MAX(all_data_collect!I25:J25)=0,0,IF(MAX(all_data_collect!I25:J25)=all_data_collect!I25,1,2))</f>
        <v>1</v>
      </c>
      <c r="J25" s="71">
        <f>IF(MAX(all_data_collect!K25:N25)=0,0,IF(MAX(all_data_collect!K25:N25)=all_data_collect!K25,1,IF(MAX(all_data_collect!K25:N25)=all_data_collect!L25,2,IF(MAX(all_data_collect!K25:N25)=all_data_collect!M25,3,4))))</f>
        <v>3</v>
      </c>
      <c r="K25">
        <f>COUNT(all_data_collect!K25:N25)-COUNTIF(all_data_collect!K25:N25,0)-1</f>
        <v>0</v>
      </c>
      <c r="L25" s="71">
        <f>IF(MAX(all_data_collect!O25:R25)=0,0,IF(MAX(all_data_collect!O25:R25)=all_data_collect!O25,1,IF(MAX(all_data_collect!O25:R25)=all_data_collect!P25,2,IF(MAX(all_data_collect!O25:R25)=all_data_collect!Q25,3,4))))</f>
        <v>2</v>
      </c>
      <c r="M25">
        <f>COUNT(all_data_collect!O25:R25)-COUNTIF(all_data_collect!O25:R25,0)-1</f>
        <v>0</v>
      </c>
      <c r="N25" s="71">
        <f>IF(MAX(all_data_collect!U25:X25)=0,0,IF(MAX(all_data_collect!U25:X25)=all_data_collect!U25,1,IF(MAX(all_data_collect!U25:X25)=all_data_collect!V25,2,IF(MAX(all_data_collect!U25:X25)=all_data_collect!W25,3,4))))</f>
        <v>1</v>
      </c>
      <c r="O25">
        <f>COUNT(all_data_collect!U25:X25)-COUNTIF(all_data_collect!U25:X25,0)-1</f>
        <v>2</v>
      </c>
      <c r="P25" s="71">
        <f>IF(MAX(all_data_collect!Y25:AA25)=0,0,IF(MAX(all_data_collect!Y25:AA25)=all_data_collect!Y25,1,IF(MAX(all_data_collect!Y25:AA25)=all_data_collect!Z25,2,3)))</f>
        <v>3</v>
      </c>
      <c r="Q25" s="71">
        <f>IF(MAX(all_data_collect!AB25:AD25)=0,0,IF(MAX(all_data_collect!AB25:AD25)=all_data_collect!AB25,1,IF(MAX(all_data_collect!AB25:AD25)=all_data_collect!AC25,2,3)))</f>
        <v>1</v>
      </c>
      <c r="R25">
        <f>COUNT(all_data_collect!AB25:AD25)-COUNTIF(all_data_collect!AB25:AD25,0)-1</f>
        <v>1</v>
      </c>
      <c r="S25" s="71">
        <f>IF(MAX(all_data_collect!AE25:AG25)=0,0,IF(MAX(all_data_collect!AE25:AG25)=all_data_collect!AE25,1,IF(MAX(all_data_collect!AE25:AG25)=all_data_collect!AF25,2,3)))</f>
        <v>1</v>
      </c>
      <c r="T25">
        <f>COUNT(all_data_collect!AE25:AG25)-COUNTIF(all_data_collect!AE25:AG25,0)-1</f>
        <v>0</v>
      </c>
      <c r="U25" s="71">
        <f>IF(MAX(all_data_collect!AH25:AK25)=0,0,IF(MAX(all_data_collect!AH25:AK25)=all_data_collect!AH25,1,IF(MAX(all_data_collect!AH25:AK25)=all_data_collect!AI25,2,IF(MAX(all_data_collect!AH25:AK25)=all_data_collect!AJ25,3,4))))</f>
        <v>3</v>
      </c>
      <c r="V25" s="33">
        <f>COUNT(all_data_collect!AH25:AK25)-COUNTIF(all_data_collect!AH25:AK25,0)-1</f>
        <v>1</v>
      </c>
      <c r="W25" s="71">
        <f>IF(MAX(all_data_collect!AN25:AO25)=0,0,IF(MAX(all_data_collect!AN25:AO25)=all_data_collect!AN25,1,2))</f>
        <v>1</v>
      </c>
      <c r="X25" s="71">
        <f>IF(MAX(all_data_collect!AP25:AS25)=0,0,IF(MAX(all_data_collect!AP25:AS25)=all_data_collect!AP25,1,IF(MAX(all_data_collect!AP25:AS25)=all_data_collect!AQ25,2,IF(MAX(all_data_collect!AP25:AS25)=all_data_collect!AR25,3,4))))</f>
        <v>1</v>
      </c>
      <c r="Y25">
        <f>COUNT(all_data_collect!AP25:AS25)-COUNTIF(all_data_collect!AP25:AS25,0)-1</f>
        <v>0</v>
      </c>
      <c r="Z25" s="71">
        <f>IF(MAX(all_data_collect!AT25:AW25)=0,0,IF(MAX(all_data_collect!AT25:AW25)=all_data_collect!AT25,1,IF(MAX(all_data_collect!AT25:AW25)=all_data_collect!AU25,2,IF(MAX(all_data_collect!AT25:AW25)=all_data_collect!AV25,3,4))))</f>
        <v>1</v>
      </c>
      <c r="AA25">
        <f>COUNT(all_data_collect!AT25:AW25)-COUNTIF(all_data_collect!AT25:AW25,0)-1</f>
        <v>1</v>
      </c>
      <c r="AB25" s="71">
        <f>IF(MAX(all_data_collect!AY25:BA25)=0,0,IF(MAX(all_data_collect!AY25:BA25)=all_data_collect!AY25,1,IF(MAX(all_data_collect!AY25:BA25)=all_data_collect!AZ25,2,3)))</f>
        <v>0</v>
      </c>
      <c r="AC25">
        <f>COUNT(all_data_collect!AY25:BA25)-COUNTIF(all_data_collect!AY25:BA25,0)-1</f>
        <v>-1</v>
      </c>
      <c r="AD25" s="71">
        <f>IF(MAX(all_data_collect!BB25:BE25)=0,0,IF(MAX(all_data_collect!BB25:BE25)=all_data_collect!BB25,1,IF(MAX(all_data_collect!BB25:BE25)=all_data_collect!BC25,2,IF(MAX(all_data_collect!BB25:BE25)=all_data_collect!BD25,3,4))))</f>
        <v>3</v>
      </c>
      <c r="AE25" s="33">
        <f>COUNT(all_data_collect!BB25:BE25)-COUNTIF(all_data_collect!BB25:BE25,0)-1</f>
        <v>0</v>
      </c>
      <c r="AF25" s="76" t="str">
        <f t="shared" si="1"/>
        <v>C</v>
      </c>
      <c r="AG25" s="79" t="str">
        <f t="shared" si="2"/>
        <v>A</v>
      </c>
      <c r="AH25" s="75" t="str">
        <f t="shared" si="3"/>
        <v>na</v>
      </c>
      <c r="AI25" s="79" t="str">
        <f t="shared" si="4"/>
        <v>na</v>
      </c>
    </row>
    <row r="26" spans="1:35" x14ac:dyDescent="0.2">
      <c r="A26" s="72" t="str">
        <f>demographics!A26</f>
        <v>024</v>
      </c>
      <c r="B26" s="51" t="str">
        <f>all_data_collect!B26</f>
        <v>M</v>
      </c>
      <c r="C26" s="71">
        <f>IF(demographics!B26="St",0,1)</f>
        <v>1</v>
      </c>
      <c r="D26" s="71">
        <f>IF(all_data_collect!D26="Phys",1,IF(all_data_collect!D26="Chem",2,0))</f>
        <v>1</v>
      </c>
      <c r="E26" s="66">
        <f>all_data_collect!E26</f>
        <v>1</v>
      </c>
      <c r="F26" s="67">
        <f>IF(all_data_collect!AL26="Ath",-1,IF(all_data_collect!AL26="Uni",1,IF(all_data_collect!AL26="Spi",2,IF(all_data_collect!AL26="Nom",3,IF(all_data_collect!AL26="Aff",4,IF(all_data_collect!AL26="Pra",5,0))))))</f>
        <v>2</v>
      </c>
      <c r="G26" s="67">
        <f t="shared" si="0"/>
        <v>1</v>
      </c>
      <c r="H26" s="79">
        <f>IF(OR(hypotheses!T26=0,hypotheses!T26=-1,hypotheses!T26=7),0,1)</f>
        <v>1</v>
      </c>
      <c r="I26" s="71">
        <f>IF(MAX(all_data_collect!I26:J26)=0,0,IF(MAX(all_data_collect!I26:J26)=all_data_collect!I26,1,2))</f>
        <v>2</v>
      </c>
      <c r="J26" s="71">
        <f>IF(MAX(all_data_collect!K26:N26)=0,0,IF(MAX(all_data_collect!K26:N26)=all_data_collect!K26,1,IF(MAX(all_data_collect!K26:N26)=all_data_collect!L26,2,IF(MAX(all_data_collect!K26:N26)=all_data_collect!M26,3,4))))</f>
        <v>3</v>
      </c>
      <c r="K26">
        <f>COUNT(all_data_collect!K26:N26)-COUNTIF(all_data_collect!K26:N26,0)-1</f>
        <v>0</v>
      </c>
      <c r="L26" s="71">
        <f>IF(MAX(all_data_collect!O26:R26)=0,0,IF(MAX(all_data_collect!O26:R26)=all_data_collect!O26,1,IF(MAX(all_data_collect!O26:R26)=all_data_collect!P26,2,IF(MAX(all_data_collect!O26:R26)=all_data_collect!Q26,3,4))))</f>
        <v>2</v>
      </c>
      <c r="M26">
        <f>COUNT(all_data_collect!O26:R26)-COUNTIF(all_data_collect!O26:R26,0)-1</f>
        <v>1</v>
      </c>
      <c r="N26" s="71">
        <f>IF(MAX(all_data_collect!U26:X26)=0,0,IF(MAX(all_data_collect!U26:X26)=all_data_collect!U26,1,IF(MAX(all_data_collect!U26:X26)=all_data_collect!V26,2,IF(MAX(all_data_collect!U26:X26)=all_data_collect!W26,3,4))))</f>
        <v>1</v>
      </c>
      <c r="O26">
        <f>COUNT(all_data_collect!U26:X26)-COUNTIF(all_data_collect!U26:X26,0)-1</f>
        <v>0</v>
      </c>
      <c r="P26" s="71">
        <f>IF(MAX(all_data_collect!Y26:AA26)=0,0,IF(MAX(all_data_collect!Y26:AA26)=all_data_collect!Y26,1,IF(MAX(all_data_collect!Y26:AA26)=all_data_collect!Z26,2,3)))</f>
        <v>3</v>
      </c>
      <c r="Q26" s="71">
        <f>IF(MAX(all_data_collect!AB26:AD26)=0,0,IF(MAX(all_data_collect!AB26:AD26)=all_data_collect!AB26,1,IF(MAX(all_data_collect!AB26:AD26)=all_data_collect!AC26,2,3)))</f>
        <v>2</v>
      </c>
      <c r="R26">
        <f>COUNT(all_data_collect!AB26:AD26)-COUNTIF(all_data_collect!AB26:AD26,0)-1</f>
        <v>0</v>
      </c>
      <c r="S26" s="71">
        <f>IF(MAX(all_data_collect!AE26:AG26)=0,0,IF(MAX(all_data_collect!AE26:AG26)=all_data_collect!AE26,1,IF(MAX(all_data_collect!AE26:AG26)=all_data_collect!AF26,2,3)))</f>
        <v>1</v>
      </c>
      <c r="T26">
        <f>COUNT(all_data_collect!AE26:AG26)-COUNTIF(all_data_collect!AE26:AG26,0)-1</f>
        <v>0</v>
      </c>
      <c r="U26" s="71">
        <f>IF(MAX(all_data_collect!AH26:AK26)=0,0,IF(MAX(all_data_collect!AH26:AK26)=all_data_collect!AH26,1,IF(MAX(all_data_collect!AH26:AK26)=all_data_collect!AI26,2,IF(MAX(all_data_collect!AH26:AK26)=all_data_collect!AJ26,3,4))))</f>
        <v>1</v>
      </c>
      <c r="V26" s="33">
        <f>COUNT(all_data_collect!AH26:AK26)-COUNTIF(all_data_collect!AH26:AK26,0)-1</f>
        <v>1</v>
      </c>
      <c r="W26" s="71">
        <f>IF(MAX(all_data_collect!AN26:AO26)=0,0,IF(MAX(all_data_collect!AN26:AO26)=all_data_collect!AN26,1,2))</f>
        <v>2</v>
      </c>
      <c r="X26" s="71">
        <f>IF(MAX(all_data_collect!AP26:AS26)=0,0,IF(MAX(all_data_collect!AP26:AS26)=all_data_collect!AP26,1,IF(MAX(all_data_collect!AP26:AS26)=all_data_collect!AQ26,2,IF(MAX(all_data_collect!AP26:AS26)=all_data_collect!AR26,3,4))))</f>
        <v>0</v>
      </c>
      <c r="Y26">
        <f>COUNT(all_data_collect!AP26:AS26)-COUNTIF(all_data_collect!AP26:AS26,0)-1</f>
        <v>-1</v>
      </c>
      <c r="Z26" s="71">
        <f>IF(MAX(all_data_collect!AT26:AW26)=0,0,IF(MAX(all_data_collect!AT26:AW26)=all_data_collect!AT26,1,IF(MAX(all_data_collect!AT26:AW26)=all_data_collect!AU26,2,IF(MAX(all_data_collect!AT26:AW26)=all_data_collect!AV26,3,4))))</f>
        <v>4</v>
      </c>
      <c r="AA26">
        <f>COUNT(all_data_collect!AT26:AW26)-COUNTIF(all_data_collect!AT26:AW26,0)-1</f>
        <v>0</v>
      </c>
      <c r="AB26" s="71">
        <f>IF(MAX(all_data_collect!AY26:BA26)=0,0,IF(MAX(all_data_collect!AY26:BA26)=all_data_collect!AY26,1,IF(MAX(all_data_collect!AY26:BA26)=all_data_collect!AZ26,2,3)))</f>
        <v>2</v>
      </c>
      <c r="AC26">
        <f>COUNT(all_data_collect!AY26:BA26)-COUNTIF(all_data_collect!AY26:BA26,0)-1</f>
        <v>0</v>
      </c>
      <c r="AD26" s="71">
        <f>IF(MAX(all_data_collect!BB26:BE26)=0,0,IF(MAX(all_data_collect!BB26:BE26)=all_data_collect!BB26,1,IF(MAX(all_data_collect!BB26:BE26)=all_data_collect!BC26,2,IF(MAX(all_data_collect!BB26:BE26)=all_data_collect!BD26,3,4))))</f>
        <v>1</v>
      </c>
      <c r="AE26" s="33">
        <f>COUNT(all_data_collect!BB26:BE26)-COUNTIF(all_data_collect!BB26:BE26,0)-1</f>
        <v>1</v>
      </c>
      <c r="AF26" s="76" t="str">
        <f t="shared" si="1"/>
        <v>C</v>
      </c>
      <c r="AG26" s="79" t="str">
        <f t="shared" si="2"/>
        <v>C</v>
      </c>
      <c r="AH26" s="75" t="str">
        <f t="shared" si="3"/>
        <v>A</v>
      </c>
      <c r="AI26" s="79" t="str">
        <f t="shared" si="4"/>
        <v>A</v>
      </c>
    </row>
    <row r="27" spans="1:35" x14ac:dyDescent="0.2">
      <c r="A27" s="72" t="str">
        <f>demographics!A27</f>
        <v>025</v>
      </c>
      <c r="B27" s="51" t="str">
        <f>all_data_collect!B27</f>
        <v>F</v>
      </c>
      <c r="C27" s="71">
        <f>IF(demographics!B27="St",0,1)</f>
        <v>0</v>
      </c>
      <c r="D27" s="71">
        <f>IF(all_data_collect!D27="Phys",1,IF(all_data_collect!D27="Chem",2,0))</f>
        <v>1</v>
      </c>
      <c r="E27" s="66">
        <f>all_data_collect!E27</f>
        <v>2</v>
      </c>
      <c r="F27" s="67">
        <f>IF(all_data_collect!AL27="Ath",-1,IF(all_data_collect!AL27="Uni",1,IF(all_data_collect!AL27="Spi",2,IF(all_data_collect!AL27="Nom",3,IF(all_data_collect!AL27="Aff",4,IF(all_data_collect!AL27="Pra",5,0))))))</f>
        <v>0</v>
      </c>
      <c r="G27" s="67">
        <f t="shared" si="0"/>
        <v>0</v>
      </c>
      <c r="H27" s="79">
        <f>IF(OR(hypotheses!T27=0,hypotheses!T27=-1,hypotheses!T27=7),0,1)</f>
        <v>0</v>
      </c>
      <c r="I27" s="71">
        <f>IF(MAX(all_data_collect!I27:J27)=0,0,IF(MAX(all_data_collect!I27:J27)=all_data_collect!I27,1,2))</f>
        <v>0</v>
      </c>
      <c r="J27" s="71">
        <f>IF(MAX(all_data_collect!K27:N27)=0,0,IF(MAX(all_data_collect!K27:N27)=all_data_collect!K27,1,IF(MAX(all_data_collect!K27:N27)=all_data_collect!L27,2,IF(MAX(all_data_collect!K27:N27)=all_data_collect!M27,3,4))))</f>
        <v>3</v>
      </c>
      <c r="K27">
        <f>COUNT(all_data_collect!K27:N27)-COUNTIF(all_data_collect!K27:N27,0)-1</f>
        <v>0</v>
      </c>
      <c r="L27" s="71">
        <f>IF(MAX(all_data_collect!O27:R27)=0,0,IF(MAX(all_data_collect!O27:R27)=all_data_collect!O27,1,IF(MAX(all_data_collect!O27:R27)=all_data_collect!P27,2,IF(MAX(all_data_collect!O27:R27)=all_data_collect!Q27,3,4))))</f>
        <v>4</v>
      </c>
      <c r="M27">
        <f>COUNT(all_data_collect!O27:R27)-COUNTIF(all_data_collect!O27:R27,0)-1</f>
        <v>0</v>
      </c>
      <c r="N27" s="71">
        <f>IF(MAX(all_data_collect!U27:X27)=0,0,IF(MAX(all_data_collect!U27:X27)=all_data_collect!U27,1,IF(MAX(all_data_collect!U27:X27)=all_data_collect!V27,2,IF(MAX(all_data_collect!U27:X27)=all_data_collect!W27,3,4))))</f>
        <v>1</v>
      </c>
      <c r="O27">
        <f>COUNT(all_data_collect!U27:X27)-COUNTIF(all_data_collect!U27:X27,0)-1</f>
        <v>1</v>
      </c>
      <c r="P27" s="71">
        <f>IF(MAX(all_data_collect!Y27:AA27)=0,0,IF(MAX(all_data_collect!Y27:AA27)=all_data_collect!Y27,1,IF(MAX(all_data_collect!Y27:AA27)=all_data_collect!Z27,2,3)))</f>
        <v>1</v>
      </c>
      <c r="Q27" s="71">
        <f>IF(MAX(all_data_collect!AB27:AD27)=0,0,IF(MAX(all_data_collect!AB27:AD27)=all_data_collect!AB27,1,IF(MAX(all_data_collect!AB27:AD27)=all_data_collect!AC27,2,3)))</f>
        <v>2</v>
      </c>
      <c r="R27">
        <f>COUNT(all_data_collect!AB27:AD27)-COUNTIF(all_data_collect!AB27:AD27,0)-1</f>
        <v>0</v>
      </c>
      <c r="S27" s="71">
        <f>IF(MAX(all_data_collect!AE27:AG27)=0,0,IF(MAX(all_data_collect!AE27:AG27)=all_data_collect!AE27,1,IF(MAX(all_data_collect!AE27:AG27)=all_data_collect!AF27,2,3)))</f>
        <v>1</v>
      </c>
      <c r="T27">
        <f>COUNT(all_data_collect!AE27:AG27)-COUNTIF(all_data_collect!AE27:AG27,0)-1</f>
        <v>0</v>
      </c>
      <c r="U27" s="71">
        <f>IF(MAX(all_data_collect!AH27:AK27)=0,0,IF(MAX(all_data_collect!AH27:AK27)=all_data_collect!AH27,1,IF(MAX(all_data_collect!AH27:AK27)=all_data_collect!AI27,2,IF(MAX(all_data_collect!AH27:AK27)=all_data_collect!AJ27,3,4))))</f>
        <v>3</v>
      </c>
      <c r="V27" s="33">
        <f>COUNT(all_data_collect!AH27:AK27)-COUNTIF(all_data_collect!AH27:AK27,0)-1</f>
        <v>1</v>
      </c>
      <c r="W27" s="71">
        <f>IF(MAX(all_data_collect!AN27:AO27)=0,0,IF(MAX(all_data_collect!AN27:AO27)=all_data_collect!AN27,1,2))</f>
        <v>0</v>
      </c>
      <c r="X27" s="71">
        <f>IF(MAX(all_data_collect!AP27:AS27)=0,0,IF(MAX(all_data_collect!AP27:AS27)=all_data_collect!AP27,1,IF(MAX(all_data_collect!AP27:AS27)=all_data_collect!AQ27,2,IF(MAX(all_data_collect!AP27:AS27)=all_data_collect!AR27,3,4))))</f>
        <v>0</v>
      </c>
      <c r="Y27">
        <f>COUNT(all_data_collect!AP27:AS27)-COUNTIF(all_data_collect!AP27:AS27,0)-1</f>
        <v>-1</v>
      </c>
      <c r="Z27" s="71">
        <f>IF(MAX(all_data_collect!AT27:AW27)=0,0,IF(MAX(all_data_collect!AT27:AW27)=all_data_collect!AT27,1,IF(MAX(all_data_collect!AT27:AW27)=all_data_collect!AU27,2,IF(MAX(all_data_collect!AT27:AW27)=all_data_collect!AV27,3,4))))</f>
        <v>4</v>
      </c>
      <c r="AA27">
        <f>COUNT(all_data_collect!AT27:AW27)-COUNTIF(all_data_collect!AT27:AW27,0)-1</f>
        <v>0</v>
      </c>
      <c r="AB27" s="71">
        <f>IF(MAX(all_data_collect!AY27:BA27)=0,0,IF(MAX(all_data_collect!AY27:BA27)=all_data_collect!AY27,1,IF(MAX(all_data_collect!AY27:BA27)=all_data_collect!AZ27,2,3)))</f>
        <v>2</v>
      </c>
      <c r="AC27">
        <f>COUNT(all_data_collect!AY27:BA27)-COUNTIF(all_data_collect!AY27:BA27,0)-1</f>
        <v>0</v>
      </c>
      <c r="AD27" s="71">
        <f>IF(MAX(all_data_collect!BB27:BE27)=0,0,IF(MAX(all_data_collect!BB27:BE27)=all_data_collect!BB27,1,IF(MAX(all_data_collect!BB27:BE27)=all_data_collect!BC27,2,IF(MAX(all_data_collect!BB27:BE27)=all_data_collect!BD27,3,4))))</f>
        <v>2</v>
      </c>
      <c r="AE27" s="33">
        <f>COUNT(all_data_collect!BB27:BE27)-COUNTIF(all_data_collect!BB27:BE27,0)-1</f>
        <v>1</v>
      </c>
      <c r="AF27" s="76" t="str">
        <f t="shared" si="1"/>
        <v>C</v>
      </c>
      <c r="AG27" s="79" t="str">
        <f t="shared" si="2"/>
        <v>C</v>
      </c>
      <c r="AH27" s="75" t="str">
        <f t="shared" si="3"/>
        <v>na</v>
      </c>
      <c r="AI27" s="79" t="str">
        <f t="shared" si="4"/>
        <v>D</v>
      </c>
    </row>
    <row r="28" spans="1:35" x14ac:dyDescent="0.2">
      <c r="A28" s="72" t="str">
        <f>demographics!A28</f>
        <v>026</v>
      </c>
      <c r="B28" s="51" t="str">
        <f>all_data_collect!B28</f>
        <v>M</v>
      </c>
      <c r="C28" s="71">
        <f>IF(demographics!B28="St",0,1)</f>
        <v>0</v>
      </c>
      <c r="D28" s="71">
        <f>IF(all_data_collect!D28="Phys",1,IF(all_data_collect!D28="Chem",2,0))</f>
        <v>2</v>
      </c>
      <c r="E28" s="66">
        <f>all_data_collect!E28</f>
        <v>1</v>
      </c>
      <c r="F28" s="67">
        <f>IF(all_data_collect!AL28="Ath",-1,IF(all_data_collect!AL28="Uni",1,IF(all_data_collect!AL28="Spi",2,IF(all_data_collect!AL28="Nom",3,IF(all_data_collect!AL28="Aff",4,IF(all_data_collect!AL28="Pra",5,0))))))</f>
        <v>0</v>
      </c>
      <c r="G28" s="67">
        <f t="shared" si="0"/>
        <v>0</v>
      </c>
      <c r="H28" s="79">
        <f>IF(OR(hypotheses!T28=0,hypotheses!T28=-1,hypotheses!T28=7),0,1)</f>
        <v>0</v>
      </c>
      <c r="I28" s="71">
        <f>IF(MAX(all_data_collect!I28:J28)=0,0,IF(MAX(all_data_collect!I28:J28)=all_data_collect!I28,1,2))</f>
        <v>0</v>
      </c>
      <c r="J28" s="71">
        <f>IF(MAX(all_data_collect!K28:N28)=0,0,IF(MAX(all_data_collect!K28:N28)=all_data_collect!K28,1,IF(MAX(all_data_collect!K28:N28)=all_data_collect!L28,2,IF(MAX(all_data_collect!K28:N28)=all_data_collect!M28,3,4))))</f>
        <v>3</v>
      </c>
      <c r="K28">
        <f>COUNT(all_data_collect!K28:N28)-COUNTIF(all_data_collect!K28:N28,0)-1</f>
        <v>0</v>
      </c>
      <c r="L28" s="71">
        <f>IF(MAX(all_data_collect!O28:R28)=0,0,IF(MAX(all_data_collect!O28:R28)=all_data_collect!O28,1,IF(MAX(all_data_collect!O28:R28)=all_data_collect!P28,2,IF(MAX(all_data_collect!O28:R28)=all_data_collect!Q28,3,4))))</f>
        <v>4</v>
      </c>
      <c r="M28">
        <f>COUNT(all_data_collect!O28:R28)-COUNTIF(all_data_collect!O28:R28,0)-1</f>
        <v>0</v>
      </c>
      <c r="N28" s="71">
        <f>IF(MAX(all_data_collect!U28:X28)=0,0,IF(MAX(all_data_collect!U28:X28)=all_data_collect!U28,1,IF(MAX(all_data_collect!U28:X28)=all_data_collect!V28,2,IF(MAX(all_data_collect!U28:X28)=all_data_collect!W28,3,4))))</f>
        <v>1</v>
      </c>
      <c r="O28">
        <f>COUNT(all_data_collect!U28:X28)-COUNTIF(all_data_collect!U28:X28,0)-1</f>
        <v>1</v>
      </c>
      <c r="P28" s="71">
        <f>IF(MAX(all_data_collect!Y28:AA28)=0,0,IF(MAX(all_data_collect!Y28:AA28)=all_data_collect!Y28,1,IF(MAX(all_data_collect!Y28:AA28)=all_data_collect!Z28,2,3)))</f>
        <v>2</v>
      </c>
      <c r="Q28" s="71">
        <f>IF(MAX(all_data_collect!AB28:AD28)=0,0,IF(MAX(all_data_collect!AB28:AD28)=all_data_collect!AB28,1,IF(MAX(all_data_collect!AB28:AD28)=all_data_collect!AC28,2,3)))</f>
        <v>1</v>
      </c>
      <c r="R28">
        <f>COUNT(all_data_collect!AB28:AD28)-COUNTIF(all_data_collect!AB28:AD28,0)-1</f>
        <v>0</v>
      </c>
      <c r="S28" s="71">
        <f>IF(MAX(all_data_collect!AE28:AG28)=0,0,IF(MAX(all_data_collect!AE28:AG28)=all_data_collect!AE28,1,IF(MAX(all_data_collect!AE28:AG28)=all_data_collect!AF28,2,3)))</f>
        <v>0</v>
      </c>
      <c r="T28">
        <f>COUNT(all_data_collect!AE28:AG28)-COUNTIF(all_data_collect!AE28:AG28,0)-1</f>
        <v>-1</v>
      </c>
      <c r="U28" s="71">
        <f>IF(MAX(all_data_collect!AH28:AK28)=0,0,IF(MAX(all_data_collect!AH28:AK28)=all_data_collect!AH28,1,IF(MAX(all_data_collect!AH28:AK28)=all_data_collect!AI28,2,IF(MAX(all_data_collect!AH28:AK28)=all_data_collect!AJ28,3,4))))</f>
        <v>1</v>
      </c>
      <c r="V28" s="33">
        <f>COUNT(all_data_collect!AH28:AK28)-COUNTIF(all_data_collect!AH28:AK28,0)-1</f>
        <v>1</v>
      </c>
      <c r="W28" s="71">
        <f>IF(MAX(all_data_collect!AN28:AO28)=0,0,IF(MAX(all_data_collect!AN28:AO28)=all_data_collect!AN28,1,2))</f>
        <v>1</v>
      </c>
      <c r="X28" s="71">
        <f>IF(MAX(all_data_collect!AP28:AS28)=0,0,IF(MAX(all_data_collect!AP28:AS28)=all_data_collect!AP28,1,IF(MAX(all_data_collect!AP28:AS28)=all_data_collect!AQ28,2,IF(MAX(all_data_collect!AP28:AS28)=all_data_collect!AR28,3,4))))</f>
        <v>1</v>
      </c>
      <c r="Y28">
        <f>COUNT(all_data_collect!AP28:AS28)-COUNTIF(all_data_collect!AP28:AS28,0)-1</f>
        <v>1</v>
      </c>
      <c r="Z28" s="71">
        <f>IF(MAX(all_data_collect!AT28:AW28)=0,0,IF(MAX(all_data_collect!AT28:AW28)=all_data_collect!AT28,1,IF(MAX(all_data_collect!AT28:AW28)=all_data_collect!AU28,2,IF(MAX(all_data_collect!AT28:AW28)=all_data_collect!AV28,3,4))))</f>
        <v>1</v>
      </c>
      <c r="AA28">
        <f>COUNT(all_data_collect!AT28:AW28)-COUNTIF(all_data_collect!AT28:AW28,0)-1</f>
        <v>0</v>
      </c>
      <c r="AB28" s="71">
        <f>IF(MAX(all_data_collect!AY28:BA28)=0,0,IF(MAX(all_data_collect!AY28:BA28)=all_data_collect!AY28,1,IF(MAX(all_data_collect!AY28:BA28)=all_data_collect!AZ28,2,3)))</f>
        <v>0</v>
      </c>
      <c r="AC28">
        <f>COUNT(all_data_collect!AY28:BA28)-COUNTIF(all_data_collect!AY28:BA28,0)-1</f>
        <v>-1</v>
      </c>
      <c r="AD28" s="71">
        <f>IF(MAX(all_data_collect!BB28:BE28)=0,0,IF(MAX(all_data_collect!BB28:BE28)=all_data_collect!BB28,1,IF(MAX(all_data_collect!BB28:BE28)=all_data_collect!BC28,2,IF(MAX(all_data_collect!BB28:BE28)=all_data_collect!BD28,3,4))))</f>
        <v>1</v>
      </c>
      <c r="AE28" s="33">
        <f>COUNT(all_data_collect!BB28:BE28)-COUNTIF(all_data_collect!BB28:BE28,0)-1</f>
        <v>0</v>
      </c>
      <c r="AF28" s="76" t="str">
        <f t="shared" si="1"/>
        <v>C</v>
      </c>
      <c r="AG28" s="79" t="str">
        <f t="shared" si="2"/>
        <v>A</v>
      </c>
      <c r="AH28" s="75" t="str">
        <f t="shared" si="3"/>
        <v>A</v>
      </c>
      <c r="AI28" s="79" t="str">
        <f t="shared" si="4"/>
        <v>A</v>
      </c>
    </row>
    <row r="29" spans="1:35" x14ac:dyDescent="0.2">
      <c r="A29" s="72" t="str">
        <f>demographics!A29</f>
        <v>027</v>
      </c>
      <c r="B29" s="51" t="str">
        <f>all_data_collect!B29</f>
        <v>M</v>
      </c>
      <c r="C29" s="71">
        <f>IF(demographics!B29="St",0,1)</f>
        <v>1</v>
      </c>
      <c r="D29" s="71">
        <f>IF(all_data_collect!D29="Phys",1,IF(all_data_collect!D29="Chem",2,0))</f>
        <v>1</v>
      </c>
      <c r="E29" s="66">
        <f>all_data_collect!E29</f>
        <v>2</v>
      </c>
      <c r="F29" s="67">
        <f>IF(all_data_collect!AL29="Ath",-1,IF(all_data_collect!AL29="Uni",1,IF(all_data_collect!AL29="Spi",2,IF(all_data_collect!AL29="Nom",3,IF(all_data_collect!AL29="Aff",4,IF(all_data_collect!AL29="Pra",5,0))))))</f>
        <v>-1</v>
      </c>
      <c r="G29" s="67">
        <f t="shared" si="0"/>
        <v>-1</v>
      </c>
      <c r="H29" s="79">
        <f>IF(OR(hypotheses!T29=0,hypotheses!T29=-1,hypotheses!T29=7),0,1)</f>
        <v>0</v>
      </c>
      <c r="I29" s="71">
        <f>IF(MAX(all_data_collect!I29:J29)=0,0,IF(MAX(all_data_collect!I29:J29)=all_data_collect!I29,1,2))</f>
        <v>2</v>
      </c>
      <c r="J29" s="71">
        <f>IF(MAX(all_data_collect!K29:N29)=0,0,IF(MAX(all_data_collect!K29:N29)=all_data_collect!K29,1,IF(MAX(all_data_collect!K29:N29)=all_data_collect!L29,2,IF(MAX(all_data_collect!K29:N29)=all_data_collect!M29,3,4))))</f>
        <v>2</v>
      </c>
      <c r="K29">
        <f>COUNT(all_data_collect!K29:N29)-COUNTIF(all_data_collect!K29:N29,0)-1</f>
        <v>0</v>
      </c>
      <c r="L29" s="71">
        <f>IF(MAX(all_data_collect!O29:R29)=0,0,IF(MAX(all_data_collect!O29:R29)=all_data_collect!O29,1,IF(MAX(all_data_collect!O29:R29)=all_data_collect!P29,2,IF(MAX(all_data_collect!O29:R29)=all_data_collect!Q29,3,4))))</f>
        <v>2</v>
      </c>
      <c r="M29">
        <f>COUNT(all_data_collect!O29:R29)-COUNTIF(all_data_collect!O29:R29,0)-1</f>
        <v>0</v>
      </c>
      <c r="N29" s="71">
        <f>IF(MAX(all_data_collect!U29:X29)=0,0,IF(MAX(all_data_collect!U29:X29)=all_data_collect!U29,1,IF(MAX(all_data_collect!U29:X29)=all_data_collect!V29,2,IF(MAX(all_data_collect!U29:X29)=all_data_collect!W29,3,4))))</f>
        <v>3</v>
      </c>
      <c r="O29">
        <f>COUNT(all_data_collect!U29:X29)-COUNTIF(all_data_collect!U29:X29,0)-1</f>
        <v>0</v>
      </c>
      <c r="P29" s="71">
        <f>IF(MAX(all_data_collect!Y29:AA29)=0,0,IF(MAX(all_data_collect!Y29:AA29)=all_data_collect!Y29,1,IF(MAX(all_data_collect!Y29:AA29)=all_data_collect!Z29,2,3)))</f>
        <v>2</v>
      </c>
      <c r="Q29" s="71">
        <f>IF(MAX(all_data_collect!AB29:AD29)=0,0,IF(MAX(all_data_collect!AB29:AD29)=all_data_collect!AB29,1,IF(MAX(all_data_collect!AB29:AD29)=all_data_collect!AC29,2,3)))</f>
        <v>3</v>
      </c>
      <c r="R29">
        <f>COUNT(all_data_collect!AB29:AD29)-COUNTIF(all_data_collect!AB29:AD29,0)-1</f>
        <v>1</v>
      </c>
      <c r="S29" s="71">
        <f>IF(MAX(all_data_collect!AE29:AG29)=0,0,IF(MAX(all_data_collect!AE29:AG29)=all_data_collect!AE29,1,IF(MAX(all_data_collect!AE29:AG29)=all_data_collect!AF29,2,3)))</f>
        <v>1</v>
      </c>
      <c r="T29">
        <f>COUNT(all_data_collect!AE29:AG29)-COUNTIF(all_data_collect!AE29:AG29,0)-1</f>
        <v>0</v>
      </c>
      <c r="U29" s="71">
        <f>IF(MAX(all_data_collect!AH29:AK29)=0,0,IF(MAX(all_data_collect!AH29:AK29)=all_data_collect!AH29,1,IF(MAX(all_data_collect!AH29:AK29)=all_data_collect!AI29,2,IF(MAX(all_data_collect!AH29:AK29)=all_data_collect!AJ29,3,4))))</f>
        <v>4</v>
      </c>
      <c r="V29" s="33">
        <f>COUNT(all_data_collect!AH29:AK29)-COUNTIF(all_data_collect!AH29:AK29,0)-1</f>
        <v>1</v>
      </c>
      <c r="W29" s="71">
        <f>IF(MAX(all_data_collect!AN29:AO29)=0,0,IF(MAX(all_data_collect!AN29:AO29)=all_data_collect!AN29,1,2))</f>
        <v>1</v>
      </c>
      <c r="X29" s="71">
        <f>IF(MAX(all_data_collect!AP29:AS29)=0,0,IF(MAX(all_data_collect!AP29:AS29)=all_data_collect!AP29,1,IF(MAX(all_data_collect!AP29:AS29)=all_data_collect!AQ29,2,IF(MAX(all_data_collect!AP29:AS29)=all_data_collect!AR29,3,4))))</f>
        <v>2</v>
      </c>
      <c r="Y29">
        <f>COUNT(all_data_collect!AP29:AS29)-COUNTIF(all_data_collect!AP29:AS29,0)-1</f>
        <v>0</v>
      </c>
      <c r="Z29" s="71">
        <f>IF(MAX(all_data_collect!AT29:AW29)=0,0,IF(MAX(all_data_collect!AT29:AW29)=all_data_collect!AT29,1,IF(MAX(all_data_collect!AT29:AW29)=all_data_collect!AU29,2,IF(MAX(all_data_collect!AT29:AW29)=all_data_collect!AV29,3,4))))</f>
        <v>4</v>
      </c>
      <c r="AA29">
        <f>COUNT(all_data_collect!AT29:AW29)-COUNTIF(all_data_collect!AT29:AW29,0)-1</f>
        <v>0</v>
      </c>
      <c r="AB29" s="71">
        <f>IF(MAX(all_data_collect!AY29:BA29)=0,0,IF(MAX(all_data_collect!AY29:BA29)=all_data_collect!AY29,1,IF(MAX(all_data_collect!AY29:BA29)=all_data_collect!AZ29,2,3)))</f>
        <v>0</v>
      </c>
      <c r="AC29">
        <f>COUNT(all_data_collect!AY29:BA29)-COUNTIF(all_data_collect!AY29:BA29,0)-1</f>
        <v>-1</v>
      </c>
      <c r="AD29" s="71">
        <f>IF(MAX(all_data_collect!BB29:BE29)=0,0,IF(MAX(all_data_collect!BB29:BE29)=all_data_collect!BB29,1,IF(MAX(all_data_collect!BB29:BE29)=all_data_collect!BC29,2,IF(MAX(all_data_collect!BB29:BE29)=all_data_collect!BD29,3,4))))</f>
        <v>1</v>
      </c>
      <c r="AE29" s="33">
        <f>COUNT(all_data_collect!BB29:BE29)-COUNTIF(all_data_collect!BB29:BE29,0)-1</f>
        <v>1</v>
      </c>
      <c r="AF29" s="76" t="str">
        <f t="shared" si="1"/>
        <v>A</v>
      </c>
      <c r="AG29" s="79" t="str">
        <f t="shared" si="2"/>
        <v>C</v>
      </c>
      <c r="AH29" s="75" t="str">
        <f t="shared" si="3"/>
        <v>T</v>
      </c>
      <c r="AI29" s="79" t="str">
        <f t="shared" si="4"/>
        <v>A</v>
      </c>
    </row>
    <row r="30" spans="1:35" x14ac:dyDescent="0.2">
      <c r="A30" s="72" t="str">
        <f>demographics!A30</f>
        <v>028</v>
      </c>
      <c r="B30" s="51" t="str">
        <f>all_data_collect!B30</f>
        <v>M</v>
      </c>
      <c r="C30" s="71">
        <f>IF(demographics!B30="St",0,1)</f>
        <v>0</v>
      </c>
      <c r="D30" s="71">
        <f>IF(all_data_collect!D30="Phys",1,IF(all_data_collect!D30="Chem",2,0))</f>
        <v>2</v>
      </c>
      <c r="E30" s="66">
        <f>all_data_collect!E30</f>
        <v>1</v>
      </c>
      <c r="F30" s="67">
        <f>IF(all_data_collect!AL30="Ath",-1,IF(all_data_collect!AL30="Uni",1,IF(all_data_collect!AL30="Spi",2,IF(all_data_collect!AL30="Nom",3,IF(all_data_collect!AL30="Aff",4,IF(all_data_collect!AL30="Pra",5,0))))))</f>
        <v>1</v>
      </c>
      <c r="G30" s="67">
        <f t="shared" si="0"/>
        <v>1</v>
      </c>
      <c r="H30" s="79">
        <f>IF(OR(hypotheses!T30=0,hypotheses!T30=-1,hypotheses!T30=7),0,1)</f>
        <v>1</v>
      </c>
      <c r="I30" s="71">
        <f>IF(MAX(all_data_collect!I30:J30)=0,0,IF(MAX(all_data_collect!I30:J30)=all_data_collect!I30,1,2))</f>
        <v>2</v>
      </c>
      <c r="J30" s="71">
        <f>IF(MAX(all_data_collect!K30:N30)=0,0,IF(MAX(all_data_collect!K30:N30)=all_data_collect!K30,1,IF(MAX(all_data_collect!K30:N30)=all_data_collect!L30,2,IF(MAX(all_data_collect!K30:N30)=all_data_collect!M30,3,4))))</f>
        <v>3</v>
      </c>
      <c r="K30">
        <f>COUNT(all_data_collect!K30:N30)-COUNTIF(all_data_collect!K30:N30,0)-1</f>
        <v>0</v>
      </c>
      <c r="L30" s="71">
        <f>IF(MAX(all_data_collect!O30:R30)=0,0,IF(MAX(all_data_collect!O30:R30)=all_data_collect!O30,1,IF(MAX(all_data_collect!O30:R30)=all_data_collect!P30,2,IF(MAX(all_data_collect!O30:R30)=all_data_collect!Q30,3,4))))</f>
        <v>2</v>
      </c>
      <c r="M30">
        <f>COUNT(all_data_collect!O30:R30)-COUNTIF(all_data_collect!O30:R30,0)-1</f>
        <v>0</v>
      </c>
      <c r="N30" s="71">
        <f>IF(MAX(all_data_collect!U30:X30)=0,0,IF(MAX(all_data_collect!U30:X30)=all_data_collect!U30,1,IF(MAX(all_data_collect!U30:X30)=all_data_collect!V30,2,IF(MAX(all_data_collect!U30:X30)=all_data_collect!W30,3,4))))</f>
        <v>3</v>
      </c>
      <c r="O30">
        <f>COUNT(all_data_collect!U30:X30)-COUNTIF(all_data_collect!U30:X30,0)-1</f>
        <v>0</v>
      </c>
      <c r="P30" s="71">
        <f>IF(MAX(all_data_collect!Y30:AA30)=0,0,IF(MAX(all_data_collect!Y30:AA30)=all_data_collect!Y30,1,IF(MAX(all_data_collect!Y30:AA30)=all_data_collect!Z30,2,3)))</f>
        <v>1</v>
      </c>
      <c r="Q30" s="71">
        <f>IF(MAX(all_data_collect!AB30:AD30)=0,0,IF(MAX(all_data_collect!AB30:AD30)=all_data_collect!AB30,1,IF(MAX(all_data_collect!AB30:AD30)=all_data_collect!AC30,2,3)))</f>
        <v>1</v>
      </c>
      <c r="R30">
        <f>COUNT(all_data_collect!AB30:AD30)-COUNTIF(all_data_collect!AB30:AD30,0)-1</f>
        <v>1</v>
      </c>
      <c r="S30" s="71">
        <f>IF(MAX(all_data_collect!AE30:AG30)=0,0,IF(MAX(all_data_collect!AE30:AG30)=all_data_collect!AE30,1,IF(MAX(all_data_collect!AE30:AG30)=all_data_collect!AF30,2,3)))</f>
        <v>1</v>
      </c>
      <c r="T30">
        <f>COUNT(all_data_collect!AE30:AG30)-COUNTIF(all_data_collect!AE30:AG30,0)-1</f>
        <v>0</v>
      </c>
      <c r="U30" s="71">
        <f>IF(MAX(all_data_collect!AH30:AK30)=0,0,IF(MAX(all_data_collect!AH30:AK30)=all_data_collect!AH30,1,IF(MAX(all_data_collect!AH30:AK30)=all_data_collect!AI30,2,IF(MAX(all_data_collect!AH30:AK30)=all_data_collect!AJ30,3,4))))</f>
        <v>1</v>
      </c>
      <c r="V30" s="33">
        <f>COUNT(all_data_collect!AH30:AK30)-COUNTIF(all_data_collect!AH30:AK30,0)-1</f>
        <v>1</v>
      </c>
      <c r="W30" s="71">
        <f>IF(MAX(all_data_collect!AN30:AO30)=0,0,IF(MAX(all_data_collect!AN30:AO30)=all_data_collect!AN30,1,2))</f>
        <v>1</v>
      </c>
      <c r="X30" s="71">
        <f>IF(MAX(all_data_collect!AP30:AS30)=0,0,IF(MAX(all_data_collect!AP30:AS30)=all_data_collect!AP30,1,IF(MAX(all_data_collect!AP30:AS30)=all_data_collect!AQ30,2,IF(MAX(all_data_collect!AP30:AS30)=all_data_collect!AR30,3,4))))</f>
        <v>0</v>
      </c>
      <c r="Y30">
        <f>COUNT(all_data_collect!AP30:AS30)-COUNTIF(all_data_collect!AP30:AS30,0)-1</f>
        <v>-1</v>
      </c>
      <c r="Z30" s="71">
        <f>IF(MAX(all_data_collect!AT30:AW30)=0,0,IF(MAX(all_data_collect!AT30:AW30)=all_data_collect!AT30,1,IF(MAX(all_data_collect!AT30:AW30)=all_data_collect!AU30,2,IF(MAX(all_data_collect!AT30:AW30)=all_data_collect!AV30,3,4))))</f>
        <v>1</v>
      </c>
      <c r="AA30">
        <f>COUNT(all_data_collect!AT30:AW30)-COUNTIF(all_data_collect!AT30:AW30,0)-1</f>
        <v>0</v>
      </c>
      <c r="AB30" s="71">
        <f>IF(MAX(all_data_collect!AY30:BA30)=0,0,IF(MAX(all_data_collect!AY30:BA30)=all_data_collect!AY30,1,IF(MAX(all_data_collect!AY30:BA30)=all_data_collect!AZ30,2,3)))</f>
        <v>0</v>
      </c>
      <c r="AC30">
        <f>COUNT(all_data_collect!AY30:BA30)-COUNTIF(all_data_collect!AY30:BA30,0)-1</f>
        <v>-1</v>
      </c>
      <c r="AD30" s="71">
        <f>IF(MAX(all_data_collect!BB30:BE30)=0,0,IF(MAX(all_data_collect!BB30:BE30)=all_data_collect!BB30,1,IF(MAX(all_data_collect!BB30:BE30)=all_data_collect!BC30,2,IF(MAX(all_data_collect!BB30:BE30)=all_data_collect!BD30,3,4))))</f>
        <v>2</v>
      </c>
      <c r="AE30" s="33">
        <f>COUNT(all_data_collect!BB30:BE30)-COUNTIF(all_data_collect!BB30:BE30,0)-1</f>
        <v>0</v>
      </c>
      <c r="AF30" s="76" t="str">
        <f t="shared" si="1"/>
        <v>C</v>
      </c>
      <c r="AG30" s="79" t="str">
        <f t="shared" si="2"/>
        <v>na</v>
      </c>
      <c r="AH30" s="75" t="str">
        <f t="shared" si="3"/>
        <v>A</v>
      </c>
      <c r="AI30" s="79" t="str">
        <f t="shared" si="4"/>
        <v>na</v>
      </c>
    </row>
    <row r="31" spans="1:35" x14ac:dyDescent="0.2">
      <c r="A31" s="72" t="str">
        <f>demographics!A31</f>
        <v>029</v>
      </c>
      <c r="B31" s="51" t="str">
        <f>all_data_collect!B31</f>
        <v>M</v>
      </c>
      <c r="C31" s="71">
        <f>IF(demographics!B31="St",0,1)</f>
        <v>0</v>
      </c>
      <c r="D31" s="71">
        <f>IF(all_data_collect!D31="Phys",1,IF(all_data_collect!D31="Chem",2,0))</f>
        <v>2</v>
      </c>
      <c r="E31" s="66">
        <f>all_data_collect!E31</f>
        <v>1</v>
      </c>
      <c r="F31" s="67">
        <f>IF(all_data_collect!AL31="Ath",-1,IF(all_data_collect!AL31="Uni",1,IF(all_data_collect!AL31="Spi",2,IF(all_data_collect!AL31="Nom",3,IF(all_data_collect!AL31="Aff",4,IF(all_data_collect!AL31="Pra",5,0))))))</f>
        <v>3</v>
      </c>
      <c r="G31" s="67">
        <f t="shared" si="0"/>
        <v>2</v>
      </c>
      <c r="H31" s="79">
        <f>IF(OR(hypotheses!T31=0,hypotheses!T31=-1,hypotheses!T31=7),0,1)</f>
        <v>1</v>
      </c>
      <c r="I31" s="71">
        <f>IF(MAX(all_data_collect!I31:J31)=0,0,IF(MAX(all_data_collect!I31:J31)=all_data_collect!I31,1,2))</f>
        <v>1</v>
      </c>
      <c r="J31" s="71">
        <f>IF(MAX(all_data_collect!K31:N31)=0,0,IF(MAX(all_data_collect!K31:N31)=all_data_collect!K31,1,IF(MAX(all_data_collect!K31:N31)=all_data_collect!L31,2,IF(MAX(all_data_collect!K31:N31)=all_data_collect!M31,3,4))))</f>
        <v>1</v>
      </c>
      <c r="K31">
        <f>COUNT(all_data_collect!K31:N31)-COUNTIF(all_data_collect!K31:N31,0)-1</f>
        <v>0</v>
      </c>
      <c r="L31" s="71">
        <f>IF(MAX(all_data_collect!O31:R31)=0,0,IF(MAX(all_data_collect!O31:R31)=all_data_collect!O31,1,IF(MAX(all_data_collect!O31:R31)=all_data_collect!P31,2,IF(MAX(all_data_collect!O31:R31)=all_data_collect!Q31,3,4))))</f>
        <v>2</v>
      </c>
      <c r="M31">
        <f>COUNT(all_data_collect!O31:R31)-COUNTIF(all_data_collect!O31:R31,0)-1</f>
        <v>0</v>
      </c>
      <c r="N31" s="71">
        <f>IF(MAX(all_data_collect!U31:X31)=0,0,IF(MAX(all_data_collect!U31:X31)=all_data_collect!U31,1,IF(MAX(all_data_collect!U31:X31)=all_data_collect!V31,2,IF(MAX(all_data_collect!U31:X31)=all_data_collect!W31,3,4))))</f>
        <v>3</v>
      </c>
      <c r="O31">
        <f>COUNT(all_data_collect!U31:X31)-COUNTIF(all_data_collect!U31:X31,0)-1</f>
        <v>1</v>
      </c>
      <c r="P31" s="71">
        <f>IF(MAX(all_data_collect!Y31:AA31)=0,0,IF(MAX(all_data_collect!Y31:AA31)=all_data_collect!Y31,1,IF(MAX(all_data_collect!Y31:AA31)=all_data_collect!Z31,2,3)))</f>
        <v>2</v>
      </c>
      <c r="Q31" s="71">
        <f>IF(MAX(all_data_collect!AB31:AD31)=0,0,IF(MAX(all_data_collect!AB31:AD31)=all_data_collect!AB31,1,IF(MAX(all_data_collect!AB31:AD31)=all_data_collect!AC31,2,3)))</f>
        <v>3</v>
      </c>
      <c r="R31">
        <f>COUNT(all_data_collect!AB31:AD31)-COUNTIF(all_data_collect!AB31:AD31,0)-1</f>
        <v>1</v>
      </c>
      <c r="S31" s="71">
        <f>IF(MAX(all_data_collect!AE31:AG31)=0,0,IF(MAX(all_data_collect!AE31:AG31)=all_data_collect!AE31,1,IF(MAX(all_data_collect!AE31:AG31)=all_data_collect!AF31,2,3)))</f>
        <v>1</v>
      </c>
      <c r="T31">
        <f>COUNT(all_data_collect!AE31:AG31)-COUNTIF(all_data_collect!AE31:AG31,0)-1</f>
        <v>0</v>
      </c>
      <c r="U31" s="71">
        <f>IF(MAX(all_data_collect!AH31:AK31)=0,0,IF(MAX(all_data_collect!AH31:AK31)=all_data_collect!AH31,1,IF(MAX(all_data_collect!AH31:AK31)=all_data_collect!AI31,2,IF(MAX(all_data_collect!AH31:AK31)=all_data_collect!AJ31,3,4))))</f>
        <v>4</v>
      </c>
      <c r="V31" s="33">
        <f>COUNT(all_data_collect!AH31:AK31)-COUNTIF(all_data_collect!AH31:AK31,0)-1</f>
        <v>0</v>
      </c>
      <c r="W31" s="71">
        <f>IF(MAX(all_data_collect!AN31:AO31)=0,0,IF(MAX(all_data_collect!AN31:AO31)=all_data_collect!AN31,1,2))</f>
        <v>1</v>
      </c>
      <c r="X31" s="71">
        <f>IF(MAX(all_data_collect!AP31:AS31)=0,0,IF(MAX(all_data_collect!AP31:AS31)=all_data_collect!AP31,1,IF(MAX(all_data_collect!AP31:AS31)=all_data_collect!AQ31,2,IF(MAX(all_data_collect!AP31:AS31)=all_data_collect!AR31,3,4))))</f>
        <v>4</v>
      </c>
      <c r="Y31">
        <f>COUNT(all_data_collect!AP31:AS31)-COUNTIF(all_data_collect!AP31:AS31,0)-1</f>
        <v>0</v>
      </c>
      <c r="Z31" s="71">
        <f>IF(MAX(all_data_collect!AT31:AW31)=0,0,IF(MAX(all_data_collect!AT31:AW31)=all_data_collect!AT31,1,IF(MAX(all_data_collect!AT31:AW31)=all_data_collect!AU31,2,IF(MAX(all_data_collect!AT31:AW31)=all_data_collect!AV31,3,4))))</f>
        <v>2</v>
      </c>
      <c r="AA31">
        <f>COUNT(all_data_collect!AT31:AW31)-COUNTIF(all_data_collect!AT31:AW31,0)-1</f>
        <v>0</v>
      </c>
      <c r="AB31" s="71">
        <f>IF(MAX(all_data_collect!AY31:BA31)=0,0,IF(MAX(all_data_collect!AY31:BA31)=all_data_collect!AY31,1,IF(MAX(all_data_collect!AY31:BA31)=all_data_collect!AZ31,2,3)))</f>
        <v>0</v>
      </c>
      <c r="AC31">
        <f>COUNT(all_data_collect!AY31:BA31)-COUNTIF(all_data_collect!AY31:BA31,0)-1</f>
        <v>-1</v>
      </c>
      <c r="AD31" s="71">
        <f>IF(MAX(all_data_collect!BB31:BE31)=0,0,IF(MAX(all_data_collect!BB31:BE31)=all_data_collect!BB31,1,IF(MAX(all_data_collect!BB31:BE31)=all_data_collect!BC31,2,IF(MAX(all_data_collect!BB31:BE31)=all_data_collect!BD31,3,4))))</f>
        <v>2</v>
      </c>
      <c r="AE31" s="33">
        <f>COUNT(all_data_collect!BB31:BE31)-COUNTIF(all_data_collect!BB31:BE31,0)-1</f>
        <v>0</v>
      </c>
      <c r="AF31" s="76" t="str">
        <f t="shared" si="1"/>
        <v>A</v>
      </c>
      <c r="AG31" s="79" t="str">
        <f t="shared" si="2"/>
        <v>C</v>
      </c>
      <c r="AH31" s="75" t="str">
        <f t="shared" si="3"/>
        <v>T</v>
      </c>
      <c r="AI31" s="79" t="str">
        <f t="shared" si="4"/>
        <v>na</v>
      </c>
    </row>
    <row r="32" spans="1:35" x14ac:dyDescent="0.2">
      <c r="A32" s="72" t="str">
        <f>demographics!A32</f>
        <v>030</v>
      </c>
      <c r="B32" s="51" t="str">
        <f>all_data_collect!B32</f>
        <v>M</v>
      </c>
      <c r="C32" s="71">
        <f>IF(demographics!B32="St",0,1)</f>
        <v>0</v>
      </c>
      <c r="D32" s="71">
        <f>IF(all_data_collect!D32="Phys",1,IF(all_data_collect!D32="Chem",2,0))</f>
        <v>2</v>
      </c>
      <c r="E32" s="66">
        <f>all_data_collect!E32</f>
        <v>1</v>
      </c>
      <c r="F32" s="67">
        <f>IF(all_data_collect!AL32="Ath",-1,IF(all_data_collect!AL32="Uni",1,IF(all_data_collect!AL32="Spi",2,IF(all_data_collect!AL32="Nom",3,IF(all_data_collect!AL32="Aff",4,IF(all_data_collect!AL32="Pra",5,0))))))</f>
        <v>-1</v>
      </c>
      <c r="G32" s="67">
        <f t="shared" si="0"/>
        <v>-1</v>
      </c>
      <c r="H32" s="79">
        <f>IF(OR(hypotheses!T32=0,hypotheses!T32=-1,hypotheses!T32=7),0,1)</f>
        <v>1</v>
      </c>
      <c r="I32" s="71">
        <f>IF(MAX(all_data_collect!I32:J32)=0,0,IF(MAX(all_data_collect!I32:J32)=all_data_collect!I32,1,2))</f>
        <v>1</v>
      </c>
      <c r="J32" s="71">
        <f>IF(MAX(all_data_collect!K32:N32)=0,0,IF(MAX(all_data_collect!K32:N32)=all_data_collect!K32,1,IF(MAX(all_data_collect!K32:N32)=all_data_collect!L32,2,IF(MAX(all_data_collect!K32:N32)=all_data_collect!M32,3,4))))</f>
        <v>3</v>
      </c>
      <c r="K32">
        <f>COUNT(all_data_collect!K32:N32)-COUNTIF(all_data_collect!K32:N32,0)-1</f>
        <v>0</v>
      </c>
      <c r="L32" s="71">
        <f>IF(MAX(all_data_collect!O32:R32)=0,0,IF(MAX(all_data_collect!O32:R32)=all_data_collect!O32,1,IF(MAX(all_data_collect!O32:R32)=all_data_collect!P32,2,IF(MAX(all_data_collect!O32:R32)=all_data_collect!Q32,3,4))))</f>
        <v>2</v>
      </c>
      <c r="M32">
        <f>COUNT(all_data_collect!O32:R32)-COUNTIF(all_data_collect!O32:R32,0)-1</f>
        <v>1</v>
      </c>
      <c r="N32" s="71">
        <f>IF(MAX(all_data_collect!U32:X32)=0,0,IF(MAX(all_data_collect!U32:X32)=all_data_collect!U32,1,IF(MAX(all_data_collect!U32:X32)=all_data_collect!V32,2,IF(MAX(all_data_collect!U32:X32)=all_data_collect!W32,3,4))))</f>
        <v>1</v>
      </c>
      <c r="O32">
        <f>COUNT(all_data_collect!U32:X32)-COUNTIF(all_data_collect!U32:X32,0)-1</f>
        <v>0</v>
      </c>
      <c r="P32" s="71">
        <f>IF(MAX(all_data_collect!Y32:AA32)=0,0,IF(MAX(all_data_collect!Y32:AA32)=all_data_collect!Y32,1,IF(MAX(all_data_collect!Y32:AA32)=all_data_collect!Z32,2,3)))</f>
        <v>2</v>
      </c>
      <c r="Q32" s="71">
        <f>IF(MAX(all_data_collect!AB32:AD32)=0,0,IF(MAX(all_data_collect!AB32:AD32)=all_data_collect!AB32,1,IF(MAX(all_data_collect!AB32:AD32)=all_data_collect!AC32,2,3)))</f>
        <v>2</v>
      </c>
      <c r="R32">
        <f>COUNT(all_data_collect!AB32:AD32)-COUNTIF(all_data_collect!AB32:AD32,0)-1</f>
        <v>0</v>
      </c>
      <c r="S32" s="71">
        <f>IF(MAX(all_data_collect!AE32:AG32)=0,0,IF(MAX(all_data_collect!AE32:AG32)=all_data_collect!AE32,1,IF(MAX(all_data_collect!AE32:AG32)=all_data_collect!AF32,2,3)))</f>
        <v>1</v>
      </c>
      <c r="T32">
        <f>COUNT(all_data_collect!AE32:AG32)-COUNTIF(all_data_collect!AE32:AG32,0)-1</f>
        <v>0</v>
      </c>
      <c r="U32" s="71">
        <f>IF(MAX(all_data_collect!AH32:AK32)=0,0,IF(MAX(all_data_collect!AH32:AK32)=all_data_collect!AH32,1,IF(MAX(all_data_collect!AH32:AK32)=all_data_collect!AI32,2,IF(MAX(all_data_collect!AH32:AK32)=all_data_collect!AJ32,3,4))))</f>
        <v>4</v>
      </c>
      <c r="V32" s="33">
        <f>COUNT(all_data_collect!AH32:AK32)-COUNTIF(all_data_collect!AH32:AK32,0)-1</f>
        <v>1</v>
      </c>
      <c r="W32" s="71">
        <f>IF(MAX(all_data_collect!AN32:AO32)=0,0,IF(MAX(all_data_collect!AN32:AO32)=all_data_collect!AN32,1,2))</f>
        <v>1</v>
      </c>
      <c r="X32" s="71">
        <f>IF(MAX(all_data_collect!AP32:AS32)=0,0,IF(MAX(all_data_collect!AP32:AS32)=all_data_collect!AP32,1,IF(MAX(all_data_collect!AP32:AS32)=all_data_collect!AQ32,2,IF(MAX(all_data_collect!AP32:AS32)=all_data_collect!AR32,3,4))))</f>
        <v>0</v>
      </c>
      <c r="Y32">
        <f>COUNT(all_data_collect!AP32:AS32)-COUNTIF(all_data_collect!AP32:AS32,0)-1</f>
        <v>-1</v>
      </c>
      <c r="Z32" s="71">
        <f>IF(MAX(all_data_collect!AT32:AW32)=0,0,IF(MAX(all_data_collect!AT32:AW32)=all_data_collect!AT32,1,IF(MAX(all_data_collect!AT32:AW32)=all_data_collect!AU32,2,IF(MAX(all_data_collect!AT32:AW32)=all_data_collect!AV32,3,4))))</f>
        <v>1</v>
      </c>
      <c r="AA32">
        <f>COUNT(all_data_collect!AT32:AW32)-COUNTIF(all_data_collect!AT32:AW32,0)-1</f>
        <v>0</v>
      </c>
      <c r="AB32" s="71">
        <f>IF(MAX(all_data_collect!AY32:BA32)=0,0,IF(MAX(all_data_collect!AY32:BA32)=all_data_collect!AY32,1,IF(MAX(all_data_collect!AY32:BA32)=all_data_collect!AZ32,2,3)))</f>
        <v>0</v>
      </c>
      <c r="AC32">
        <f>COUNT(all_data_collect!AY32:BA32)-COUNTIF(all_data_collect!AY32:BA32,0)-1</f>
        <v>-1</v>
      </c>
      <c r="AD32" s="71">
        <f>IF(MAX(all_data_collect!BB32:BE32)=0,0,IF(MAX(all_data_collect!BB32:BE32)=all_data_collect!BB32,1,IF(MAX(all_data_collect!BB32:BE32)=all_data_collect!BC32,2,IF(MAX(all_data_collect!BB32:BE32)=all_data_collect!BD32,3,4))))</f>
        <v>1</v>
      </c>
      <c r="AE32" s="33">
        <f>COUNT(all_data_collect!BB32:BE32)-COUNTIF(all_data_collect!BB32:BE32,0)-1</f>
        <v>0</v>
      </c>
      <c r="AF32" s="76" t="str">
        <f t="shared" si="1"/>
        <v>C</v>
      </c>
      <c r="AG32" s="79" t="str">
        <f t="shared" si="2"/>
        <v>na</v>
      </c>
      <c r="AH32" s="75" t="str">
        <f t="shared" si="3"/>
        <v>T</v>
      </c>
      <c r="AI32" s="79" t="str">
        <f t="shared" si="4"/>
        <v>A</v>
      </c>
    </row>
    <row r="33" spans="1:35" x14ac:dyDescent="0.2">
      <c r="A33" s="72" t="str">
        <f>demographics!A33</f>
        <v>031</v>
      </c>
      <c r="B33" s="51" t="str">
        <f>all_data_collect!B33</f>
        <v>F</v>
      </c>
      <c r="C33" s="71">
        <f>IF(demographics!B33="St",0,1)</f>
        <v>1</v>
      </c>
      <c r="D33" s="71">
        <f>IF(all_data_collect!D33="Phys",1,IF(all_data_collect!D33="Chem",2,0))</f>
        <v>2</v>
      </c>
      <c r="E33" s="66">
        <f>all_data_collect!E33</f>
        <v>1</v>
      </c>
      <c r="F33" s="67">
        <f>IF(all_data_collect!AL33="Ath",-1,IF(all_data_collect!AL33="Uni",1,IF(all_data_collect!AL33="Spi",2,IF(all_data_collect!AL33="Nom",3,IF(all_data_collect!AL33="Aff",4,IF(all_data_collect!AL33="Pra",5,0))))))</f>
        <v>2</v>
      </c>
      <c r="G33" s="67">
        <f t="shared" si="0"/>
        <v>1</v>
      </c>
      <c r="H33" s="79">
        <f>IF(OR(hypotheses!T33=0,hypotheses!T33=-1,hypotheses!T33=7),0,1)</f>
        <v>1</v>
      </c>
      <c r="I33" s="71">
        <f>IF(MAX(all_data_collect!I33:J33)=0,0,IF(MAX(all_data_collect!I33:J33)=all_data_collect!I33,1,2))</f>
        <v>2</v>
      </c>
      <c r="J33" s="71">
        <f>IF(MAX(all_data_collect!K33:N33)=0,0,IF(MAX(all_data_collect!K33:N33)=all_data_collect!K33,1,IF(MAX(all_data_collect!K33:N33)=all_data_collect!L33,2,IF(MAX(all_data_collect!K33:N33)=all_data_collect!M33,3,4))))</f>
        <v>1</v>
      </c>
      <c r="K33">
        <f>COUNT(all_data_collect!K33:N33)-COUNTIF(all_data_collect!K33:N33,0)-1</f>
        <v>0</v>
      </c>
      <c r="L33" s="71">
        <f>IF(MAX(all_data_collect!O33:R33)=0,0,IF(MAX(all_data_collect!O33:R33)=all_data_collect!O33,1,IF(MAX(all_data_collect!O33:R33)=all_data_collect!P33,2,IF(MAX(all_data_collect!O33:R33)=all_data_collect!Q33,3,4))))</f>
        <v>2</v>
      </c>
      <c r="M33">
        <f>COUNT(all_data_collect!O33:R33)-COUNTIF(all_data_collect!O33:R33,0)-1</f>
        <v>0</v>
      </c>
      <c r="N33" s="71">
        <f>IF(MAX(all_data_collect!U33:X33)=0,0,IF(MAX(all_data_collect!U33:X33)=all_data_collect!U33,1,IF(MAX(all_data_collect!U33:X33)=all_data_collect!V33,2,IF(MAX(all_data_collect!U33:X33)=all_data_collect!W33,3,4))))</f>
        <v>1</v>
      </c>
      <c r="O33">
        <f>COUNT(all_data_collect!U33:X33)-COUNTIF(all_data_collect!U33:X33,0)-1</f>
        <v>0</v>
      </c>
      <c r="P33" s="71">
        <f>IF(MAX(all_data_collect!Y33:AA33)=0,0,IF(MAX(all_data_collect!Y33:AA33)=all_data_collect!Y33,1,IF(MAX(all_data_collect!Y33:AA33)=all_data_collect!Z33,2,3)))</f>
        <v>1</v>
      </c>
      <c r="Q33" s="71">
        <f>IF(MAX(all_data_collect!AB33:AD33)=0,0,IF(MAX(all_data_collect!AB33:AD33)=all_data_collect!AB33,1,IF(MAX(all_data_collect!AB33:AD33)=all_data_collect!AC33,2,3)))</f>
        <v>1</v>
      </c>
      <c r="R33">
        <f>COUNT(all_data_collect!AB33:AD33)-COUNTIF(all_data_collect!AB33:AD33,0)-1</f>
        <v>0</v>
      </c>
      <c r="S33" s="71">
        <f>IF(MAX(all_data_collect!AE33:AG33)=0,0,IF(MAX(all_data_collect!AE33:AG33)=all_data_collect!AE33,1,IF(MAX(all_data_collect!AE33:AG33)=all_data_collect!AF33,2,3)))</f>
        <v>0</v>
      </c>
      <c r="T33">
        <f>COUNT(all_data_collect!AE33:AG33)-COUNTIF(all_data_collect!AE33:AG33,0)-1</f>
        <v>-1</v>
      </c>
      <c r="U33" s="71">
        <f>IF(MAX(all_data_collect!AH33:AK33)=0,0,IF(MAX(all_data_collect!AH33:AK33)=all_data_collect!AH33,1,IF(MAX(all_data_collect!AH33:AK33)=all_data_collect!AI33,2,IF(MAX(all_data_collect!AH33:AK33)=all_data_collect!AJ33,3,4))))</f>
        <v>3</v>
      </c>
      <c r="V33" s="33">
        <f>COUNT(all_data_collect!AH33:AK33)-COUNTIF(all_data_collect!AH33:AK33,0)-1</f>
        <v>0</v>
      </c>
      <c r="W33" s="71">
        <f>IF(MAX(all_data_collect!AN33:AO33)=0,0,IF(MAX(all_data_collect!AN33:AO33)=all_data_collect!AN33,1,2))</f>
        <v>0</v>
      </c>
      <c r="X33" s="71">
        <f>IF(MAX(all_data_collect!AP33:AS33)=0,0,IF(MAX(all_data_collect!AP33:AS33)=all_data_collect!AP33,1,IF(MAX(all_data_collect!AP33:AS33)=all_data_collect!AQ33,2,IF(MAX(all_data_collect!AP33:AS33)=all_data_collect!AR33,3,4))))</f>
        <v>0</v>
      </c>
      <c r="Y33">
        <f>COUNT(all_data_collect!AP33:AS33)-COUNTIF(all_data_collect!AP33:AS33,0)-1</f>
        <v>-1</v>
      </c>
      <c r="Z33" s="71">
        <f>IF(MAX(all_data_collect!AT33:AW33)=0,0,IF(MAX(all_data_collect!AT33:AW33)=all_data_collect!AT33,1,IF(MAX(all_data_collect!AT33:AW33)=all_data_collect!AU33,2,IF(MAX(all_data_collect!AT33:AW33)=all_data_collect!AV33,3,4))))</f>
        <v>1</v>
      </c>
      <c r="AA33">
        <f>COUNT(all_data_collect!AT33:AW33)-COUNTIF(all_data_collect!AT33:AW33,0)-1</f>
        <v>0</v>
      </c>
      <c r="AB33" s="71">
        <f>IF(MAX(all_data_collect!AY33:BA33)=0,0,IF(MAX(all_data_collect!AY33:BA33)=all_data_collect!AY33,1,IF(MAX(all_data_collect!AY33:BA33)=all_data_collect!AZ33,2,3)))</f>
        <v>0</v>
      </c>
      <c r="AC33">
        <f>COUNT(all_data_collect!AY33:BA33)-COUNTIF(all_data_collect!AY33:BA33,0)-1</f>
        <v>-1</v>
      </c>
      <c r="AD33" s="71">
        <f>IF(MAX(all_data_collect!BB33:BE33)=0,0,IF(MAX(all_data_collect!BB33:BE33)=all_data_collect!BB33,1,IF(MAX(all_data_collect!BB33:BE33)=all_data_collect!BC33,2,IF(MAX(all_data_collect!BB33:BE33)=all_data_collect!BD33,3,4))))</f>
        <v>2</v>
      </c>
      <c r="AE33" s="33">
        <f>COUNT(all_data_collect!BB33:BE33)-COUNTIF(all_data_collect!BB33:BE33,0)-1</f>
        <v>0</v>
      </c>
      <c r="AF33" s="76" t="str">
        <f t="shared" si="1"/>
        <v>A</v>
      </c>
      <c r="AG33" s="79" t="str">
        <f t="shared" si="2"/>
        <v>na</v>
      </c>
      <c r="AH33" s="75" t="str">
        <f t="shared" si="3"/>
        <v>D</v>
      </c>
      <c r="AI33" s="79" t="str">
        <f t="shared" si="4"/>
        <v>na</v>
      </c>
    </row>
    <row r="34" spans="1:35" x14ac:dyDescent="0.2">
      <c r="A34" s="72" t="str">
        <f>demographics!A34</f>
        <v>032</v>
      </c>
      <c r="B34" s="51" t="str">
        <f>all_data_collect!B34</f>
        <v>M</v>
      </c>
      <c r="C34" s="71">
        <f>IF(demographics!B34="St",0,1)</f>
        <v>1</v>
      </c>
      <c r="D34" s="71">
        <f>IF(all_data_collect!D34="Phys",1,IF(all_data_collect!D34="Chem",2,0))</f>
        <v>2</v>
      </c>
      <c r="E34" s="66">
        <f>all_data_collect!E34</f>
        <v>2</v>
      </c>
      <c r="F34" s="67">
        <f>IF(all_data_collect!AL34="Ath",-1,IF(all_data_collect!AL34="Uni",1,IF(all_data_collect!AL34="Spi",2,IF(all_data_collect!AL34="Nom",3,IF(all_data_collect!AL34="Aff",4,IF(all_data_collect!AL34="Pra",5,0))))))</f>
        <v>3</v>
      </c>
      <c r="G34" s="67">
        <f t="shared" si="0"/>
        <v>2</v>
      </c>
      <c r="H34" s="79">
        <f>IF(OR(hypotheses!T34=0,hypotheses!T34=-1,hypotheses!T34=7),0,1)</f>
        <v>1</v>
      </c>
      <c r="I34" s="71">
        <f>IF(MAX(all_data_collect!I34:J34)=0,0,IF(MAX(all_data_collect!I34:J34)=all_data_collect!I34,1,2))</f>
        <v>1</v>
      </c>
      <c r="J34" s="71">
        <f>IF(MAX(all_data_collect!K34:N34)=0,0,IF(MAX(all_data_collect!K34:N34)=all_data_collect!K34,1,IF(MAX(all_data_collect!K34:N34)=all_data_collect!L34,2,IF(MAX(all_data_collect!K34:N34)=all_data_collect!M34,3,4))))</f>
        <v>1</v>
      </c>
      <c r="K34">
        <f>COUNT(all_data_collect!K34:N34)-COUNTIF(all_data_collect!K34:N34,0)-1</f>
        <v>1</v>
      </c>
      <c r="L34" s="71">
        <f>IF(MAX(all_data_collect!O34:R34)=0,0,IF(MAX(all_data_collect!O34:R34)=all_data_collect!O34,1,IF(MAX(all_data_collect!O34:R34)=all_data_collect!P34,2,IF(MAX(all_data_collect!O34:R34)=all_data_collect!Q34,3,4))))</f>
        <v>2</v>
      </c>
      <c r="M34">
        <f>COUNT(all_data_collect!O34:R34)-COUNTIF(all_data_collect!O34:R34,0)-1</f>
        <v>1</v>
      </c>
      <c r="N34" s="71">
        <f>IF(MAX(all_data_collect!U34:X34)=0,0,IF(MAX(all_data_collect!U34:X34)=all_data_collect!U34,1,IF(MAX(all_data_collect!U34:X34)=all_data_collect!V34,2,IF(MAX(all_data_collect!U34:X34)=all_data_collect!W34,3,4))))</f>
        <v>1</v>
      </c>
      <c r="O34">
        <f>COUNT(all_data_collect!U34:X34)-COUNTIF(all_data_collect!U34:X34,0)-1</f>
        <v>0</v>
      </c>
      <c r="P34" s="71">
        <f>IF(MAX(all_data_collect!Y34:AA34)=0,0,IF(MAX(all_data_collect!Y34:AA34)=all_data_collect!Y34,1,IF(MAX(all_data_collect!Y34:AA34)=all_data_collect!Z34,2,3)))</f>
        <v>1</v>
      </c>
      <c r="Q34" s="71">
        <f>IF(MAX(all_data_collect!AB34:AD34)=0,0,IF(MAX(all_data_collect!AB34:AD34)=all_data_collect!AB34,1,IF(MAX(all_data_collect!AB34:AD34)=all_data_collect!AC34,2,3)))</f>
        <v>1</v>
      </c>
      <c r="R34">
        <f>COUNT(all_data_collect!AB34:AD34)-COUNTIF(all_data_collect!AB34:AD34,0)-1</f>
        <v>0</v>
      </c>
      <c r="S34" s="71">
        <f>IF(MAX(all_data_collect!AE34:AG34)=0,0,IF(MAX(all_data_collect!AE34:AG34)=all_data_collect!AE34,1,IF(MAX(all_data_collect!AE34:AG34)=all_data_collect!AF34,2,3)))</f>
        <v>0</v>
      </c>
      <c r="T34">
        <f>COUNT(all_data_collect!AE34:AG34)-COUNTIF(all_data_collect!AE34:AG34,0)-1</f>
        <v>-1</v>
      </c>
      <c r="U34" s="71">
        <f>IF(MAX(all_data_collect!AH34:AK34)=0,0,IF(MAX(all_data_collect!AH34:AK34)=all_data_collect!AH34,1,IF(MAX(all_data_collect!AH34:AK34)=all_data_collect!AI34,2,IF(MAX(all_data_collect!AH34:AK34)=all_data_collect!AJ34,3,4))))</f>
        <v>2</v>
      </c>
      <c r="V34" s="33">
        <f>COUNT(all_data_collect!AH34:AK34)-COUNTIF(all_data_collect!AH34:AK34,0)-1</f>
        <v>0</v>
      </c>
      <c r="W34" s="71">
        <f>IF(MAX(all_data_collect!AN34:AO34)=0,0,IF(MAX(all_data_collect!AN34:AO34)=all_data_collect!AN34,1,2))</f>
        <v>1</v>
      </c>
      <c r="X34" s="71">
        <f>IF(MAX(all_data_collect!AP34:AS34)=0,0,IF(MAX(all_data_collect!AP34:AS34)=all_data_collect!AP34,1,IF(MAX(all_data_collect!AP34:AS34)=all_data_collect!AQ34,2,IF(MAX(all_data_collect!AP34:AS34)=all_data_collect!AR34,3,4))))</f>
        <v>3</v>
      </c>
      <c r="Y34">
        <f>COUNT(all_data_collect!AP34:AS34)-COUNTIF(all_data_collect!AP34:AS34,0)-1</f>
        <v>0</v>
      </c>
      <c r="Z34" s="71">
        <f>IF(MAX(all_data_collect!AT34:AW34)=0,0,IF(MAX(all_data_collect!AT34:AW34)=all_data_collect!AT34,1,IF(MAX(all_data_collect!AT34:AW34)=all_data_collect!AU34,2,IF(MAX(all_data_collect!AT34:AW34)=all_data_collect!AV34,3,4))))</f>
        <v>4</v>
      </c>
      <c r="AA34">
        <f>COUNT(all_data_collect!AT34:AW34)-COUNTIF(all_data_collect!AT34:AW34,0)-1</f>
        <v>0</v>
      </c>
      <c r="AB34" s="71">
        <f>IF(MAX(all_data_collect!AY34:BA34)=0,0,IF(MAX(all_data_collect!AY34:BA34)=all_data_collect!AY34,1,IF(MAX(all_data_collect!AY34:BA34)=all_data_collect!AZ34,2,3)))</f>
        <v>0</v>
      </c>
      <c r="AC34">
        <f>COUNT(all_data_collect!AY34:BA34)-COUNTIF(all_data_collect!AY34:BA34,0)-1</f>
        <v>-1</v>
      </c>
      <c r="AD34" s="71">
        <f>IF(MAX(all_data_collect!BB34:BE34)=0,0,IF(MAX(all_data_collect!BB34:BE34)=all_data_collect!BB34,1,IF(MAX(all_data_collect!BB34:BE34)=all_data_collect!BC34,2,IF(MAX(all_data_collect!BB34:BE34)=all_data_collect!BD34,3,4))))</f>
        <v>3</v>
      </c>
      <c r="AE34" s="33">
        <f>COUNT(all_data_collect!BB34:BE34)-COUNTIF(all_data_collect!BB34:BE34,0)-1</f>
        <v>0</v>
      </c>
      <c r="AF34" s="76" t="str">
        <f t="shared" si="1"/>
        <v>A</v>
      </c>
      <c r="AG34" s="79" t="str">
        <f t="shared" si="2"/>
        <v>C</v>
      </c>
      <c r="AH34" s="75" t="str">
        <f t="shared" si="3"/>
        <v>na</v>
      </c>
      <c r="AI34" s="79" t="str">
        <f t="shared" si="4"/>
        <v>na</v>
      </c>
    </row>
    <row r="35" spans="1:35" x14ac:dyDescent="0.2">
      <c r="A35" s="72" t="str">
        <f>demographics!A35</f>
        <v>033</v>
      </c>
      <c r="B35" s="51" t="str">
        <f>all_data_collect!B35</f>
        <v>M</v>
      </c>
      <c r="C35" s="71">
        <f>IF(demographics!B35="St",0,1)</f>
        <v>1</v>
      </c>
      <c r="D35" s="71">
        <f>IF(all_data_collect!D35="Phys",1,IF(all_data_collect!D35="Chem",2,0))</f>
        <v>0</v>
      </c>
      <c r="E35" s="66">
        <f>all_data_collect!E35</f>
        <v>2</v>
      </c>
      <c r="F35" s="67">
        <f>IF(all_data_collect!AL35="Ath",-1,IF(all_data_collect!AL35="Uni",1,IF(all_data_collect!AL35="Spi",2,IF(all_data_collect!AL35="Nom",3,IF(all_data_collect!AL35="Aff",4,IF(all_data_collect!AL35="Pra",5,0))))))</f>
        <v>2</v>
      </c>
      <c r="G35" s="67">
        <f t="shared" si="0"/>
        <v>1</v>
      </c>
      <c r="H35" s="79">
        <f>IF(OR(hypotheses!T35=0,hypotheses!T35=-1,hypotheses!T35=7),0,1)</f>
        <v>1</v>
      </c>
      <c r="I35" s="71">
        <f>IF(MAX(all_data_collect!I35:J35)=0,0,IF(MAX(all_data_collect!I35:J35)=all_data_collect!I35,1,2))</f>
        <v>1</v>
      </c>
      <c r="J35" s="71">
        <f>IF(MAX(all_data_collect!K35:N35)=0,0,IF(MAX(all_data_collect!K35:N35)=all_data_collect!K35,1,IF(MAX(all_data_collect!K35:N35)=all_data_collect!L35,2,IF(MAX(all_data_collect!K35:N35)=all_data_collect!M35,3,4))))</f>
        <v>2</v>
      </c>
      <c r="K35">
        <f>COUNT(all_data_collect!K35:N35)-COUNTIF(all_data_collect!K35:N35,0)-1</f>
        <v>0</v>
      </c>
      <c r="L35" s="71">
        <f>IF(MAX(all_data_collect!O35:R35)=0,0,IF(MAX(all_data_collect!O35:R35)=all_data_collect!O35,1,IF(MAX(all_data_collect!O35:R35)=all_data_collect!P35,2,IF(MAX(all_data_collect!O35:R35)=all_data_collect!Q35,3,4))))</f>
        <v>2</v>
      </c>
      <c r="M35">
        <f>COUNT(all_data_collect!O35:R35)-COUNTIF(all_data_collect!O35:R35,0)-1</f>
        <v>1</v>
      </c>
      <c r="N35" s="71">
        <f>IF(MAX(all_data_collect!U35:X35)=0,0,IF(MAX(all_data_collect!U35:X35)=all_data_collect!U35,1,IF(MAX(all_data_collect!U35:X35)=all_data_collect!V35,2,IF(MAX(all_data_collect!U35:X35)=all_data_collect!W35,3,4))))</f>
        <v>1</v>
      </c>
      <c r="O35">
        <f>COUNT(all_data_collect!U35:X35)-COUNTIF(all_data_collect!U35:X35,0)-1</f>
        <v>1</v>
      </c>
      <c r="P35" s="71">
        <f>IF(MAX(all_data_collect!Y35:AA35)=0,0,IF(MAX(all_data_collect!Y35:AA35)=all_data_collect!Y35,1,IF(MAX(all_data_collect!Y35:AA35)=all_data_collect!Z35,2,3)))</f>
        <v>2</v>
      </c>
      <c r="Q35" s="71">
        <f>IF(MAX(all_data_collect!AB35:AD35)=0,0,IF(MAX(all_data_collect!AB35:AD35)=all_data_collect!AB35,1,IF(MAX(all_data_collect!AB35:AD35)=all_data_collect!AC35,2,3)))</f>
        <v>2</v>
      </c>
      <c r="R35">
        <f>COUNT(all_data_collect!AB35:AD35)-COUNTIF(all_data_collect!AB35:AD35,0)-1</f>
        <v>1</v>
      </c>
      <c r="S35" s="71">
        <f>IF(MAX(all_data_collect!AE35:AG35)=0,0,IF(MAX(all_data_collect!AE35:AG35)=all_data_collect!AE35,1,IF(MAX(all_data_collect!AE35:AG35)=all_data_collect!AF35,2,3)))</f>
        <v>2</v>
      </c>
      <c r="T35">
        <f>COUNT(all_data_collect!AE35:AG35)-COUNTIF(all_data_collect!AE35:AG35,0)-1</f>
        <v>0</v>
      </c>
      <c r="U35" s="71">
        <f>IF(MAX(all_data_collect!AH35:AK35)=0,0,IF(MAX(all_data_collect!AH35:AK35)=all_data_collect!AH35,1,IF(MAX(all_data_collect!AH35:AK35)=all_data_collect!AI35,2,IF(MAX(all_data_collect!AH35:AK35)=all_data_collect!AJ35,3,4))))</f>
        <v>1</v>
      </c>
      <c r="V35" s="33">
        <f>COUNT(all_data_collect!AH35:AK35)-COUNTIF(all_data_collect!AH35:AK35,0)-1</f>
        <v>1</v>
      </c>
      <c r="W35" s="71">
        <f>IF(MAX(all_data_collect!AN35:AO35)=0,0,IF(MAX(all_data_collect!AN35:AO35)=all_data_collect!AN35,1,2))</f>
        <v>1</v>
      </c>
      <c r="X35" s="71">
        <f>IF(MAX(all_data_collect!AP35:AS35)=0,0,IF(MAX(all_data_collect!AP35:AS35)=all_data_collect!AP35,1,IF(MAX(all_data_collect!AP35:AS35)=all_data_collect!AQ35,2,IF(MAX(all_data_collect!AP35:AS35)=all_data_collect!AR35,3,4))))</f>
        <v>3</v>
      </c>
      <c r="Y35">
        <f>COUNT(all_data_collect!AP35:AS35)-COUNTIF(all_data_collect!AP35:AS35,0)-1</f>
        <v>1</v>
      </c>
      <c r="Z35" s="71">
        <f>IF(MAX(all_data_collect!AT35:AW35)=0,0,IF(MAX(all_data_collect!AT35:AW35)=all_data_collect!AT35,1,IF(MAX(all_data_collect!AT35:AW35)=all_data_collect!AU35,2,IF(MAX(all_data_collect!AT35:AW35)=all_data_collect!AV35,3,4))))</f>
        <v>1</v>
      </c>
      <c r="AA35">
        <f>COUNT(all_data_collect!AT35:AW35)-COUNTIF(all_data_collect!AT35:AW35,0)-1</f>
        <v>0</v>
      </c>
      <c r="AB35" s="71">
        <f>IF(MAX(all_data_collect!AY35:BA35)=0,0,IF(MAX(all_data_collect!AY35:BA35)=all_data_collect!AY35,1,IF(MAX(all_data_collect!AY35:BA35)=all_data_collect!AZ35,2,3)))</f>
        <v>2</v>
      </c>
      <c r="AC35">
        <f>COUNT(all_data_collect!AY35:BA35)-COUNTIF(all_data_collect!AY35:BA35,0)-1</f>
        <v>0</v>
      </c>
      <c r="AD35" s="71">
        <f>IF(MAX(all_data_collect!BB35:BE35)=0,0,IF(MAX(all_data_collect!BB35:BE35)=all_data_collect!BB35,1,IF(MAX(all_data_collect!BB35:BE35)=all_data_collect!BC35,2,IF(MAX(all_data_collect!BB35:BE35)=all_data_collect!BD35,3,4))))</f>
        <v>0</v>
      </c>
      <c r="AE35" s="33">
        <f>COUNT(all_data_collect!BB35:BE35)-COUNTIF(all_data_collect!BB35:BE35,0)-1</f>
        <v>-1</v>
      </c>
      <c r="AF35" s="76" t="str">
        <f t="shared" si="1"/>
        <v>A</v>
      </c>
      <c r="AG35" s="79" t="str">
        <f t="shared" si="2"/>
        <v>C</v>
      </c>
      <c r="AH35" s="75" t="str">
        <f t="shared" si="3"/>
        <v>A</v>
      </c>
      <c r="AI35" s="79" t="str">
        <f t="shared" si="4"/>
        <v>na</v>
      </c>
    </row>
    <row r="36" spans="1:35" x14ac:dyDescent="0.2">
      <c r="A36" s="72" t="str">
        <f>demographics!A36</f>
        <v>034</v>
      </c>
      <c r="B36" s="51" t="str">
        <f>all_data_collect!B36</f>
        <v>M</v>
      </c>
      <c r="C36" s="71">
        <f>IF(demographics!B36="St",0,1)</f>
        <v>0</v>
      </c>
      <c r="D36" s="71">
        <f>IF(all_data_collect!D36="Phys",1,IF(all_data_collect!D36="Chem",2,0))</f>
        <v>1</v>
      </c>
      <c r="E36" s="66">
        <f>all_data_collect!E36</f>
        <v>2</v>
      </c>
      <c r="F36" s="67">
        <f>IF(all_data_collect!AL36="Ath",-1,IF(all_data_collect!AL36="Uni",1,IF(all_data_collect!AL36="Spi",2,IF(all_data_collect!AL36="Nom",3,IF(all_data_collect!AL36="Aff",4,IF(all_data_collect!AL36="Pra",5,0))))))</f>
        <v>0</v>
      </c>
      <c r="G36" s="67">
        <f t="shared" si="0"/>
        <v>0</v>
      </c>
      <c r="H36" s="79">
        <f>IF(OR(hypotheses!T36=0,hypotheses!T36=-1,hypotheses!T36=7),0,1)</f>
        <v>1</v>
      </c>
      <c r="I36" s="71">
        <f>IF(MAX(all_data_collect!I36:J36)=0,0,IF(MAX(all_data_collect!I36:J36)=all_data_collect!I36,1,2))</f>
        <v>1</v>
      </c>
      <c r="J36" s="71">
        <f>IF(MAX(all_data_collect!K36:N36)=0,0,IF(MAX(all_data_collect!K36:N36)=all_data_collect!K36,1,IF(MAX(all_data_collect!K36:N36)=all_data_collect!L36,2,IF(MAX(all_data_collect!K36:N36)=all_data_collect!M36,3,4))))</f>
        <v>3</v>
      </c>
      <c r="K36">
        <f>COUNT(all_data_collect!K36:N36)-COUNTIF(all_data_collect!K36:N36,0)-1</f>
        <v>0</v>
      </c>
      <c r="L36" s="71">
        <f>IF(MAX(all_data_collect!O36:R36)=0,0,IF(MAX(all_data_collect!O36:R36)=all_data_collect!O36,1,IF(MAX(all_data_collect!O36:R36)=all_data_collect!P36,2,IF(MAX(all_data_collect!O36:R36)=all_data_collect!Q36,3,4))))</f>
        <v>2</v>
      </c>
      <c r="M36">
        <f>COUNT(all_data_collect!O36:R36)-COUNTIF(all_data_collect!O36:R36,0)-1</f>
        <v>0</v>
      </c>
      <c r="N36" s="71">
        <f>IF(MAX(all_data_collect!U36:X36)=0,0,IF(MAX(all_data_collect!U36:X36)=all_data_collect!U36,1,IF(MAX(all_data_collect!U36:X36)=all_data_collect!V36,2,IF(MAX(all_data_collect!U36:X36)=all_data_collect!W36,3,4))))</f>
        <v>3</v>
      </c>
      <c r="O36">
        <f>COUNT(all_data_collect!U36:X36)-COUNTIF(all_data_collect!U36:X36,0)-1</f>
        <v>1</v>
      </c>
      <c r="P36" s="71">
        <f>IF(MAX(all_data_collect!Y36:AA36)=0,0,IF(MAX(all_data_collect!Y36:AA36)=all_data_collect!Y36,1,IF(MAX(all_data_collect!Y36:AA36)=all_data_collect!Z36,2,3)))</f>
        <v>2</v>
      </c>
      <c r="Q36" s="71">
        <f>IF(MAX(all_data_collect!AB36:AD36)=0,0,IF(MAX(all_data_collect!AB36:AD36)=all_data_collect!AB36,1,IF(MAX(all_data_collect!AB36:AD36)=all_data_collect!AC36,2,3)))</f>
        <v>2</v>
      </c>
      <c r="R36">
        <f>COUNT(all_data_collect!AB36:AD36)-COUNTIF(all_data_collect!AB36:AD36,0)-1</f>
        <v>1</v>
      </c>
      <c r="S36" s="71">
        <f>IF(MAX(all_data_collect!AE36:AG36)=0,0,IF(MAX(all_data_collect!AE36:AG36)=all_data_collect!AE36,1,IF(MAX(all_data_collect!AE36:AG36)=all_data_collect!AF36,2,3)))</f>
        <v>1</v>
      </c>
      <c r="T36">
        <f>COUNT(all_data_collect!AE36:AG36)-COUNTIF(all_data_collect!AE36:AG36,0)-1</f>
        <v>0</v>
      </c>
      <c r="U36" s="71">
        <f>IF(MAX(all_data_collect!AH36:AK36)=0,0,IF(MAX(all_data_collect!AH36:AK36)=all_data_collect!AH36,1,IF(MAX(all_data_collect!AH36:AK36)=all_data_collect!AI36,2,IF(MAX(all_data_collect!AH36:AK36)=all_data_collect!AJ36,3,4))))</f>
        <v>4</v>
      </c>
      <c r="V36" s="33">
        <f>COUNT(all_data_collect!AH36:AK36)-COUNTIF(all_data_collect!AH36:AK36,0)-1</f>
        <v>1</v>
      </c>
      <c r="W36" s="71">
        <f>IF(MAX(all_data_collect!AN36:AO36)=0,0,IF(MAX(all_data_collect!AN36:AO36)=all_data_collect!AN36,1,2))</f>
        <v>1</v>
      </c>
      <c r="X36" s="71">
        <f>IF(MAX(all_data_collect!AP36:AS36)=0,0,IF(MAX(all_data_collect!AP36:AS36)=all_data_collect!AP36,1,IF(MAX(all_data_collect!AP36:AS36)=all_data_collect!AQ36,2,IF(MAX(all_data_collect!AP36:AS36)=all_data_collect!AR36,3,4))))</f>
        <v>0</v>
      </c>
      <c r="Y36">
        <f>COUNT(all_data_collect!AP36:AS36)-COUNTIF(all_data_collect!AP36:AS36,0)-1</f>
        <v>-1</v>
      </c>
      <c r="Z36" s="71">
        <f>IF(MAX(all_data_collect!AT36:AW36)=0,0,IF(MAX(all_data_collect!AT36:AW36)=all_data_collect!AT36,1,IF(MAX(all_data_collect!AT36:AW36)=all_data_collect!AU36,2,IF(MAX(all_data_collect!AT36:AW36)=all_data_collect!AV36,3,4))))</f>
        <v>1</v>
      </c>
      <c r="AA36">
        <f>COUNT(all_data_collect!AT36:AW36)-COUNTIF(all_data_collect!AT36:AW36,0)-1</f>
        <v>0</v>
      </c>
      <c r="AB36" s="71">
        <f>IF(MAX(all_data_collect!AY36:BA36)=0,0,IF(MAX(all_data_collect!AY36:BA36)=all_data_collect!AY36,1,IF(MAX(all_data_collect!AY36:BA36)=all_data_collect!AZ36,2,3)))</f>
        <v>0</v>
      </c>
      <c r="AC36">
        <f>COUNT(all_data_collect!AY36:BA36)-COUNTIF(all_data_collect!AY36:BA36,0)-1</f>
        <v>-1</v>
      </c>
      <c r="AD36" s="71">
        <f>IF(MAX(all_data_collect!BB36:BE36)=0,0,IF(MAX(all_data_collect!BB36:BE36)=all_data_collect!BB36,1,IF(MAX(all_data_collect!BB36:BE36)=all_data_collect!BC36,2,IF(MAX(all_data_collect!BB36:BE36)=all_data_collect!BD36,3,4))))</f>
        <v>2</v>
      </c>
      <c r="AE36" s="33">
        <f>COUNT(all_data_collect!BB36:BE36)-COUNTIF(all_data_collect!BB36:BE36,0)-1</f>
        <v>0</v>
      </c>
      <c r="AF36" s="76" t="str">
        <f t="shared" si="1"/>
        <v>C</v>
      </c>
      <c r="AG36" s="79" t="str">
        <f t="shared" si="2"/>
        <v>na</v>
      </c>
      <c r="AH36" s="75" t="str">
        <f t="shared" si="3"/>
        <v>T</v>
      </c>
      <c r="AI36" s="79" t="str">
        <f t="shared" si="4"/>
        <v>na</v>
      </c>
    </row>
    <row r="37" spans="1:35" x14ac:dyDescent="0.2">
      <c r="A37" s="72" t="str">
        <f>demographics!A37</f>
        <v>035</v>
      </c>
      <c r="B37" s="51" t="str">
        <f>all_data_collect!B37</f>
        <v>M</v>
      </c>
      <c r="C37" s="71">
        <f>IF(demographics!B37="St",0,1)</f>
        <v>1</v>
      </c>
      <c r="D37" s="71">
        <f>IF(all_data_collect!D37="Phys",1,IF(all_data_collect!D37="Chem",2,0))</f>
        <v>2</v>
      </c>
      <c r="E37" s="66">
        <f>all_data_collect!E37</f>
        <v>2</v>
      </c>
      <c r="F37" s="67">
        <f>IF(all_data_collect!AL37="Ath",-1,IF(all_data_collect!AL37="Uni",1,IF(all_data_collect!AL37="Spi",2,IF(all_data_collect!AL37="Nom",3,IF(all_data_collect!AL37="Aff",4,IF(all_data_collect!AL37="Pra",5,0))))))</f>
        <v>1</v>
      </c>
      <c r="G37" s="67">
        <f t="shared" si="0"/>
        <v>1</v>
      </c>
      <c r="H37" s="79">
        <f>IF(OR(hypotheses!T37=0,hypotheses!T37=-1,hypotheses!T37=7),0,1)</f>
        <v>0</v>
      </c>
      <c r="I37" s="71">
        <f>IF(MAX(all_data_collect!I37:J37)=0,0,IF(MAX(all_data_collect!I37:J37)=all_data_collect!I37,1,2))</f>
        <v>1</v>
      </c>
      <c r="J37" s="71">
        <f>IF(MAX(all_data_collect!K37:N37)=0,0,IF(MAX(all_data_collect!K37:N37)=all_data_collect!K37,1,IF(MAX(all_data_collect!K37:N37)=all_data_collect!L37,2,IF(MAX(all_data_collect!K37:N37)=all_data_collect!M37,3,4))))</f>
        <v>2</v>
      </c>
      <c r="K37">
        <f>COUNT(all_data_collect!K37:N37)-COUNTIF(all_data_collect!K37:N37,0)-1</f>
        <v>0</v>
      </c>
      <c r="L37" s="71">
        <f>IF(MAX(all_data_collect!O37:R37)=0,0,IF(MAX(all_data_collect!O37:R37)=all_data_collect!O37,1,IF(MAX(all_data_collect!O37:R37)=all_data_collect!P37,2,IF(MAX(all_data_collect!O37:R37)=all_data_collect!Q37,3,4))))</f>
        <v>2</v>
      </c>
      <c r="M37">
        <f>COUNT(all_data_collect!O37:R37)-COUNTIF(all_data_collect!O37:R37,0)-1</f>
        <v>0</v>
      </c>
      <c r="N37" s="71">
        <f>IF(MAX(all_data_collect!U37:X37)=0,0,IF(MAX(all_data_collect!U37:X37)=all_data_collect!U37,1,IF(MAX(all_data_collect!U37:X37)=all_data_collect!V37,2,IF(MAX(all_data_collect!U37:X37)=all_data_collect!W37,3,4))))</f>
        <v>1</v>
      </c>
      <c r="O37">
        <f>COUNT(all_data_collect!U37:X37)-COUNTIF(all_data_collect!U37:X37,0)-1</f>
        <v>0</v>
      </c>
      <c r="P37" s="71">
        <f>IF(MAX(all_data_collect!Y37:AA37)=0,0,IF(MAX(all_data_collect!Y37:AA37)=all_data_collect!Y37,1,IF(MAX(all_data_collect!Y37:AA37)=all_data_collect!Z37,2,3)))</f>
        <v>3</v>
      </c>
      <c r="Q37" s="71">
        <f>IF(MAX(all_data_collect!AB37:AD37)=0,0,IF(MAX(all_data_collect!AB37:AD37)=all_data_collect!AB37,1,IF(MAX(all_data_collect!AB37:AD37)=all_data_collect!AC37,2,3)))</f>
        <v>2</v>
      </c>
      <c r="R37">
        <f>COUNT(all_data_collect!AB37:AD37)-COUNTIF(all_data_collect!AB37:AD37,0)-1</f>
        <v>1</v>
      </c>
      <c r="S37" s="71">
        <f>IF(MAX(all_data_collect!AE37:AG37)=0,0,IF(MAX(all_data_collect!AE37:AG37)=all_data_collect!AE37,1,IF(MAX(all_data_collect!AE37:AG37)=all_data_collect!AF37,2,3)))</f>
        <v>3</v>
      </c>
      <c r="T37">
        <f>COUNT(all_data_collect!AE37:AG37)-COUNTIF(all_data_collect!AE37:AG37,0)-1</f>
        <v>1</v>
      </c>
      <c r="U37" s="71">
        <f>IF(MAX(all_data_collect!AH37:AK37)=0,0,IF(MAX(all_data_collect!AH37:AK37)=all_data_collect!AH37,1,IF(MAX(all_data_collect!AH37:AK37)=all_data_collect!AI37,2,IF(MAX(all_data_collect!AH37:AK37)=all_data_collect!AJ37,3,4))))</f>
        <v>1</v>
      </c>
      <c r="V37" s="33">
        <f>COUNT(all_data_collect!AH37:AK37)-COUNTIF(all_data_collect!AH37:AK37,0)-1</f>
        <v>0</v>
      </c>
      <c r="W37" s="71">
        <f>IF(MAX(all_data_collect!AN37:AO37)=0,0,IF(MAX(all_data_collect!AN37:AO37)=all_data_collect!AN37,1,2))</f>
        <v>1</v>
      </c>
      <c r="X37" s="71">
        <f>IF(MAX(all_data_collect!AP37:AS37)=0,0,IF(MAX(all_data_collect!AP37:AS37)=all_data_collect!AP37,1,IF(MAX(all_data_collect!AP37:AS37)=all_data_collect!AQ37,2,IF(MAX(all_data_collect!AP37:AS37)=all_data_collect!AR37,3,4))))</f>
        <v>4</v>
      </c>
      <c r="Y37">
        <f>COUNT(all_data_collect!AP37:AS37)-COUNTIF(all_data_collect!AP37:AS37,0)-1</f>
        <v>0</v>
      </c>
      <c r="Z37" s="71">
        <f>IF(MAX(all_data_collect!AT37:AW37)=0,0,IF(MAX(all_data_collect!AT37:AW37)=all_data_collect!AT37,1,IF(MAX(all_data_collect!AT37:AW37)=all_data_collect!AU37,2,IF(MAX(all_data_collect!AT37:AW37)=all_data_collect!AV37,3,4))))</f>
        <v>1</v>
      </c>
      <c r="AA37">
        <f>COUNT(all_data_collect!AT37:AW37)-COUNTIF(all_data_collect!AT37:AW37,0)-1</f>
        <v>1</v>
      </c>
      <c r="AB37" s="71">
        <f>IF(MAX(all_data_collect!AY37:BA37)=0,0,IF(MAX(all_data_collect!AY37:BA37)=all_data_collect!AY37,1,IF(MAX(all_data_collect!AY37:BA37)=all_data_collect!AZ37,2,3)))</f>
        <v>1</v>
      </c>
      <c r="AC37">
        <f>COUNT(all_data_collect!AY37:BA37)-COUNTIF(all_data_collect!AY37:BA37,0)-1</f>
        <v>0</v>
      </c>
      <c r="AD37" s="71">
        <f>IF(MAX(all_data_collect!BB37:BE37)=0,0,IF(MAX(all_data_collect!BB37:BE37)=all_data_collect!BB37,1,IF(MAX(all_data_collect!BB37:BE37)=all_data_collect!BC37,2,IF(MAX(all_data_collect!BB37:BE37)=all_data_collect!BD37,3,4))))</f>
        <v>2</v>
      </c>
      <c r="AE37" s="33">
        <f>COUNT(all_data_collect!BB37:BE37)-COUNTIF(all_data_collect!BB37:BE37,0)-1</f>
        <v>0</v>
      </c>
      <c r="AF37" s="76" t="str">
        <f t="shared" si="1"/>
        <v>A</v>
      </c>
      <c r="AG37" s="79" t="str">
        <f t="shared" si="2"/>
        <v>C</v>
      </c>
      <c r="AH37" s="75" t="str">
        <f t="shared" si="3"/>
        <v>A</v>
      </c>
      <c r="AI37" s="79" t="str">
        <f t="shared" si="4"/>
        <v>T</v>
      </c>
    </row>
    <row r="38" spans="1:35" x14ac:dyDescent="0.2">
      <c r="A38" s="72" t="str">
        <f>demographics!A38</f>
        <v>036</v>
      </c>
      <c r="B38" s="51" t="str">
        <f>all_data_collect!B38</f>
        <v>M</v>
      </c>
      <c r="C38" s="71">
        <f>IF(demographics!B38="St",0,1)</f>
        <v>0</v>
      </c>
      <c r="D38" s="71">
        <f>IF(all_data_collect!D38="Phys",1,IF(all_data_collect!D38="Chem",2,0))</f>
        <v>2</v>
      </c>
      <c r="E38" s="66">
        <f>all_data_collect!E38</f>
        <v>1</v>
      </c>
      <c r="F38" s="67">
        <f>IF(all_data_collect!AL38="Ath",-1,IF(all_data_collect!AL38="Uni",1,IF(all_data_collect!AL38="Spi",2,IF(all_data_collect!AL38="Nom",3,IF(all_data_collect!AL38="Aff",4,IF(all_data_collect!AL38="Pra",5,0))))))</f>
        <v>1</v>
      </c>
      <c r="G38" s="67">
        <f t="shared" si="0"/>
        <v>1</v>
      </c>
      <c r="H38" s="79">
        <f>IF(OR(hypotheses!T38=0,hypotheses!T38=-1,hypotheses!T38=7),0,1)</f>
        <v>1</v>
      </c>
      <c r="I38" s="71">
        <f>IF(MAX(all_data_collect!I38:J38)=0,0,IF(MAX(all_data_collect!I38:J38)=all_data_collect!I38,1,2))</f>
        <v>0</v>
      </c>
      <c r="J38" s="71">
        <f>IF(MAX(all_data_collect!K38:N38)=0,0,IF(MAX(all_data_collect!K38:N38)=all_data_collect!K38,1,IF(MAX(all_data_collect!K38:N38)=all_data_collect!L38,2,IF(MAX(all_data_collect!K38:N38)=all_data_collect!M38,3,4))))</f>
        <v>1</v>
      </c>
      <c r="K38">
        <f>COUNT(all_data_collect!K38:N38)-COUNTIF(all_data_collect!K38:N38,0)-1</f>
        <v>0</v>
      </c>
      <c r="L38" s="71">
        <f>IF(MAX(all_data_collect!O38:R38)=0,0,IF(MAX(all_data_collect!O38:R38)=all_data_collect!O38,1,IF(MAX(all_data_collect!O38:R38)=all_data_collect!P38,2,IF(MAX(all_data_collect!O38:R38)=all_data_collect!Q38,3,4))))</f>
        <v>2</v>
      </c>
      <c r="M38">
        <f>COUNT(all_data_collect!O38:R38)-COUNTIF(all_data_collect!O38:R38,0)-1</f>
        <v>0</v>
      </c>
      <c r="N38" s="71">
        <f>IF(MAX(all_data_collect!U38:X38)=0,0,IF(MAX(all_data_collect!U38:X38)=all_data_collect!U38,1,IF(MAX(all_data_collect!U38:X38)=all_data_collect!V38,2,IF(MAX(all_data_collect!U38:X38)=all_data_collect!W38,3,4))))</f>
        <v>1</v>
      </c>
      <c r="O38">
        <f>COUNT(all_data_collect!U38:X38)-COUNTIF(all_data_collect!U38:X38,0)-1</f>
        <v>0</v>
      </c>
      <c r="P38" s="71">
        <f>IF(MAX(all_data_collect!Y38:AA38)=0,0,IF(MAX(all_data_collect!Y38:AA38)=all_data_collect!Y38,1,IF(MAX(all_data_collect!Y38:AA38)=all_data_collect!Z38,2,3)))</f>
        <v>2</v>
      </c>
      <c r="Q38" s="71">
        <f>IF(MAX(all_data_collect!AB38:AD38)=0,0,IF(MAX(all_data_collect!AB38:AD38)=all_data_collect!AB38,1,IF(MAX(all_data_collect!AB38:AD38)=all_data_collect!AC38,2,3)))</f>
        <v>1</v>
      </c>
      <c r="R38">
        <f>COUNT(all_data_collect!AB38:AD38)-COUNTIF(all_data_collect!AB38:AD38,0)-1</f>
        <v>1</v>
      </c>
      <c r="S38" s="71">
        <f>IF(MAX(all_data_collect!AE38:AG38)=0,0,IF(MAX(all_data_collect!AE38:AG38)=all_data_collect!AE38,1,IF(MAX(all_data_collect!AE38:AG38)=all_data_collect!AF38,2,3)))</f>
        <v>1</v>
      </c>
      <c r="T38">
        <f>COUNT(all_data_collect!AE38:AG38)-COUNTIF(all_data_collect!AE38:AG38,0)-1</f>
        <v>1</v>
      </c>
      <c r="U38" s="71">
        <f>IF(MAX(all_data_collect!AH38:AK38)=0,0,IF(MAX(all_data_collect!AH38:AK38)=all_data_collect!AH38,1,IF(MAX(all_data_collect!AH38:AK38)=all_data_collect!AI38,2,IF(MAX(all_data_collect!AH38:AK38)=all_data_collect!AJ38,3,4))))</f>
        <v>4</v>
      </c>
      <c r="V38" s="33">
        <f>COUNT(all_data_collect!AH38:AK38)-COUNTIF(all_data_collect!AH38:AK38,0)-1</f>
        <v>1</v>
      </c>
      <c r="W38" s="71">
        <f>IF(MAX(all_data_collect!AN38:AO38)=0,0,IF(MAX(all_data_collect!AN38:AO38)=all_data_collect!AN38,1,2))</f>
        <v>1</v>
      </c>
      <c r="X38" s="71">
        <f>IF(MAX(all_data_collect!AP38:AS38)=0,0,IF(MAX(all_data_collect!AP38:AS38)=all_data_collect!AP38,1,IF(MAX(all_data_collect!AP38:AS38)=all_data_collect!AQ38,2,IF(MAX(all_data_collect!AP38:AS38)=all_data_collect!AR38,3,4))))</f>
        <v>3</v>
      </c>
      <c r="Y38">
        <f>COUNT(all_data_collect!AP38:AS38)-COUNTIF(all_data_collect!AP38:AS38,0)-1</f>
        <v>0</v>
      </c>
      <c r="Z38" s="71">
        <f>IF(MAX(all_data_collect!AT38:AW38)=0,0,IF(MAX(all_data_collect!AT38:AW38)=all_data_collect!AT38,1,IF(MAX(all_data_collect!AT38:AW38)=all_data_collect!AU38,2,IF(MAX(all_data_collect!AT38:AW38)=all_data_collect!AV38,3,4))))</f>
        <v>1</v>
      </c>
      <c r="AA38">
        <f>COUNT(all_data_collect!AT38:AW38)-COUNTIF(all_data_collect!AT38:AW38,0)-1</f>
        <v>0</v>
      </c>
      <c r="AB38" s="71">
        <f>IF(MAX(all_data_collect!AY38:BA38)=0,0,IF(MAX(all_data_collect!AY38:BA38)=all_data_collect!AY38,1,IF(MAX(all_data_collect!AY38:BA38)=all_data_collect!AZ38,2,3)))</f>
        <v>0</v>
      </c>
      <c r="AC38">
        <f>COUNT(all_data_collect!AY38:BA38)-COUNTIF(all_data_collect!AY38:BA38,0)-1</f>
        <v>-1</v>
      </c>
      <c r="AD38" s="71">
        <f>IF(MAX(all_data_collect!BB38:BE38)=0,0,IF(MAX(all_data_collect!BB38:BE38)=all_data_collect!BB38,1,IF(MAX(all_data_collect!BB38:BE38)=all_data_collect!BC38,2,IF(MAX(all_data_collect!BB38:BE38)=all_data_collect!BD38,3,4))))</f>
        <v>2</v>
      </c>
      <c r="AE38" s="33">
        <f>COUNT(all_data_collect!BB38:BE38)-COUNTIF(all_data_collect!BB38:BE38,0)-1</f>
        <v>0</v>
      </c>
      <c r="AF38" s="76" t="str">
        <f t="shared" si="1"/>
        <v>A</v>
      </c>
      <c r="AG38" s="79" t="str">
        <f t="shared" si="2"/>
        <v>C</v>
      </c>
      <c r="AH38" s="75" t="str">
        <f t="shared" si="3"/>
        <v>T</v>
      </c>
      <c r="AI38" s="79" t="str">
        <f t="shared" si="4"/>
        <v>na</v>
      </c>
    </row>
    <row r="39" spans="1:35" x14ac:dyDescent="0.2">
      <c r="A39" s="72" t="str">
        <f>demographics!A39</f>
        <v>037</v>
      </c>
      <c r="B39" s="51" t="str">
        <f>all_data_collect!B39</f>
        <v>F</v>
      </c>
      <c r="C39" s="71">
        <f>IF(demographics!B39="St",0,1)</f>
        <v>0</v>
      </c>
      <c r="D39" s="71">
        <f>IF(all_data_collect!D39="Phys",1,IF(all_data_collect!D39="Chem",2,0))</f>
        <v>2</v>
      </c>
      <c r="E39" s="66">
        <f>all_data_collect!E39</f>
        <v>1</v>
      </c>
      <c r="F39" s="67">
        <f>IF(all_data_collect!AL39="Ath",-1,IF(all_data_collect!AL39="Uni",1,IF(all_data_collect!AL39="Spi",2,IF(all_data_collect!AL39="Nom",3,IF(all_data_collect!AL39="Aff",4,IF(all_data_collect!AL39="Pra",5,0))))))</f>
        <v>1</v>
      </c>
      <c r="G39" s="67">
        <f t="shared" si="0"/>
        <v>1</v>
      </c>
      <c r="H39" s="79">
        <f>IF(OR(hypotheses!T39=0,hypotheses!T39=-1,hypotheses!T39=7),0,1)</f>
        <v>0</v>
      </c>
      <c r="I39" s="71">
        <f>IF(MAX(all_data_collect!I39:J39)=0,0,IF(MAX(all_data_collect!I39:J39)=all_data_collect!I39,1,2))</f>
        <v>1</v>
      </c>
      <c r="J39" s="71">
        <f>IF(MAX(all_data_collect!K39:N39)=0,0,IF(MAX(all_data_collect!K39:N39)=all_data_collect!K39,1,IF(MAX(all_data_collect!K39:N39)=all_data_collect!L39,2,IF(MAX(all_data_collect!K39:N39)=all_data_collect!M39,3,4))))</f>
        <v>2</v>
      </c>
      <c r="K39">
        <f>COUNT(all_data_collect!K39:N39)-COUNTIF(all_data_collect!K39:N39,0)-1</f>
        <v>0</v>
      </c>
      <c r="L39" s="71">
        <f>IF(MAX(all_data_collect!O39:R39)=0,0,IF(MAX(all_data_collect!O39:R39)=all_data_collect!O39,1,IF(MAX(all_data_collect!O39:R39)=all_data_collect!P39,2,IF(MAX(all_data_collect!O39:R39)=all_data_collect!Q39,3,4))))</f>
        <v>1</v>
      </c>
      <c r="M39">
        <f>COUNT(all_data_collect!O39:R39)-COUNTIF(all_data_collect!O39:R39,0)-1</f>
        <v>1</v>
      </c>
      <c r="N39" s="71">
        <f>IF(MAX(all_data_collect!U39:X39)=0,0,IF(MAX(all_data_collect!U39:X39)=all_data_collect!U39,1,IF(MAX(all_data_collect!U39:X39)=all_data_collect!V39,2,IF(MAX(all_data_collect!U39:X39)=all_data_collect!W39,3,4))))</f>
        <v>1</v>
      </c>
      <c r="O39">
        <f>COUNT(all_data_collect!U39:X39)-COUNTIF(all_data_collect!U39:X39,0)-1</f>
        <v>1</v>
      </c>
      <c r="P39" s="71">
        <f>IF(MAX(all_data_collect!Y39:AA39)=0,0,IF(MAX(all_data_collect!Y39:AA39)=all_data_collect!Y39,1,IF(MAX(all_data_collect!Y39:AA39)=all_data_collect!Z39,2,3)))</f>
        <v>2</v>
      </c>
      <c r="Q39" s="71">
        <f>IF(MAX(all_data_collect!AB39:AD39)=0,0,IF(MAX(all_data_collect!AB39:AD39)=all_data_collect!AB39,1,IF(MAX(all_data_collect!AB39:AD39)=all_data_collect!AC39,2,3)))</f>
        <v>1</v>
      </c>
      <c r="R39">
        <f>COUNT(all_data_collect!AB39:AD39)-COUNTIF(all_data_collect!AB39:AD39,0)-1</f>
        <v>0</v>
      </c>
      <c r="S39" s="71">
        <f>IF(MAX(all_data_collect!AE39:AG39)=0,0,IF(MAX(all_data_collect!AE39:AG39)=all_data_collect!AE39,1,IF(MAX(all_data_collect!AE39:AG39)=all_data_collect!AF39,2,3)))</f>
        <v>1</v>
      </c>
      <c r="T39">
        <f>COUNT(all_data_collect!AE39:AG39)-COUNTIF(all_data_collect!AE39:AG39,0)-1</f>
        <v>0</v>
      </c>
      <c r="U39" s="71">
        <f>IF(MAX(all_data_collect!AH39:AK39)=0,0,IF(MAX(all_data_collect!AH39:AK39)=all_data_collect!AH39,1,IF(MAX(all_data_collect!AH39:AK39)=all_data_collect!AI39,2,IF(MAX(all_data_collect!AH39:AK39)=all_data_collect!AJ39,3,4))))</f>
        <v>3</v>
      </c>
      <c r="V39" s="33">
        <f>COUNT(all_data_collect!AH39:AK39)-COUNTIF(all_data_collect!AH39:AK39,0)-1</f>
        <v>1</v>
      </c>
      <c r="W39" s="71">
        <f>IF(MAX(all_data_collect!AN39:AO39)=0,0,IF(MAX(all_data_collect!AN39:AO39)=all_data_collect!AN39,1,2))</f>
        <v>1</v>
      </c>
      <c r="X39" s="71">
        <f>IF(MAX(all_data_collect!AP39:AS39)=0,0,IF(MAX(all_data_collect!AP39:AS39)=all_data_collect!AP39,1,IF(MAX(all_data_collect!AP39:AS39)=all_data_collect!AQ39,2,IF(MAX(all_data_collect!AP39:AS39)=all_data_collect!AR39,3,4))))</f>
        <v>3</v>
      </c>
      <c r="Y39">
        <f>COUNT(all_data_collect!AP39:AS39)-COUNTIF(all_data_collect!AP39:AS39,0)-1</f>
        <v>0</v>
      </c>
      <c r="Z39" s="71">
        <f>IF(MAX(all_data_collect!AT39:AW39)=0,0,IF(MAX(all_data_collect!AT39:AW39)=all_data_collect!AT39,1,IF(MAX(all_data_collect!AT39:AW39)=all_data_collect!AU39,2,IF(MAX(all_data_collect!AT39:AW39)=all_data_collect!AV39,3,4))))</f>
        <v>4</v>
      </c>
      <c r="AA39">
        <f>COUNT(all_data_collect!AT39:AW39)-COUNTIF(all_data_collect!AT39:AW39,0)-1</f>
        <v>0</v>
      </c>
      <c r="AB39" s="71">
        <f>IF(MAX(all_data_collect!AY39:BA39)=0,0,IF(MAX(all_data_collect!AY39:BA39)=all_data_collect!AY39,1,IF(MAX(all_data_collect!AY39:BA39)=all_data_collect!AZ39,2,3)))</f>
        <v>0</v>
      </c>
      <c r="AC39">
        <f>COUNT(all_data_collect!AY39:BA39)-COUNTIF(all_data_collect!AY39:BA39,0)-1</f>
        <v>-1</v>
      </c>
      <c r="AD39" s="71">
        <f>IF(MAX(all_data_collect!BB39:BE39)=0,0,IF(MAX(all_data_collect!BB39:BE39)=all_data_collect!BB39,1,IF(MAX(all_data_collect!BB39:BE39)=all_data_collect!BC39,2,IF(MAX(all_data_collect!BB39:BE39)=all_data_collect!BD39,3,4))))</f>
        <v>2</v>
      </c>
      <c r="AE39" s="33">
        <f>COUNT(all_data_collect!BB39:BE39)-COUNTIF(all_data_collect!BB39:BE39,0)-1</f>
        <v>0</v>
      </c>
      <c r="AF39" s="76" t="str">
        <f t="shared" si="1"/>
        <v>A</v>
      </c>
      <c r="AG39" s="79" t="str">
        <f t="shared" si="2"/>
        <v>C</v>
      </c>
      <c r="AH39" s="75" t="str">
        <f t="shared" si="3"/>
        <v>na</v>
      </c>
      <c r="AI39" s="79" t="str">
        <f t="shared" si="4"/>
        <v>na</v>
      </c>
    </row>
    <row r="40" spans="1:35" x14ac:dyDescent="0.2">
      <c r="A40" s="72" t="str">
        <f>demographics!A40</f>
        <v>038</v>
      </c>
      <c r="B40" s="51" t="str">
        <f>all_data_collect!B40</f>
        <v>F</v>
      </c>
      <c r="C40" s="71">
        <f>IF(demographics!B40="St",0,1)</f>
        <v>0</v>
      </c>
      <c r="D40" s="71">
        <f>IF(all_data_collect!D40="Phys",1,IF(all_data_collect!D40="Chem",2,0))</f>
        <v>2</v>
      </c>
      <c r="E40" s="66">
        <f>all_data_collect!E40</f>
        <v>4</v>
      </c>
      <c r="F40" s="67">
        <f>IF(all_data_collect!AL40="Ath",-1,IF(all_data_collect!AL40="Uni",1,IF(all_data_collect!AL40="Spi",2,IF(all_data_collect!AL40="Nom",3,IF(all_data_collect!AL40="Aff",4,IF(all_data_collect!AL40="Pra",5,0))))))</f>
        <v>-1</v>
      </c>
      <c r="G40" s="67">
        <f t="shared" si="0"/>
        <v>-1</v>
      </c>
      <c r="H40" s="79">
        <f>IF(OR(hypotheses!T40=0,hypotheses!T40=-1,hypotheses!T40=7),0,1)</f>
        <v>1</v>
      </c>
      <c r="I40" s="71">
        <f>IF(MAX(all_data_collect!I40:J40)=0,0,IF(MAX(all_data_collect!I40:J40)=all_data_collect!I40,1,2))</f>
        <v>2</v>
      </c>
      <c r="J40" s="71">
        <f>IF(MAX(all_data_collect!K40:N40)=0,0,IF(MAX(all_data_collect!K40:N40)=all_data_collect!K40,1,IF(MAX(all_data_collect!K40:N40)=all_data_collect!L40,2,IF(MAX(all_data_collect!K40:N40)=all_data_collect!M40,3,4))))</f>
        <v>2</v>
      </c>
      <c r="K40">
        <f>COUNT(all_data_collect!K40:N40)-COUNTIF(all_data_collect!K40:N40,0)-1</f>
        <v>0</v>
      </c>
      <c r="L40" s="71">
        <f>IF(MAX(all_data_collect!O40:R40)=0,0,IF(MAX(all_data_collect!O40:R40)=all_data_collect!O40,1,IF(MAX(all_data_collect!O40:R40)=all_data_collect!P40,2,IF(MAX(all_data_collect!O40:R40)=all_data_collect!Q40,3,4))))</f>
        <v>3</v>
      </c>
      <c r="M40">
        <f>COUNT(all_data_collect!O40:R40)-COUNTIF(all_data_collect!O40:R40,0)-1</f>
        <v>0</v>
      </c>
      <c r="N40" s="71">
        <f>IF(MAX(all_data_collect!U40:X40)=0,0,IF(MAX(all_data_collect!U40:X40)=all_data_collect!U40,1,IF(MAX(all_data_collect!U40:X40)=all_data_collect!V40,2,IF(MAX(all_data_collect!U40:X40)=all_data_collect!W40,3,4))))</f>
        <v>1</v>
      </c>
      <c r="O40">
        <f>COUNT(all_data_collect!U40:X40)-COUNTIF(all_data_collect!U40:X40,0)-1</f>
        <v>0</v>
      </c>
      <c r="P40" s="71">
        <f>IF(MAX(all_data_collect!Y40:AA40)=0,0,IF(MAX(all_data_collect!Y40:AA40)=all_data_collect!Y40,1,IF(MAX(all_data_collect!Y40:AA40)=all_data_collect!Z40,2,3)))</f>
        <v>2</v>
      </c>
      <c r="Q40" s="71">
        <f>IF(MAX(all_data_collect!AB40:AD40)=0,0,IF(MAX(all_data_collect!AB40:AD40)=all_data_collect!AB40,1,IF(MAX(all_data_collect!AB40:AD40)=all_data_collect!AC40,2,3)))</f>
        <v>1</v>
      </c>
      <c r="R40">
        <f>COUNT(all_data_collect!AB40:AD40)-COUNTIF(all_data_collect!AB40:AD40,0)-1</f>
        <v>1</v>
      </c>
      <c r="S40" s="71">
        <f>IF(MAX(all_data_collect!AE40:AG40)=0,0,IF(MAX(all_data_collect!AE40:AG40)=all_data_collect!AE40,1,IF(MAX(all_data_collect!AE40:AG40)=all_data_collect!AF40,2,3)))</f>
        <v>1</v>
      </c>
      <c r="T40">
        <f>COUNT(all_data_collect!AE40:AG40)-COUNTIF(all_data_collect!AE40:AG40,0)-1</f>
        <v>0</v>
      </c>
      <c r="U40" s="71">
        <f>IF(MAX(all_data_collect!AH40:AK40)=0,0,IF(MAX(all_data_collect!AH40:AK40)=all_data_collect!AH40,1,IF(MAX(all_data_collect!AH40:AK40)=all_data_collect!AI40,2,IF(MAX(all_data_collect!AH40:AK40)=all_data_collect!AJ40,3,4))))</f>
        <v>4</v>
      </c>
      <c r="V40" s="33">
        <f>COUNT(all_data_collect!AH40:AK40)-COUNTIF(all_data_collect!AH40:AK40,0)-1</f>
        <v>1</v>
      </c>
      <c r="W40" s="71">
        <f>IF(MAX(all_data_collect!AN40:AO40)=0,0,IF(MAX(all_data_collect!AN40:AO40)=all_data_collect!AN40,1,2))</f>
        <v>0</v>
      </c>
      <c r="X40" s="71">
        <f>IF(MAX(all_data_collect!AP40:AS40)=0,0,IF(MAX(all_data_collect!AP40:AS40)=all_data_collect!AP40,1,IF(MAX(all_data_collect!AP40:AS40)=all_data_collect!AQ40,2,IF(MAX(all_data_collect!AP40:AS40)=all_data_collect!AR40,3,4))))</f>
        <v>1</v>
      </c>
      <c r="Y40">
        <f>COUNT(all_data_collect!AP40:AS40)-COUNTIF(all_data_collect!AP40:AS40,0)-1</f>
        <v>0</v>
      </c>
      <c r="Z40" s="71">
        <f>IF(MAX(all_data_collect!AT40:AW40)=0,0,IF(MAX(all_data_collect!AT40:AW40)=all_data_collect!AT40,1,IF(MAX(all_data_collect!AT40:AW40)=all_data_collect!AU40,2,IF(MAX(all_data_collect!AT40:AW40)=all_data_collect!AV40,3,4))))</f>
        <v>4</v>
      </c>
      <c r="AA40">
        <f>COUNT(all_data_collect!AT40:AW40)-COUNTIF(all_data_collect!AT40:AW40,0)-1</f>
        <v>0</v>
      </c>
      <c r="AB40" s="71">
        <f>IF(MAX(all_data_collect!AY40:BA40)=0,0,IF(MAX(all_data_collect!AY40:BA40)=all_data_collect!AY40,1,IF(MAX(all_data_collect!AY40:BA40)=all_data_collect!AZ40,2,3)))</f>
        <v>1</v>
      </c>
      <c r="AC40">
        <f>COUNT(all_data_collect!AY40:BA40)-COUNTIF(all_data_collect!AY40:BA40,0)-1</f>
        <v>0</v>
      </c>
      <c r="AD40" s="71">
        <f>IF(MAX(all_data_collect!BB40:BE40)=0,0,IF(MAX(all_data_collect!BB40:BE40)=all_data_collect!BB40,1,IF(MAX(all_data_collect!BB40:BE40)=all_data_collect!BC40,2,IF(MAX(all_data_collect!BB40:BE40)=all_data_collect!BD40,3,4))))</f>
        <v>1</v>
      </c>
      <c r="AE40" s="33">
        <f>COUNT(all_data_collect!BB40:BE40)-COUNTIF(all_data_collect!BB40:BE40,0)-1</f>
        <v>1</v>
      </c>
      <c r="AF40" s="76" t="str">
        <f t="shared" si="1"/>
        <v>A</v>
      </c>
      <c r="AG40" s="79" t="str">
        <f t="shared" si="2"/>
        <v>C</v>
      </c>
      <c r="AH40" s="75" t="str">
        <f t="shared" si="3"/>
        <v>T</v>
      </c>
      <c r="AI40" s="79" t="str">
        <f t="shared" si="4"/>
        <v>A</v>
      </c>
    </row>
    <row r="41" spans="1:35" x14ac:dyDescent="0.2">
      <c r="A41" s="72" t="str">
        <f>demographics!A41</f>
        <v>039</v>
      </c>
      <c r="B41" s="51" t="str">
        <f>all_data_collect!B41</f>
        <v>M</v>
      </c>
      <c r="C41" s="71">
        <f>IF(demographics!B41="St",0,1)</f>
        <v>0</v>
      </c>
      <c r="D41" s="71">
        <f>IF(all_data_collect!D41="Phys",1,IF(all_data_collect!D41="Chem",2,0))</f>
        <v>0</v>
      </c>
      <c r="E41" s="66">
        <f>all_data_collect!E41</f>
        <v>1</v>
      </c>
      <c r="F41" s="67">
        <f>IF(all_data_collect!AL41="Ath",-1,IF(all_data_collect!AL41="Uni",1,IF(all_data_collect!AL41="Spi",2,IF(all_data_collect!AL41="Nom",3,IF(all_data_collect!AL41="Aff",4,IF(all_data_collect!AL41="Pra",5,0))))))</f>
        <v>0</v>
      </c>
      <c r="G41" s="67">
        <f t="shared" si="0"/>
        <v>0</v>
      </c>
      <c r="H41" s="79">
        <f>IF(OR(hypotheses!T41=0,hypotheses!T41=-1,hypotheses!T41=7),0,1)</f>
        <v>1</v>
      </c>
      <c r="I41" s="71">
        <f>IF(MAX(all_data_collect!I41:J41)=0,0,IF(MAX(all_data_collect!I41:J41)=all_data_collect!I41,1,2))</f>
        <v>0</v>
      </c>
      <c r="J41" s="71">
        <f>IF(MAX(all_data_collect!K41:N41)=0,0,IF(MAX(all_data_collect!K41:N41)=all_data_collect!K41,1,IF(MAX(all_data_collect!K41:N41)=all_data_collect!L41,2,IF(MAX(all_data_collect!K41:N41)=all_data_collect!M41,3,4))))</f>
        <v>2</v>
      </c>
      <c r="K41">
        <f>COUNT(all_data_collect!K41:N41)-COUNTIF(all_data_collect!K41:N41,0)-1</f>
        <v>0</v>
      </c>
      <c r="L41" s="71">
        <f>IF(MAX(all_data_collect!O41:R41)=0,0,IF(MAX(all_data_collect!O41:R41)=all_data_collect!O41,1,IF(MAX(all_data_collect!O41:R41)=all_data_collect!P41,2,IF(MAX(all_data_collect!O41:R41)=all_data_collect!Q41,3,4))))</f>
        <v>4</v>
      </c>
      <c r="M41">
        <f>COUNT(all_data_collect!O41:R41)-COUNTIF(all_data_collect!O41:R41,0)-1</f>
        <v>0</v>
      </c>
      <c r="N41" s="71">
        <f>IF(MAX(all_data_collect!U41:X41)=0,0,IF(MAX(all_data_collect!U41:X41)=all_data_collect!U41,1,IF(MAX(all_data_collect!U41:X41)=all_data_collect!V41,2,IF(MAX(all_data_collect!U41:X41)=all_data_collect!W41,3,4))))</f>
        <v>3</v>
      </c>
      <c r="O41">
        <f>COUNT(all_data_collect!U41:X41)-COUNTIF(all_data_collect!U41:X41,0)-1</f>
        <v>0</v>
      </c>
      <c r="P41" s="71">
        <f>IF(MAX(all_data_collect!Y41:AA41)=0,0,IF(MAX(all_data_collect!Y41:AA41)=all_data_collect!Y41,1,IF(MAX(all_data_collect!Y41:AA41)=all_data_collect!Z41,2,3)))</f>
        <v>3</v>
      </c>
      <c r="Q41" s="71">
        <f>IF(MAX(all_data_collect!AB41:AD41)=0,0,IF(MAX(all_data_collect!AB41:AD41)=all_data_collect!AB41,1,IF(MAX(all_data_collect!AB41:AD41)=all_data_collect!AC41,2,3)))</f>
        <v>1</v>
      </c>
      <c r="R41">
        <f>COUNT(all_data_collect!AB41:AD41)-COUNTIF(all_data_collect!AB41:AD41,0)-1</f>
        <v>1</v>
      </c>
      <c r="S41" s="71">
        <f>IF(MAX(all_data_collect!AE41:AG41)=0,0,IF(MAX(all_data_collect!AE41:AG41)=all_data_collect!AE41,1,IF(MAX(all_data_collect!AE41:AG41)=all_data_collect!AF41,2,3)))</f>
        <v>1</v>
      </c>
      <c r="T41">
        <f>COUNT(all_data_collect!AE41:AG41)-COUNTIF(all_data_collect!AE41:AG41,0)-1</f>
        <v>0</v>
      </c>
      <c r="U41" s="71">
        <f>IF(MAX(all_data_collect!AH41:AK41)=0,0,IF(MAX(all_data_collect!AH41:AK41)=all_data_collect!AH41,1,IF(MAX(all_data_collect!AH41:AK41)=all_data_collect!AI41,2,IF(MAX(all_data_collect!AH41:AK41)=all_data_collect!AJ41,3,4))))</f>
        <v>4</v>
      </c>
      <c r="V41" s="33">
        <f>COUNT(all_data_collect!AH41:AK41)-COUNTIF(all_data_collect!AH41:AK41,0)-1</f>
        <v>0</v>
      </c>
      <c r="W41" s="71">
        <f>IF(MAX(all_data_collect!AN41:AO41)=0,0,IF(MAX(all_data_collect!AN41:AO41)=all_data_collect!AN41,1,2))</f>
        <v>1</v>
      </c>
      <c r="X41" s="71">
        <f>IF(MAX(all_data_collect!AP41:AS41)=0,0,IF(MAX(all_data_collect!AP41:AS41)=all_data_collect!AP41,1,IF(MAX(all_data_collect!AP41:AS41)=all_data_collect!AQ41,2,IF(MAX(all_data_collect!AP41:AS41)=all_data_collect!AR41,3,4))))</f>
        <v>1</v>
      </c>
      <c r="Y41">
        <f>COUNT(all_data_collect!AP41:AS41)-COUNTIF(all_data_collect!AP41:AS41,0)-1</f>
        <v>0</v>
      </c>
      <c r="Z41" s="71">
        <f>IF(MAX(all_data_collect!AT41:AW41)=0,0,IF(MAX(all_data_collect!AT41:AW41)=all_data_collect!AT41,1,IF(MAX(all_data_collect!AT41:AW41)=all_data_collect!AU41,2,IF(MAX(all_data_collect!AT41:AW41)=all_data_collect!AV41,3,4))))</f>
        <v>2</v>
      </c>
      <c r="AA41">
        <f>COUNT(all_data_collect!AT41:AW41)-COUNTIF(all_data_collect!AT41:AW41,0)-1</f>
        <v>0</v>
      </c>
      <c r="AB41" s="71">
        <f>IF(MAX(all_data_collect!AY41:BA41)=0,0,IF(MAX(all_data_collect!AY41:BA41)=all_data_collect!AY41,1,IF(MAX(all_data_collect!AY41:BA41)=all_data_collect!AZ41,2,3)))</f>
        <v>1</v>
      </c>
      <c r="AC41">
        <f>COUNT(all_data_collect!AY41:BA41)-COUNTIF(all_data_collect!AY41:BA41,0)-1</f>
        <v>0</v>
      </c>
      <c r="AD41" s="71">
        <f>IF(MAX(all_data_collect!BB41:BE41)=0,0,IF(MAX(all_data_collect!BB41:BE41)=all_data_collect!BB41,1,IF(MAX(all_data_collect!BB41:BE41)=all_data_collect!BC41,2,IF(MAX(all_data_collect!BB41:BE41)=all_data_collect!BD41,3,4))))</f>
        <v>2</v>
      </c>
      <c r="AE41" s="33">
        <f>COUNT(all_data_collect!BB41:BE41)-COUNTIF(all_data_collect!BB41:BE41,0)-1</f>
        <v>0</v>
      </c>
      <c r="AF41" s="76" t="str">
        <f t="shared" si="1"/>
        <v>C</v>
      </c>
      <c r="AG41" s="79" t="str">
        <f t="shared" si="2"/>
        <v>A</v>
      </c>
      <c r="AH41" s="75" t="str">
        <f t="shared" si="3"/>
        <v>T</v>
      </c>
      <c r="AI41" s="79" t="str">
        <f t="shared" si="4"/>
        <v>T</v>
      </c>
    </row>
    <row r="42" spans="1:35" x14ac:dyDescent="0.2">
      <c r="A42" s="72" t="str">
        <f>demographics!A42</f>
        <v>040</v>
      </c>
      <c r="B42" s="51" t="str">
        <f>all_data_collect!B42</f>
        <v>F</v>
      </c>
      <c r="C42" s="71">
        <f>IF(demographics!B42="St",0,1)</f>
        <v>1</v>
      </c>
      <c r="D42" s="71">
        <f>IF(all_data_collect!D42="Phys",1,IF(all_data_collect!D42="Chem",2,0))</f>
        <v>1</v>
      </c>
      <c r="E42" s="66">
        <f>all_data_collect!E42</f>
        <v>4</v>
      </c>
      <c r="F42" s="67">
        <f>IF(all_data_collect!AL42="Ath",-1,IF(all_data_collect!AL42="Uni",1,IF(all_data_collect!AL42="Spi",2,IF(all_data_collect!AL42="Nom",3,IF(all_data_collect!AL42="Aff",4,IF(all_data_collect!AL42="Pra",5,0))))))</f>
        <v>-1</v>
      </c>
      <c r="G42" s="67">
        <f t="shared" si="0"/>
        <v>-1</v>
      </c>
      <c r="H42" s="79">
        <f>IF(OR(hypotheses!T42=0,hypotheses!T42=-1,hypotheses!T42=7),0,1)</f>
        <v>0</v>
      </c>
      <c r="I42" s="71">
        <f>IF(MAX(all_data_collect!I42:J42)=0,0,IF(MAX(all_data_collect!I42:J42)=all_data_collect!I42,1,2))</f>
        <v>1</v>
      </c>
      <c r="J42" s="71">
        <f>IF(MAX(all_data_collect!K42:N42)=0,0,IF(MAX(all_data_collect!K42:N42)=all_data_collect!K42,1,IF(MAX(all_data_collect!K42:N42)=all_data_collect!L42,2,IF(MAX(all_data_collect!K42:N42)=all_data_collect!M42,3,4))))</f>
        <v>2</v>
      </c>
      <c r="K42">
        <f>COUNT(all_data_collect!K42:N42)-COUNTIF(all_data_collect!K42:N42,0)-1</f>
        <v>0</v>
      </c>
      <c r="L42" s="71">
        <f>IF(MAX(all_data_collect!O42:R42)=0,0,IF(MAX(all_data_collect!O42:R42)=all_data_collect!O42,1,IF(MAX(all_data_collect!O42:R42)=all_data_collect!P42,2,IF(MAX(all_data_collect!O42:R42)=all_data_collect!Q42,3,4))))</f>
        <v>3</v>
      </c>
      <c r="M42">
        <f>COUNT(all_data_collect!O42:R42)-COUNTIF(all_data_collect!O42:R42,0)-1</f>
        <v>0</v>
      </c>
      <c r="N42" s="71">
        <f>IF(MAX(all_data_collect!U42:X42)=0,0,IF(MAX(all_data_collect!U42:X42)=all_data_collect!U42,1,IF(MAX(all_data_collect!U42:X42)=all_data_collect!V42,2,IF(MAX(all_data_collect!U42:X42)=all_data_collect!W42,3,4))))</f>
        <v>1</v>
      </c>
      <c r="O42">
        <f>COUNT(all_data_collect!U42:X42)-COUNTIF(all_data_collect!U42:X42,0)-1</f>
        <v>0</v>
      </c>
      <c r="P42" s="71">
        <f>IF(MAX(all_data_collect!Y42:AA42)=0,0,IF(MAX(all_data_collect!Y42:AA42)=all_data_collect!Y42,1,IF(MAX(all_data_collect!Y42:AA42)=all_data_collect!Z42,2,3)))</f>
        <v>3</v>
      </c>
      <c r="Q42" s="71">
        <f>IF(MAX(all_data_collect!AB42:AD42)=0,0,IF(MAX(all_data_collect!AB42:AD42)=all_data_collect!AB42,1,IF(MAX(all_data_collect!AB42:AD42)=all_data_collect!AC42,2,3)))</f>
        <v>1</v>
      </c>
      <c r="R42">
        <f>COUNT(all_data_collect!AB42:AD42)-COUNTIF(all_data_collect!AB42:AD42,0)-1</f>
        <v>1</v>
      </c>
      <c r="S42" s="71">
        <f>IF(MAX(all_data_collect!AE42:AG42)=0,0,IF(MAX(all_data_collect!AE42:AG42)=all_data_collect!AE42,1,IF(MAX(all_data_collect!AE42:AG42)=all_data_collect!AF42,2,3)))</f>
        <v>1</v>
      </c>
      <c r="T42">
        <f>COUNT(all_data_collect!AE42:AG42)-COUNTIF(all_data_collect!AE42:AG42,0)-1</f>
        <v>0</v>
      </c>
      <c r="U42" s="71">
        <f>IF(MAX(all_data_collect!AH42:AK42)=0,0,IF(MAX(all_data_collect!AH42:AK42)=all_data_collect!AH42,1,IF(MAX(all_data_collect!AH42:AK42)=all_data_collect!AI42,2,IF(MAX(all_data_collect!AH42:AK42)=all_data_collect!AJ42,3,4))))</f>
        <v>1</v>
      </c>
      <c r="V42" s="33">
        <f>COUNT(all_data_collect!AH42:AK42)-COUNTIF(all_data_collect!AH42:AK42,0)-1</f>
        <v>0</v>
      </c>
      <c r="W42" s="71">
        <f>IF(MAX(all_data_collect!AN42:AO42)=0,0,IF(MAX(all_data_collect!AN42:AO42)=all_data_collect!AN42,1,2))</f>
        <v>1</v>
      </c>
      <c r="X42" s="71">
        <f>IF(MAX(all_data_collect!AP42:AS42)=0,0,IF(MAX(all_data_collect!AP42:AS42)=all_data_collect!AP42,1,IF(MAX(all_data_collect!AP42:AS42)=all_data_collect!AQ42,2,IF(MAX(all_data_collect!AP42:AS42)=all_data_collect!AR42,3,4))))</f>
        <v>4</v>
      </c>
      <c r="Y42">
        <f>COUNT(all_data_collect!AP42:AS42)-COUNTIF(all_data_collect!AP42:AS42,0)-1</f>
        <v>0</v>
      </c>
      <c r="Z42" s="71">
        <f>IF(MAX(all_data_collect!AT42:AW42)=0,0,IF(MAX(all_data_collect!AT42:AW42)=all_data_collect!AT42,1,IF(MAX(all_data_collect!AT42:AW42)=all_data_collect!AU42,2,IF(MAX(all_data_collect!AT42:AW42)=all_data_collect!AV42,3,4))))</f>
        <v>4</v>
      </c>
      <c r="AA42">
        <f>COUNT(all_data_collect!AT42:AW42)-COUNTIF(all_data_collect!AT42:AW42,0)-1</f>
        <v>0</v>
      </c>
      <c r="AB42" s="71">
        <f>IF(MAX(all_data_collect!AY42:BA42)=0,0,IF(MAX(all_data_collect!AY42:BA42)=all_data_collect!AY42,1,IF(MAX(all_data_collect!AY42:BA42)=all_data_collect!AZ42,2,3)))</f>
        <v>0</v>
      </c>
      <c r="AC42">
        <f>COUNT(all_data_collect!AY42:BA42)-COUNTIF(all_data_collect!AY42:BA42,0)-1</f>
        <v>-1</v>
      </c>
      <c r="AD42" s="71">
        <f>IF(MAX(all_data_collect!BB42:BE42)=0,0,IF(MAX(all_data_collect!BB42:BE42)=all_data_collect!BB42,1,IF(MAX(all_data_collect!BB42:BE42)=all_data_collect!BC42,2,IF(MAX(all_data_collect!BB42:BE42)=all_data_collect!BD42,3,4))))</f>
        <v>3</v>
      </c>
      <c r="AE42" s="33">
        <f>COUNT(all_data_collect!BB42:BE42)-COUNTIF(all_data_collect!BB42:BE42,0)-1</f>
        <v>0</v>
      </c>
      <c r="AF42" s="76" t="str">
        <f t="shared" si="1"/>
        <v>A</v>
      </c>
      <c r="AG42" s="79" t="str">
        <f t="shared" si="2"/>
        <v>C</v>
      </c>
      <c r="AH42" s="75" t="str">
        <f t="shared" si="3"/>
        <v>A</v>
      </c>
      <c r="AI42" s="79" t="str">
        <f t="shared" si="4"/>
        <v>na</v>
      </c>
    </row>
    <row r="43" spans="1:35" x14ac:dyDescent="0.2">
      <c r="A43" s="72" t="str">
        <f>demographics!A43</f>
        <v>041</v>
      </c>
      <c r="B43" s="51" t="str">
        <f>all_data_collect!B43</f>
        <v>M</v>
      </c>
      <c r="C43" s="71">
        <f>IF(demographics!B43="St",0,1)</f>
        <v>1</v>
      </c>
      <c r="D43" s="71">
        <f>IF(all_data_collect!D43="Phys",1,IF(all_data_collect!D43="Chem",2,0))</f>
        <v>1</v>
      </c>
      <c r="E43" s="66">
        <f>all_data_collect!E43</f>
        <v>2</v>
      </c>
      <c r="F43" s="67">
        <f>IF(all_data_collect!AL43="Ath",-1,IF(all_data_collect!AL43="Uni",1,IF(all_data_collect!AL43="Spi",2,IF(all_data_collect!AL43="Nom",3,IF(all_data_collect!AL43="Aff",4,IF(all_data_collect!AL43="Pra",5,0))))))</f>
        <v>-1</v>
      </c>
      <c r="G43" s="67">
        <f t="shared" si="0"/>
        <v>-1</v>
      </c>
      <c r="H43" s="79">
        <f>IF(OR(hypotheses!T43=0,hypotheses!T43=-1,hypotheses!T43=7),0,1)</f>
        <v>0</v>
      </c>
      <c r="I43" s="71">
        <f>IF(MAX(all_data_collect!I43:J43)=0,0,IF(MAX(all_data_collect!I43:J43)=all_data_collect!I43,1,2))</f>
        <v>1</v>
      </c>
      <c r="J43" s="71">
        <f>IF(MAX(all_data_collect!K43:N43)=0,0,IF(MAX(all_data_collect!K43:N43)=all_data_collect!K43,1,IF(MAX(all_data_collect!K43:N43)=all_data_collect!L43,2,IF(MAX(all_data_collect!K43:N43)=all_data_collect!M43,3,4))))</f>
        <v>3</v>
      </c>
      <c r="K43">
        <f>COUNT(all_data_collect!K43:N43)-COUNTIF(all_data_collect!K43:N43,0)-1</f>
        <v>0</v>
      </c>
      <c r="L43" s="71">
        <f>IF(MAX(all_data_collect!O43:R43)=0,0,IF(MAX(all_data_collect!O43:R43)=all_data_collect!O43,1,IF(MAX(all_data_collect!O43:R43)=all_data_collect!P43,2,IF(MAX(all_data_collect!O43:R43)=all_data_collect!Q43,3,4))))</f>
        <v>2</v>
      </c>
      <c r="M43">
        <f>COUNT(all_data_collect!O43:R43)-COUNTIF(all_data_collect!O43:R43,0)-1</f>
        <v>0</v>
      </c>
      <c r="N43" s="71">
        <f>IF(MAX(all_data_collect!U43:X43)=0,0,IF(MAX(all_data_collect!U43:X43)=all_data_collect!U43,1,IF(MAX(all_data_collect!U43:X43)=all_data_collect!V43,2,IF(MAX(all_data_collect!U43:X43)=all_data_collect!W43,3,4))))</f>
        <v>1</v>
      </c>
      <c r="O43">
        <f>COUNT(all_data_collect!U43:X43)-COUNTIF(all_data_collect!U43:X43,0)-1</f>
        <v>1</v>
      </c>
      <c r="P43" s="71">
        <f>IF(MAX(all_data_collect!Y43:AA43)=0,0,IF(MAX(all_data_collect!Y43:AA43)=all_data_collect!Y43,1,IF(MAX(all_data_collect!Y43:AA43)=all_data_collect!Z43,2,3)))</f>
        <v>3</v>
      </c>
      <c r="Q43" s="71">
        <f>IF(MAX(all_data_collect!AB43:AD43)=0,0,IF(MAX(all_data_collect!AB43:AD43)=all_data_collect!AB43,1,IF(MAX(all_data_collect!AB43:AD43)=all_data_collect!AC43,2,3)))</f>
        <v>2</v>
      </c>
      <c r="R43">
        <f>COUNT(all_data_collect!AB43:AD43)-COUNTIF(all_data_collect!AB43:AD43,0)-1</f>
        <v>1</v>
      </c>
      <c r="S43" s="71">
        <f>IF(MAX(all_data_collect!AE43:AG43)=0,0,IF(MAX(all_data_collect!AE43:AG43)=all_data_collect!AE43,1,IF(MAX(all_data_collect!AE43:AG43)=all_data_collect!AF43,2,3)))</f>
        <v>1</v>
      </c>
      <c r="T43">
        <f>COUNT(all_data_collect!AE43:AG43)-COUNTIF(all_data_collect!AE43:AG43,0)-1</f>
        <v>1</v>
      </c>
      <c r="U43" s="71">
        <f>IF(MAX(all_data_collect!AH43:AK43)=0,0,IF(MAX(all_data_collect!AH43:AK43)=all_data_collect!AH43,1,IF(MAX(all_data_collect!AH43:AK43)=all_data_collect!AI43,2,IF(MAX(all_data_collect!AH43:AK43)=all_data_collect!AJ43,3,4))))</f>
        <v>1</v>
      </c>
      <c r="V43" s="33">
        <f>COUNT(all_data_collect!AH43:AK43)-COUNTIF(all_data_collect!AH43:AK43,0)-1</f>
        <v>1</v>
      </c>
      <c r="W43" s="71">
        <f>IF(MAX(all_data_collect!AN43:AO43)=0,0,IF(MAX(all_data_collect!AN43:AO43)=all_data_collect!AN43,1,2))</f>
        <v>2</v>
      </c>
      <c r="X43" s="71">
        <f>IF(MAX(all_data_collect!AP43:AS43)=0,0,IF(MAX(all_data_collect!AP43:AS43)=all_data_collect!AP43,1,IF(MAX(all_data_collect!AP43:AS43)=all_data_collect!AQ43,2,IF(MAX(all_data_collect!AP43:AS43)=all_data_collect!AR43,3,4))))</f>
        <v>0</v>
      </c>
      <c r="Y43">
        <f>COUNT(all_data_collect!AP43:AS43)-COUNTIF(all_data_collect!AP43:AS43,0)-1</f>
        <v>-1</v>
      </c>
      <c r="Z43" s="71">
        <f>IF(MAX(all_data_collect!AT43:AW43)=0,0,IF(MAX(all_data_collect!AT43:AW43)=all_data_collect!AT43,1,IF(MAX(all_data_collect!AT43:AW43)=all_data_collect!AU43,2,IF(MAX(all_data_collect!AT43:AW43)=all_data_collect!AV43,3,4))))</f>
        <v>1</v>
      </c>
      <c r="AA43">
        <f>COUNT(all_data_collect!AT43:AW43)-COUNTIF(all_data_collect!AT43:AW43,0)-1</f>
        <v>0</v>
      </c>
      <c r="AB43" s="71">
        <f>IF(MAX(all_data_collect!AY43:BA43)=0,0,IF(MAX(all_data_collect!AY43:BA43)=all_data_collect!AY43,1,IF(MAX(all_data_collect!AY43:BA43)=all_data_collect!AZ43,2,3)))</f>
        <v>0</v>
      </c>
      <c r="AC43">
        <f>COUNT(all_data_collect!AY43:BA43)-COUNTIF(all_data_collect!AY43:BA43,0)-1</f>
        <v>-1</v>
      </c>
      <c r="AD43" s="71">
        <f>IF(MAX(all_data_collect!BB43:BE43)=0,0,IF(MAX(all_data_collect!BB43:BE43)=all_data_collect!BB43,1,IF(MAX(all_data_collect!BB43:BE43)=all_data_collect!BC43,2,IF(MAX(all_data_collect!BB43:BE43)=all_data_collect!BD43,3,4))))</f>
        <v>1</v>
      </c>
      <c r="AE43" s="33">
        <f>COUNT(all_data_collect!BB43:BE43)-COUNTIF(all_data_collect!BB43:BE43,0)-1</f>
        <v>1</v>
      </c>
      <c r="AF43" s="76" t="str">
        <f t="shared" si="1"/>
        <v>C</v>
      </c>
      <c r="AG43" s="79" t="str">
        <f t="shared" si="2"/>
        <v>na</v>
      </c>
      <c r="AH43" s="75" t="str">
        <f t="shared" si="3"/>
        <v>A</v>
      </c>
      <c r="AI43" s="79" t="str">
        <f t="shared" si="4"/>
        <v>A</v>
      </c>
    </row>
    <row r="44" spans="1:35" x14ac:dyDescent="0.2">
      <c r="A44" s="72" t="str">
        <f>demographics!A44</f>
        <v>042</v>
      </c>
      <c r="B44" s="51" t="str">
        <f>all_data_collect!B44</f>
        <v>M</v>
      </c>
      <c r="C44" s="71">
        <f>IF(demographics!B44="St",0,1)</f>
        <v>1</v>
      </c>
      <c r="D44" s="71">
        <f>IF(all_data_collect!D44="Phys",1,IF(all_data_collect!D44="Chem",2,0))</f>
        <v>1</v>
      </c>
      <c r="E44" s="66">
        <f>all_data_collect!E44</f>
        <v>3</v>
      </c>
      <c r="F44" s="67">
        <f>IF(all_data_collect!AL44="Ath",-1,IF(all_data_collect!AL44="Uni",1,IF(all_data_collect!AL44="Spi",2,IF(all_data_collect!AL44="Nom",3,IF(all_data_collect!AL44="Aff",4,IF(all_data_collect!AL44="Pra",5,0))))))</f>
        <v>4</v>
      </c>
      <c r="G44" s="67">
        <f t="shared" si="0"/>
        <v>2</v>
      </c>
      <c r="H44" s="79">
        <f>IF(OR(hypotheses!T44=0,hypotheses!T44=-1,hypotheses!T44=7),0,1)</f>
        <v>0</v>
      </c>
      <c r="I44" s="71">
        <f>IF(MAX(all_data_collect!I44:J44)=0,0,IF(MAX(all_data_collect!I44:J44)=all_data_collect!I44,1,2))</f>
        <v>1</v>
      </c>
      <c r="J44" s="71">
        <f>IF(MAX(all_data_collect!K44:N44)=0,0,IF(MAX(all_data_collect!K44:N44)=all_data_collect!K44,1,IF(MAX(all_data_collect!K44:N44)=all_data_collect!L44,2,IF(MAX(all_data_collect!K44:N44)=all_data_collect!M44,3,4))))</f>
        <v>2</v>
      </c>
      <c r="K44">
        <f>COUNT(all_data_collect!K44:N44)-COUNTIF(all_data_collect!K44:N44,0)-1</f>
        <v>0</v>
      </c>
      <c r="L44" s="71">
        <f>IF(MAX(all_data_collect!O44:R44)=0,0,IF(MAX(all_data_collect!O44:R44)=all_data_collect!O44,1,IF(MAX(all_data_collect!O44:R44)=all_data_collect!P44,2,IF(MAX(all_data_collect!O44:R44)=all_data_collect!Q44,3,4))))</f>
        <v>2</v>
      </c>
      <c r="M44">
        <f>COUNT(all_data_collect!O44:R44)-COUNTIF(all_data_collect!O44:R44,0)-1</f>
        <v>0</v>
      </c>
      <c r="N44" s="71">
        <f>IF(MAX(all_data_collect!U44:X44)=0,0,IF(MAX(all_data_collect!U44:X44)=all_data_collect!U44,1,IF(MAX(all_data_collect!U44:X44)=all_data_collect!V44,2,IF(MAX(all_data_collect!U44:X44)=all_data_collect!W44,3,4))))</f>
        <v>1</v>
      </c>
      <c r="O44">
        <f>COUNT(all_data_collect!U44:X44)-COUNTIF(all_data_collect!U44:X44,0)-1</f>
        <v>0</v>
      </c>
      <c r="P44" s="71">
        <f>IF(MAX(all_data_collect!Y44:AA44)=0,0,IF(MAX(all_data_collect!Y44:AA44)=all_data_collect!Y44,1,IF(MAX(all_data_collect!Y44:AA44)=all_data_collect!Z44,2,3)))</f>
        <v>1</v>
      </c>
      <c r="Q44" s="71">
        <f>IF(MAX(all_data_collect!AB44:AD44)=0,0,IF(MAX(all_data_collect!AB44:AD44)=all_data_collect!AB44,1,IF(MAX(all_data_collect!AB44:AD44)=all_data_collect!AC44,2,3)))</f>
        <v>1</v>
      </c>
      <c r="R44">
        <f>COUNT(all_data_collect!AB44:AD44)-COUNTIF(all_data_collect!AB44:AD44,0)-1</f>
        <v>1</v>
      </c>
      <c r="S44" s="71">
        <f>IF(MAX(all_data_collect!AE44:AG44)=0,0,IF(MAX(all_data_collect!AE44:AG44)=all_data_collect!AE44,1,IF(MAX(all_data_collect!AE44:AG44)=all_data_collect!AF44,2,3)))</f>
        <v>1</v>
      </c>
      <c r="T44">
        <f>COUNT(all_data_collect!AE44:AG44)-COUNTIF(all_data_collect!AE44:AG44,0)-1</f>
        <v>0</v>
      </c>
      <c r="U44" s="71">
        <f>IF(MAX(all_data_collect!AH44:AK44)=0,0,IF(MAX(all_data_collect!AH44:AK44)=all_data_collect!AH44,1,IF(MAX(all_data_collect!AH44:AK44)=all_data_collect!AI44,2,IF(MAX(all_data_collect!AH44:AK44)=all_data_collect!AJ44,3,4))))</f>
        <v>1</v>
      </c>
      <c r="V44" s="33">
        <f>COUNT(all_data_collect!AH44:AK44)-COUNTIF(all_data_collect!AH44:AK44,0)-1</f>
        <v>1</v>
      </c>
      <c r="W44" s="71">
        <f>IF(MAX(all_data_collect!AN44:AO44)=0,0,IF(MAX(all_data_collect!AN44:AO44)=all_data_collect!AN44,1,2))</f>
        <v>0</v>
      </c>
      <c r="X44" s="71">
        <f>IF(MAX(all_data_collect!AP44:AS44)=0,0,IF(MAX(all_data_collect!AP44:AS44)=all_data_collect!AP44,1,IF(MAX(all_data_collect!AP44:AS44)=all_data_collect!AQ44,2,IF(MAX(all_data_collect!AP44:AS44)=all_data_collect!AR44,3,4))))</f>
        <v>3</v>
      </c>
      <c r="Y44">
        <f>COUNT(all_data_collect!AP44:AS44)-COUNTIF(all_data_collect!AP44:AS44,0)-1</f>
        <v>1</v>
      </c>
      <c r="Z44" s="71">
        <f>IF(MAX(all_data_collect!AT44:AW44)=0,0,IF(MAX(all_data_collect!AT44:AW44)=all_data_collect!AT44,1,IF(MAX(all_data_collect!AT44:AW44)=all_data_collect!AU44,2,IF(MAX(all_data_collect!AT44:AW44)=all_data_collect!AV44,3,4))))</f>
        <v>1</v>
      </c>
      <c r="AA44">
        <f>COUNT(all_data_collect!AT44:AW44)-COUNTIF(all_data_collect!AT44:AW44,0)-1</f>
        <v>1</v>
      </c>
      <c r="AB44" s="71">
        <f>IF(MAX(all_data_collect!AY44:BA44)=0,0,IF(MAX(all_data_collect!AY44:BA44)=all_data_collect!AY44,1,IF(MAX(all_data_collect!AY44:BA44)=all_data_collect!AZ44,2,3)))</f>
        <v>0</v>
      </c>
      <c r="AC44">
        <f>COUNT(all_data_collect!AY44:BA44)-COUNTIF(all_data_collect!AY44:BA44,0)-1</f>
        <v>-1</v>
      </c>
      <c r="AD44" s="71">
        <f>IF(MAX(all_data_collect!BB44:BE44)=0,0,IF(MAX(all_data_collect!BB44:BE44)=all_data_collect!BB44,1,IF(MAX(all_data_collect!BB44:BE44)=all_data_collect!BC44,2,IF(MAX(all_data_collect!BB44:BE44)=all_data_collect!BD44,3,4))))</f>
        <v>2</v>
      </c>
      <c r="AE44" s="33">
        <f>COUNT(all_data_collect!BB44:BE44)-COUNTIF(all_data_collect!BB44:BE44,0)-1</f>
        <v>0</v>
      </c>
      <c r="AF44" s="76" t="str">
        <f t="shared" si="1"/>
        <v>A</v>
      </c>
      <c r="AG44" s="79" t="str">
        <f t="shared" si="2"/>
        <v>C</v>
      </c>
      <c r="AH44" s="75" t="str">
        <f t="shared" si="3"/>
        <v>A</v>
      </c>
      <c r="AI44" s="79" t="str">
        <f t="shared" si="4"/>
        <v>na</v>
      </c>
    </row>
    <row r="45" spans="1:35" x14ac:dyDescent="0.2">
      <c r="A45" s="72" t="str">
        <f>demographics!A45</f>
        <v>043</v>
      </c>
      <c r="B45" s="51" t="str">
        <f>all_data_collect!B45</f>
        <v>M</v>
      </c>
      <c r="C45" s="71">
        <f>IF(demographics!B45="St",0,1)</f>
        <v>1</v>
      </c>
      <c r="D45" s="71">
        <f>IF(all_data_collect!D45="Phys",1,IF(all_data_collect!D45="Chem",2,0))</f>
        <v>1</v>
      </c>
      <c r="E45" s="66">
        <f>all_data_collect!E45</f>
        <v>2</v>
      </c>
      <c r="F45" s="67">
        <f>IF(all_data_collect!AL45="Ath",-1,IF(all_data_collect!AL45="Uni",1,IF(all_data_collect!AL45="Spi",2,IF(all_data_collect!AL45="Nom",3,IF(all_data_collect!AL45="Aff",4,IF(all_data_collect!AL45="Pra",5,0))))))</f>
        <v>5</v>
      </c>
      <c r="G45" s="67">
        <f t="shared" si="0"/>
        <v>2</v>
      </c>
      <c r="H45" s="79">
        <f>IF(OR(hypotheses!T45=0,hypotheses!T45=-1,hypotheses!T45=7),0,1)</f>
        <v>0</v>
      </c>
      <c r="I45" s="71">
        <f>IF(MAX(all_data_collect!I45:J45)=0,0,IF(MAX(all_data_collect!I45:J45)=all_data_collect!I45,1,2))</f>
        <v>0</v>
      </c>
      <c r="J45" s="71">
        <f>IF(MAX(all_data_collect!K45:N45)=0,0,IF(MAX(all_data_collect!K45:N45)=all_data_collect!K45,1,IF(MAX(all_data_collect!K45:N45)=all_data_collect!L45,2,IF(MAX(all_data_collect!K45:N45)=all_data_collect!M45,3,4))))</f>
        <v>2</v>
      </c>
      <c r="K45">
        <f>COUNT(all_data_collect!K45:N45)-COUNTIF(all_data_collect!K45:N45,0)-1</f>
        <v>0</v>
      </c>
      <c r="L45" s="71">
        <f>IF(MAX(all_data_collect!O45:R45)=0,0,IF(MAX(all_data_collect!O45:R45)=all_data_collect!O45,1,IF(MAX(all_data_collect!O45:R45)=all_data_collect!P45,2,IF(MAX(all_data_collect!O45:R45)=all_data_collect!Q45,3,4))))</f>
        <v>3</v>
      </c>
      <c r="M45">
        <f>COUNT(all_data_collect!O45:R45)-COUNTIF(all_data_collect!O45:R45,0)-1</f>
        <v>0</v>
      </c>
      <c r="N45" s="71">
        <f>IF(MAX(all_data_collect!U45:X45)=0,0,IF(MAX(all_data_collect!U45:X45)=all_data_collect!U45,1,IF(MAX(all_data_collect!U45:X45)=all_data_collect!V45,2,IF(MAX(all_data_collect!U45:X45)=all_data_collect!W45,3,4))))</f>
        <v>1</v>
      </c>
      <c r="O45">
        <f>COUNT(all_data_collect!U45:X45)-COUNTIF(all_data_collect!U45:X45,0)-1</f>
        <v>2</v>
      </c>
      <c r="P45" s="71">
        <f>IF(MAX(all_data_collect!Y45:AA45)=0,0,IF(MAX(all_data_collect!Y45:AA45)=all_data_collect!Y45,1,IF(MAX(all_data_collect!Y45:AA45)=all_data_collect!Z45,2,3)))</f>
        <v>1</v>
      </c>
      <c r="Q45" s="71">
        <f>IF(MAX(all_data_collect!AB45:AD45)=0,0,IF(MAX(all_data_collect!AB45:AD45)=all_data_collect!AB45,1,IF(MAX(all_data_collect!AB45:AD45)=all_data_collect!AC45,2,3)))</f>
        <v>2</v>
      </c>
      <c r="R45">
        <f>COUNT(all_data_collect!AB45:AD45)-COUNTIF(all_data_collect!AB45:AD45,0)-1</f>
        <v>1</v>
      </c>
      <c r="S45" s="71">
        <f>IF(MAX(all_data_collect!AE45:AG45)=0,0,IF(MAX(all_data_collect!AE45:AG45)=all_data_collect!AE45,1,IF(MAX(all_data_collect!AE45:AG45)=all_data_collect!AF45,2,3)))</f>
        <v>1</v>
      </c>
      <c r="T45">
        <f>COUNT(all_data_collect!AE45:AG45)-COUNTIF(all_data_collect!AE45:AG45,0)-1</f>
        <v>0</v>
      </c>
      <c r="U45" s="71">
        <f>IF(MAX(all_data_collect!AH45:AK45)=0,0,IF(MAX(all_data_collect!AH45:AK45)=all_data_collect!AH45,1,IF(MAX(all_data_collect!AH45:AK45)=all_data_collect!AI45,2,IF(MAX(all_data_collect!AH45:AK45)=all_data_collect!AJ45,3,4))))</f>
        <v>1</v>
      </c>
      <c r="V45" s="33">
        <f>COUNT(all_data_collect!AH45:AK45)-COUNTIF(all_data_collect!AH45:AK45,0)-1</f>
        <v>0</v>
      </c>
      <c r="W45" s="71">
        <f>IF(MAX(all_data_collect!AN45:AO45)=0,0,IF(MAX(all_data_collect!AN45:AO45)=all_data_collect!AN45,1,2))</f>
        <v>0</v>
      </c>
      <c r="X45" s="71">
        <f>IF(MAX(all_data_collect!AP45:AS45)=0,0,IF(MAX(all_data_collect!AP45:AS45)=all_data_collect!AP45,1,IF(MAX(all_data_collect!AP45:AS45)=all_data_collect!AQ45,2,IF(MAX(all_data_collect!AP45:AS45)=all_data_collect!AR45,3,4))))</f>
        <v>4</v>
      </c>
      <c r="Y45">
        <f>COUNT(all_data_collect!AP45:AS45)-COUNTIF(all_data_collect!AP45:AS45,0)-1</f>
        <v>0</v>
      </c>
      <c r="Z45" s="71">
        <f>IF(MAX(all_data_collect!AT45:AW45)=0,0,IF(MAX(all_data_collect!AT45:AW45)=all_data_collect!AT45,1,IF(MAX(all_data_collect!AT45:AW45)=all_data_collect!AU45,2,IF(MAX(all_data_collect!AT45:AW45)=all_data_collect!AV45,3,4))))</f>
        <v>4</v>
      </c>
      <c r="AA45">
        <f>COUNT(all_data_collect!AT45:AW45)-COUNTIF(all_data_collect!AT45:AW45,0)-1</f>
        <v>0</v>
      </c>
      <c r="AB45" s="71">
        <f>IF(MAX(all_data_collect!AY45:BA45)=0,0,IF(MAX(all_data_collect!AY45:BA45)=all_data_collect!AY45,1,IF(MAX(all_data_collect!AY45:BA45)=all_data_collect!AZ45,2,3)))</f>
        <v>1</v>
      </c>
      <c r="AC45">
        <f>COUNT(all_data_collect!AY45:BA45)-COUNTIF(all_data_collect!AY45:BA45,0)-1</f>
        <v>0</v>
      </c>
      <c r="AD45" s="71">
        <f>IF(MAX(all_data_collect!BB45:BE45)=0,0,IF(MAX(all_data_collect!BB45:BE45)=all_data_collect!BB45,1,IF(MAX(all_data_collect!BB45:BE45)=all_data_collect!BC45,2,IF(MAX(all_data_collect!BB45:BE45)=all_data_collect!BD45,3,4))))</f>
        <v>2</v>
      </c>
      <c r="AE45" s="33">
        <f>COUNT(all_data_collect!BB45:BE45)-COUNTIF(all_data_collect!BB45:BE45,0)-1</f>
        <v>0</v>
      </c>
      <c r="AF45" s="76" t="str">
        <f t="shared" si="1"/>
        <v>A</v>
      </c>
      <c r="AG45" s="79" t="str">
        <f t="shared" si="2"/>
        <v>C</v>
      </c>
      <c r="AH45" s="75" t="str">
        <f t="shared" si="3"/>
        <v>A</v>
      </c>
      <c r="AI45" s="79" t="str">
        <f t="shared" si="4"/>
        <v>T</v>
      </c>
    </row>
    <row r="46" spans="1:35" x14ac:dyDescent="0.2">
      <c r="A46" s="72" t="str">
        <f>demographics!A46</f>
        <v>044</v>
      </c>
      <c r="B46" s="51" t="str">
        <f>all_data_collect!B46</f>
        <v>M</v>
      </c>
      <c r="C46" s="71">
        <f>IF(demographics!B46="St",0,1)</f>
        <v>1</v>
      </c>
      <c r="D46" s="71">
        <f>IF(all_data_collect!D46="Phys",1,IF(all_data_collect!D46="Chem",2,0))</f>
        <v>2</v>
      </c>
      <c r="E46" s="66">
        <f>all_data_collect!E46</f>
        <v>2</v>
      </c>
      <c r="F46" s="67">
        <f>IF(all_data_collect!AL46="Ath",-1,IF(all_data_collect!AL46="Uni",1,IF(all_data_collect!AL46="Spi",2,IF(all_data_collect!AL46="Nom",3,IF(all_data_collect!AL46="Aff",4,IF(all_data_collect!AL46="Pra",5,0))))))</f>
        <v>3</v>
      </c>
      <c r="G46" s="67">
        <f t="shared" si="0"/>
        <v>2</v>
      </c>
      <c r="H46" s="79">
        <f>IF(OR(hypotheses!T46=0,hypotheses!T46=-1,hypotheses!T46=7),0,1)</f>
        <v>0</v>
      </c>
      <c r="I46" s="71">
        <f>IF(MAX(all_data_collect!I46:J46)=0,0,IF(MAX(all_data_collect!I46:J46)=all_data_collect!I46,1,2))</f>
        <v>1</v>
      </c>
      <c r="J46" s="71">
        <f>IF(MAX(all_data_collect!K46:N46)=0,0,IF(MAX(all_data_collect!K46:N46)=all_data_collect!K46,1,IF(MAX(all_data_collect!K46:N46)=all_data_collect!L46,2,IF(MAX(all_data_collect!K46:N46)=all_data_collect!M46,3,4))))</f>
        <v>2</v>
      </c>
      <c r="K46">
        <f>COUNT(all_data_collect!K46:N46)-COUNTIF(all_data_collect!K46:N46,0)-1</f>
        <v>0</v>
      </c>
      <c r="L46" s="71">
        <f>IF(MAX(all_data_collect!O46:R46)=0,0,IF(MAX(all_data_collect!O46:R46)=all_data_collect!O46,1,IF(MAX(all_data_collect!O46:R46)=all_data_collect!P46,2,IF(MAX(all_data_collect!O46:R46)=all_data_collect!Q46,3,4))))</f>
        <v>2</v>
      </c>
      <c r="M46">
        <f>COUNT(all_data_collect!O46:R46)-COUNTIF(all_data_collect!O46:R46,0)-1</f>
        <v>0</v>
      </c>
      <c r="N46" s="71">
        <f>IF(MAX(all_data_collect!U46:X46)=0,0,IF(MAX(all_data_collect!U46:X46)=all_data_collect!U46,1,IF(MAX(all_data_collect!U46:X46)=all_data_collect!V46,2,IF(MAX(all_data_collect!U46:X46)=all_data_collect!W46,3,4))))</f>
        <v>1</v>
      </c>
      <c r="O46">
        <f>COUNT(all_data_collect!U46:X46)-COUNTIF(all_data_collect!U46:X46,0)-1</f>
        <v>1</v>
      </c>
      <c r="P46" s="71">
        <f>IF(MAX(all_data_collect!Y46:AA46)=0,0,IF(MAX(all_data_collect!Y46:AA46)=all_data_collect!Y46,1,IF(MAX(all_data_collect!Y46:AA46)=all_data_collect!Z46,2,3)))</f>
        <v>3</v>
      </c>
      <c r="Q46" s="71">
        <f>IF(MAX(all_data_collect!AB46:AD46)=0,0,IF(MAX(all_data_collect!AB46:AD46)=all_data_collect!AB46,1,IF(MAX(all_data_collect!AB46:AD46)=all_data_collect!AC46,2,3)))</f>
        <v>2</v>
      </c>
      <c r="R46">
        <f>COUNT(all_data_collect!AB46:AD46)-COUNTIF(all_data_collect!AB46:AD46,0)-1</f>
        <v>0</v>
      </c>
      <c r="S46" s="71">
        <f>IF(MAX(all_data_collect!AE46:AG46)=0,0,IF(MAX(all_data_collect!AE46:AG46)=all_data_collect!AE46,1,IF(MAX(all_data_collect!AE46:AG46)=all_data_collect!AF46,2,3)))</f>
        <v>1</v>
      </c>
      <c r="T46">
        <f>COUNT(all_data_collect!AE46:AG46)-COUNTIF(all_data_collect!AE46:AG46,0)-1</f>
        <v>0</v>
      </c>
      <c r="U46" s="71">
        <f>IF(MAX(all_data_collect!AH46:AK46)=0,0,IF(MAX(all_data_collect!AH46:AK46)=all_data_collect!AH46,1,IF(MAX(all_data_collect!AH46:AK46)=all_data_collect!AI46,2,IF(MAX(all_data_collect!AH46:AK46)=all_data_collect!AJ46,3,4))))</f>
        <v>4</v>
      </c>
      <c r="V46" s="33">
        <f>COUNT(all_data_collect!AH46:AK46)-COUNTIF(all_data_collect!AH46:AK46,0)-1</f>
        <v>0</v>
      </c>
      <c r="W46" s="71">
        <f>IF(MAX(all_data_collect!AN46:AO46)=0,0,IF(MAX(all_data_collect!AN46:AO46)=all_data_collect!AN46,1,2))</f>
        <v>1</v>
      </c>
      <c r="X46" s="71">
        <f>IF(MAX(all_data_collect!AP46:AS46)=0,0,IF(MAX(all_data_collect!AP46:AS46)=all_data_collect!AP46,1,IF(MAX(all_data_collect!AP46:AS46)=all_data_collect!AQ46,2,IF(MAX(all_data_collect!AP46:AS46)=all_data_collect!AR46,3,4))))</f>
        <v>0</v>
      </c>
      <c r="Y46">
        <f>COUNT(all_data_collect!AP46:AS46)-COUNTIF(all_data_collect!AP46:AS46,0)-1</f>
        <v>-1</v>
      </c>
      <c r="Z46" s="71">
        <f>IF(MAX(all_data_collect!AT46:AW46)=0,0,IF(MAX(all_data_collect!AT46:AW46)=all_data_collect!AT46,1,IF(MAX(all_data_collect!AT46:AW46)=all_data_collect!AU46,2,IF(MAX(all_data_collect!AT46:AW46)=all_data_collect!AV46,3,4))))</f>
        <v>2</v>
      </c>
      <c r="AA46">
        <f>COUNT(all_data_collect!AT46:AW46)-COUNTIF(all_data_collect!AT46:AW46,0)-1</f>
        <v>0</v>
      </c>
      <c r="AB46" s="71">
        <f>IF(MAX(all_data_collect!AY46:BA46)=0,0,IF(MAX(all_data_collect!AY46:BA46)=all_data_collect!AY46,1,IF(MAX(all_data_collect!AY46:BA46)=all_data_collect!AZ46,2,3)))</f>
        <v>0</v>
      </c>
      <c r="AC46">
        <f>COUNT(all_data_collect!AY46:BA46)-COUNTIF(all_data_collect!AY46:BA46,0)-1</f>
        <v>-1</v>
      </c>
      <c r="AD46" s="71">
        <f>IF(MAX(all_data_collect!BB46:BE46)=0,0,IF(MAX(all_data_collect!BB46:BE46)=all_data_collect!BB46,1,IF(MAX(all_data_collect!BB46:BE46)=all_data_collect!BC46,2,IF(MAX(all_data_collect!BB46:BE46)=all_data_collect!BD46,3,4))))</f>
        <v>2</v>
      </c>
      <c r="AE46" s="33">
        <f>COUNT(all_data_collect!BB46:BE46)-COUNTIF(all_data_collect!BB46:BE46,0)-1</f>
        <v>0</v>
      </c>
      <c r="AF46" s="76" t="str">
        <f t="shared" si="1"/>
        <v>A</v>
      </c>
      <c r="AG46" s="79" t="str">
        <f t="shared" si="2"/>
        <v>na</v>
      </c>
      <c r="AH46" s="75" t="str">
        <f t="shared" si="3"/>
        <v>T</v>
      </c>
      <c r="AI46" s="79" t="str">
        <f t="shared" si="4"/>
        <v>na</v>
      </c>
    </row>
    <row r="47" spans="1:35" x14ac:dyDescent="0.2">
      <c r="A47" s="72" t="str">
        <f>demographics!A47</f>
        <v>045</v>
      </c>
      <c r="B47" s="51" t="str">
        <f>all_data_collect!B47</f>
        <v>F</v>
      </c>
      <c r="C47" s="71">
        <f>IF(demographics!B47="St",0,1)</f>
        <v>0</v>
      </c>
      <c r="D47" s="71">
        <f>IF(all_data_collect!D47="Phys",1,IF(all_data_collect!D47="Chem",2,0))</f>
        <v>2</v>
      </c>
      <c r="E47" s="66">
        <f>all_data_collect!E47</f>
        <v>2</v>
      </c>
      <c r="F47" s="67">
        <f>IF(all_data_collect!AL47="Ath",-1,IF(all_data_collect!AL47="Uni",1,IF(all_data_collect!AL47="Spi",2,IF(all_data_collect!AL47="Nom",3,IF(all_data_collect!AL47="Aff",4,IF(all_data_collect!AL47="Pra",5,0))))))</f>
        <v>0</v>
      </c>
      <c r="G47" s="67">
        <f t="shared" si="0"/>
        <v>0</v>
      </c>
      <c r="H47" s="79">
        <f>IF(OR(hypotheses!T47=0,hypotheses!T47=-1,hypotheses!T47=7),0,1)</f>
        <v>1</v>
      </c>
      <c r="I47" s="71">
        <f>IF(MAX(all_data_collect!I47:J47)=0,0,IF(MAX(all_data_collect!I47:J47)=all_data_collect!I47,1,2))</f>
        <v>2</v>
      </c>
      <c r="J47" s="71">
        <f>IF(MAX(all_data_collect!K47:N47)=0,0,IF(MAX(all_data_collect!K47:N47)=all_data_collect!K47,1,IF(MAX(all_data_collect!K47:N47)=all_data_collect!L47,2,IF(MAX(all_data_collect!K47:N47)=all_data_collect!M47,3,4))))</f>
        <v>1</v>
      </c>
      <c r="K47">
        <f>COUNT(all_data_collect!K47:N47)-COUNTIF(all_data_collect!K47:N47,0)-1</f>
        <v>0</v>
      </c>
      <c r="L47" s="71">
        <f>IF(MAX(all_data_collect!O47:R47)=0,0,IF(MAX(all_data_collect!O47:R47)=all_data_collect!O47,1,IF(MAX(all_data_collect!O47:R47)=all_data_collect!P47,2,IF(MAX(all_data_collect!O47:R47)=all_data_collect!Q47,3,4))))</f>
        <v>2</v>
      </c>
      <c r="M47">
        <f>COUNT(all_data_collect!O47:R47)-COUNTIF(all_data_collect!O47:R47,0)-1</f>
        <v>0</v>
      </c>
      <c r="N47" s="71">
        <f>IF(MAX(all_data_collect!U47:X47)=0,0,IF(MAX(all_data_collect!U47:X47)=all_data_collect!U47,1,IF(MAX(all_data_collect!U47:X47)=all_data_collect!V47,2,IF(MAX(all_data_collect!U47:X47)=all_data_collect!W47,3,4))))</f>
        <v>1</v>
      </c>
      <c r="O47">
        <f>COUNT(all_data_collect!U47:X47)-COUNTIF(all_data_collect!U47:X47,0)-1</f>
        <v>3</v>
      </c>
      <c r="P47" s="71">
        <f>IF(MAX(all_data_collect!Y47:AA47)=0,0,IF(MAX(all_data_collect!Y47:AA47)=all_data_collect!Y47,1,IF(MAX(all_data_collect!Y47:AA47)=all_data_collect!Z47,2,3)))</f>
        <v>2</v>
      </c>
      <c r="Q47" s="71">
        <f>IF(MAX(all_data_collect!AB47:AD47)=0,0,IF(MAX(all_data_collect!AB47:AD47)=all_data_collect!AB47,1,IF(MAX(all_data_collect!AB47:AD47)=all_data_collect!AC47,2,3)))</f>
        <v>2</v>
      </c>
      <c r="R47">
        <f>COUNT(all_data_collect!AB47:AD47)-COUNTIF(all_data_collect!AB47:AD47,0)-1</f>
        <v>0</v>
      </c>
      <c r="S47" s="71">
        <f>IF(MAX(all_data_collect!AE47:AG47)=0,0,IF(MAX(all_data_collect!AE47:AG47)=all_data_collect!AE47,1,IF(MAX(all_data_collect!AE47:AG47)=all_data_collect!AF47,2,3)))</f>
        <v>1</v>
      </c>
      <c r="T47">
        <f>COUNT(all_data_collect!AE47:AG47)-COUNTIF(all_data_collect!AE47:AG47,0)-1</f>
        <v>0</v>
      </c>
      <c r="U47" s="71">
        <f>IF(MAX(all_data_collect!AH47:AK47)=0,0,IF(MAX(all_data_collect!AH47:AK47)=all_data_collect!AH47,1,IF(MAX(all_data_collect!AH47:AK47)=all_data_collect!AI47,2,IF(MAX(all_data_collect!AH47:AK47)=all_data_collect!AJ47,3,4))))</f>
        <v>0</v>
      </c>
      <c r="V47" s="33">
        <f>COUNT(all_data_collect!AH47:AK47)-COUNTIF(all_data_collect!AH47:AK47,0)-1</f>
        <v>-1</v>
      </c>
      <c r="W47" s="71">
        <f>IF(MAX(all_data_collect!AN47:AO47)=0,0,IF(MAX(all_data_collect!AN47:AO47)=all_data_collect!AN47,1,2))</f>
        <v>1</v>
      </c>
      <c r="X47" s="71">
        <f>IF(MAX(all_data_collect!AP47:AS47)=0,0,IF(MAX(all_data_collect!AP47:AS47)=all_data_collect!AP47,1,IF(MAX(all_data_collect!AP47:AS47)=all_data_collect!AQ47,2,IF(MAX(all_data_collect!AP47:AS47)=all_data_collect!AR47,3,4))))</f>
        <v>1</v>
      </c>
      <c r="Y47">
        <f>COUNT(all_data_collect!AP47:AS47)-COUNTIF(all_data_collect!AP47:AS47,0)-1</f>
        <v>0</v>
      </c>
      <c r="Z47" s="71">
        <f>IF(MAX(all_data_collect!AT47:AW47)=0,0,IF(MAX(all_data_collect!AT47:AW47)=all_data_collect!AT47,1,IF(MAX(all_data_collect!AT47:AW47)=all_data_collect!AU47,2,IF(MAX(all_data_collect!AT47:AW47)=all_data_collect!AV47,3,4))))</f>
        <v>2</v>
      </c>
      <c r="AA47">
        <f>COUNT(all_data_collect!AT47:AW47)-COUNTIF(all_data_collect!AT47:AW47,0)-1</f>
        <v>0</v>
      </c>
      <c r="AB47" s="71">
        <f>IF(MAX(all_data_collect!AY47:BA47)=0,0,IF(MAX(all_data_collect!AY47:BA47)=all_data_collect!AY47,1,IF(MAX(all_data_collect!AY47:BA47)=all_data_collect!AZ47,2,3)))</f>
        <v>0</v>
      </c>
      <c r="AC47">
        <f>COUNT(all_data_collect!AY47:BA47)-COUNTIF(all_data_collect!AY47:BA47,0)-1</f>
        <v>-1</v>
      </c>
      <c r="AD47" s="71">
        <f>IF(MAX(all_data_collect!BB47:BE47)=0,0,IF(MAX(all_data_collect!BB47:BE47)=all_data_collect!BB47,1,IF(MAX(all_data_collect!BB47:BE47)=all_data_collect!BC47,2,IF(MAX(all_data_collect!BB47:BE47)=all_data_collect!BD47,3,4))))</f>
        <v>0</v>
      </c>
      <c r="AE47" s="33">
        <f>COUNT(all_data_collect!BB47:BE47)-COUNTIF(all_data_collect!BB47:BE47,0)-1</f>
        <v>-1</v>
      </c>
      <c r="AF47" s="76" t="str">
        <f t="shared" si="1"/>
        <v>A</v>
      </c>
      <c r="AG47" s="79" t="str">
        <f t="shared" si="2"/>
        <v>A</v>
      </c>
      <c r="AH47" s="75" t="str">
        <f t="shared" si="3"/>
        <v>na</v>
      </c>
      <c r="AI47" s="79" t="str">
        <f t="shared" si="4"/>
        <v>na</v>
      </c>
    </row>
    <row r="48" spans="1:35" x14ac:dyDescent="0.2">
      <c r="A48" s="72" t="str">
        <f>demographics!A48</f>
        <v>046</v>
      </c>
      <c r="B48" s="51" t="str">
        <f>all_data_collect!B48</f>
        <v>F</v>
      </c>
      <c r="C48" s="71">
        <f>IF(demographics!B48="St",0,1)</f>
        <v>0</v>
      </c>
      <c r="D48" s="71">
        <f>IF(all_data_collect!D48="Phys",1,IF(all_data_collect!D48="Chem",2,0))</f>
        <v>2</v>
      </c>
      <c r="E48" s="66">
        <f>all_data_collect!E48</f>
        <v>2</v>
      </c>
      <c r="F48" s="67">
        <f>IF(all_data_collect!AL48="Ath",-1,IF(all_data_collect!AL48="Uni",1,IF(all_data_collect!AL48="Spi",2,IF(all_data_collect!AL48="Nom",3,IF(all_data_collect!AL48="Aff",4,IF(all_data_collect!AL48="Pra",5,0))))))</f>
        <v>5</v>
      </c>
      <c r="G48" s="67">
        <f t="shared" si="0"/>
        <v>2</v>
      </c>
      <c r="H48" s="79">
        <f>IF(OR(hypotheses!T48=0,hypotheses!T48=-1,hypotheses!T48=7),0,1)</f>
        <v>0</v>
      </c>
      <c r="I48" s="71">
        <f>IF(MAX(all_data_collect!I48:J48)=0,0,IF(MAX(all_data_collect!I48:J48)=all_data_collect!I48,1,2))</f>
        <v>2</v>
      </c>
      <c r="J48" s="71">
        <f>IF(MAX(all_data_collect!K48:N48)=0,0,IF(MAX(all_data_collect!K48:N48)=all_data_collect!K48,1,IF(MAX(all_data_collect!K48:N48)=all_data_collect!L48,2,IF(MAX(all_data_collect!K48:N48)=all_data_collect!M48,3,4))))</f>
        <v>2</v>
      </c>
      <c r="K48">
        <f>COUNT(all_data_collect!K48:N48)-COUNTIF(all_data_collect!K48:N48,0)-1</f>
        <v>0</v>
      </c>
      <c r="L48" s="71">
        <f>IF(MAX(all_data_collect!O48:R48)=0,0,IF(MAX(all_data_collect!O48:R48)=all_data_collect!O48,1,IF(MAX(all_data_collect!O48:R48)=all_data_collect!P48,2,IF(MAX(all_data_collect!O48:R48)=all_data_collect!Q48,3,4))))</f>
        <v>2</v>
      </c>
      <c r="M48">
        <f>COUNT(all_data_collect!O48:R48)-COUNTIF(all_data_collect!O48:R48,0)-1</f>
        <v>1</v>
      </c>
      <c r="N48" s="71">
        <f>IF(MAX(all_data_collect!U48:X48)=0,0,IF(MAX(all_data_collect!U48:X48)=all_data_collect!U48,1,IF(MAX(all_data_collect!U48:X48)=all_data_collect!V48,2,IF(MAX(all_data_collect!U48:X48)=all_data_collect!W48,3,4))))</f>
        <v>1</v>
      </c>
      <c r="O48">
        <f>COUNT(all_data_collect!U48:X48)-COUNTIF(all_data_collect!U48:X48,0)-1</f>
        <v>1</v>
      </c>
      <c r="P48" s="71">
        <f>IF(MAX(all_data_collect!Y48:AA48)=0,0,IF(MAX(all_data_collect!Y48:AA48)=all_data_collect!Y48,1,IF(MAX(all_data_collect!Y48:AA48)=all_data_collect!Z48,2,3)))</f>
        <v>1</v>
      </c>
      <c r="Q48" s="71">
        <f>IF(MAX(all_data_collect!AB48:AD48)=0,0,IF(MAX(all_data_collect!AB48:AD48)=all_data_collect!AB48,1,IF(MAX(all_data_collect!AB48:AD48)=all_data_collect!AC48,2,3)))</f>
        <v>3</v>
      </c>
      <c r="R48">
        <f>COUNT(all_data_collect!AB48:AD48)-COUNTIF(all_data_collect!AB48:AD48,0)-1</f>
        <v>0</v>
      </c>
      <c r="S48" s="71">
        <f>IF(MAX(all_data_collect!AE48:AG48)=0,0,IF(MAX(all_data_collect!AE48:AG48)=all_data_collect!AE48,1,IF(MAX(all_data_collect!AE48:AG48)=all_data_collect!AF48,2,3)))</f>
        <v>1</v>
      </c>
      <c r="T48">
        <f>COUNT(all_data_collect!AE48:AG48)-COUNTIF(all_data_collect!AE48:AG48,0)-1</f>
        <v>1</v>
      </c>
      <c r="U48" s="71">
        <f>IF(MAX(all_data_collect!AH48:AK48)=0,0,IF(MAX(all_data_collect!AH48:AK48)=all_data_collect!AH48,1,IF(MAX(all_data_collect!AH48:AK48)=all_data_collect!AI48,2,IF(MAX(all_data_collect!AH48:AK48)=all_data_collect!AJ48,3,4))))</f>
        <v>4</v>
      </c>
      <c r="V48" s="33">
        <f>COUNT(all_data_collect!AH48:AK48)-COUNTIF(all_data_collect!AH48:AK48,0)-1</f>
        <v>1</v>
      </c>
      <c r="W48" s="71">
        <f>IF(MAX(all_data_collect!AN48:AO48)=0,0,IF(MAX(all_data_collect!AN48:AO48)=all_data_collect!AN48,1,2))</f>
        <v>2</v>
      </c>
      <c r="X48" s="71">
        <f>IF(MAX(all_data_collect!AP48:AS48)=0,0,IF(MAX(all_data_collect!AP48:AS48)=all_data_collect!AP48,1,IF(MAX(all_data_collect!AP48:AS48)=all_data_collect!AQ48,2,IF(MAX(all_data_collect!AP48:AS48)=all_data_collect!AR48,3,4))))</f>
        <v>0</v>
      </c>
      <c r="Y48">
        <f>COUNT(all_data_collect!AP48:AS48)-COUNTIF(all_data_collect!AP48:AS48,0)-1</f>
        <v>-1</v>
      </c>
      <c r="Z48" s="71">
        <f>IF(MAX(all_data_collect!AT48:AW48)=0,0,IF(MAX(all_data_collect!AT48:AW48)=all_data_collect!AT48,1,IF(MAX(all_data_collect!AT48:AW48)=all_data_collect!AU48,2,IF(MAX(all_data_collect!AT48:AW48)=all_data_collect!AV48,3,4))))</f>
        <v>2</v>
      </c>
      <c r="AA48">
        <f>COUNT(all_data_collect!AT48:AW48)-COUNTIF(all_data_collect!AT48:AW48,0)-1</f>
        <v>1</v>
      </c>
      <c r="AB48" s="71">
        <f>IF(MAX(all_data_collect!AY48:BA48)=0,0,IF(MAX(all_data_collect!AY48:BA48)=all_data_collect!AY48,1,IF(MAX(all_data_collect!AY48:BA48)=all_data_collect!AZ48,2,3)))</f>
        <v>0</v>
      </c>
      <c r="AC48">
        <f>COUNT(all_data_collect!AY48:BA48)-COUNTIF(all_data_collect!AY48:BA48,0)-1</f>
        <v>-1</v>
      </c>
      <c r="AD48" s="71">
        <f>IF(MAX(all_data_collect!BB48:BE48)=0,0,IF(MAX(all_data_collect!BB48:BE48)=all_data_collect!BB48,1,IF(MAX(all_data_collect!BB48:BE48)=all_data_collect!BC48,2,IF(MAX(all_data_collect!BB48:BE48)=all_data_collect!BD48,3,4))))</f>
        <v>3</v>
      </c>
      <c r="AE48" s="33">
        <f>COUNT(all_data_collect!BB48:BE48)-COUNTIF(all_data_collect!BB48:BE48,0)-1</f>
        <v>0</v>
      </c>
      <c r="AF48" s="76" t="str">
        <f t="shared" si="1"/>
        <v>A</v>
      </c>
      <c r="AG48" s="79" t="str">
        <f t="shared" si="2"/>
        <v>na</v>
      </c>
      <c r="AH48" s="75" t="str">
        <f t="shared" si="3"/>
        <v>T</v>
      </c>
      <c r="AI48" s="79" t="str">
        <f t="shared" si="4"/>
        <v>na</v>
      </c>
    </row>
    <row r="49" spans="1:30" x14ac:dyDescent="0.2">
      <c r="A49" s="72"/>
      <c r="B49" s="51"/>
      <c r="C49" s="71"/>
      <c r="D49" s="71"/>
      <c r="E49" s="66"/>
      <c r="F49" s="67"/>
      <c r="G49" s="67"/>
      <c r="I49" s="71"/>
      <c r="J49" s="71"/>
      <c r="K49">
        <v>2</v>
      </c>
      <c r="L49" s="71">
        <f>COUNTIF(L3:L48,K49)</f>
        <v>28</v>
      </c>
      <c r="N49" s="71"/>
      <c r="P49" s="71"/>
      <c r="Q49" s="71"/>
      <c r="S49" s="71"/>
      <c r="U49" s="71"/>
      <c r="W49" s="71"/>
      <c r="X49" s="71"/>
      <c r="Z49" s="71"/>
      <c r="AB49" s="71"/>
      <c r="AD49" s="71"/>
    </row>
    <row r="50" spans="1:30" x14ac:dyDescent="0.2">
      <c r="A50" s="72"/>
      <c r="B50" s="51"/>
      <c r="C50" s="71"/>
      <c r="D50" s="71"/>
      <c r="E50" s="66"/>
      <c r="F50" s="67"/>
      <c r="G50" s="67"/>
      <c r="I50" s="71"/>
      <c r="J50" s="71"/>
      <c r="L50" s="71"/>
      <c r="N50" s="71"/>
      <c r="P50" s="71"/>
      <c r="Q50" s="71"/>
      <c r="S50" s="71"/>
      <c r="U50" s="71"/>
      <c r="W50" s="71"/>
      <c r="X50" s="71"/>
      <c r="Z50" s="71"/>
      <c r="AB50" s="71"/>
      <c r="AD50" s="71"/>
    </row>
    <row r="51" spans="1:30" x14ac:dyDescent="0.2">
      <c r="I51" s="71"/>
    </row>
    <row r="52" spans="1:30" x14ac:dyDescent="0.2">
      <c r="I52" s="71"/>
    </row>
    <row r="53" spans="1:30" x14ac:dyDescent="0.2">
      <c r="I53" s="71"/>
    </row>
    <row r="54" spans="1:30" x14ac:dyDescent="0.2">
      <c r="I54" s="71"/>
    </row>
    <row r="55" spans="1:30" x14ac:dyDescent="0.2">
      <c r="I55" s="71"/>
    </row>
    <row r="56" spans="1:30" x14ac:dyDescent="0.2">
      <c r="I56" s="71"/>
    </row>
    <row r="57" spans="1:30" x14ac:dyDescent="0.2">
      <c r="I57" s="71"/>
    </row>
    <row r="58" spans="1:30" x14ac:dyDescent="0.2">
      <c r="I58" s="71"/>
    </row>
    <row r="59" spans="1:30" x14ac:dyDescent="0.2">
      <c r="I59" s="71"/>
    </row>
    <row r="60" spans="1:30" x14ac:dyDescent="0.2">
      <c r="I60" s="71"/>
    </row>
    <row r="61" spans="1:30" x14ac:dyDescent="0.2">
      <c r="I61" s="71"/>
    </row>
    <row r="62" spans="1:30" x14ac:dyDescent="0.2">
      <c r="I62" s="71"/>
    </row>
    <row r="63" spans="1:30" x14ac:dyDescent="0.2">
      <c r="I63" s="71"/>
    </row>
    <row r="64" spans="1:30" x14ac:dyDescent="0.2">
      <c r="I64" s="71"/>
    </row>
    <row r="65" spans="9:9" x14ac:dyDescent="0.2">
      <c r="I65" s="71"/>
    </row>
    <row r="66" spans="9:9" x14ac:dyDescent="0.2">
      <c r="I66" s="71"/>
    </row>
    <row r="67" spans="9:9" x14ac:dyDescent="0.2">
      <c r="I67" s="71"/>
    </row>
    <row r="68" spans="9:9" x14ac:dyDescent="0.2">
      <c r="I68" s="71"/>
    </row>
    <row r="69" spans="9:9" x14ac:dyDescent="0.2">
      <c r="I69" s="71"/>
    </row>
    <row r="70" spans="9:9" x14ac:dyDescent="0.2">
      <c r="I70" s="71"/>
    </row>
    <row r="71" spans="9:9" x14ac:dyDescent="0.2">
      <c r="I71" s="71"/>
    </row>
    <row r="72" spans="9:9" x14ac:dyDescent="0.2">
      <c r="I72" s="71"/>
    </row>
    <row r="73" spans="9:9" x14ac:dyDescent="0.2">
      <c r="I73" s="71"/>
    </row>
    <row r="74" spans="9:9" x14ac:dyDescent="0.2">
      <c r="I74" s="71"/>
    </row>
    <row r="75" spans="9:9" x14ac:dyDescent="0.2">
      <c r="I75" s="71"/>
    </row>
    <row r="76" spans="9:9" x14ac:dyDescent="0.2">
      <c r="I76" s="71"/>
    </row>
    <row r="77" spans="9:9" x14ac:dyDescent="0.2">
      <c r="I77" s="71"/>
    </row>
    <row r="78" spans="9:9" x14ac:dyDescent="0.2">
      <c r="I78" s="71"/>
    </row>
    <row r="79" spans="9:9" x14ac:dyDescent="0.2">
      <c r="I79" s="71"/>
    </row>
    <row r="80" spans="9:9" x14ac:dyDescent="0.2">
      <c r="I80" s="71"/>
    </row>
    <row r="81" spans="9:9" x14ac:dyDescent="0.2">
      <c r="I81" s="71"/>
    </row>
    <row r="82" spans="9:9" x14ac:dyDescent="0.2">
      <c r="I82" s="71"/>
    </row>
    <row r="83" spans="9:9" x14ac:dyDescent="0.2">
      <c r="I83" s="71"/>
    </row>
    <row r="84" spans="9:9" x14ac:dyDescent="0.2">
      <c r="I84" s="71"/>
    </row>
    <row r="85" spans="9:9" x14ac:dyDescent="0.2">
      <c r="I85" s="71"/>
    </row>
    <row r="86" spans="9:9" x14ac:dyDescent="0.2">
      <c r="I86" s="71"/>
    </row>
    <row r="87" spans="9:9" x14ac:dyDescent="0.2">
      <c r="I87" s="71"/>
    </row>
    <row r="88" spans="9:9" x14ac:dyDescent="0.2">
      <c r="I88" s="71"/>
    </row>
    <row r="89" spans="9:9" x14ac:dyDescent="0.2">
      <c r="I89" s="71"/>
    </row>
    <row r="90" spans="9:9" x14ac:dyDescent="0.2">
      <c r="I90" s="71"/>
    </row>
    <row r="91" spans="9:9" x14ac:dyDescent="0.2">
      <c r="I91" s="71"/>
    </row>
    <row r="92" spans="9:9" x14ac:dyDescent="0.2">
      <c r="I92" s="71"/>
    </row>
    <row r="93" spans="9:9" x14ac:dyDescent="0.2">
      <c r="I93" s="71"/>
    </row>
    <row r="94" spans="9:9" x14ac:dyDescent="0.2">
      <c r="I94" s="71"/>
    </row>
    <row r="95" spans="9:9" x14ac:dyDescent="0.2">
      <c r="I95" s="71"/>
    </row>
    <row r="96" spans="9:9" x14ac:dyDescent="0.2">
      <c r="I96" s="71"/>
    </row>
    <row r="97" spans="9:9" x14ac:dyDescent="0.2">
      <c r="I97" s="71"/>
    </row>
    <row r="98" spans="9:9" x14ac:dyDescent="0.2">
      <c r="I98" s="71"/>
    </row>
    <row r="99" spans="9:9" x14ac:dyDescent="0.2">
      <c r="I99" s="71"/>
    </row>
    <row r="100" spans="9:9" x14ac:dyDescent="0.2">
      <c r="I100" s="71"/>
    </row>
    <row r="101" spans="9:9" x14ac:dyDescent="0.2">
      <c r="I101" s="71"/>
    </row>
    <row r="102" spans="9:9" x14ac:dyDescent="0.2">
      <c r="I102" s="71"/>
    </row>
    <row r="103" spans="9:9" x14ac:dyDescent="0.2">
      <c r="I103" s="71"/>
    </row>
    <row r="104" spans="9:9" x14ac:dyDescent="0.2">
      <c r="I104" s="71"/>
    </row>
    <row r="105" spans="9:9" x14ac:dyDescent="0.2">
      <c r="I105" s="71"/>
    </row>
    <row r="106" spans="9:9" x14ac:dyDescent="0.2">
      <c r="I106" s="71"/>
    </row>
    <row r="107" spans="9:9" x14ac:dyDescent="0.2">
      <c r="I107" s="71"/>
    </row>
    <row r="108" spans="9:9" x14ac:dyDescent="0.2">
      <c r="I108" s="71"/>
    </row>
    <row r="109" spans="9:9" x14ac:dyDescent="0.2">
      <c r="I109" s="71"/>
    </row>
    <row r="110" spans="9:9" x14ac:dyDescent="0.2">
      <c r="I110" s="71"/>
    </row>
    <row r="111" spans="9:9" x14ac:dyDescent="0.2">
      <c r="I111" s="71"/>
    </row>
    <row r="112" spans="9:9" x14ac:dyDescent="0.2">
      <c r="I112" s="71"/>
    </row>
    <row r="113" spans="9:9" x14ac:dyDescent="0.2">
      <c r="I113" s="71"/>
    </row>
    <row r="114" spans="9:9" x14ac:dyDescent="0.2">
      <c r="I114" s="71"/>
    </row>
    <row r="115" spans="9:9" x14ac:dyDescent="0.2">
      <c r="I115" s="71"/>
    </row>
    <row r="116" spans="9:9" x14ac:dyDescent="0.2">
      <c r="I116" s="71"/>
    </row>
    <row r="117" spans="9:9" x14ac:dyDescent="0.2">
      <c r="I117" s="71"/>
    </row>
    <row r="118" spans="9:9" x14ac:dyDescent="0.2">
      <c r="I118" s="71"/>
    </row>
    <row r="119" spans="9:9" x14ac:dyDescent="0.2">
      <c r="I119" s="71"/>
    </row>
    <row r="120" spans="9:9" x14ac:dyDescent="0.2">
      <c r="I120" s="71"/>
    </row>
    <row r="121" spans="9:9" x14ac:dyDescent="0.2">
      <c r="I121" s="71"/>
    </row>
    <row r="122" spans="9:9" x14ac:dyDescent="0.2">
      <c r="I122" s="71"/>
    </row>
    <row r="123" spans="9:9" x14ac:dyDescent="0.2">
      <c r="I123" s="71"/>
    </row>
    <row r="124" spans="9:9" x14ac:dyDescent="0.2">
      <c r="I124" s="71"/>
    </row>
    <row r="125" spans="9:9" x14ac:dyDescent="0.2">
      <c r="I125" s="71"/>
    </row>
    <row r="126" spans="9:9" x14ac:dyDescent="0.2">
      <c r="I126" s="71"/>
    </row>
    <row r="127" spans="9:9" x14ac:dyDescent="0.2">
      <c r="I127" s="71"/>
    </row>
    <row r="128" spans="9:9" x14ac:dyDescent="0.2">
      <c r="I128" s="71"/>
    </row>
    <row r="129" spans="9:9" x14ac:dyDescent="0.2">
      <c r="I129" s="71"/>
    </row>
    <row r="130" spans="9:9" x14ac:dyDescent="0.2">
      <c r="I130" s="71"/>
    </row>
    <row r="131" spans="9:9" x14ac:dyDescent="0.2">
      <c r="I131" s="71"/>
    </row>
    <row r="132" spans="9:9" x14ac:dyDescent="0.2">
      <c r="I132" s="71"/>
    </row>
    <row r="133" spans="9:9" x14ac:dyDescent="0.2">
      <c r="I133" s="71"/>
    </row>
    <row r="134" spans="9:9" x14ac:dyDescent="0.2">
      <c r="I134" s="71"/>
    </row>
    <row r="135" spans="9:9" x14ac:dyDescent="0.2">
      <c r="I135" s="71"/>
    </row>
    <row r="136" spans="9:9" x14ac:dyDescent="0.2">
      <c r="I136" s="71"/>
    </row>
    <row r="137" spans="9:9" x14ac:dyDescent="0.2">
      <c r="I137" s="71"/>
    </row>
    <row r="138" spans="9:9" x14ac:dyDescent="0.2">
      <c r="I138" s="71"/>
    </row>
    <row r="139" spans="9:9" x14ac:dyDescent="0.2">
      <c r="I139" s="71"/>
    </row>
    <row r="140" spans="9:9" x14ac:dyDescent="0.2">
      <c r="I140" s="71"/>
    </row>
    <row r="141" spans="9:9" x14ac:dyDescent="0.2">
      <c r="I141" s="71"/>
    </row>
    <row r="142" spans="9:9" x14ac:dyDescent="0.2">
      <c r="I142" s="71"/>
    </row>
    <row r="143" spans="9:9" x14ac:dyDescent="0.2">
      <c r="I143" s="71"/>
    </row>
    <row r="144" spans="9:9" x14ac:dyDescent="0.2">
      <c r="I144" s="71"/>
    </row>
    <row r="145" spans="9:9" x14ac:dyDescent="0.2">
      <c r="I145" s="71"/>
    </row>
    <row r="146" spans="9:9" x14ac:dyDescent="0.2">
      <c r="I146" s="71"/>
    </row>
    <row r="147" spans="9:9" x14ac:dyDescent="0.2">
      <c r="I147" s="71"/>
    </row>
    <row r="148" spans="9:9" x14ac:dyDescent="0.2">
      <c r="I148" s="71"/>
    </row>
    <row r="149" spans="9:9" x14ac:dyDescent="0.2">
      <c r="I149" s="71"/>
    </row>
    <row r="150" spans="9:9" x14ac:dyDescent="0.2">
      <c r="I150" s="71"/>
    </row>
    <row r="151" spans="9:9" x14ac:dyDescent="0.2">
      <c r="I151" s="71"/>
    </row>
    <row r="152" spans="9:9" x14ac:dyDescent="0.2">
      <c r="I152" s="71"/>
    </row>
    <row r="153" spans="9:9" x14ac:dyDescent="0.2">
      <c r="I153" s="71"/>
    </row>
    <row r="154" spans="9:9" x14ac:dyDescent="0.2">
      <c r="I154" s="71"/>
    </row>
    <row r="155" spans="9:9" x14ac:dyDescent="0.2">
      <c r="I155" s="71"/>
    </row>
    <row r="156" spans="9:9" x14ac:dyDescent="0.2">
      <c r="I156" s="71"/>
    </row>
    <row r="157" spans="9:9" x14ac:dyDescent="0.2">
      <c r="I157" s="71"/>
    </row>
    <row r="158" spans="9:9" x14ac:dyDescent="0.2">
      <c r="I158" s="71"/>
    </row>
    <row r="159" spans="9:9" x14ac:dyDescent="0.2">
      <c r="I159" s="71"/>
    </row>
    <row r="160" spans="9:9" x14ac:dyDescent="0.2">
      <c r="I160" s="71"/>
    </row>
    <row r="161" spans="9:9" x14ac:dyDescent="0.2">
      <c r="I161" s="71"/>
    </row>
    <row r="162" spans="9:9" x14ac:dyDescent="0.2">
      <c r="I162" s="71"/>
    </row>
    <row r="163" spans="9:9" x14ac:dyDescent="0.2">
      <c r="I163" s="71"/>
    </row>
    <row r="164" spans="9:9" x14ac:dyDescent="0.2">
      <c r="I164" s="71"/>
    </row>
    <row r="165" spans="9:9" x14ac:dyDescent="0.2">
      <c r="I165" s="71"/>
    </row>
    <row r="166" spans="9:9" x14ac:dyDescent="0.2">
      <c r="I166" s="71"/>
    </row>
    <row r="167" spans="9:9" x14ac:dyDescent="0.2">
      <c r="I167" s="71"/>
    </row>
    <row r="168" spans="9:9" x14ac:dyDescent="0.2">
      <c r="I168" s="71"/>
    </row>
    <row r="169" spans="9:9" x14ac:dyDescent="0.2">
      <c r="I169" s="71"/>
    </row>
    <row r="170" spans="9:9" x14ac:dyDescent="0.2">
      <c r="I170" s="71"/>
    </row>
    <row r="171" spans="9:9" x14ac:dyDescent="0.2">
      <c r="I171" s="71"/>
    </row>
    <row r="172" spans="9:9" x14ac:dyDescent="0.2">
      <c r="I172" s="71"/>
    </row>
    <row r="173" spans="9:9" x14ac:dyDescent="0.2">
      <c r="I173" s="71"/>
    </row>
    <row r="174" spans="9:9" x14ac:dyDescent="0.2">
      <c r="I174" s="71"/>
    </row>
    <row r="175" spans="9:9" x14ac:dyDescent="0.2">
      <c r="I175" s="71"/>
    </row>
    <row r="176" spans="9:9" x14ac:dyDescent="0.2">
      <c r="I176" s="71"/>
    </row>
    <row r="177" spans="9:9" x14ac:dyDescent="0.2">
      <c r="I177" s="71"/>
    </row>
    <row r="178" spans="9:9" x14ac:dyDescent="0.2">
      <c r="I178" s="71"/>
    </row>
    <row r="179" spans="9:9" x14ac:dyDescent="0.2">
      <c r="I179" s="71"/>
    </row>
    <row r="180" spans="9:9" x14ac:dyDescent="0.2">
      <c r="I180" s="71"/>
    </row>
    <row r="181" spans="9:9" x14ac:dyDescent="0.2">
      <c r="I181" s="71"/>
    </row>
    <row r="182" spans="9:9" x14ac:dyDescent="0.2">
      <c r="I182" s="71"/>
    </row>
    <row r="183" spans="9:9" x14ac:dyDescent="0.2">
      <c r="I183" s="71"/>
    </row>
    <row r="184" spans="9:9" x14ac:dyDescent="0.2">
      <c r="I184" s="71"/>
    </row>
    <row r="185" spans="9:9" x14ac:dyDescent="0.2">
      <c r="I185" s="71"/>
    </row>
    <row r="186" spans="9:9" x14ac:dyDescent="0.2">
      <c r="I186" s="71"/>
    </row>
    <row r="187" spans="9:9" x14ac:dyDescent="0.2">
      <c r="I187" s="71"/>
    </row>
    <row r="188" spans="9:9" x14ac:dyDescent="0.2">
      <c r="I188" s="71"/>
    </row>
    <row r="189" spans="9:9" x14ac:dyDescent="0.2">
      <c r="I189" s="71"/>
    </row>
    <row r="190" spans="9:9" x14ac:dyDescent="0.2">
      <c r="I190" s="71"/>
    </row>
    <row r="191" spans="9:9" x14ac:dyDescent="0.2">
      <c r="I191" s="71"/>
    </row>
    <row r="192" spans="9:9" x14ac:dyDescent="0.2">
      <c r="I192" s="71"/>
    </row>
    <row r="193" spans="9:9" x14ac:dyDescent="0.2">
      <c r="I193" s="71"/>
    </row>
    <row r="194" spans="9:9" x14ac:dyDescent="0.2">
      <c r="I194" s="71"/>
    </row>
    <row r="195" spans="9:9" x14ac:dyDescent="0.2">
      <c r="I195" s="71"/>
    </row>
    <row r="196" spans="9:9" x14ac:dyDescent="0.2">
      <c r="I196" s="71"/>
    </row>
    <row r="197" spans="9:9" x14ac:dyDescent="0.2">
      <c r="I197" s="71"/>
    </row>
    <row r="198" spans="9:9" x14ac:dyDescent="0.2">
      <c r="I198" s="71"/>
    </row>
    <row r="199" spans="9:9" x14ac:dyDescent="0.2">
      <c r="I199" s="71"/>
    </row>
    <row r="200" spans="9:9" x14ac:dyDescent="0.2">
      <c r="I200" s="71"/>
    </row>
    <row r="201" spans="9:9" x14ac:dyDescent="0.2">
      <c r="I201" s="71"/>
    </row>
    <row r="202" spans="9:9" x14ac:dyDescent="0.2">
      <c r="I202" s="71"/>
    </row>
    <row r="203" spans="9:9" x14ac:dyDescent="0.2">
      <c r="I203" s="71"/>
    </row>
    <row r="204" spans="9:9" x14ac:dyDescent="0.2">
      <c r="I204" s="71"/>
    </row>
    <row r="205" spans="9:9" x14ac:dyDescent="0.2">
      <c r="I205" s="71"/>
    </row>
    <row r="206" spans="9:9" x14ac:dyDescent="0.2">
      <c r="I206" s="71"/>
    </row>
    <row r="207" spans="9:9" x14ac:dyDescent="0.2">
      <c r="I207" s="71"/>
    </row>
    <row r="208" spans="9:9" x14ac:dyDescent="0.2">
      <c r="I208" s="71"/>
    </row>
    <row r="209" spans="9:9" x14ac:dyDescent="0.2">
      <c r="I209" s="71"/>
    </row>
    <row r="210" spans="9:9" x14ac:dyDescent="0.2">
      <c r="I210" s="71"/>
    </row>
    <row r="211" spans="9:9" x14ac:dyDescent="0.2">
      <c r="I211" s="71"/>
    </row>
    <row r="212" spans="9:9" x14ac:dyDescent="0.2">
      <c r="I212" s="71"/>
    </row>
    <row r="213" spans="9:9" x14ac:dyDescent="0.2">
      <c r="I213" s="71"/>
    </row>
    <row r="214" spans="9:9" x14ac:dyDescent="0.2">
      <c r="I214" s="71"/>
    </row>
    <row r="215" spans="9:9" x14ac:dyDescent="0.2">
      <c r="I215" s="71"/>
    </row>
    <row r="216" spans="9:9" x14ac:dyDescent="0.2">
      <c r="I216" s="71"/>
    </row>
    <row r="217" spans="9:9" x14ac:dyDescent="0.2">
      <c r="I217" s="71"/>
    </row>
    <row r="218" spans="9:9" x14ac:dyDescent="0.2">
      <c r="I218" s="71"/>
    </row>
    <row r="219" spans="9:9" x14ac:dyDescent="0.2">
      <c r="I219" s="71"/>
    </row>
    <row r="220" spans="9:9" x14ac:dyDescent="0.2">
      <c r="I220" s="71"/>
    </row>
    <row r="221" spans="9:9" x14ac:dyDescent="0.2">
      <c r="I221" s="71"/>
    </row>
    <row r="222" spans="9:9" x14ac:dyDescent="0.2">
      <c r="I222" s="71"/>
    </row>
    <row r="223" spans="9:9" x14ac:dyDescent="0.2">
      <c r="I223" s="71"/>
    </row>
    <row r="224" spans="9:9" x14ac:dyDescent="0.2">
      <c r="I224" s="71"/>
    </row>
    <row r="225" spans="9:9" x14ac:dyDescent="0.2">
      <c r="I225" s="71"/>
    </row>
    <row r="226" spans="9:9" x14ac:dyDescent="0.2">
      <c r="I226" s="71"/>
    </row>
    <row r="227" spans="9:9" x14ac:dyDescent="0.2">
      <c r="I227" s="71"/>
    </row>
    <row r="228" spans="9:9" x14ac:dyDescent="0.2">
      <c r="I228" s="71"/>
    </row>
    <row r="229" spans="9:9" x14ac:dyDescent="0.2">
      <c r="I229" s="71"/>
    </row>
    <row r="230" spans="9:9" x14ac:dyDescent="0.2">
      <c r="I230" s="71"/>
    </row>
    <row r="231" spans="9:9" x14ac:dyDescent="0.2">
      <c r="I231" s="71"/>
    </row>
    <row r="232" spans="9:9" x14ac:dyDescent="0.2">
      <c r="I232" s="71"/>
    </row>
    <row r="233" spans="9:9" x14ac:dyDescent="0.2">
      <c r="I233" s="71"/>
    </row>
    <row r="234" spans="9:9" x14ac:dyDescent="0.2">
      <c r="I234" s="71"/>
    </row>
    <row r="235" spans="9:9" x14ac:dyDescent="0.2">
      <c r="I235" s="71"/>
    </row>
    <row r="236" spans="9:9" x14ac:dyDescent="0.2">
      <c r="I236" s="71"/>
    </row>
    <row r="237" spans="9:9" x14ac:dyDescent="0.2">
      <c r="I237" s="71"/>
    </row>
    <row r="238" spans="9:9" x14ac:dyDescent="0.2">
      <c r="I238" s="71"/>
    </row>
    <row r="239" spans="9:9" x14ac:dyDescent="0.2">
      <c r="I239" s="71"/>
    </row>
    <row r="240" spans="9:9" x14ac:dyDescent="0.2">
      <c r="I240" s="71"/>
    </row>
    <row r="241" spans="9:9" x14ac:dyDescent="0.2">
      <c r="I241" s="71"/>
    </row>
    <row r="242" spans="9:9" x14ac:dyDescent="0.2">
      <c r="I242" s="71"/>
    </row>
    <row r="243" spans="9:9" x14ac:dyDescent="0.2">
      <c r="I243" s="71"/>
    </row>
    <row r="244" spans="9:9" x14ac:dyDescent="0.2">
      <c r="I244" s="71"/>
    </row>
    <row r="245" spans="9:9" x14ac:dyDescent="0.2">
      <c r="I245" s="71"/>
    </row>
    <row r="246" spans="9:9" x14ac:dyDescent="0.2">
      <c r="I246" s="71"/>
    </row>
    <row r="247" spans="9:9" x14ac:dyDescent="0.2">
      <c r="I247" s="71"/>
    </row>
    <row r="248" spans="9:9" x14ac:dyDescent="0.2">
      <c r="I248" s="71"/>
    </row>
    <row r="249" spans="9:9" x14ac:dyDescent="0.2">
      <c r="I249" s="71"/>
    </row>
    <row r="250" spans="9:9" x14ac:dyDescent="0.2">
      <c r="I250" s="71"/>
    </row>
    <row r="251" spans="9:9" x14ac:dyDescent="0.2">
      <c r="I251" s="71"/>
    </row>
    <row r="252" spans="9:9" x14ac:dyDescent="0.2">
      <c r="I252" s="71"/>
    </row>
    <row r="253" spans="9:9" x14ac:dyDescent="0.2">
      <c r="I253" s="71"/>
    </row>
    <row r="254" spans="9:9" x14ac:dyDescent="0.2">
      <c r="I254" s="71"/>
    </row>
    <row r="255" spans="9:9" x14ac:dyDescent="0.2">
      <c r="I255" s="71"/>
    </row>
    <row r="256" spans="9:9" x14ac:dyDescent="0.2">
      <c r="I256" s="71"/>
    </row>
    <row r="257" spans="9:9" x14ac:dyDescent="0.2">
      <c r="I257" s="71"/>
    </row>
    <row r="258" spans="9:9" x14ac:dyDescent="0.2">
      <c r="I258" s="71"/>
    </row>
    <row r="259" spans="9:9" x14ac:dyDescent="0.2">
      <c r="I259" s="71"/>
    </row>
    <row r="260" spans="9:9" x14ac:dyDescent="0.2">
      <c r="I260" s="71"/>
    </row>
    <row r="261" spans="9:9" x14ac:dyDescent="0.2">
      <c r="I261" s="71"/>
    </row>
    <row r="262" spans="9:9" x14ac:dyDescent="0.2">
      <c r="I262" s="71"/>
    </row>
    <row r="263" spans="9:9" x14ac:dyDescent="0.2">
      <c r="I263" s="71"/>
    </row>
    <row r="264" spans="9:9" x14ac:dyDescent="0.2">
      <c r="I264" s="71"/>
    </row>
    <row r="265" spans="9:9" x14ac:dyDescent="0.2">
      <c r="I265" s="71"/>
    </row>
    <row r="266" spans="9:9" x14ac:dyDescent="0.2">
      <c r="I266" s="71"/>
    </row>
    <row r="267" spans="9:9" x14ac:dyDescent="0.2">
      <c r="I267" s="71"/>
    </row>
    <row r="268" spans="9:9" x14ac:dyDescent="0.2">
      <c r="I268" s="71"/>
    </row>
    <row r="269" spans="9:9" x14ac:dyDescent="0.2">
      <c r="I269" s="71"/>
    </row>
    <row r="270" spans="9:9" x14ac:dyDescent="0.2">
      <c r="I270" s="71"/>
    </row>
    <row r="271" spans="9:9" x14ac:dyDescent="0.2">
      <c r="I271" s="71"/>
    </row>
    <row r="272" spans="9:9" x14ac:dyDescent="0.2">
      <c r="I272" s="71"/>
    </row>
    <row r="273" spans="9:9" x14ac:dyDescent="0.2">
      <c r="I273" s="71"/>
    </row>
    <row r="274" spans="9:9" x14ac:dyDescent="0.2">
      <c r="I274" s="71"/>
    </row>
    <row r="275" spans="9:9" x14ac:dyDescent="0.2">
      <c r="I275" s="71"/>
    </row>
    <row r="276" spans="9:9" x14ac:dyDescent="0.2">
      <c r="I276" s="71"/>
    </row>
    <row r="277" spans="9:9" x14ac:dyDescent="0.2">
      <c r="I277" s="71"/>
    </row>
  </sheetData>
  <mergeCells count="12">
    <mergeCell ref="F1:F2"/>
    <mergeCell ref="H1:H2"/>
    <mergeCell ref="A1:A2"/>
    <mergeCell ref="B1:B2"/>
    <mergeCell ref="C1:C2"/>
    <mergeCell ref="D1:D2"/>
    <mergeCell ref="E1:E2"/>
    <mergeCell ref="AF1:AG1"/>
    <mergeCell ref="AH1:AI1"/>
    <mergeCell ref="I1:U1"/>
    <mergeCell ref="W1:AE1"/>
    <mergeCell ref="G1:G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68"/>
  <sheetViews>
    <sheetView workbookViewId="0">
      <selection activeCell="M6" sqref="M6"/>
    </sheetView>
  </sheetViews>
  <sheetFormatPr baseColWidth="10" defaultRowHeight="16" x14ac:dyDescent="0.2"/>
  <sheetData>
    <row r="1" spans="1:13" x14ac:dyDescent="0.2">
      <c r="A1" t="s">
        <v>398</v>
      </c>
      <c r="I1" t="s">
        <v>403</v>
      </c>
    </row>
    <row r="2" spans="1:13" x14ac:dyDescent="0.2">
      <c r="A2">
        <v>1</v>
      </c>
      <c r="B2">
        <f>COUNTIF(max_val!$L$3:$L$48,A2)</f>
        <v>3</v>
      </c>
      <c r="C2">
        <v>-1</v>
      </c>
      <c r="D2">
        <f>COUNTIF(max_val!$M$3:$M$48,C2)</f>
        <v>2</v>
      </c>
      <c r="J2">
        <v>-1</v>
      </c>
      <c r="K2">
        <v>0</v>
      </c>
      <c r="L2">
        <v>1</v>
      </c>
      <c r="M2">
        <v>2</v>
      </c>
    </row>
    <row r="3" spans="1:13" x14ac:dyDescent="0.2">
      <c r="A3">
        <v>2</v>
      </c>
      <c r="B3">
        <f>COUNTIF(max_val!$L$3:$L$48,A3)</f>
        <v>28</v>
      </c>
      <c r="C3">
        <v>0</v>
      </c>
      <c r="D3">
        <f>COUNTIF(max_val!$M$3:$M$48,C3)</f>
        <v>30</v>
      </c>
      <c r="E3">
        <f>COUNTIFS(max_val!$M$3:$M$48,C3,max_val!$L$3:$L$48,A3)</f>
        <v>19</v>
      </c>
      <c r="F3">
        <f>46-COUNTIF(all_data_collect!$P$3:$P$48,0)</f>
        <v>32</v>
      </c>
      <c r="I3">
        <v>0</v>
      </c>
      <c r="J3">
        <f>COUNTIFS(max_val!$C$3:$C$48,$I3,max_val!$G$3:$G$48,J$2)/COUNTIF(max_val!$C$3:$C$48,$I3)</f>
        <v>0.20689655172413793</v>
      </c>
      <c r="K3">
        <f>COUNTIFS(max_val!$C$3:$C$48,$I3,max_val!$G$3:$G$48,K$2)/COUNTIF(max_val!$C$3:$C$48,$I3)</f>
        <v>0.27586206896551724</v>
      </c>
      <c r="L3">
        <f>COUNTIFS(max_val!$C$3:$C$48,$I3,max_val!$G$3:$G$48,L$2)/COUNTIF(max_val!$C$3:$C$48,$I3)</f>
        <v>0.27586206896551724</v>
      </c>
      <c r="M3">
        <f>COUNTIFS(max_val!$C$3:$C$48,$I3,max_val!$G$3:$G$48,M$2)/COUNTIF(max_val!$C$3:$C$48,$I3)</f>
        <v>0.2413793103448276</v>
      </c>
    </row>
    <row r="4" spans="1:13" x14ac:dyDescent="0.2">
      <c r="A4">
        <v>3</v>
      </c>
      <c r="B4">
        <f>COUNTIF(max_val!$L$3:$L$48,A4)</f>
        <v>9</v>
      </c>
      <c r="C4">
        <v>1</v>
      </c>
      <c r="D4">
        <f>COUNTIF(max_val!$M$3:$M$48,C4)</f>
        <v>13</v>
      </c>
      <c r="I4">
        <v>1</v>
      </c>
      <c r="J4">
        <f>COUNTIFS(max_val!$C$3:$C$48,$I4,max_val!$G$3:$G$48,J$2)/COUNTIF(max_val!$C$3:$C$48,$I4)</f>
        <v>0.35294117647058826</v>
      </c>
      <c r="K4">
        <f>COUNTIFS(max_val!$C$3:$C$48,$I4,max_val!$G$3:$G$48,K$2)/COUNTIF(max_val!$C$3:$C$48,$I4)</f>
        <v>5.8823529411764705E-2</v>
      </c>
      <c r="L4">
        <f>COUNTIFS(max_val!$C$3:$C$48,$I4,max_val!$G$3:$G$48,L$2)/COUNTIF(max_val!$C$3:$C$48,$I4)</f>
        <v>0.35294117647058826</v>
      </c>
      <c r="M4">
        <f>COUNTIFS(max_val!$C$3:$C$48,$I4,max_val!$G$3:$G$48,M$2)/COUNTIF(max_val!$C$3:$C$48,$I4)</f>
        <v>0.23529411764705882</v>
      </c>
    </row>
    <row r="5" spans="1:13" x14ac:dyDescent="0.2">
      <c r="A5">
        <v>4</v>
      </c>
      <c r="B5">
        <f>COUNTIF(max_val!$L$3:$L$48,A5)</f>
        <v>4</v>
      </c>
      <c r="C5">
        <v>2</v>
      </c>
      <c r="D5">
        <f>COUNTIF(max_val!$M$3:$M$48,C5)</f>
        <v>1</v>
      </c>
    </row>
    <row r="6" spans="1:13" x14ac:dyDescent="0.2">
      <c r="C6">
        <v>3</v>
      </c>
      <c r="D6">
        <f>COUNTIF(max_val!$M$3:$M$48,C6)</f>
        <v>0</v>
      </c>
    </row>
    <row r="7" spans="1:13" x14ac:dyDescent="0.2">
      <c r="A7" t="s">
        <v>399</v>
      </c>
    </row>
    <row r="8" spans="1:13" x14ac:dyDescent="0.2">
      <c r="A8" t="s">
        <v>400</v>
      </c>
      <c r="C8">
        <f>46-COUNTIF(all_data_collect!AC3:AC48,0)</f>
        <v>30</v>
      </c>
    </row>
    <row r="10" spans="1:13" x14ac:dyDescent="0.2">
      <c r="A10" t="s">
        <v>401</v>
      </c>
      <c r="C10">
        <f>COUNTIF(max_val!$AD$3:$AD$48,2)</f>
        <v>22</v>
      </c>
    </row>
    <row r="11" spans="1:13" x14ac:dyDescent="0.2">
      <c r="A11" t="s">
        <v>262</v>
      </c>
      <c r="C11">
        <f>COUNTIF(max_val!$AD$3:$AD$48,3)</f>
        <v>11</v>
      </c>
    </row>
    <row r="13" spans="1:13" x14ac:dyDescent="0.2">
      <c r="A13" t="s">
        <v>402</v>
      </c>
    </row>
    <row r="14" spans="1:13" x14ac:dyDescent="0.2">
      <c r="B14">
        <v>1</v>
      </c>
      <c r="C14">
        <v>2</v>
      </c>
      <c r="D14">
        <v>3</v>
      </c>
      <c r="E14">
        <v>4</v>
      </c>
    </row>
    <row r="15" spans="1:13" x14ac:dyDescent="0.2">
      <c r="A15">
        <v>0</v>
      </c>
      <c r="B15">
        <f>COUNTIFS(max_val!$C$3:$C$48,Sheet1!$A15,max_val!$N$3:$N$48,Sheet1!B$14)</f>
        <v>19</v>
      </c>
      <c r="C15">
        <f>COUNTIFS(max_val!$C$3:$C$48,Sheet1!$A15,max_val!$N$3:$N$48,Sheet1!C$14)</f>
        <v>1</v>
      </c>
      <c r="D15">
        <f>COUNTIFS(max_val!$C$3:$C$48,Sheet1!$A15,max_val!$N$3:$N$48,Sheet1!D$14)</f>
        <v>8</v>
      </c>
      <c r="E15">
        <f>COUNTIFS(max_val!$C$3:$C$48,Sheet1!$A15,max_val!$N$3:$N$48,Sheet1!E$14)</f>
        <v>0</v>
      </c>
      <c r="F15" t="s">
        <v>325</v>
      </c>
    </row>
    <row r="16" spans="1:13" x14ac:dyDescent="0.2">
      <c r="A16">
        <v>1</v>
      </c>
      <c r="B16">
        <f>COUNTIFS(max_val!$C$3:$C$48,Sheet1!$A16,max_val!$N$3:$N$48,Sheet1!B$14)</f>
        <v>14</v>
      </c>
      <c r="C16">
        <f>COUNTIFS(max_val!$C$3:$C$48,Sheet1!$A16,max_val!$N$3:$N$48,Sheet1!C$14)</f>
        <v>0</v>
      </c>
      <c r="D16">
        <f>COUNTIFS(max_val!$C$3:$C$48,Sheet1!$A16,max_val!$N$3:$N$48,Sheet1!D$14)</f>
        <v>1</v>
      </c>
      <c r="E16">
        <f>COUNTIFS(max_val!$C$3:$C$48,Sheet1!$A16,max_val!$N$3:$N$48,Sheet1!E$14)</f>
        <v>1</v>
      </c>
      <c r="F16" t="s">
        <v>326</v>
      </c>
    </row>
    <row r="22" spans="1:2" x14ac:dyDescent="0.2">
      <c r="A22">
        <v>1</v>
      </c>
      <c r="B22" t="str">
        <f>IF(AND(all_data_collect!BH3=2,max_val!C3=1),"XXX","")</f>
        <v/>
      </c>
    </row>
    <row r="23" spans="1:2" x14ac:dyDescent="0.2">
      <c r="A23">
        <v>2</v>
      </c>
      <c r="B23" t="str">
        <f>IF(AND(all_data_collect!BH4=2,max_val!C4=1),"XXX","")</f>
        <v/>
      </c>
    </row>
    <row r="24" spans="1:2" x14ac:dyDescent="0.2">
      <c r="A24">
        <v>3</v>
      </c>
      <c r="B24" t="str">
        <f>IF(AND(all_data_collect!BH5=2,max_val!C5=1),"XXX","")</f>
        <v/>
      </c>
    </row>
    <row r="25" spans="1:2" x14ac:dyDescent="0.2">
      <c r="A25">
        <v>4</v>
      </c>
      <c r="B25" t="str">
        <f>IF(AND(all_data_collect!BH6=2,max_val!C6=1),"XXX","")</f>
        <v/>
      </c>
    </row>
    <row r="26" spans="1:2" x14ac:dyDescent="0.2">
      <c r="A26">
        <v>5</v>
      </c>
      <c r="B26" t="str">
        <f>IF(AND(all_data_collect!BH7=2,max_val!C7=1),"XXX","")</f>
        <v/>
      </c>
    </row>
    <row r="27" spans="1:2" x14ac:dyDescent="0.2">
      <c r="A27">
        <v>6</v>
      </c>
      <c r="B27" t="str">
        <f>IF(AND(all_data_collect!BH8=2,max_val!C8=1),"XXX","")</f>
        <v/>
      </c>
    </row>
    <row r="28" spans="1:2" x14ac:dyDescent="0.2">
      <c r="A28">
        <v>7</v>
      </c>
      <c r="B28" t="str">
        <f>IF(AND(all_data_collect!BH9=2,max_val!C9=1),"XXX","")</f>
        <v/>
      </c>
    </row>
    <row r="29" spans="1:2" x14ac:dyDescent="0.2">
      <c r="A29">
        <v>8</v>
      </c>
      <c r="B29" t="str">
        <f>IF(AND(all_data_collect!BH10=2,max_val!C10=1),"XXX","")</f>
        <v>XXX</v>
      </c>
    </row>
    <row r="30" spans="1:2" x14ac:dyDescent="0.2">
      <c r="A30">
        <v>9</v>
      </c>
      <c r="B30" t="str">
        <f>IF(AND(all_data_collect!BH11=2,max_val!C11=1),"XXX","")</f>
        <v/>
      </c>
    </row>
    <row r="31" spans="1:2" x14ac:dyDescent="0.2">
      <c r="A31">
        <v>10</v>
      </c>
      <c r="B31" t="str">
        <f>IF(AND(all_data_collect!BH12=2,max_val!C12=1),"XXX","")</f>
        <v/>
      </c>
    </row>
    <row r="32" spans="1:2" x14ac:dyDescent="0.2">
      <c r="A32">
        <v>11</v>
      </c>
      <c r="B32" t="str">
        <f>IF(AND(all_data_collect!BH13=2,max_val!C13=1),"XXX","")</f>
        <v/>
      </c>
    </row>
    <row r="33" spans="1:2" x14ac:dyDescent="0.2">
      <c r="A33">
        <v>12</v>
      </c>
      <c r="B33" t="str">
        <f>IF(AND(all_data_collect!BH14=2,max_val!C14=1),"XXX","")</f>
        <v/>
      </c>
    </row>
    <row r="34" spans="1:2" x14ac:dyDescent="0.2">
      <c r="A34">
        <v>13</v>
      </c>
      <c r="B34" t="str">
        <f>IF(AND(all_data_collect!BH15=2,max_val!C15=1),"XXX","")</f>
        <v/>
      </c>
    </row>
    <row r="35" spans="1:2" x14ac:dyDescent="0.2">
      <c r="A35">
        <v>14</v>
      </c>
      <c r="B35" t="str">
        <f>IF(AND(all_data_collect!BH16=2,max_val!C16=1),"XXX","")</f>
        <v/>
      </c>
    </row>
    <row r="36" spans="1:2" x14ac:dyDescent="0.2">
      <c r="A36">
        <v>15</v>
      </c>
      <c r="B36" t="str">
        <f>IF(AND(all_data_collect!BH17=2,max_val!C17=1),"XXX","")</f>
        <v/>
      </c>
    </row>
    <row r="37" spans="1:2" x14ac:dyDescent="0.2">
      <c r="A37">
        <v>16</v>
      </c>
      <c r="B37" t="str">
        <f>IF(AND(all_data_collect!BH18=2,max_val!C18=1),"XXX","")</f>
        <v/>
      </c>
    </row>
    <row r="38" spans="1:2" x14ac:dyDescent="0.2">
      <c r="A38">
        <v>17</v>
      </c>
      <c r="B38" t="str">
        <f>IF(AND(all_data_collect!BH19=2,max_val!C19=1),"XXX","")</f>
        <v/>
      </c>
    </row>
    <row r="39" spans="1:2" x14ac:dyDescent="0.2">
      <c r="A39">
        <v>18</v>
      </c>
      <c r="B39" t="str">
        <f>IF(AND(all_data_collect!BH20=2,max_val!C20=1),"XXX","")</f>
        <v/>
      </c>
    </row>
    <row r="40" spans="1:2" x14ac:dyDescent="0.2">
      <c r="A40">
        <v>19</v>
      </c>
      <c r="B40" t="str">
        <f>IF(AND(all_data_collect!BH21=2,max_val!C21=1),"XXX","")</f>
        <v>XXX</v>
      </c>
    </row>
    <row r="41" spans="1:2" x14ac:dyDescent="0.2">
      <c r="A41">
        <v>20</v>
      </c>
      <c r="B41" t="str">
        <f>IF(AND(all_data_collect!BH22=2,max_val!C22=1),"XXX","")</f>
        <v/>
      </c>
    </row>
    <row r="42" spans="1:2" x14ac:dyDescent="0.2">
      <c r="A42">
        <v>21</v>
      </c>
      <c r="B42" t="str">
        <f>IF(AND(all_data_collect!BH23=2,max_val!C23=1),"XXX","")</f>
        <v/>
      </c>
    </row>
    <row r="43" spans="1:2" x14ac:dyDescent="0.2">
      <c r="A43">
        <v>22</v>
      </c>
      <c r="B43" t="str">
        <f>IF(AND(all_data_collect!BH24=2,max_val!C24=1),"XXX","")</f>
        <v/>
      </c>
    </row>
    <row r="44" spans="1:2" x14ac:dyDescent="0.2">
      <c r="A44">
        <v>23</v>
      </c>
      <c r="B44" t="str">
        <f>IF(AND(all_data_collect!BH25=2,max_val!C25=1),"XXX","")</f>
        <v/>
      </c>
    </row>
    <row r="45" spans="1:2" x14ac:dyDescent="0.2">
      <c r="A45">
        <v>24</v>
      </c>
      <c r="B45" t="str">
        <f>IF(AND(all_data_collect!BH26=2,max_val!C26=1),"XXX","")</f>
        <v/>
      </c>
    </row>
    <row r="46" spans="1:2" x14ac:dyDescent="0.2">
      <c r="A46">
        <v>25</v>
      </c>
      <c r="B46" t="str">
        <f>IF(AND(all_data_collect!BH27=2,max_val!C27=1),"XXX","")</f>
        <v/>
      </c>
    </row>
    <row r="47" spans="1:2" x14ac:dyDescent="0.2">
      <c r="A47">
        <v>26</v>
      </c>
      <c r="B47" t="str">
        <f>IF(AND(all_data_collect!BH28=2,max_val!C28=1),"XXX","")</f>
        <v/>
      </c>
    </row>
    <row r="48" spans="1:2" x14ac:dyDescent="0.2">
      <c r="A48">
        <v>27</v>
      </c>
      <c r="B48" t="str">
        <f>IF(AND(all_data_collect!BH29=2,max_val!C29=1),"XXX","")</f>
        <v/>
      </c>
    </row>
    <row r="49" spans="1:2" x14ac:dyDescent="0.2">
      <c r="A49">
        <v>28</v>
      </c>
      <c r="B49" t="str">
        <f>IF(AND(all_data_collect!BH30=2,max_val!C30=1),"XXX","")</f>
        <v/>
      </c>
    </row>
    <row r="50" spans="1:2" x14ac:dyDescent="0.2">
      <c r="A50">
        <v>29</v>
      </c>
      <c r="B50" t="str">
        <f>IF(AND(all_data_collect!BH31=2,max_val!C31=1),"XXX","")</f>
        <v/>
      </c>
    </row>
    <row r="51" spans="1:2" x14ac:dyDescent="0.2">
      <c r="A51">
        <v>30</v>
      </c>
      <c r="B51" t="str">
        <f>IF(AND(all_data_collect!BH32=2,max_val!C32=1),"XXX","")</f>
        <v/>
      </c>
    </row>
    <row r="52" spans="1:2" x14ac:dyDescent="0.2">
      <c r="A52">
        <v>31</v>
      </c>
      <c r="B52" t="str">
        <f>IF(AND(all_data_collect!BH33=2,max_val!C33=1),"XXX","")</f>
        <v>XXX</v>
      </c>
    </row>
    <row r="53" spans="1:2" x14ac:dyDescent="0.2">
      <c r="A53">
        <v>32</v>
      </c>
      <c r="B53" t="str">
        <f>IF(AND(all_data_collect!BH34=2,max_val!C34=1),"XXX","")</f>
        <v/>
      </c>
    </row>
    <row r="54" spans="1:2" x14ac:dyDescent="0.2">
      <c r="A54">
        <v>33</v>
      </c>
      <c r="B54" t="str">
        <f>IF(AND(all_data_collect!BH35=2,max_val!C35=1),"XXX","")</f>
        <v/>
      </c>
    </row>
    <row r="55" spans="1:2" x14ac:dyDescent="0.2">
      <c r="A55">
        <v>34</v>
      </c>
      <c r="B55" t="str">
        <f>IF(AND(all_data_collect!BH36=2,max_val!C36=1),"XXX","")</f>
        <v/>
      </c>
    </row>
    <row r="56" spans="1:2" x14ac:dyDescent="0.2">
      <c r="A56">
        <v>35</v>
      </c>
      <c r="B56" t="str">
        <f>IF(AND(all_data_collect!BH37=2,max_val!C37=1),"XXX","")</f>
        <v/>
      </c>
    </row>
    <row r="57" spans="1:2" x14ac:dyDescent="0.2">
      <c r="A57">
        <v>36</v>
      </c>
      <c r="B57" t="str">
        <f>IF(AND(all_data_collect!BH38=2,max_val!C38=1),"XXX","")</f>
        <v/>
      </c>
    </row>
    <row r="58" spans="1:2" x14ac:dyDescent="0.2">
      <c r="A58">
        <v>37</v>
      </c>
      <c r="B58" t="str">
        <f>IF(AND(all_data_collect!BH39=2,max_val!C39=1),"XXX","")</f>
        <v/>
      </c>
    </row>
    <row r="59" spans="1:2" x14ac:dyDescent="0.2">
      <c r="A59">
        <v>38</v>
      </c>
      <c r="B59" t="str">
        <f>IF(AND(all_data_collect!BH40=2,max_val!C40=1),"XXX","")</f>
        <v/>
      </c>
    </row>
    <row r="60" spans="1:2" x14ac:dyDescent="0.2">
      <c r="A60">
        <v>39</v>
      </c>
      <c r="B60" t="str">
        <f>IF(AND(all_data_collect!BH41=2,max_val!C41=1),"XXX","")</f>
        <v/>
      </c>
    </row>
    <row r="61" spans="1:2" x14ac:dyDescent="0.2">
      <c r="A61">
        <v>40</v>
      </c>
      <c r="B61" t="str">
        <f>IF(AND(all_data_collect!BH42=2,max_val!C42=1),"XXX","")</f>
        <v/>
      </c>
    </row>
    <row r="62" spans="1:2" x14ac:dyDescent="0.2">
      <c r="A62">
        <v>41</v>
      </c>
      <c r="B62" t="str">
        <f>IF(AND(all_data_collect!BH43=2,max_val!C43=1),"XXX","")</f>
        <v/>
      </c>
    </row>
    <row r="63" spans="1:2" x14ac:dyDescent="0.2">
      <c r="A63">
        <v>42</v>
      </c>
      <c r="B63" t="str">
        <f>IF(AND(all_data_collect!BH44=2,max_val!C44=1),"XXX","")</f>
        <v/>
      </c>
    </row>
    <row r="64" spans="1:2" x14ac:dyDescent="0.2">
      <c r="A64">
        <v>43</v>
      </c>
      <c r="B64" t="str">
        <f>IF(AND(all_data_collect!BH45=2,max_val!C45=1),"XXX","")</f>
        <v/>
      </c>
    </row>
    <row r="65" spans="1:2" x14ac:dyDescent="0.2">
      <c r="A65">
        <v>44</v>
      </c>
      <c r="B65" t="str">
        <f>IF(AND(all_data_collect!BH46=2,max_val!C46=1),"XXX","")</f>
        <v/>
      </c>
    </row>
    <row r="66" spans="1:2" x14ac:dyDescent="0.2">
      <c r="A66">
        <v>45</v>
      </c>
      <c r="B66" t="str">
        <f>IF(AND(all_data_collect!BH47=2,max_val!C47=1),"XXX","")</f>
        <v/>
      </c>
    </row>
    <row r="67" spans="1:2" x14ac:dyDescent="0.2">
      <c r="A67">
        <v>46</v>
      </c>
      <c r="B67" t="str">
        <f>IF(AND(all_data_collect!BH48=2,max_val!C48=1),"XXX","")</f>
        <v/>
      </c>
    </row>
    <row r="68" spans="1:2" x14ac:dyDescent="0.2">
      <c r="B68" t="str">
        <f>IF(AND(all_data_collect!BH49=1,max_val!C49=1),"XXX","")</f>
        <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Z28"/>
  <sheetViews>
    <sheetView topLeftCell="A33" workbookViewId="0">
      <selection activeCell="C10" sqref="C8:C10"/>
    </sheetView>
  </sheetViews>
  <sheetFormatPr baseColWidth="10" defaultRowHeight="16" x14ac:dyDescent="0.2"/>
  <cols>
    <col min="7" max="8" width="5.28515625" customWidth="1"/>
    <col min="9" max="10" width="6.140625" customWidth="1"/>
    <col min="11" max="13" width="3.7109375" customWidth="1"/>
    <col min="14" max="16" width="4" customWidth="1"/>
  </cols>
  <sheetData>
    <row r="1" spans="1:26" s="81" customFormat="1" x14ac:dyDescent="0.2">
      <c r="A1" s="86" t="s">
        <v>332</v>
      </c>
      <c r="B1" s="86"/>
      <c r="C1" s="16" t="s">
        <v>270</v>
      </c>
      <c r="H1" s="86" t="s">
        <v>339</v>
      </c>
      <c r="I1" s="86"/>
      <c r="J1" s="86" t="s">
        <v>340</v>
      </c>
      <c r="K1" s="86"/>
      <c r="L1" s="86" t="s">
        <v>338</v>
      </c>
      <c r="M1" s="86"/>
      <c r="N1" s="86"/>
      <c r="O1" s="86" t="s">
        <v>341</v>
      </c>
      <c r="P1" s="86"/>
      <c r="Q1" s="86"/>
      <c r="T1" s="86" t="s">
        <v>338</v>
      </c>
      <c r="U1" s="86"/>
      <c r="V1" s="86"/>
      <c r="W1" s="86" t="s">
        <v>341</v>
      </c>
      <c r="X1" s="86"/>
      <c r="Y1" s="86"/>
    </row>
    <row r="2" spans="1:26" x14ac:dyDescent="0.2">
      <c r="A2" s="99" t="s">
        <v>314</v>
      </c>
      <c r="B2" t="s">
        <v>310</v>
      </c>
      <c r="C2">
        <f>COUNTIF(max_val!$AF$3:$AF$48,B2)</f>
        <v>29</v>
      </c>
      <c r="F2" s="74" t="s">
        <v>334</v>
      </c>
      <c r="G2" s="80" t="s">
        <v>327</v>
      </c>
      <c r="H2" s="76" t="s">
        <v>310</v>
      </c>
      <c r="I2" s="76" t="s">
        <v>331</v>
      </c>
      <c r="J2" s="76" t="s">
        <v>310</v>
      </c>
      <c r="K2" s="76" t="s">
        <v>331</v>
      </c>
      <c r="L2" s="80" t="s">
        <v>127</v>
      </c>
      <c r="M2" s="80" t="s">
        <v>310</v>
      </c>
      <c r="N2" s="80" t="s">
        <v>311</v>
      </c>
      <c r="O2" s="80" t="s">
        <v>127</v>
      </c>
      <c r="P2" s="80" t="s">
        <v>310</v>
      </c>
      <c r="Q2" s="80" t="s">
        <v>311</v>
      </c>
      <c r="T2" t="s">
        <v>127</v>
      </c>
      <c r="U2" t="s">
        <v>310</v>
      </c>
      <c r="V2" t="s">
        <v>311</v>
      </c>
      <c r="W2" t="s">
        <v>127</v>
      </c>
      <c r="X2" t="s">
        <v>310</v>
      </c>
      <c r="Y2" t="s">
        <v>311</v>
      </c>
    </row>
    <row r="3" spans="1:26" x14ac:dyDescent="0.2">
      <c r="A3" s="99"/>
      <c r="B3" t="s">
        <v>331</v>
      </c>
      <c r="C3">
        <f>COUNTIF(max_val!$AF$3:$AF$48,B3)</f>
        <v>16</v>
      </c>
      <c r="F3" s="76" t="s">
        <v>319</v>
      </c>
      <c r="G3" s="76">
        <v>-1</v>
      </c>
      <c r="H3" s="76">
        <f>COUNTIFS(max_val!$G$3:$G$48,$G3,max_val!$AF$3:$AF$48,H$2)</f>
        <v>5</v>
      </c>
      <c r="I3" s="76">
        <f>COUNTIFS(max_val!$G$3:$G$48,$G3,max_val!$AF$3:$AF$48,I$2)</f>
        <v>6</v>
      </c>
      <c r="J3" s="76">
        <f>COUNTIFS(max_val!$G$3:$G$48,$G3,max_val!$AG$3:$AG$48,J$2)</f>
        <v>2</v>
      </c>
      <c r="K3" s="76">
        <f>COUNTIFS(max_val!$G$3:$G$48,$G3,max_val!$AG$3:$AG$48,K$2)</f>
        <v>4</v>
      </c>
      <c r="L3" s="76">
        <f>COUNTIFS(max_val!$G$3:$G$48,$G3,max_val!$AH$3:$AH$48,L$2)</f>
        <v>3</v>
      </c>
      <c r="M3" s="76">
        <f>COUNTIFS(max_val!$G$3:$G$48,$G3,max_val!$AH$3:$AH$48,M$2)</f>
        <v>5</v>
      </c>
      <c r="N3" s="76">
        <f>COUNTIFS(max_val!$G$3:$G$48,$G3,max_val!$AH$3:$AH$48,N$2)</f>
        <v>1</v>
      </c>
      <c r="O3" s="76">
        <f>COUNTIFS(max_val!$G$3:$G$48,$G3,max_val!$AI$3:$AI$48,O$2)</f>
        <v>0</v>
      </c>
      <c r="P3" s="76">
        <f>COUNTIFS(max_val!$G$3:$G$48,$G3,max_val!$AI$3:$AI$48,P$2)</f>
        <v>5</v>
      </c>
      <c r="Q3" s="76">
        <f>COUNTIFS(max_val!$G$3:$G$48,$G3,max_val!$AI$3:$AI$48,Q$2)</f>
        <v>1</v>
      </c>
      <c r="R3" s="87" t="s">
        <v>314</v>
      </c>
      <c r="S3" t="s">
        <v>310</v>
      </c>
      <c r="T3">
        <f>COUNTIFS(max_val!$AF$3:$AF$48,$S3,max_val!$AH$3:$AH$48,T$2)</f>
        <v>7</v>
      </c>
      <c r="U3">
        <f>COUNTIFS(max_val!$AF$3:$AF$48,$S3,max_val!$AH$3:$AH$48,U$2)</f>
        <v>12</v>
      </c>
      <c r="V3">
        <f>COUNTIFS(max_val!$AF$3:$AF$48,$S3,max_val!$AH$3:$AH$48,V$2)</f>
        <v>3</v>
      </c>
      <c r="W3">
        <f>COUNTIFS(max_val!$AF$3:$AF$48,$S3,max_val!$AI$3:$AI$48,W$2)</f>
        <v>4</v>
      </c>
      <c r="X3">
        <f>COUNTIFS(max_val!$AF$3:$AF$48,$S3,max_val!$AI$3:$AI$48,X$2)</f>
        <v>4</v>
      </c>
      <c r="Y3">
        <f>COUNTIFS(max_val!$AF$3:$AF$48,$S3,max_val!$AI$3:$AI$48,Y$2)</f>
        <v>2</v>
      </c>
      <c r="Z3" t="s">
        <v>342</v>
      </c>
    </row>
    <row r="4" spans="1:26" x14ac:dyDescent="0.2">
      <c r="A4" s="99" t="s">
        <v>315</v>
      </c>
      <c r="B4" t="s">
        <v>310</v>
      </c>
      <c r="C4">
        <f>COUNTIF(max_val!$AG$3:$AG$48,B4)</f>
        <v>9</v>
      </c>
      <c r="F4" s="76" t="s">
        <v>320</v>
      </c>
      <c r="G4" s="76">
        <v>0</v>
      </c>
      <c r="H4" s="76">
        <f>COUNTIFS(max_val!$G$3:$G$48,$G4,max_val!$AF$3:$AF$48,H$2)</f>
        <v>5</v>
      </c>
      <c r="I4" s="76">
        <f>COUNTIFS(max_val!$G$3:$G$48,$G4,max_val!$AF$3:$AF$48,I$2)</f>
        <v>4</v>
      </c>
      <c r="J4" s="76">
        <f>COUNTIFS(max_val!$G$3:$G$48,$G4,max_val!$AG$3:$AG$48,J$2)</f>
        <v>3</v>
      </c>
      <c r="K4" s="76">
        <f>COUNTIFS(max_val!$G$3:$G$48,$G4,max_val!$AG$3:$AG$48,K$2)</f>
        <v>3</v>
      </c>
      <c r="L4" s="76">
        <f>COUNTIFS(max_val!$G$3:$G$48,$G4,max_val!$AH$3:$AH$48,L$2)</f>
        <v>2</v>
      </c>
      <c r="M4" s="76">
        <f>COUNTIFS(max_val!$G$3:$G$48,$G4,max_val!$AH$3:$AH$48,M$2)</f>
        <v>3</v>
      </c>
      <c r="N4" s="76">
        <f>COUNTIFS(max_val!$G$3:$G$48,$G4,max_val!$AH$3:$AH$48,N$2)</f>
        <v>1</v>
      </c>
      <c r="O4" s="76">
        <f>COUNTIFS(max_val!$G$3:$G$48,$G4,max_val!$AI$3:$AI$48,O$2)</f>
        <v>1</v>
      </c>
      <c r="P4" s="76">
        <f>COUNTIFS(max_val!$G$3:$G$48,$G4,max_val!$AI$3:$AI$48,P$2)</f>
        <v>2</v>
      </c>
      <c r="Q4" s="76">
        <f>COUNTIFS(max_val!$G$3:$G$48,$G4,max_val!$AI$3:$AI$48,Q$2)</f>
        <v>1</v>
      </c>
      <c r="R4" s="87"/>
      <c r="S4" t="s">
        <v>331</v>
      </c>
      <c r="T4">
        <f>COUNTIFS(max_val!$AF$3:$AF$48,$S4,max_val!$AH$3:$AH$48,T$2)</f>
        <v>3</v>
      </c>
      <c r="U4">
        <f>COUNTIFS(max_val!$AF$3:$AF$48,$S4,max_val!$AH$3:$AH$48,U$2)</f>
        <v>9</v>
      </c>
      <c r="V4">
        <f>COUNTIFS(max_val!$AF$3:$AF$48,$S4,max_val!$AH$3:$AH$48,V$2)</f>
        <v>0</v>
      </c>
      <c r="W4">
        <f>COUNTIFS(max_val!$AF$3:$AF$48,$S4,max_val!$AI$3:$AI$48,W$2)</f>
        <v>1</v>
      </c>
      <c r="X4">
        <f>COUNTIFS(max_val!$AF$3:$AF$48,$S4,max_val!$AI$3:$AI$48,X$2)</f>
        <v>6</v>
      </c>
      <c r="Y4">
        <f>COUNTIFS(max_val!$AF$3:$AF$48,$S4,max_val!$AI$3:$AI$48,Y$2)</f>
        <v>1</v>
      </c>
      <c r="Z4" t="s">
        <v>343</v>
      </c>
    </row>
    <row r="5" spans="1:26" x14ac:dyDescent="0.2">
      <c r="A5" s="99"/>
      <c r="B5" t="s">
        <v>331</v>
      </c>
      <c r="C5">
        <f>COUNTIF(max_val!$AG$3:$AG$48,B5)</f>
        <v>19</v>
      </c>
      <c r="F5" s="76" t="s">
        <v>321</v>
      </c>
      <c r="G5" s="76">
        <v>1</v>
      </c>
      <c r="H5" s="76">
        <f>COUNTIFS(max_val!$G$3:$G$48,$G5,max_val!$AF$3:$AF$48,H$2)</f>
        <v>10</v>
      </c>
      <c r="I5" s="76">
        <f>COUNTIFS(max_val!$G$3:$G$48,$G5,max_val!$AF$3:$AF$48,I$2)</f>
        <v>4</v>
      </c>
      <c r="J5" s="76">
        <f>COUNTIFS(max_val!$G$3:$G$48,$G5,max_val!$AG$3:$AG$48,J$2)</f>
        <v>3</v>
      </c>
      <c r="K5" s="76">
        <f>COUNTIFS(max_val!$G$3:$G$48,$G5,max_val!$AG$3:$AG$48,K$2)</f>
        <v>7</v>
      </c>
      <c r="L5" s="76">
        <f>COUNTIFS(max_val!$G$3:$G$48,$G5,max_val!$AH$3:$AH$48,L$2)</f>
        <v>2</v>
      </c>
      <c r="M5" s="76">
        <f>COUNTIFS(max_val!$G$3:$G$48,$G5,max_val!$AH$3:$AH$48,M$2)</f>
        <v>8</v>
      </c>
      <c r="N5" s="76">
        <f>COUNTIFS(max_val!$G$3:$G$48,$G5,max_val!$AH$3:$AH$48,N$2)</f>
        <v>1</v>
      </c>
      <c r="O5" s="76">
        <f>COUNTIFS(max_val!$G$3:$G$48,$G5,max_val!$AI$3:$AI$48,O$2)</f>
        <v>3</v>
      </c>
      <c r="P5" s="76">
        <f>COUNTIFS(max_val!$G$3:$G$48,$G5,max_val!$AI$3:$AI$48,P$2)</f>
        <v>2</v>
      </c>
      <c r="Q5" s="76">
        <f>COUNTIFS(max_val!$G$3:$G$48,$G5,max_val!$AI$3:$AI$48,Q$2)</f>
        <v>0</v>
      </c>
      <c r="R5" s="87" t="s">
        <v>315</v>
      </c>
      <c r="S5" t="s">
        <v>310</v>
      </c>
      <c r="T5">
        <f>COUNTIFS(max_val!$AG$3:$AG$48,$S5,max_val!$AH$3:$AH$48,T$2)</f>
        <v>2</v>
      </c>
      <c r="U5">
        <f>COUNTIFS(max_val!$AG$3:$AG$48,$S5,max_val!$AH$3:$AH$48,U$2)</f>
        <v>3</v>
      </c>
      <c r="V5">
        <f>COUNTIFS(max_val!$AG$3:$AG$48,$S5,max_val!$AH$3:$AH$48,V$2)</f>
        <v>1</v>
      </c>
      <c r="W5">
        <f>COUNTIFS(max_val!$AG$3:$AG$48,$S5,max_val!$AI$3:$AI$48,W$2)</f>
        <v>1</v>
      </c>
      <c r="X5">
        <f>COUNTIFS(max_val!$AG$3:$AG$48,$S5,max_val!$AI$3:$AI$48,X$2)</f>
        <v>3</v>
      </c>
      <c r="Y5">
        <f>COUNTIFS(max_val!$AG$3:$AG$48,$S5,max_val!$AI$3:$AI$48,Y$2)</f>
        <v>0</v>
      </c>
      <c r="Z5" t="s">
        <v>344</v>
      </c>
    </row>
    <row r="6" spans="1:26" x14ac:dyDescent="0.2">
      <c r="F6" s="76" t="s">
        <v>322</v>
      </c>
      <c r="G6" s="76">
        <v>2</v>
      </c>
      <c r="H6" s="76">
        <f>COUNTIFS(max_val!$G$3:$G$48,$G6,max_val!$AF$3:$AF$48,H$2)</f>
        <v>9</v>
      </c>
      <c r="I6" s="76">
        <f>COUNTIFS(max_val!$G$3:$G$48,$G6,max_val!$AF$3:$AF$48,I$2)</f>
        <v>2</v>
      </c>
      <c r="J6" s="76">
        <f>COUNTIFS(max_val!$G$3:$G$48,$G6,max_val!$AG$3:$AG$48,J$2)</f>
        <v>1</v>
      </c>
      <c r="K6" s="76">
        <f>COUNTIFS(max_val!$G$3:$G$48,$G6,max_val!$AG$3:$AG$48,K$2)</f>
        <v>5</v>
      </c>
      <c r="L6" s="76">
        <f>COUNTIFS(max_val!$G$3:$G$48,$G6,max_val!$AH$3:$AH$48,L$2)</f>
        <v>3</v>
      </c>
      <c r="M6" s="76">
        <f>COUNTIFS(max_val!$G$3:$G$48,$G6,max_val!$AH$3:$AH$48,M$2)</f>
        <v>5</v>
      </c>
      <c r="N6" s="76">
        <f>COUNTIFS(max_val!$G$3:$G$48,$G6,max_val!$AH$3:$AH$48,N$2)</f>
        <v>0</v>
      </c>
      <c r="O6" s="76">
        <f>COUNTIFS(max_val!$G$3:$G$48,$G6,max_val!$AI$3:$AI$48,O$2)</f>
        <v>1</v>
      </c>
      <c r="P6" s="76">
        <f>COUNTIFS(max_val!$G$3:$G$48,$G6,max_val!$AI$3:$AI$48,P$2)</f>
        <v>1</v>
      </c>
      <c r="Q6" s="76">
        <f>COUNTIFS(max_val!$G$3:$G$48,$G6,max_val!$AI$3:$AI$48,Q$2)</f>
        <v>1</v>
      </c>
      <c r="R6" s="87"/>
      <c r="S6" t="s">
        <v>331</v>
      </c>
      <c r="T6">
        <f>COUNTIFS(max_val!$AG$3:$AG$48,$S6,max_val!$AH$3:$AH$48,T$2)</f>
        <v>4</v>
      </c>
      <c r="U6">
        <f>COUNTIFS(max_val!$AG$3:$AG$48,$S6,max_val!$AH$3:$AH$48,U$2)</f>
        <v>11</v>
      </c>
      <c r="V6">
        <f>COUNTIFS(max_val!$AG$3:$AG$48,$S6,max_val!$AH$3:$AH$48,V$2)</f>
        <v>0</v>
      </c>
      <c r="W6">
        <f>COUNTIFS(max_val!$AG$3:$AG$48,$S6,max_val!$AI$3:$AI$48,W$2)</f>
        <v>4</v>
      </c>
      <c r="X6">
        <f>COUNTIFS(max_val!$AG$3:$AG$48,$S6,max_val!$AI$3:$AI$48,X$2)</f>
        <v>4</v>
      </c>
      <c r="Y6">
        <f>COUNTIFS(max_val!$AG$3:$AG$48,$S6,max_val!$AI$3:$AI$48,Y$2)</f>
        <v>2</v>
      </c>
      <c r="Z6" t="s">
        <v>345</v>
      </c>
    </row>
    <row r="7" spans="1:26" x14ac:dyDescent="0.2">
      <c r="A7" s="86" t="s">
        <v>333</v>
      </c>
      <c r="B7" s="86"/>
      <c r="C7" s="16" t="s">
        <v>270</v>
      </c>
      <c r="H7" s="76"/>
      <c r="I7" s="76"/>
      <c r="J7" s="76"/>
      <c r="K7" s="76"/>
      <c r="L7" s="76"/>
      <c r="M7" s="76"/>
      <c r="N7" s="76"/>
      <c r="O7" s="76"/>
      <c r="P7" s="76"/>
      <c r="Q7" s="76"/>
    </row>
    <row r="8" spans="1:26" x14ac:dyDescent="0.2">
      <c r="A8" s="99" t="s">
        <v>314</v>
      </c>
      <c r="B8" t="s">
        <v>127</v>
      </c>
      <c r="C8">
        <f>COUNTIF(max_val!$AH$3:$AH$48,B8)</f>
        <v>10</v>
      </c>
      <c r="F8" s="73" t="s">
        <v>335</v>
      </c>
      <c r="G8" s="76"/>
      <c r="H8" s="76"/>
      <c r="I8" s="76"/>
      <c r="J8" s="76"/>
      <c r="K8" s="76"/>
      <c r="L8" s="76"/>
      <c r="M8" s="76"/>
      <c r="N8" s="76"/>
      <c r="O8" s="76"/>
      <c r="P8" s="76"/>
      <c r="Q8" s="76"/>
    </row>
    <row r="9" spans="1:26" x14ac:dyDescent="0.2">
      <c r="A9" s="99"/>
      <c r="B9" t="s">
        <v>310</v>
      </c>
      <c r="C9">
        <f>COUNTIF(max_val!$AH$3:$AH$48,B9)</f>
        <v>21</v>
      </c>
      <c r="F9" s="76" t="s">
        <v>324</v>
      </c>
      <c r="G9" s="76">
        <v>0</v>
      </c>
      <c r="H9" s="76">
        <f>COUNTIFS(max_val!$H$3:$H$48,$G9,max_val!$AF$3:$AF$48,H$2)</f>
        <v>19</v>
      </c>
      <c r="I9" s="76">
        <f>COUNTIFS(max_val!$H$3:$H$48,$G9,max_val!$AF$3:$AF$48,I$2)</f>
        <v>8</v>
      </c>
      <c r="J9" s="76">
        <f>COUNTIFS(max_val!$H$3:$H$48,$G9,max_val!$AG$3:$AG$48,J$2)</f>
        <v>3</v>
      </c>
      <c r="K9" s="76">
        <f>COUNTIFS(max_val!$H$3:$H$48,$G9,max_val!$AG$3:$AG$48,K$2)</f>
        <v>13</v>
      </c>
      <c r="L9" s="76">
        <f>COUNTIFS(max_val!$H$3:$H$48,$G9,max_val!$AH$3:$AH$48,L$2)</f>
        <v>3</v>
      </c>
      <c r="M9" s="76">
        <f>COUNTIFS(max_val!$H$3:$H$48,$G9,max_val!$AH$3:$AH$48,M$2)</f>
        <v>16</v>
      </c>
      <c r="N9" s="76">
        <f>COUNTIFS(max_val!$H$3:$H$48,$G9,max_val!$AH$3:$AH$48,N$2)</f>
        <v>0</v>
      </c>
      <c r="O9" s="76">
        <f>COUNTIFS(max_val!$H$3:$H$48,$G9,max_val!$AI$3:$AI$48,O$2)</f>
        <v>4</v>
      </c>
      <c r="P9" s="76">
        <f>COUNTIFS(max_val!$H$3:$H$48,$G9,max_val!$AI$3:$AI$48,P$2)</f>
        <v>6</v>
      </c>
      <c r="Q9" s="76">
        <f>COUNTIFS(max_val!$H$3:$H$48,$G9,max_val!$AI$3:$AI$48,Q$2)</f>
        <v>3</v>
      </c>
    </row>
    <row r="10" spans="1:26" x14ac:dyDescent="0.2">
      <c r="A10" s="99"/>
      <c r="B10" t="s">
        <v>311</v>
      </c>
      <c r="C10">
        <f>COUNTIF(max_val!$AH$3:$AH$48,B10)</f>
        <v>3</v>
      </c>
      <c r="F10" s="76" t="s">
        <v>323</v>
      </c>
      <c r="G10" s="76">
        <v>1</v>
      </c>
      <c r="H10" s="76">
        <f>COUNTIFS(max_val!$H$3:$H$48,$G10,max_val!$AF$3:$AF$48,H$2)</f>
        <v>10</v>
      </c>
      <c r="I10" s="76">
        <f>COUNTIFS(max_val!$H$3:$H$48,$G10,max_val!$AF$3:$AF$48,I$2)</f>
        <v>8</v>
      </c>
      <c r="J10" s="76">
        <f>COUNTIFS(max_val!$H$3:$H$48,$G10,max_val!$AG$3:$AG$48,J$2)</f>
        <v>6</v>
      </c>
      <c r="K10" s="76">
        <f>COUNTIFS(max_val!$H$3:$H$48,$G10,max_val!$AG$3:$AG$48,K$2)</f>
        <v>6</v>
      </c>
      <c r="L10" s="76">
        <f>COUNTIFS(max_val!$H$3:$H$48,$G10,max_val!$AH$3:$AH$48,L$2)</f>
        <v>7</v>
      </c>
      <c r="M10" s="76">
        <f>COUNTIFS(max_val!$H$3:$H$48,$G10,max_val!$AH$3:$AH$48,M$2)</f>
        <v>5</v>
      </c>
      <c r="N10" s="76">
        <f>COUNTIFS(max_val!$H$3:$H$48,$G10,max_val!$AH$3:$AH$48,N$2)</f>
        <v>3</v>
      </c>
      <c r="O10" s="76">
        <f>COUNTIFS(max_val!$H$3:$H$48,$G10,max_val!$AI$3:$AI$48,O$2)</f>
        <v>1</v>
      </c>
      <c r="P10" s="76">
        <f>COUNTIFS(max_val!$H$3:$H$48,$G10,max_val!$AI$3:$AI$48,P$2)</f>
        <v>4</v>
      </c>
      <c r="Q10" s="76">
        <f>COUNTIFS(max_val!$H$3:$H$48,$G10,max_val!$AI$3:$AI$48,Q$2)</f>
        <v>0</v>
      </c>
    </row>
    <row r="11" spans="1:26" x14ac:dyDescent="0.2">
      <c r="A11" s="99" t="s">
        <v>315</v>
      </c>
      <c r="B11" t="s">
        <v>127</v>
      </c>
      <c r="C11">
        <f>COUNTIF(max_val!$AI$3:$AI$48,B11)</f>
        <v>5</v>
      </c>
    </row>
    <row r="12" spans="1:26" x14ac:dyDescent="0.2">
      <c r="A12" s="99"/>
      <c r="B12" t="s">
        <v>310</v>
      </c>
      <c r="C12">
        <f>COUNTIF(max_val!$AI$3:$AI$48,B12)</f>
        <v>10</v>
      </c>
      <c r="F12" s="74" t="s">
        <v>336</v>
      </c>
    </row>
    <row r="13" spans="1:26" x14ac:dyDescent="0.2">
      <c r="A13" s="99"/>
      <c r="B13" t="s">
        <v>311</v>
      </c>
      <c r="C13">
        <f>COUNTIF(max_val!$AI$3:$AI$48,B13)</f>
        <v>3</v>
      </c>
      <c r="F13" s="76" t="s">
        <v>325</v>
      </c>
      <c r="G13" s="76">
        <v>0</v>
      </c>
      <c r="H13" s="76">
        <f>COUNTIFS(max_val!$C$3:$C$48,$G13,max_val!$AF$3:$AF$48,H$2)</f>
        <v>16</v>
      </c>
      <c r="I13" s="76">
        <f>COUNTIFS(max_val!$C$3:$C$48,$G13,max_val!$AF$3:$AF$48,I$2)</f>
        <v>12</v>
      </c>
      <c r="J13" s="76">
        <f>COUNTIFS(max_val!$C$3:$C$48,$G13,max_val!$AG$3:$AG$48,J$2)</f>
        <v>8</v>
      </c>
      <c r="K13" s="76">
        <f>COUNTIFS(max_val!$C$3:$C$48,$G13,max_val!$AG$3:$AG$48,K$2)</f>
        <v>9</v>
      </c>
      <c r="L13" s="76">
        <f>COUNTIFS(max_val!$C$3:$C$48,$G13,max_val!$AH$3:$AH$48,L$2)</f>
        <v>8</v>
      </c>
      <c r="M13" s="76">
        <f>COUNTIFS(max_val!$C$3:$C$48,$G13,max_val!$AH$3:$AH$48,M$2)</f>
        <v>11</v>
      </c>
      <c r="N13" s="76">
        <f>COUNTIFS(max_val!$C$3:$C$48,$G13,max_val!$AH$3:$AH$48,N$2)</f>
        <v>2</v>
      </c>
      <c r="O13" s="76">
        <f>COUNTIFS(max_val!$C$3:$C$48,$G13,max_val!$AI$3:$AI$48,O$2)</f>
        <v>2</v>
      </c>
      <c r="P13" s="76">
        <f>COUNTIFS(max_val!$C$3:$C$48,$G13,max_val!$AI$3:$AI$48,P$2)</f>
        <v>6</v>
      </c>
      <c r="Q13" s="76">
        <f>COUNTIFS(max_val!$C$3:$C$48,$G13,max_val!$AI$3:$AI$48,Q$2)</f>
        <v>2</v>
      </c>
    </row>
    <row r="14" spans="1:26" x14ac:dyDescent="0.2">
      <c r="F14" s="76" t="s">
        <v>326</v>
      </c>
      <c r="G14" s="76">
        <v>1</v>
      </c>
      <c r="H14" s="76">
        <f>COUNTIFS(max_val!$C$3:$C$48,$G14,max_val!$AF$3:$AF$48,H$2)</f>
        <v>13</v>
      </c>
      <c r="I14" s="76">
        <f>COUNTIFS(max_val!$C$3:$C$48,$G14,max_val!$AF$3:$AF$48,I$2)</f>
        <v>4</v>
      </c>
      <c r="J14" s="76">
        <f>COUNTIFS(max_val!$C$3:$C$48,$G14,max_val!$AG$3:$AG$48,J$2)</f>
        <v>1</v>
      </c>
      <c r="K14" s="76">
        <f>COUNTIFS(max_val!$C$3:$C$48,$G14,max_val!$AG$3:$AG$48,K$2)</f>
        <v>10</v>
      </c>
      <c r="L14" s="76">
        <f>COUNTIFS(max_val!$C$3:$C$48,$G14,max_val!$AH$3:$AH$48,L$2)</f>
        <v>2</v>
      </c>
      <c r="M14" s="76">
        <f>COUNTIFS(max_val!$C$3:$C$48,$G14,max_val!$AH$3:$AH$48,M$2)</f>
        <v>10</v>
      </c>
      <c r="N14" s="76">
        <f>COUNTIFS(max_val!$C$3:$C$48,$G14,max_val!$AH$3:$AH$48,N$2)</f>
        <v>1</v>
      </c>
      <c r="O14" s="76">
        <f>COUNTIFS(max_val!$C$3:$C$48,$G14,max_val!$AI$3:$AI$48,O$2)</f>
        <v>3</v>
      </c>
      <c r="P14" s="76">
        <f>COUNTIFS(max_val!$C$3:$C$48,$G14,max_val!$AI$3:$AI$48,P$2)</f>
        <v>4</v>
      </c>
      <c r="Q14" s="76">
        <f>COUNTIFS(max_val!$C$3:$C$48,$G14,max_val!$AI$3:$AI$48,Q$2)</f>
        <v>1</v>
      </c>
    </row>
    <row r="15" spans="1:26" x14ac:dyDescent="0.2">
      <c r="F15" s="76"/>
      <c r="G15" s="76"/>
      <c r="H15" s="76"/>
      <c r="I15" s="76"/>
      <c r="J15" s="76"/>
      <c r="K15" s="76"/>
    </row>
    <row r="16" spans="1:26" x14ac:dyDescent="0.2">
      <c r="F16" s="82" t="s">
        <v>337</v>
      </c>
    </row>
    <row r="17" spans="6:17" x14ac:dyDescent="0.2">
      <c r="F17" s="76" t="s">
        <v>316</v>
      </c>
      <c r="G17" s="76">
        <v>0</v>
      </c>
      <c r="H17" s="76">
        <f>COUNTIFS(max_val!$D$3:$D$48,$G17,max_val!$AF$3:$AF$48,H$2)</f>
        <v>6</v>
      </c>
      <c r="I17" s="76">
        <f>COUNTIFS(max_val!$D$3:$D$48,$G17,max_val!$AF$3:$AF$48,I$2)</f>
        <v>4</v>
      </c>
      <c r="J17" s="76">
        <f>COUNTIFS(max_val!$D$3:$D$48,$G17,max_val!$AG$3:$AG$48,J$2)</f>
        <v>4</v>
      </c>
      <c r="K17" s="76">
        <f>COUNTIFS(max_val!$D$3:$D$48,$G17,max_val!$AG$3:$AG$48,K$2)</f>
        <v>5</v>
      </c>
      <c r="L17" s="76">
        <f>COUNTIFS(max_val!$D$3:$D$48,$G17,max_val!$AH$3:$AH$48,L$2)</f>
        <v>2</v>
      </c>
      <c r="M17" s="76">
        <f>COUNTIFS(max_val!$D$3:$D$48,$G17,max_val!$AH$3:$AH$48,M$2)</f>
        <v>5</v>
      </c>
      <c r="N17" s="76">
        <f>COUNTIFS(max_val!$D$3:$D$48,$G17,max_val!$AH$3:$AH$48,N$2)</f>
        <v>1</v>
      </c>
      <c r="O17" s="76">
        <f>COUNTIFS(max_val!$D$3:$D$48,$G17,max_val!$AI$3:$AI$48,O$2)</f>
        <v>2</v>
      </c>
      <c r="P17" s="76">
        <f>COUNTIFS(max_val!$D$3:$D$48,$G17,max_val!$AI$3:$AI$48,P$2)</f>
        <v>2</v>
      </c>
      <c r="Q17" s="76">
        <f>COUNTIFS(max_val!$D$3:$D$48,$G17,max_val!$AI$3:$AI$48,Q$2)</f>
        <v>1</v>
      </c>
    </row>
    <row r="18" spans="6:17" x14ac:dyDescent="0.2">
      <c r="F18" s="76" t="s">
        <v>317</v>
      </c>
      <c r="G18" s="76">
        <v>1</v>
      </c>
      <c r="H18" s="76">
        <f>COUNTIFS(max_val!$D$3:$D$48,$G18,max_val!$AF$3:$AF$48,H$2)</f>
        <v>10</v>
      </c>
      <c r="I18" s="76">
        <f>COUNTIFS(max_val!$D$3:$D$48,$G18,max_val!$AF$3:$AF$48,I$2)</f>
        <v>8</v>
      </c>
      <c r="J18" s="76">
        <f>COUNTIFS(max_val!$D$3:$D$48,$G18,max_val!$AG$3:$AG$48,J$2)</f>
        <v>3</v>
      </c>
      <c r="K18" s="76">
        <f>COUNTIFS(max_val!$D$3:$D$48,$G18,max_val!$AG$3:$AG$48,K$2)</f>
        <v>8</v>
      </c>
      <c r="L18" s="76">
        <f>COUNTIFS(max_val!$D$3:$D$48,$G18,max_val!$AH$3:$AH$48,L$2)</f>
        <v>2</v>
      </c>
      <c r="M18" s="76">
        <f>COUNTIFS(max_val!$D$3:$D$48,$G18,max_val!$AH$3:$AH$48,M$2)</f>
        <v>10</v>
      </c>
      <c r="N18" s="76">
        <f>COUNTIFS(max_val!$D$3:$D$48,$G18,max_val!$AH$3:$AH$48,N$2)</f>
        <v>1</v>
      </c>
      <c r="O18" s="76">
        <f>COUNTIFS(max_val!$D$3:$D$48,$G18,max_val!$AI$3:$AI$48,O$2)</f>
        <v>2</v>
      </c>
      <c r="P18" s="76">
        <f>COUNTIFS(max_val!$D$3:$D$48,$G18,max_val!$AI$3:$AI$48,P$2)</f>
        <v>4</v>
      </c>
      <c r="Q18" s="76">
        <f>COUNTIFS(max_val!$D$3:$D$48,$G18,max_val!$AI$3:$AI$48,Q$2)</f>
        <v>2</v>
      </c>
    </row>
    <row r="19" spans="6:17" x14ac:dyDescent="0.2">
      <c r="F19" s="76" t="s">
        <v>318</v>
      </c>
      <c r="G19" s="76">
        <v>2</v>
      </c>
      <c r="H19" s="76">
        <f>COUNTIFS(max_val!$D$3:$D$48,$G19,max_val!$AF$3:$AF$48,H$2)</f>
        <v>13</v>
      </c>
      <c r="I19" s="76">
        <f>COUNTIFS(max_val!$D$3:$D$48,$G19,max_val!$AF$3:$AF$48,I$2)</f>
        <v>4</v>
      </c>
      <c r="J19" s="76">
        <f>COUNTIFS(max_val!$D$3:$D$48,$G19,max_val!$AG$3:$AG$48,J$2)</f>
        <v>2</v>
      </c>
      <c r="K19" s="76">
        <f>COUNTIFS(max_val!$D$3:$D$48,$G19,max_val!$AG$3:$AG$48,K$2)</f>
        <v>6</v>
      </c>
      <c r="L19" s="76">
        <f>COUNTIFS(max_val!$D$3:$D$48,$G19,max_val!$AH$3:$AH$48,L$2)</f>
        <v>6</v>
      </c>
      <c r="M19" s="76">
        <f>COUNTIFS(max_val!$D$3:$D$48,$G19,max_val!$AH$3:$AH$48,M$2)</f>
        <v>6</v>
      </c>
      <c r="N19" s="76">
        <f>COUNTIFS(max_val!$D$3:$D$48,$G19,max_val!$AH$3:$AH$48,N$2)</f>
        <v>1</v>
      </c>
      <c r="O19" s="76">
        <f>COUNTIFS(max_val!$D$3:$D$48,$G19,max_val!$AI$3:$AI$48,O$2)</f>
        <v>1</v>
      </c>
      <c r="P19" s="76">
        <f>COUNTIFS(max_val!$D$3:$D$48,$G19,max_val!$AI$3:$AI$48,P$2)</f>
        <v>4</v>
      </c>
      <c r="Q19" s="76">
        <f>COUNTIFS(max_val!$D$3:$D$48,$G19,max_val!$AI$3:$AI$48,Q$2)</f>
        <v>0</v>
      </c>
    </row>
    <row r="20" spans="6:17" x14ac:dyDescent="0.2">
      <c r="F20" s="76"/>
      <c r="G20" s="76"/>
      <c r="H20" s="76"/>
      <c r="I20" s="76"/>
      <c r="J20" s="76"/>
      <c r="K20" s="76"/>
      <c r="L20" s="76"/>
      <c r="M20" s="76"/>
      <c r="N20" s="76"/>
      <c r="O20" s="76"/>
      <c r="P20" s="76"/>
      <c r="Q20" s="76"/>
    </row>
    <row r="21" spans="6:17" x14ac:dyDescent="0.2">
      <c r="F21" s="76" t="s">
        <v>384</v>
      </c>
      <c r="G21" s="76"/>
      <c r="H21" s="76"/>
      <c r="I21" s="76"/>
      <c r="J21" s="76"/>
      <c r="K21" s="76"/>
      <c r="L21" s="76"/>
      <c r="M21" s="76"/>
      <c r="N21" s="76"/>
      <c r="O21" s="76"/>
      <c r="P21" s="76"/>
      <c r="Q21" s="76"/>
    </row>
    <row r="22" spans="6:17" x14ac:dyDescent="0.2">
      <c r="F22" s="76"/>
      <c r="G22" s="76">
        <v>1</v>
      </c>
      <c r="H22" s="76">
        <f>COUNTIFS(max_val!$E$3:$E$48,$G22,max_val!$AF$3:$AF$48,H$2)</f>
        <v>8</v>
      </c>
      <c r="I22" s="76">
        <f>COUNTIFS(max_val!$E$3:$E$48,$G22,max_val!$AF$3:$AF$48,I$2)</f>
        <v>5</v>
      </c>
      <c r="J22" s="76">
        <f>COUNTIFS(max_val!$E$3:$E$48,$G22,max_val!$AG$3:$AG$48,J$2)</f>
        <v>3</v>
      </c>
      <c r="K22" s="76">
        <f>COUNTIFS(max_val!$E$3:$E$48,$G22,max_val!$AG$3:$AG$48,K$2)</f>
        <v>5</v>
      </c>
      <c r="L22" s="76">
        <f>COUNTIFS(max_val!$E$3:$E$48,$G22,max_val!$AH$3:$AH$48,L$2)</f>
        <v>4</v>
      </c>
      <c r="M22" s="76">
        <f>COUNTIFS(max_val!$E$3:$E$48,$G22,max_val!$AH$3:$AH$48,M$2)</f>
        <v>5</v>
      </c>
      <c r="N22" s="76">
        <f>COUNTIFS(max_val!$E$3:$E$48,$G22,max_val!$AH$3:$AH$48,N$2)</f>
        <v>3</v>
      </c>
      <c r="O22" s="76">
        <f>COUNTIFS(max_val!$E$3:$E$48,$G22,max_val!$AI$3:$AI$48,O$2)</f>
        <v>1</v>
      </c>
      <c r="P22" s="76">
        <f>COUNTIFS(max_val!$E$3:$E$48,$G22,max_val!$AI$3:$AI$48,P$2)</f>
        <v>3</v>
      </c>
      <c r="Q22" s="76">
        <f>COUNTIFS(max_val!$E$3:$E$48,$G22,max_val!$AI$3:$AI$48,Q$2)</f>
        <v>1</v>
      </c>
    </row>
    <row r="23" spans="6:17" x14ac:dyDescent="0.2">
      <c r="F23" s="76"/>
      <c r="G23" s="76">
        <v>2</v>
      </c>
      <c r="H23" s="76">
        <f>COUNTIFS(max_val!$E$3:$E$48,$G23,max_val!$AF$3:$AF$48,H$2)</f>
        <v>14</v>
      </c>
      <c r="I23" s="76">
        <f>COUNTIFS(max_val!$E$3:$E$48,$G23,max_val!$AF$3:$AF$48,I$2)</f>
        <v>7</v>
      </c>
      <c r="J23" s="76">
        <f>COUNTIFS(max_val!$E$3:$E$48,$G23,max_val!$AG$3:$AG$48,J$2)</f>
        <v>5</v>
      </c>
      <c r="K23" s="76">
        <f>COUNTIFS(max_val!$E$3:$E$48,$G23,max_val!$AG$3:$AG$48,K$2)</f>
        <v>9</v>
      </c>
      <c r="L23" s="76">
        <f>COUNTIFS(max_val!$E$3:$E$48,$G23,max_val!$AH$3:$AH$48,L$2)</f>
        <v>5</v>
      </c>
      <c r="M23" s="76">
        <f>COUNTIFS(max_val!$E$3:$E$48,$G23,max_val!$AH$3:$AH$48,M$2)</f>
        <v>10</v>
      </c>
      <c r="N23" s="76">
        <f>COUNTIFS(max_val!$E$3:$E$48,$G23,max_val!$AH$3:$AH$48,N$2)</f>
        <v>0</v>
      </c>
      <c r="O23" s="76">
        <f>COUNTIFS(max_val!$E$3:$E$48,$G23,max_val!$AI$3:$AI$48,O$2)</f>
        <v>3</v>
      </c>
      <c r="P23" s="76">
        <f>COUNTIFS(max_val!$E$3:$E$48,$G23,max_val!$AI$3:$AI$48,P$2)</f>
        <v>4</v>
      </c>
      <c r="Q23" s="76">
        <f>COUNTIFS(max_val!$E$3:$E$48,$G23,max_val!$AI$3:$AI$48,Q$2)</f>
        <v>1</v>
      </c>
    </row>
    <row r="24" spans="6:17" x14ac:dyDescent="0.2">
      <c r="F24" s="76"/>
      <c r="G24" s="76">
        <v>3</v>
      </c>
      <c r="H24" s="76">
        <f>COUNTIFS(max_val!$E$3:$E$48,$G24,max_val!$AF$3:$AF$48,H$2)</f>
        <v>5</v>
      </c>
      <c r="I24" s="76">
        <f>COUNTIFS(max_val!$E$3:$E$48,$G24,max_val!$AF$3:$AF$48,I$2)</f>
        <v>3</v>
      </c>
      <c r="J24" s="76">
        <f>COUNTIFS(max_val!$E$3:$E$48,$G24,max_val!$AG$3:$AG$48,J$2)</f>
        <v>0</v>
      </c>
      <c r="K24" s="76">
        <f>COUNTIFS(max_val!$E$3:$E$48,$G24,max_val!$AG$3:$AG$48,K$2)</f>
        <v>3</v>
      </c>
      <c r="L24" s="76">
        <f>COUNTIFS(max_val!$E$3:$E$48,$G24,max_val!$AH$3:$AH$48,L$2)</f>
        <v>0</v>
      </c>
      <c r="M24" s="76">
        <f>COUNTIFS(max_val!$E$3:$E$48,$G24,max_val!$AH$3:$AH$48,M$2)</f>
        <v>5</v>
      </c>
      <c r="N24" s="76">
        <f>COUNTIFS(max_val!$E$3:$E$48,$G24,max_val!$AH$3:$AH$48,N$2)</f>
        <v>0</v>
      </c>
      <c r="O24" s="76">
        <f>COUNTIFS(max_val!$E$3:$E$48,$G24,max_val!$AI$3:$AI$48,O$2)</f>
        <v>1</v>
      </c>
      <c r="P24" s="76">
        <f>COUNTIFS(max_val!$E$3:$E$48,$G24,max_val!$AI$3:$AI$48,P$2)</f>
        <v>1</v>
      </c>
      <c r="Q24" s="76">
        <f>COUNTIFS(max_val!$E$3:$E$48,$G24,max_val!$AI$3:$AI$48,Q$2)</f>
        <v>1</v>
      </c>
    </row>
    <row r="25" spans="6:17" x14ac:dyDescent="0.2">
      <c r="F25" s="76"/>
      <c r="G25" s="76">
        <v>4</v>
      </c>
      <c r="H25" s="76">
        <f>COUNTIFS(max_val!$E$3:$E$48,$G25,max_val!$AF$3:$AF$48,H$2)</f>
        <v>2</v>
      </c>
      <c r="I25" s="76">
        <f>COUNTIFS(max_val!$E$3:$E$48,$G25,max_val!$AF$3:$AF$48,I$2)</f>
        <v>1</v>
      </c>
      <c r="J25" s="76">
        <f>COUNTIFS(max_val!$E$3:$E$48,$G25,max_val!$AG$3:$AG$48,J$2)</f>
        <v>1</v>
      </c>
      <c r="K25" s="76">
        <f>COUNTIFS(max_val!$E$3:$E$48,$G25,max_val!$AG$3:$AG$48,K$2)</f>
        <v>2</v>
      </c>
      <c r="L25" s="76">
        <f>COUNTIFS(max_val!$E$3:$E$48,$G25,max_val!$AH$3:$AH$48,L$2)</f>
        <v>1</v>
      </c>
      <c r="M25" s="76">
        <f>COUNTIFS(max_val!$E$3:$E$48,$G25,max_val!$AH$3:$AH$48,M$2)</f>
        <v>1</v>
      </c>
      <c r="N25" s="76">
        <f>COUNTIFS(max_val!$E$3:$E$48,$G25,max_val!$AH$3:$AH$48,N$2)</f>
        <v>0</v>
      </c>
      <c r="O25" s="76">
        <f>COUNTIFS(max_val!$E$3:$E$48,$G25,max_val!$AI$3:$AI$48,O$2)</f>
        <v>0</v>
      </c>
      <c r="P25" s="76">
        <f>COUNTIFS(max_val!$E$3:$E$48,$G25,max_val!$AI$3:$AI$48,P$2)</f>
        <v>2</v>
      </c>
      <c r="Q25" s="76">
        <f>COUNTIFS(max_val!$E$3:$E$48,$G25,max_val!$AI$3:$AI$48,Q$2)</f>
        <v>0</v>
      </c>
    </row>
    <row r="26" spans="6:17" x14ac:dyDescent="0.2">
      <c r="G26" t="s">
        <v>385</v>
      </c>
      <c r="H26">
        <f>SUM(H24:H25)</f>
        <v>7</v>
      </c>
      <c r="I26">
        <f t="shared" ref="I26:Q26" si="0">SUM(I24:I25)</f>
        <v>4</v>
      </c>
      <c r="J26">
        <f t="shared" si="0"/>
        <v>1</v>
      </c>
      <c r="K26">
        <f t="shared" si="0"/>
        <v>5</v>
      </c>
      <c r="L26">
        <f t="shared" si="0"/>
        <v>1</v>
      </c>
      <c r="M26">
        <f t="shared" si="0"/>
        <v>6</v>
      </c>
      <c r="N26">
        <f t="shared" si="0"/>
        <v>0</v>
      </c>
      <c r="O26">
        <f t="shared" si="0"/>
        <v>1</v>
      </c>
      <c r="P26">
        <f t="shared" si="0"/>
        <v>3</v>
      </c>
      <c r="Q26">
        <f t="shared" si="0"/>
        <v>1</v>
      </c>
    </row>
    <row r="27" spans="6:17" x14ac:dyDescent="0.2">
      <c r="H27" t="s">
        <v>342</v>
      </c>
      <c r="I27" t="s">
        <v>343</v>
      </c>
      <c r="J27" t="s">
        <v>344</v>
      </c>
      <c r="K27" t="s">
        <v>345</v>
      </c>
      <c r="L27" t="s">
        <v>346</v>
      </c>
      <c r="M27" t="s">
        <v>342</v>
      </c>
      <c r="N27" t="s">
        <v>347</v>
      </c>
      <c r="O27" t="s">
        <v>348</v>
      </c>
      <c r="P27" t="s">
        <v>344</v>
      </c>
      <c r="Q27" t="s">
        <v>349</v>
      </c>
    </row>
    <row r="28" spans="6:17" x14ac:dyDescent="0.2">
      <c r="G28" s="82" t="s">
        <v>328</v>
      </c>
      <c r="H28" s="76">
        <f>COUNTIF(max_val!$AF$3:$AF$48,H$2)</f>
        <v>29</v>
      </c>
      <c r="I28" s="76">
        <f>COUNTIF(max_val!$AF$3:$AF$48,I$2)</f>
        <v>16</v>
      </c>
      <c r="J28" s="76">
        <f>COUNTIF(max_val!$AG$3:$AG$48,J$2)</f>
        <v>9</v>
      </c>
      <c r="K28" s="76">
        <f>COUNTIF(max_val!$AG$3:$AG$48,K$2)</f>
        <v>19</v>
      </c>
      <c r="L28" s="76">
        <f>COUNTIF(max_val!$AH$3:$AH$48,L$2)</f>
        <v>10</v>
      </c>
      <c r="M28" s="76">
        <f>COUNTIF(max_val!$AH$3:$AH$48,M$2)</f>
        <v>21</v>
      </c>
      <c r="N28" s="76">
        <f>COUNTIF(max_val!$AH$3:$AH$48,N$2)</f>
        <v>3</v>
      </c>
      <c r="O28" s="76">
        <f>COUNTIF(max_val!$AI$3:$AI$48,O$2)</f>
        <v>5</v>
      </c>
      <c r="P28" s="76">
        <f>COUNTIF(max_val!$AI$3:$AI$48,P$2)</f>
        <v>10</v>
      </c>
      <c r="Q28" s="76">
        <f>COUNTIF(max_val!$AI$3:$AI$48,Q$2)</f>
        <v>3</v>
      </c>
    </row>
  </sheetData>
  <mergeCells count="14">
    <mergeCell ref="A11:A13"/>
    <mergeCell ref="R3:R4"/>
    <mergeCell ref="R5:R6"/>
    <mergeCell ref="T1:V1"/>
    <mergeCell ref="W1:Y1"/>
    <mergeCell ref="A7:B7"/>
    <mergeCell ref="J1:K1"/>
    <mergeCell ref="H1:I1"/>
    <mergeCell ref="L1:N1"/>
    <mergeCell ref="O1:Q1"/>
    <mergeCell ref="A2:A3"/>
    <mergeCell ref="A4:A5"/>
    <mergeCell ref="A1:B1"/>
    <mergeCell ref="A8:A10"/>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A55"/>
  <sheetViews>
    <sheetView workbookViewId="0">
      <selection activeCell="C3" sqref="C3:H3"/>
    </sheetView>
  </sheetViews>
  <sheetFormatPr baseColWidth="10" defaultRowHeight="16" x14ac:dyDescent="0.2"/>
  <cols>
    <col min="3" max="3" width="8.140625" bestFit="1" customWidth="1"/>
    <col min="4" max="5" width="2" bestFit="1" customWidth="1"/>
    <col min="6" max="8" width="3" bestFit="1" customWidth="1"/>
    <col min="9" max="9" width="4.140625" style="81" customWidth="1"/>
    <col min="10" max="12" width="2" bestFit="1" customWidth="1"/>
    <col min="13" max="14" width="3" bestFit="1" customWidth="1"/>
    <col min="15" max="15" width="3" customWidth="1"/>
    <col min="16" max="16" width="4" style="81" bestFit="1" customWidth="1"/>
    <col min="17" max="17" width="2" bestFit="1" customWidth="1"/>
    <col min="18" max="22" width="3" bestFit="1" customWidth="1"/>
    <col min="23" max="23" width="4" style="81" bestFit="1" customWidth="1"/>
    <col min="24" max="24" width="3" bestFit="1" customWidth="1"/>
    <col min="25" max="25" width="2" bestFit="1" customWidth="1"/>
    <col min="26" max="29" width="3" bestFit="1" customWidth="1"/>
    <col min="30" max="30" width="4" style="81" bestFit="1" customWidth="1"/>
    <col min="31" max="31" width="2" bestFit="1" customWidth="1"/>
    <col min="32" max="36" width="3" bestFit="1" customWidth="1"/>
    <col min="37" max="37" width="4" style="81" bestFit="1" customWidth="1"/>
    <col min="38" max="38" width="2" bestFit="1" customWidth="1"/>
    <col min="39" max="43" width="3" bestFit="1" customWidth="1"/>
    <col min="44" max="44" width="4" style="81" bestFit="1" customWidth="1"/>
  </cols>
  <sheetData>
    <row r="1" spans="1:53" x14ac:dyDescent="0.2">
      <c r="A1" s="100" t="s">
        <v>372</v>
      </c>
      <c r="B1" s="100"/>
      <c r="C1" s="100" t="str">
        <f>all_data_collect!BF2</f>
        <v>History</v>
      </c>
      <c r="D1" s="100"/>
      <c r="E1" s="100"/>
      <c r="F1" s="100"/>
      <c r="G1" s="100"/>
      <c r="H1" s="100"/>
      <c r="I1" s="100"/>
      <c r="J1" s="100" t="str">
        <f>all_data_collect!BG2</f>
        <v>Basics</v>
      </c>
      <c r="K1" s="100"/>
      <c r="L1" s="100"/>
      <c r="M1" s="100"/>
      <c r="N1" s="100"/>
      <c r="O1" s="100"/>
      <c r="P1" s="100"/>
      <c r="Q1" s="100" t="str">
        <f>all_data_collect!BH2</f>
        <v>Applications</v>
      </c>
      <c r="R1" s="100"/>
      <c r="S1" s="100"/>
      <c r="T1" s="100"/>
      <c r="U1" s="100"/>
      <c r="V1" s="100"/>
      <c r="W1" s="100"/>
      <c r="X1" s="100" t="str">
        <f>all_data_collect!BI2</f>
        <v>Religion</v>
      </c>
      <c r="Y1" s="100"/>
      <c r="Z1" s="100"/>
      <c r="AA1" s="100"/>
      <c r="AB1" s="100"/>
      <c r="AC1" s="100"/>
      <c r="AD1" s="100"/>
      <c r="AE1" s="100" t="str">
        <f>all_data_collect!BJ2</f>
        <v>Methods</v>
      </c>
      <c r="AF1" s="100"/>
      <c r="AG1" s="100"/>
      <c r="AH1" s="100"/>
      <c r="AI1" s="100"/>
      <c r="AJ1" s="100"/>
      <c r="AK1" s="100"/>
      <c r="AL1" s="100" t="str">
        <f>all_data_collect!BK2</f>
        <v>Everyday</v>
      </c>
      <c r="AM1" s="100"/>
      <c r="AN1" s="100"/>
      <c r="AO1" s="100"/>
      <c r="AP1" s="100"/>
      <c r="AQ1" s="100"/>
      <c r="AR1" s="100"/>
      <c r="AV1" t="str">
        <f>C1</f>
        <v>History</v>
      </c>
      <c r="AW1" t="str">
        <f>J1</f>
        <v>Basics</v>
      </c>
      <c r="AX1" t="str">
        <f>Q1</f>
        <v>Applications</v>
      </c>
      <c r="AY1" t="str">
        <f>X1</f>
        <v>Religion</v>
      </c>
      <c r="AZ1" t="str">
        <f>AE1</f>
        <v>Methods</v>
      </c>
      <c r="BA1" t="str">
        <f>AL1</f>
        <v>Everyday</v>
      </c>
    </row>
    <row r="2" spans="1:53" x14ac:dyDescent="0.2">
      <c r="A2" t="s">
        <v>314</v>
      </c>
      <c r="B2" t="s">
        <v>315</v>
      </c>
      <c r="C2">
        <v>1</v>
      </c>
      <c r="D2">
        <v>2</v>
      </c>
      <c r="E2">
        <v>3</v>
      </c>
      <c r="F2">
        <v>4</v>
      </c>
      <c r="G2">
        <v>5</v>
      </c>
      <c r="H2">
        <v>6</v>
      </c>
      <c r="I2" s="81" t="s">
        <v>367</v>
      </c>
      <c r="J2">
        <v>1</v>
      </c>
      <c r="K2">
        <v>2</v>
      </c>
      <c r="L2">
        <v>3</v>
      </c>
      <c r="M2">
        <v>4</v>
      </c>
      <c r="N2">
        <v>5</v>
      </c>
      <c r="O2">
        <v>6</v>
      </c>
      <c r="P2" s="81" t="s">
        <v>367</v>
      </c>
      <c r="Q2">
        <v>1</v>
      </c>
      <c r="R2">
        <v>2</v>
      </c>
      <c r="S2">
        <v>3</v>
      </c>
      <c r="T2">
        <v>4</v>
      </c>
      <c r="U2">
        <v>5</v>
      </c>
      <c r="V2">
        <v>6</v>
      </c>
      <c r="W2" s="81" t="s">
        <v>367</v>
      </c>
      <c r="X2">
        <v>1</v>
      </c>
      <c r="Y2">
        <v>2</v>
      </c>
      <c r="Z2">
        <v>3</v>
      </c>
      <c r="AA2">
        <v>4</v>
      </c>
      <c r="AB2">
        <v>5</v>
      </c>
      <c r="AC2">
        <v>6</v>
      </c>
      <c r="AD2" s="81" t="s">
        <v>367</v>
      </c>
      <c r="AE2">
        <v>1</v>
      </c>
      <c r="AF2">
        <v>2</v>
      </c>
      <c r="AG2">
        <v>3</v>
      </c>
      <c r="AH2">
        <v>4</v>
      </c>
      <c r="AI2">
        <v>5</v>
      </c>
      <c r="AJ2">
        <v>6</v>
      </c>
      <c r="AK2" s="81" t="s">
        <v>367</v>
      </c>
      <c r="AL2">
        <v>1</v>
      </c>
      <c r="AM2">
        <v>2</v>
      </c>
      <c r="AN2">
        <v>3</v>
      </c>
      <c r="AO2">
        <v>4</v>
      </c>
      <c r="AP2">
        <v>5</v>
      </c>
      <c r="AQ2">
        <v>6</v>
      </c>
      <c r="AR2" s="81" t="s">
        <v>367</v>
      </c>
      <c r="AT2" t="s">
        <v>314</v>
      </c>
      <c r="AU2" t="s">
        <v>127</v>
      </c>
      <c r="AV2">
        <f t="shared" ref="AV2:AV11" si="0">(I3-I$15)/I$16</f>
        <v>0.44926451023500497</v>
      </c>
      <c r="AW2">
        <f t="shared" ref="AW2:AW11" si="1">(P3-P$15)/P$16</f>
        <v>0.19076949794423395</v>
      </c>
      <c r="AX2">
        <f t="shared" ref="AX2:AX11" si="2">(W3-W$15)/W$16</f>
        <v>-0.29997106900036663</v>
      </c>
      <c r="AY2">
        <f t="shared" ref="AY2:AY11" si="3">(AD3-AD$15)/AD$16</f>
        <v>4.0583972495671569E-2</v>
      </c>
      <c r="AZ2">
        <f t="shared" ref="AZ2:AZ11" si="4">(AK3-AK$15)/AK$16</f>
        <v>-1.0218812190769171</v>
      </c>
      <c r="BA2">
        <f t="shared" ref="BA2:BA11" si="5">(AR3-AR$15)/AR$16</f>
        <v>0.31459163269652213</v>
      </c>
    </row>
    <row r="3" spans="1:53" x14ac:dyDescent="0.2">
      <c r="A3" t="s">
        <v>127</v>
      </c>
      <c r="C3">
        <f>COUNTIFS(all_data_collect!$BF$3:$BF$48,profile_content!C$2,max_val!$AH$3:$AH$48,profile_content!$A3)</f>
        <v>0</v>
      </c>
      <c r="D3">
        <f>COUNTIFS(all_data_collect!$BF$3:$BF$48,profile_content!D$2,max_val!$AH$3:$AH$48,profile_content!$A3)</f>
        <v>1</v>
      </c>
      <c r="E3">
        <f>COUNTIFS(all_data_collect!$BF$3:$BF$48,profile_content!E$2,max_val!$AH$3:$AH$48,profile_content!$A3)</f>
        <v>1</v>
      </c>
      <c r="F3">
        <f>COUNTIFS(all_data_collect!$BF$3:$BF$48,profile_content!F$2,max_val!$AH$3:$AH$48,profile_content!$A3)</f>
        <v>1</v>
      </c>
      <c r="G3">
        <f>COUNTIFS(all_data_collect!$BF$3:$BF$48,profile_content!G$2,max_val!$AH$3:$AH$48,profile_content!$A3)</f>
        <v>3</v>
      </c>
      <c r="H3">
        <f>COUNTIFS(all_data_collect!$BF$3:$BF$48,profile_content!H$2,max_val!$AH$3:$AH$48,profile_content!$A3)</f>
        <v>4</v>
      </c>
      <c r="I3" s="81">
        <f>IF(SUM(C3:H3)=0,0,SUMPRODUCT(C3:H3,C$2:H$2)/SUM(C3:H3))</f>
        <v>4.8</v>
      </c>
      <c r="J3">
        <f>COUNTIFS(all_data_collect!$BG$3:$BG$48,profile_content!J$2,max_val!$AH$3:$AH$48,profile_content!$A3)</f>
        <v>0</v>
      </c>
      <c r="K3">
        <f>COUNTIFS(all_data_collect!$BG$3:$BG$48,profile_content!K$2,max_val!$AH$3:$AH$48,profile_content!$A3)</f>
        <v>0</v>
      </c>
      <c r="L3">
        <f>COUNTIFS(all_data_collect!$BG$3:$BG$48,profile_content!L$2,max_val!$AH$3:$AH$48,profile_content!$A3)</f>
        <v>1</v>
      </c>
      <c r="M3">
        <f>COUNTIFS(all_data_collect!$BG$3:$BG$48,profile_content!M$2,max_val!$AH$3:$AH$48,profile_content!$A3)</f>
        <v>1</v>
      </c>
      <c r="N3">
        <f>COUNTIFS(all_data_collect!$BG$3:$BG$48,profile_content!N$2,max_val!$AH$3:$AH$48,profile_content!$A3)</f>
        <v>1</v>
      </c>
      <c r="O3">
        <f>COUNTIFS(all_data_collect!$BG$3:$BG$48,profile_content!O$2,max_val!$AH$3:$AH$48,profile_content!$A3)</f>
        <v>7</v>
      </c>
      <c r="P3" s="81">
        <f>IF(SUM(J3:O3)=0,0,SUMPRODUCT(J3:O3,J$2:O$2)/SUM(J3:O3))</f>
        <v>5.4</v>
      </c>
      <c r="Q3">
        <f>COUNTIFS(all_data_collect!$BH$3:$BH$48,profile_content!Q$2,max_val!$AH$3:$AH$48,profile_content!$A3)</f>
        <v>2</v>
      </c>
      <c r="R3">
        <f>COUNTIFS(all_data_collect!$BH$3:$BH$48,profile_content!R$2,max_val!$AH$3:$AH$48,profile_content!$A3)</f>
        <v>3</v>
      </c>
      <c r="S3">
        <f>COUNTIFS(all_data_collect!$BH$3:$BH$48,profile_content!S$2,max_val!$AH$3:$AH$48,profile_content!$A3)</f>
        <v>2</v>
      </c>
      <c r="T3">
        <f>COUNTIFS(all_data_collect!$BH$3:$BH$48,profile_content!T$2,max_val!$AH$3:$AH$48,profile_content!$A3)</f>
        <v>1</v>
      </c>
      <c r="U3">
        <f>COUNTIFS(all_data_collect!$BH$3:$BH$48,profile_content!U$2,max_val!$AH$3:$AH$48,profile_content!$A3)</f>
        <v>1</v>
      </c>
      <c r="V3">
        <f>COUNTIFS(all_data_collect!$BH$3:$BH$48,profile_content!V$2,max_val!$AH$3:$AH$48,profile_content!$A3)</f>
        <v>1</v>
      </c>
      <c r="W3" s="81">
        <f>IF(SUM(Q3:V3)=0,0,SUMPRODUCT(Q3:V3,Q$2:V$2)/SUM(Q3:V3))</f>
        <v>2.9</v>
      </c>
      <c r="X3">
        <f>COUNTIFS(all_data_collect!$BI$3:$BI$48,profile_content!X$2,max_val!$AH$3:$AH$48,profile_content!$A3)</f>
        <v>2</v>
      </c>
      <c r="Y3">
        <f>COUNTIFS(all_data_collect!$BI$3:$BI$48,profile_content!Y$2,max_val!$AH$3:$AH$48,profile_content!$A3)</f>
        <v>1</v>
      </c>
      <c r="Z3">
        <f>COUNTIFS(all_data_collect!$BI$3:$BI$48,profile_content!Z$2,max_val!$AH$3:$AH$48,profile_content!$A3)</f>
        <v>1</v>
      </c>
      <c r="AA3">
        <f>COUNTIFS(all_data_collect!$BI$3:$BI$48,profile_content!AA$2,max_val!$AH$3:$AH$48,profile_content!$A3)</f>
        <v>2</v>
      </c>
      <c r="AB3">
        <f>COUNTIFS(all_data_collect!$BI$3:$BI$48,profile_content!AB$2,max_val!$AH$3:$AH$48,profile_content!$A3)</f>
        <v>2</v>
      </c>
      <c r="AC3">
        <f>COUNTIFS(all_data_collect!$BI$3:$BI$48,profile_content!AC$2,max_val!$AH$3:$AH$48,profile_content!$A3)</f>
        <v>2</v>
      </c>
      <c r="AD3" s="81">
        <f>IF(SUM(X3:AC3)=0,0,SUMPRODUCT(X3:AC3,X$2:AC$2)/SUM(X3:AC3))</f>
        <v>3.7</v>
      </c>
      <c r="AE3">
        <f>COUNTIFS(all_data_collect!$BJ$3:$BJ$48,profile_content!AE$2,max_val!$AH$3:$AH$48,profile_content!$A3)</f>
        <v>2</v>
      </c>
      <c r="AF3">
        <f>COUNTIFS(all_data_collect!$BJ$3:$BJ$48,profile_content!AF$2,max_val!$AH$3:$AH$48,profile_content!$A3)</f>
        <v>4</v>
      </c>
      <c r="AG3">
        <f>COUNTIFS(all_data_collect!$BJ$3:$BJ$48,profile_content!AG$2,max_val!$AH$3:$AH$48,profile_content!$A3)</f>
        <v>2</v>
      </c>
      <c r="AH3">
        <f>COUNTIFS(all_data_collect!$BJ$3:$BJ$48,profile_content!AH$2,max_val!$AH$3:$AH$48,profile_content!$A3)</f>
        <v>2</v>
      </c>
      <c r="AI3">
        <f>COUNTIFS(all_data_collect!$BJ$3:$BJ$48,profile_content!AI$2,max_val!$AH$3:$AH$48,profile_content!$A3)</f>
        <v>0</v>
      </c>
      <c r="AJ3">
        <f>COUNTIFS(all_data_collect!$BJ$3:$BJ$48,profile_content!AJ$2,max_val!$AH$3:$AH$48,profile_content!$A3)</f>
        <v>0</v>
      </c>
      <c r="AK3" s="81">
        <f>IF(SUM(AE3:AJ3)=0,0,SUMPRODUCT(AE3:AJ3,AE$2:AJ$2)/SUM(AE3:AJ3))</f>
        <v>2.4</v>
      </c>
      <c r="AL3">
        <f>COUNTIFS(all_data_collect!$BK$3:$BK$48,profile_content!AL$2,max_val!$AH$3:$AH$48,profile_content!$A3)</f>
        <v>1</v>
      </c>
      <c r="AM3">
        <f>COUNTIFS(all_data_collect!$BK$3:$BK$48,profile_content!AM$2,max_val!$AH$3:$AH$48,profile_content!$A3)</f>
        <v>1</v>
      </c>
      <c r="AN3">
        <f>COUNTIFS(all_data_collect!$BK$3:$BK$48,profile_content!AN$2,max_val!$AH$3:$AH$48,profile_content!$A3)</f>
        <v>2</v>
      </c>
      <c r="AO3">
        <f>COUNTIFS(all_data_collect!$BK$3:$BK$48,profile_content!AO$2,max_val!$AH$3:$AH$48,profile_content!$A3)</f>
        <v>2</v>
      </c>
      <c r="AP3">
        <f>COUNTIFS(all_data_collect!$BK$3:$BK$48,profile_content!AP$2,max_val!$AH$3:$AH$48,profile_content!$A3)</f>
        <v>2</v>
      </c>
      <c r="AQ3">
        <f>COUNTIFS(all_data_collect!$BK$3:$BK$48,profile_content!AQ$2,max_val!$AH$3:$AH$48,profile_content!$A3)</f>
        <v>2</v>
      </c>
      <c r="AR3" s="81">
        <f>IF(SUM(AL3:AQ3)=0,0,SUMPRODUCT(AL3:AQ3,AL$2:AQ$2)/SUM(AL3:AQ3))</f>
        <v>3.9</v>
      </c>
      <c r="AU3" t="s">
        <v>310</v>
      </c>
      <c r="AV3">
        <f t="shared" si="0"/>
        <v>-0.18084474118743812</v>
      </c>
      <c r="AW3">
        <f t="shared" si="1"/>
        <v>5.4156176156330171E-2</v>
      </c>
      <c r="AX3">
        <f t="shared" si="2"/>
        <v>0.18979650970702211</v>
      </c>
      <c r="AY3">
        <f t="shared" si="3"/>
        <v>0.19834272272320597</v>
      </c>
      <c r="AZ3">
        <f t="shared" si="4"/>
        <v>0.28691280381774964</v>
      </c>
      <c r="BA3">
        <f t="shared" si="5"/>
        <v>-0.18872560598274052</v>
      </c>
    </row>
    <row r="4" spans="1:53" x14ac:dyDescent="0.2">
      <c r="A4" t="s">
        <v>310</v>
      </c>
      <c r="C4">
        <f>COUNTIFS(all_data_collect!$BF$3:$BF$48,profile_content!C$2,max_val!$AH$3:$AH$48,profile_content!$A4)</f>
        <v>2</v>
      </c>
      <c r="D4">
        <f>COUNTIFS(all_data_collect!$BF$3:$BF$48,profile_content!D$2,max_val!$AH$3:$AH$48,profile_content!$A4)</f>
        <v>3</v>
      </c>
      <c r="E4">
        <f>COUNTIFS(all_data_collect!$BF$3:$BF$48,profile_content!E$2,max_val!$AH$3:$AH$48,profile_content!$A4)</f>
        <v>2</v>
      </c>
      <c r="F4">
        <f>COUNTIFS(all_data_collect!$BF$3:$BF$48,profile_content!F$2,max_val!$AH$3:$AH$48,profile_content!$A4)</f>
        <v>5</v>
      </c>
      <c r="G4">
        <f>COUNTIFS(all_data_collect!$BF$3:$BF$48,profile_content!G$2,max_val!$AH$3:$AH$48,profile_content!$A4)</f>
        <v>5</v>
      </c>
      <c r="H4">
        <f>COUNTIFS(all_data_collect!$BF$3:$BF$48,profile_content!H$2,max_val!$AH$3:$AH$48,profile_content!$A4)</f>
        <v>4</v>
      </c>
      <c r="I4" s="81">
        <f t="shared" ref="I4:I12" si="6">IF(SUM(C4:H4)=0,0,SUMPRODUCT(C4:H4,C$2:H$2)/SUM(C4:H4))</f>
        <v>3.9523809523809526</v>
      </c>
      <c r="J4">
        <f>COUNTIFS(all_data_collect!$BG$3:$BG$48,profile_content!J$2,max_val!$AH$3:$AH$48,profile_content!$A4)</f>
        <v>0</v>
      </c>
      <c r="K4">
        <f>COUNTIFS(all_data_collect!$BG$3:$BG$48,profile_content!K$2,max_val!$AH$3:$AH$48,profile_content!$A4)</f>
        <v>1</v>
      </c>
      <c r="L4">
        <f>COUNTIFS(all_data_collect!$BG$3:$BG$48,profile_content!L$2,max_val!$AH$3:$AH$48,profile_content!$A4)</f>
        <v>0</v>
      </c>
      <c r="M4">
        <f>COUNTIFS(all_data_collect!$BG$3:$BG$48,profile_content!M$2,max_val!$AH$3:$AH$48,profile_content!$A4)</f>
        <v>3</v>
      </c>
      <c r="N4">
        <f>COUNTIFS(all_data_collect!$BG$3:$BG$48,profile_content!N$2,max_val!$AH$3:$AH$48,profile_content!$A4)</f>
        <v>6</v>
      </c>
      <c r="O4">
        <f>COUNTIFS(all_data_collect!$BG$3:$BG$48,profile_content!O$2,max_val!$AH$3:$AH$48,profile_content!$A4)</f>
        <v>11</v>
      </c>
      <c r="P4" s="81">
        <f t="shared" ref="P4:P12" si="7">IF(SUM(J4:O4)=0,0,SUMPRODUCT(J4:O4,J$2:O$2)/SUM(J4:O4))</f>
        <v>5.2380952380952381</v>
      </c>
      <c r="Q4">
        <f>COUNTIFS(all_data_collect!$BH$3:$BH$48,profile_content!Q$2,max_val!$AH$3:$AH$48,profile_content!$A4)</f>
        <v>3</v>
      </c>
      <c r="R4">
        <f>COUNTIFS(all_data_collect!$BH$3:$BH$48,profile_content!R$2,max_val!$AH$3:$AH$48,profile_content!$A4)</f>
        <v>0</v>
      </c>
      <c r="S4">
        <f>COUNTIFS(all_data_collect!$BH$3:$BH$48,profile_content!S$2,max_val!$AH$3:$AH$48,profile_content!$A4)</f>
        <v>7</v>
      </c>
      <c r="T4">
        <f>COUNTIFS(all_data_collect!$BH$3:$BH$48,profile_content!T$2,max_val!$AH$3:$AH$48,profile_content!$A4)</f>
        <v>3</v>
      </c>
      <c r="U4">
        <f>COUNTIFS(all_data_collect!$BH$3:$BH$48,profile_content!U$2,max_val!$AH$3:$AH$48,profile_content!$A4)</f>
        <v>7</v>
      </c>
      <c r="V4">
        <f>COUNTIFS(all_data_collect!$BH$3:$BH$48,profile_content!V$2,max_val!$AH$3:$AH$48,profile_content!$A4)</f>
        <v>1</v>
      </c>
      <c r="W4" s="81">
        <f t="shared" ref="W4:W12" si="8">IF(SUM(Q4:V4)=0,0,SUMPRODUCT(Q4:V4,Q$2:V$2)/SUM(Q4:V4))</f>
        <v>3.6666666666666665</v>
      </c>
      <c r="X4">
        <f>COUNTIFS(all_data_collect!$BI$3:$BI$48,profile_content!X$2,max_val!$AH$3:$AH$48,profile_content!$A4)</f>
        <v>2</v>
      </c>
      <c r="Y4">
        <f>COUNTIFS(all_data_collect!$BI$3:$BI$48,profile_content!Y$2,max_val!$AH$3:$AH$48,profile_content!$A4)</f>
        <v>1</v>
      </c>
      <c r="Z4">
        <f>COUNTIFS(all_data_collect!$BI$3:$BI$48,profile_content!Z$2,max_val!$AH$3:$AH$48,profile_content!$A4)</f>
        <v>4</v>
      </c>
      <c r="AA4">
        <f>COUNTIFS(all_data_collect!$BI$3:$BI$48,profile_content!AA$2,max_val!$AH$3:$AH$48,profile_content!$A4)</f>
        <v>5</v>
      </c>
      <c r="AB4">
        <f>COUNTIFS(all_data_collect!$BI$3:$BI$48,profile_content!AB$2,max_val!$AH$3:$AH$48,profile_content!$A4)</f>
        <v>3</v>
      </c>
      <c r="AC4">
        <f>COUNTIFS(all_data_collect!$BI$3:$BI$48,profile_content!AC$2,max_val!$AH$3:$AH$48,profile_content!$A4)</f>
        <v>4</v>
      </c>
      <c r="AD4" s="81">
        <f t="shared" ref="AD4:AD12" si="9">IF(SUM(X4:AC4)=0,0,SUMPRODUCT(X4:AC4,X$2:AC$2)/SUM(X4:AC4))</f>
        <v>3.9473684210526314</v>
      </c>
      <c r="AE4">
        <f>COUNTIFS(all_data_collect!$BJ$3:$BJ$48,profile_content!AE$2,max_val!$AH$3:$AH$48,profile_content!$A4)</f>
        <v>0</v>
      </c>
      <c r="AF4">
        <f>COUNTIFS(all_data_collect!$BJ$3:$BJ$48,profile_content!AF$2,max_val!$AH$3:$AH$48,profile_content!$A4)</f>
        <v>3</v>
      </c>
      <c r="AG4">
        <f>COUNTIFS(all_data_collect!$BJ$3:$BJ$48,profile_content!AG$2,max_val!$AH$3:$AH$48,profile_content!$A4)</f>
        <v>3</v>
      </c>
      <c r="AH4">
        <f>COUNTIFS(all_data_collect!$BJ$3:$BJ$48,profile_content!AH$2,max_val!$AH$3:$AH$48,profile_content!$A4)</f>
        <v>5</v>
      </c>
      <c r="AI4">
        <f>COUNTIFS(all_data_collect!$BJ$3:$BJ$48,profile_content!AI$2,max_val!$AH$3:$AH$48,profile_content!$A4)</f>
        <v>4</v>
      </c>
      <c r="AJ4">
        <f>COUNTIFS(all_data_collect!$BJ$3:$BJ$48,profile_content!AJ$2,max_val!$AH$3:$AH$48,profile_content!$A4)</f>
        <v>5</v>
      </c>
      <c r="AK4" s="81">
        <f t="shared" ref="AK4:AK12" si="10">IF(SUM(AE4:AJ4)=0,0,SUMPRODUCT(AE4:AJ4,AE$2:AJ$2)/SUM(AE4:AJ4))</f>
        <v>4.25</v>
      </c>
      <c r="AL4">
        <f>COUNTIFS(all_data_collect!$BK$3:$BK$48,profile_content!AL$2,max_val!$AH$3:$AH$48,profile_content!$A4)</f>
        <v>3</v>
      </c>
      <c r="AM4">
        <f>COUNTIFS(all_data_collect!$BK$3:$BK$48,profile_content!AM$2,max_val!$AH$3:$AH$48,profile_content!$A4)</f>
        <v>4</v>
      </c>
      <c r="AN4">
        <f>COUNTIFS(all_data_collect!$BK$3:$BK$48,profile_content!AN$2,max_val!$AH$3:$AH$48,profile_content!$A4)</f>
        <v>5</v>
      </c>
      <c r="AO4">
        <f>COUNTIFS(all_data_collect!$BK$3:$BK$48,profile_content!AO$2,max_val!$AH$3:$AH$48,profile_content!$A4)</f>
        <v>5</v>
      </c>
      <c r="AP4">
        <f>COUNTIFS(all_data_collect!$BK$3:$BK$48,profile_content!AP$2,max_val!$AH$3:$AH$48,profile_content!$A4)</f>
        <v>3</v>
      </c>
      <c r="AQ4">
        <f>COUNTIFS(all_data_collect!$BK$3:$BK$48,profile_content!AQ$2,max_val!$AH$3:$AH$48,profile_content!$A4)</f>
        <v>1</v>
      </c>
      <c r="AR4" s="81">
        <f t="shared" ref="AR4:AR12" si="11">IF(SUM(AL4:AQ4)=0,0,SUMPRODUCT(AL4:AQ4,AL$2:AQ$2)/SUM(AL4:AQ4))</f>
        <v>3.1904761904761907</v>
      </c>
      <c r="AU4" t="s">
        <v>311</v>
      </c>
      <c r="AV4">
        <f t="shared" si="0"/>
        <v>0.35014620102248611</v>
      </c>
      <c r="AW4">
        <f t="shared" si="1"/>
        <v>-0.4280084889774467</v>
      </c>
      <c r="AX4">
        <f t="shared" si="2"/>
        <v>-0.66197319239278429</v>
      </c>
      <c r="AY4">
        <f t="shared" si="3"/>
        <v>-0.6184224380292781</v>
      </c>
      <c r="AZ4">
        <f t="shared" si="4"/>
        <v>0.34586748953372543</v>
      </c>
      <c r="BA4">
        <f t="shared" si="5"/>
        <v>-0.56030209091374017</v>
      </c>
    </row>
    <row r="5" spans="1:53" x14ac:dyDescent="0.2">
      <c r="A5" t="s">
        <v>311</v>
      </c>
      <c r="C5">
        <f>COUNTIFS(all_data_collect!$BF$3:$BF$48,profile_content!C$2,max_val!$AH$3:$AH$48,profile_content!$A5)</f>
        <v>0</v>
      </c>
      <c r="D5">
        <f>COUNTIFS(all_data_collect!$BF$3:$BF$48,profile_content!D$2,max_val!$AH$3:$AH$48,profile_content!$A5)</f>
        <v>0</v>
      </c>
      <c r="E5">
        <f>COUNTIFS(all_data_collect!$BF$3:$BF$48,profile_content!E$2,max_val!$AH$3:$AH$48,profile_content!$A5)</f>
        <v>0</v>
      </c>
      <c r="F5">
        <f>COUNTIFS(all_data_collect!$BF$3:$BF$48,profile_content!F$2,max_val!$AH$3:$AH$48,profile_content!$A5)</f>
        <v>1</v>
      </c>
      <c r="G5">
        <f>COUNTIFS(all_data_collect!$BF$3:$BF$48,profile_content!G$2,max_val!$AH$3:$AH$48,profile_content!$A5)</f>
        <v>2</v>
      </c>
      <c r="H5">
        <f>COUNTIFS(all_data_collect!$BF$3:$BF$48,profile_content!H$2,max_val!$AH$3:$AH$48,profile_content!$A5)</f>
        <v>0</v>
      </c>
      <c r="I5" s="81">
        <f t="shared" si="6"/>
        <v>4.666666666666667</v>
      </c>
      <c r="J5">
        <f>COUNTIFS(all_data_collect!$BG$3:$BG$48,profile_content!J$2,max_val!$AH$3:$AH$48,profile_content!$A5)</f>
        <v>0</v>
      </c>
      <c r="K5">
        <f>COUNTIFS(all_data_collect!$BG$3:$BG$48,profile_content!K$2,max_val!$AH$3:$AH$48,profile_content!$A5)</f>
        <v>0</v>
      </c>
      <c r="L5">
        <f>COUNTIFS(all_data_collect!$BG$3:$BG$48,profile_content!L$2,max_val!$AH$3:$AH$48,profile_content!$A5)</f>
        <v>1</v>
      </c>
      <c r="M5">
        <f>COUNTIFS(all_data_collect!$BG$3:$BG$48,profile_content!M$2,max_val!$AH$3:$AH$48,profile_content!$A5)</f>
        <v>0</v>
      </c>
      <c r="N5">
        <f>COUNTIFS(all_data_collect!$BG$3:$BG$48,profile_content!N$2,max_val!$AH$3:$AH$48,profile_content!$A5)</f>
        <v>1</v>
      </c>
      <c r="O5">
        <f>COUNTIFS(all_data_collect!$BG$3:$BG$48,profile_content!O$2,max_val!$AH$3:$AH$48,profile_content!$A5)</f>
        <v>1</v>
      </c>
      <c r="P5" s="81">
        <f t="shared" si="7"/>
        <v>4.666666666666667</v>
      </c>
      <c r="Q5">
        <f>COUNTIFS(all_data_collect!$BH$3:$BH$48,profile_content!Q$2,max_val!$AH$3:$AH$48,profile_content!$A5)</f>
        <v>0</v>
      </c>
      <c r="R5">
        <f>COUNTIFS(all_data_collect!$BH$3:$BH$48,profile_content!R$2,max_val!$AH$3:$AH$48,profile_content!$A5)</f>
        <v>2</v>
      </c>
      <c r="S5">
        <f>COUNTIFS(all_data_collect!$BH$3:$BH$48,profile_content!S$2,max_val!$AH$3:$AH$48,profile_content!$A5)</f>
        <v>1</v>
      </c>
      <c r="T5">
        <f>COUNTIFS(all_data_collect!$BH$3:$BH$48,profile_content!T$2,max_val!$AH$3:$AH$48,profile_content!$A5)</f>
        <v>0</v>
      </c>
      <c r="U5">
        <f>COUNTIFS(all_data_collect!$BH$3:$BH$48,profile_content!U$2,max_val!$AH$3:$AH$48,profile_content!$A5)</f>
        <v>0</v>
      </c>
      <c r="V5">
        <f>COUNTIFS(all_data_collect!$BH$3:$BH$48,profile_content!V$2,max_val!$AH$3:$AH$48,profile_content!$A5)</f>
        <v>0</v>
      </c>
      <c r="W5" s="81">
        <f t="shared" si="8"/>
        <v>2.3333333333333335</v>
      </c>
      <c r="X5">
        <f>COUNTIFS(all_data_collect!$BI$3:$BI$48,profile_content!X$2,max_val!$AH$3:$AH$48,profile_content!$A5)</f>
        <v>1</v>
      </c>
      <c r="Y5">
        <f>COUNTIFS(all_data_collect!$BI$3:$BI$48,profile_content!Y$2,max_val!$AH$3:$AH$48,profile_content!$A5)</f>
        <v>1</v>
      </c>
      <c r="Z5">
        <f>COUNTIFS(all_data_collect!$BI$3:$BI$48,profile_content!Z$2,max_val!$AH$3:$AH$48,profile_content!$A5)</f>
        <v>0</v>
      </c>
      <c r="AA5">
        <f>COUNTIFS(all_data_collect!$BI$3:$BI$48,profile_content!AA$2,max_val!$AH$3:$AH$48,profile_content!$A5)</f>
        <v>0</v>
      </c>
      <c r="AB5">
        <f>COUNTIFS(all_data_collect!$BI$3:$BI$48,profile_content!AB$2,max_val!$AH$3:$AH$48,profile_content!$A5)</f>
        <v>1</v>
      </c>
      <c r="AC5">
        <f>COUNTIFS(all_data_collect!$BI$3:$BI$48,profile_content!AC$2,max_val!$AH$3:$AH$48,profile_content!$A5)</f>
        <v>0</v>
      </c>
      <c r="AD5" s="81">
        <f t="shared" si="9"/>
        <v>2.6666666666666665</v>
      </c>
      <c r="AE5">
        <f>COUNTIFS(all_data_collect!$BJ$3:$BJ$48,profile_content!AE$2,max_val!$AH$3:$AH$48,profile_content!$A5)</f>
        <v>0</v>
      </c>
      <c r="AF5">
        <f>COUNTIFS(all_data_collect!$BJ$3:$BJ$48,profile_content!AF$2,max_val!$AH$3:$AH$48,profile_content!$A5)</f>
        <v>0</v>
      </c>
      <c r="AG5">
        <f>COUNTIFS(all_data_collect!$BJ$3:$BJ$48,profile_content!AG$2,max_val!$AH$3:$AH$48,profile_content!$A5)</f>
        <v>1</v>
      </c>
      <c r="AH5">
        <f>COUNTIFS(all_data_collect!$BJ$3:$BJ$48,profile_content!AH$2,max_val!$AH$3:$AH$48,profile_content!$A5)</f>
        <v>0</v>
      </c>
      <c r="AI5">
        <f>COUNTIFS(all_data_collect!$BJ$3:$BJ$48,profile_content!AI$2,max_val!$AH$3:$AH$48,profile_content!$A5)</f>
        <v>2</v>
      </c>
      <c r="AJ5">
        <f>COUNTIFS(all_data_collect!$BJ$3:$BJ$48,profile_content!AJ$2,max_val!$AH$3:$AH$48,profile_content!$A5)</f>
        <v>0</v>
      </c>
      <c r="AK5" s="81">
        <f t="shared" si="10"/>
        <v>4.333333333333333</v>
      </c>
      <c r="AL5">
        <f>COUNTIFS(all_data_collect!$BK$3:$BK$48,profile_content!AL$2,max_val!$AH$3:$AH$48,profile_content!$A5)</f>
        <v>0</v>
      </c>
      <c r="AM5">
        <f>COUNTIFS(all_data_collect!$BK$3:$BK$48,profile_content!AM$2,max_val!$AH$3:$AH$48,profile_content!$A5)</f>
        <v>1</v>
      </c>
      <c r="AN5">
        <f>COUNTIFS(all_data_collect!$BK$3:$BK$48,profile_content!AN$2,max_val!$AH$3:$AH$48,profile_content!$A5)</f>
        <v>2</v>
      </c>
      <c r="AO5">
        <f>COUNTIFS(all_data_collect!$BK$3:$BK$48,profile_content!AO$2,max_val!$AH$3:$AH$48,profile_content!$A5)</f>
        <v>0</v>
      </c>
      <c r="AP5">
        <f>COUNTIFS(all_data_collect!$BK$3:$BK$48,profile_content!AP$2,max_val!$AH$3:$AH$48,profile_content!$A5)</f>
        <v>0</v>
      </c>
      <c r="AQ5">
        <f>COUNTIFS(all_data_collect!$BK$3:$BK$48,profile_content!AQ$2,max_val!$AH$3:$AH$48,profile_content!$A5)</f>
        <v>0</v>
      </c>
      <c r="AR5" s="81">
        <f t="shared" si="11"/>
        <v>2.6666666666666665</v>
      </c>
      <c r="AT5" t="s">
        <v>315</v>
      </c>
      <c r="AU5" t="s">
        <v>127</v>
      </c>
      <c r="AV5">
        <f t="shared" si="0"/>
        <v>-0.88883266413400386</v>
      </c>
      <c r="AW5">
        <f t="shared" si="1"/>
        <v>0.3595271307410553</v>
      </c>
      <c r="AX5">
        <f t="shared" si="2"/>
        <v>0.40273893523197385</v>
      </c>
      <c r="AY5">
        <f t="shared" si="3"/>
        <v>7.2471379456556115E-2</v>
      </c>
      <c r="AZ5">
        <f t="shared" si="4"/>
        <v>0.3930312381065067</v>
      </c>
      <c r="BA5">
        <f t="shared" si="5"/>
        <v>0.10177964587240439</v>
      </c>
    </row>
    <row r="6" spans="1:53" x14ac:dyDescent="0.2">
      <c r="B6" t="s">
        <v>127</v>
      </c>
      <c r="C6">
        <f>COUNTIFS(all_data_collect!$BF$3:$BF$48,profile_content!C$2,max_val!$AI$3:$AI$48,profile_content!$B6)</f>
        <v>1</v>
      </c>
      <c r="D6">
        <f>COUNTIFS(all_data_collect!$BF$3:$BF$48,profile_content!D$2,max_val!$AI$3:$AI$48,profile_content!$B6)</f>
        <v>2</v>
      </c>
      <c r="E6">
        <f>COUNTIFS(all_data_collect!$BF$3:$BF$48,profile_content!E$2,max_val!$AI$3:$AI$48,profile_content!$B6)</f>
        <v>0</v>
      </c>
      <c r="F6">
        <f>COUNTIFS(all_data_collect!$BF$3:$BF$48,profile_content!F$2,max_val!$AI$3:$AI$48,profile_content!$B6)</f>
        <v>1</v>
      </c>
      <c r="G6">
        <f>COUNTIFS(all_data_collect!$BF$3:$BF$48,profile_content!G$2,max_val!$AI$3:$AI$48,profile_content!$B6)</f>
        <v>0</v>
      </c>
      <c r="H6">
        <f>COUNTIFS(all_data_collect!$BF$3:$BF$48,profile_content!H$2,max_val!$AI$3:$AI$48,profile_content!$B6)</f>
        <v>1</v>
      </c>
      <c r="I6" s="81">
        <f t="shared" si="6"/>
        <v>3</v>
      </c>
      <c r="J6">
        <f>COUNTIFS(all_data_collect!$BG$3:$BG$48,profile_content!J$2,max_val!$AI$3:$AI$48,profile_content!$B6)</f>
        <v>0</v>
      </c>
      <c r="K6">
        <f>COUNTIFS(all_data_collect!$BG$3:$BG$48,profile_content!K$2,max_val!$AI$3:$AI$48,profile_content!$B6)</f>
        <v>0</v>
      </c>
      <c r="L6">
        <f>COUNTIFS(all_data_collect!$BG$3:$BG$48,profile_content!L$2,max_val!$AI$3:$AI$48,profile_content!$B6)</f>
        <v>0</v>
      </c>
      <c r="M6">
        <f>COUNTIFS(all_data_collect!$BG$3:$BG$48,profile_content!M$2,max_val!$AI$3:$AI$48,profile_content!$B6)</f>
        <v>0</v>
      </c>
      <c r="N6">
        <f>COUNTIFS(all_data_collect!$BG$3:$BG$48,profile_content!N$2,max_val!$AI$3:$AI$48,profile_content!$B6)</f>
        <v>2</v>
      </c>
      <c r="O6">
        <f>COUNTIFS(all_data_collect!$BG$3:$BG$48,profile_content!O$2,max_val!$AI$3:$AI$48,profile_content!$B6)</f>
        <v>3</v>
      </c>
      <c r="P6" s="81">
        <f t="shared" si="7"/>
        <v>5.6</v>
      </c>
      <c r="Q6">
        <f>COUNTIFS(all_data_collect!$BH$3:$BH$48,profile_content!Q$2,max_val!$AI$3:$AI$48,profile_content!$B6)</f>
        <v>0</v>
      </c>
      <c r="R6">
        <f>COUNTIFS(all_data_collect!$BH$3:$BH$48,profile_content!R$2,max_val!$AI$3:$AI$48,profile_content!$B6)</f>
        <v>0</v>
      </c>
      <c r="S6">
        <f>COUNTIFS(all_data_collect!$BH$3:$BH$48,profile_content!S$2,max_val!$AI$3:$AI$48,profile_content!$B6)</f>
        <v>2</v>
      </c>
      <c r="T6">
        <f>COUNTIFS(all_data_collect!$BH$3:$BH$48,profile_content!T$2,max_val!$AI$3:$AI$48,profile_content!$B6)</f>
        <v>1</v>
      </c>
      <c r="U6">
        <f>COUNTIFS(all_data_collect!$BH$3:$BH$48,profile_content!U$2,max_val!$AI$3:$AI$48,profile_content!$B6)</f>
        <v>2</v>
      </c>
      <c r="V6">
        <f>COUNTIFS(all_data_collect!$BH$3:$BH$48,profile_content!V$2,max_val!$AI$3:$AI$48,profile_content!$B6)</f>
        <v>0</v>
      </c>
      <c r="W6" s="81">
        <f t="shared" si="8"/>
        <v>4</v>
      </c>
      <c r="X6">
        <f>COUNTIFS(all_data_collect!$BI$3:$BI$48,profile_content!X$2,max_val!$AI$3:$AI$48,profile_content!$B6)</f>
        <v>1</v>
      </c>
      <c r="Y6">
        <f>COUNTIFS(all_data_collect!$BI$3:$BI$48,profile_content!Y$2,max_val!$AI$3:$AI$48,profile_content!$B6)</f>
        <v>0</v>
      </c>
      <c r="Z6">
        <f>COUNTIFS(all_data_collect!$BI$3:$BI$48,profile_content!Z$2,max_val!$AI$3:$AI$48,profile_content!$B6)</f>
        <v>1</v>
      </c>
      <c r="AA6">
        <f>COUNTIFS(all_data_collect!$BI$3:$BI$48,profile_content!AA$2,max_val!$AI$3:$AI$48,profile_content!$B6)</f>
        <v>0</v>
      </c>
      <c r="AB6">
        <f>COUNTIFS(all_data_collect!$BI$3:$BI$48,profile_content!AB$2,max_val!$AI$3:$AI$48,profile_content!$B6)</f>
        <v>1</v>
      </c>
      <c r="AC6">
        <f>COUNTIFS(all_data_collect!$BI$3:$BI$48,profile_content!AC$2,max_val!$AI$3:$AI$48,profile_content!$B6)</f>
        <v>1</v>
      </c>
      <c r="AD6" s="81">
        <f t="shared" si="9"/>
        <v>3.75</v>
      </c>
      <c r="AE6">
        <f>COUNTIFS(all_data_collect!$BJ$3:$BJ$48,profile_content!AE$2,max_val!$AI$3:$AI$48,profile_content!$B6)</f>
        <v>0</v>
      </c>
      <c r="AF6">
        <f>COUNTIFS(all_data_collect!$BJ$3:$BJ$48,profile_content!AF$2,max_val!$AI$3:$AI$48,profile_content!$B6)</f>
        <v>1</v>
      </c>
      <c r="AG6">
        <f>COUNTIFS(all_data_collect!$BJ$3:$BJ$48,profile_content!AG$2,max_val!$AI$3:$AI$48,profile_content!$B6)</f>
        <v>0</v>
      </c>
      <c r="AH6">
        <f>COUNTIFS(all_data_collect!$BJ$3:$BJ$48,profile_content!AH$2,max_val!$AI$3:$AI$48,profile_content!$B6)</f>
        <v>2</v>
      </c>
      <c r="AI6">
        <f>COUNTIFS(all_data_collect!$BJ$3:$BJ$48,profile_content!AI$2,max_val!$AI$3:$AI$48,profile_content!$B6)</f>
        <v>0</v>
      </c>
      <c r="AJ6">
        <f>COUNTIFS(all_data_collect!$BJ$3:$BJ$48,profile_content!AJ$2,max_val!$AI$3:$AI$48,profile_content!$B6)</f>
        <v>2</v>
      </c>
      <c r="AK6" s="81">
        <f t="shared" si="10"/>
        <v>4.4000000000000004</v>
      </c>
      <c r="AL6">
        <f>COUNTIFS(all_data_collect!$BK$3:$BK$48,profile_content!AL$2,max_val!$AI$3:$AI$48,profile_content!$B6)</f>
        <v>0</v>
      </c>
      <c r="AM6">
        <f>COUNTIFS(all_data_collect!$BK$3:$BK$48,profile_content!AM$2,max_val!$AI$3:$AI$48,profile_content!$B6)</f>
        <v>1</v>
      </c>
      <c r="AN6">
        <f>COUNTIFS(all_data_collect!$BK$3:$BK$48,profile_content!AN$2,max_val!$AI$3:$AI$48,profile_content!$B6)</f>
        <v>1</v>
      </c>
      <c r="AO6">
        <f>COUNTIFS(all_data_collect!$BK$3:$BK$48,profile_content!AO$2,max_val!$AI$3:$AI$48,profile_content!$B6)</f>
        <v>2</v>
      </c>
      <c r="AP6">
        <f>COUNTIFS(all_data_collect!$BK$3:$BK$48,profile_content!AP$2,max_val!$AI$3:$AI$48,profile_content!$B6)</f>
        <v>1</v>
      </c>
      <c r="AQ6">
        <f>COUNTIFS(all_data_collect!$BK$3:$BK$48,profile_content!AQ$2,max_val!$AI$3:$AI$48,profile_content!$B6)</f>
        <v>0</v>
      </c>
      <c r="AR6" s="81">
        <f t="shared" si="11"/>
        <v>3.6</v>
      </c>
      <c r="AU6" t="s">
        <v>310</v>
      </c>
      <c r="AV6">
        <f t="shared" si="0"/>
        <v>-0.14544534504010997</v>
      </c>
      <c r="AW6">
        <f t="shared" si="1"/>
        <v>-0.23112458404782102</v>
      </c>
      <c r="AX6">
        <f t="shared" si="2"/>
        <v>-0.23608834134288106</v>
      </c>
      <c r="AY6">
        <f t="shared" si="3"/>
        <v>0.16813360033921002</v>
      </c>
      <c r="AZ6">
        <f t="shared" si="4"/>
        <v>-0.38517061334437658</v>
      </c>
      <c r="BA6">
        <f t="shared" si="5"/>
        <v>-4.009501201034097E-2</v>
      </c>
    </row>
    <row r="7" spans="1:53" x14ac:dyDescent="0.2">
      <c r="B7" t="s">
        <v>310</v>
      </c>
      <c r="C7">
        <f>COUNTIFS(all_data_collect!$BF$3:$BF$48,profile_content!C$2,max_val!$AI$3:$AI$48,profile_content!$B7)</f>
        <v>0</v>
      </c>
      <c r="D7">
        <f>COUNTIFS(all_data_collect!$BF$3:$BF$48,profile_content!D$2,max_val!$AI$3:$AI$48,profile_content!$B7)</f>
        <v>1</v>
      </c>
      <c r="E7">
        <f>COUNTIFS(all_data_collect!$BF$3:$BF$48,profile_content!E$2,max_val!$AI$3:$AI$48,profile_content!$B7)</f>
        <v>2</v>
      </c>
      <c r="F7">
        <f>COUNTIFS(all_data_collect!$BF$3:$BF$48,profile_content!F$2,max_val!$AI$3:$AI$48,profile_content!$B7)</f>
        <v>4</v>
      </c>
      <c r="G7">
        <f>COUNTIFS(all_data_collect!$BF$3:$BF$48,profile_content!G$2,max_val!$AI$3:$AI$48,profile_content!$B7)</f>
        <v>2</v>
      </c>
      <c r="H7">
        <f>COUNTIFS(all_data_collect!$BF$3:$BF$48,profile_content!H$2,max_val!$AI$3:$AI$48,profile_content!$B7)</f>
        <v>1</v>
      </c>
      <c r="I7" s="81">
        <f t="shared" si="6"/>
        <v>4</v>
      </c>
      <c r="J7">
        <f>COUNTIFS(all_data_collect!$BG$3:$BG$48,profile_content!J$2,max_val!$AI$3:$AI$48,profile_content!$B7)</f>
        <v>0</v>
      </c>
      <c r="K7">
        <f>COUNTIFS(all_data_collect!$BG$3:$BG$48,profile_content!K$2,max_val!$AI$3:$AI$48,profile_content!$B7)</f>
        <v>2</v>
      </c>
      <c r="L7">
        <f>COUNTIFS(all_data_collect!$BG$3:$BG$48,profile_content!L$2,max_val!$AI$3:$AI$48,profile_content!$B7)</f>
        <v>0</v>
      </c>
      <c r="M7">
        <f>COUNTIFS(all_data_collect!$BG$3:$BG$48,profile_content!M$2,max_val!$AI$3:$AI$48,profile_content!$B7)</f>
        <v>1</v>
      </c>
      <c r="N7">
        <f>COUNTIFS(all_data_collect!$BG$3:$BG$48,profile_content!N$2,max_val!$AI$3:$AI$48,profile_content!$B7)</f>
        <v>1</v>
      </c>
      <c r="O7">
        <f>COUNTIFS(all_data_collect!$BG$3:$BG$48,profile_content!O$2,max_val!$AI$3:$AI$48,profile_content!$B7)</f>
        <v>6</v>
      </c>
      <c r="P7" s="81">
        <f t="shared" si="7"/>
        <v>4.9000000000000004</v>
      </c>
      <c r="Q7">
        <f>COUNTIFS(all_data_collect!$BH$3:$BH$48,profile_content!Q$2,max_val!$AI$3:$AI$48,profile_content!$B7)</f>
        <v>2</v>
      </c>
      <c r="R7">
        <f>COUNTIFS(all_data_collect!$BH$3:$BH$48,profile_content!R$2,max_val!$AI$3:$AI$48,profile_content!$B7)</f>
        <v>3</v>
      </c>
      <c r="S7">
        <f>COUNTIFS(all_data_collect!$BH$3:$BH$48,profile_content!S$2,max_val!$AI$3:$AI$48,profile_content!$B7)</f>
        <v>0</v>
      </c>
      <c r="T7">
        <f>COUNTIFS(all_data_collect!$BH$3:$BH$48,profile_content!T$2,max_val!$AI$3:$AI$48,profile_content!$B7)</f>
        <v>3</v>
      </c>
      <c r="U7">
        <f>COUNTIFS(all_data_collect!$BH$3:$BH$48,profile_content!U$2,max_val!$AI$3:$AI$48,profile_content!$B7)</f>
        <v>2</v>
      </c>
      <c r="V7">
        <f>COUNTIFS(all_data_collect!$BH$3:$BH$48,profile_content!V$2,max_val!$AI$3:$AI$48,profile_content!$B7)</f>
        <v>0</v>
      </c>
      <c r="W7" s="81">
        <f t="shared" si="8"/>
        <v>3</v>
      </c>
      <c r="X7">
        <f>COUNTIFS(all_data_collect!$BI$3:$BI$48,profile_content!X$2,max_val!$AI$3:$AI$48,profile_content!$B7)</f>
        <v>1</v>
      </c>
      <c r="Y7">
        <f>COUNTIFS(all_data_collect!$BI$3:$BI$48,profile_content!Y$2,max_val!$AI$3:$AI$48,profile_content!$B7)</f>
        <v>1</v>
      </c>
      <c r="Z7">
        <f>COUNTIFS(all_data_collect!$BI$3:$BI$48,profile_content!Z$2,max_val!$AI$3:$AI$48,profile_content!$B7)</f>
        <v>1</v>
      </c>
      <c r="AA7">
        <f>COUNTIFS(all_data_collect!$BI$3:$BI$48,profile_content!AA$2,max_val!$AI$3:$AI$48,profile_content!$B7)</f>
        <v>3</v>
      </c>
      <c r="AB7">
        <f>COUNTIFS(all_data_collect!$BI$3:$BI$48,profile_content!AB$2,max_val!$AI$3:$AI$48,profile_content!$B7)</f>
        <v>3</v>
      </c>
      <c r="AC7">
        <f>COUNTIFS(all_data_collect!$BI$3:$BI$48,profile_content!AC$2,max_val!$AI$3:$AI$48,profile_content!$B7)</f>
        <v>1</v>
      </c>
      <c r="AD7" s="81">
        <f t="shared" si="9"/>
        <v>3.9</v>
      </c>
      <c r="AE7">
        <f>COUNTIFS(all_data_collect!$BJ$3:$BJ$48,profile_content!AE$2,max_val!$AI$3:$AI$48,profile_content!$B7)</f>
        <v>1</v>
      </c>
      <c r="AF7">
        <f>COUNTIFS(all_data_collect!$BJ$3:$BJ$48,profile_content!AF$2,max_val!$AI$3:$AI$48,profile_content!$B7)</f>
        <v>2</v>
      </c>
      <c r="AG7">
        <f>COUNTIFS(all_data_collect!$BJ$3:$BJ$48,profile_content!AG$2,max_val!$AI$3:$AI$48,profile_content!$B7)</f>
        <v>3</v>
      </c>
      <c r="AH7">
        <f>COUNTIFS(all_data_collect!$BJ$3:$BJ$48,profile_content!AH$2,max_val!$AI$3:$AI$48,profile_content!$B7)</f>
        <v>2</v>
      </c>
      <c r="AI7">
        <f>COUNTIFS(all_data_collect!$BJ$3:$BJ$48,profile_content!AI$2,max_val!$AI$3:$AI$48,profile_content!$B7)</f>
        <v>1</v>
      </c>
      <c r="AJ7">
        <f>COUNTIFS(all_data_collect!$BJ$3:$BJ$48,profile_content!AJ$2,max_val!$AI$3:$AI$48,profile_content!$B7)</f>
        <v>1</v>
      </c>
      <c r="AK7" s="81">
        <f t="shared" si="10"/>
        <v>3.3</v>
      </c>
      <c r="AL7">
        <f>COUNTIFS(all_data_collect!$BK$3:$BK$48,profile_content!AL$2,max_val!$AI$3:$AI$48,profile_content!$B7)</f>
        <v>2</v>
      </c>
      <c r="AM7">
        <f>COUNTIFS(all_data_collect!$BK$3:$BK$48,profile_content!AM$2,max_val!$AI$3:$AI$48,profile_content!$B7)</f>
        <v>1</v>
      </c>
      <c r="AN7">
        <f>COUNTIFS(all_data_collect!$BK$3:$BK$48,profile_content!AN$2,max_val!$AI$3:$AI$48,profile_content!$B7)</f>
        <v>3</v>
      </c>
      <c r="AO7">
        <f>COUNTIFS(all_data_collect!$BK$3:$BK$48,profile_content!AO$2,max_val!$AI$3:$AI$48,profile_content!$B7)</f>
        <v>1</v>
      </c>
      <c r="AP7">
        <f>COUNTIFS(all_data_collect!$BK$3:$BK$48,profile_content!AP$2,max_val!$AI$3:$AI$48,profile_content!$B7)</f>
        <v>1</v>
      </c>
      <c r="AQ7">
        <f>COUNTIFS(all_data_collect!$BK$3:$BK$48,profile_content!AQ$2,max_val!$AI$3:$AI$48,profile_content!$B7)</f>
        <v>2</v>
      </c>
      <c r="AR7" s="81">
        <f t="shared" si="11"/>
        <v>3.4</v>
      </c>
      <c r="AU7" t="s">
        <v>311</v>
      </c>
      <c r="AV7">
        <f t="shared" si="0"/>
        <v>-0.39324111807140805</v>
      </c>
      <c r="AW7">
        <f t="shared" si="1"/>
        <v>-0.14674576764941033</v>
      </c>
      <c r="AX7">
        <f t="shared" si="2"/>
        <v>-0.87491561791773598</v>
      </c>
      <c r="AY7">
        <f t="shared" si="3"/>
        <v>-0.40583972495671372</v>
      </c>
      <c r="AZ7">
        <f t="shared" si="4"/>
        <v>0.58168623239762973</v>
      </c>
      <c r="BA7">
        <f t="shared" si="5"/>
        <v>0.14907119849998596</v>
      </c>
    </row>
    <row r="8" spans="1:53" x14ac:dyDescent="0.2">
      <c r="B8" t="s">
        <v>311</v>
      </c>
      <c r="C8">
        <f>COUNTIFS(all_data_collect!$BF$3:$BF$48,profile_content!C$2,max_val!$AI$3:$AI$48,profile_content!$B8)</f>
        <v>0</v>
      </c>
      <c r="D8">
        <f>COUNTIFS(all_data_collect!$BF$3:$BF$48,profile_content!D$2,max_val!$AI$3:$AI$48,profile_content!$B8)</f>
        <v>0</v>
      </c>
      <c r="E8">
        <f>COUNTIFS(all_data_collect!$BF$3:$BF$48,profile_content!E$2,max_val!$AI$3:$AI$48,profile_content!$B8)</f>
        <v>1</v>
      </c>
      <c r="F8">
        <f>COUNTIFS(all_data_collect!$BF$3:$BF$48,profile_content!F$2,max_val!$AI$3:$AI$48,profile_content!$B8)</f>
        <v>2</v>
      </c>
      <c r="G8">
        <f>COUNTIFS(all_data_collect!$BF$3:$BF$48,profile_content!G$2,max_val!$AI$3:$AI$48,profile_content!$B8)</f>
        <v>0</v>
      </c>
      <c r="H8">
        <f>COUNTIFS(all_data_collect!$BF$3:$BF$48,profile_content!H$2,max_val!$AI$3:$AI$48,profile_content!$B8)</f>
        <v>0</v>
      </c>
      <c r="I8" s="81">
        <f t="shared" si="6"/>
        <v>3.6666666666666665</v>
      </c>
      <c r="J8">
        <f>COUNTIFS(all_data_collect!$BG$3:$BG$48,profile_content!J$2,max_val!$AI$3:$AI$48,profile_content!$B8)</f>
        <v>0</v>
      </c>
      <c r="K8">
        <f>COUNTIFS(all_data_collect!$BG$3:$BG$48,profile_content!K$2,max_val!$AI$3:$AI$48,profile_content!$B8)</f>
        <v>0</v>
      </c>
      <c r="L8">
        <f>COUNTIFS(all_data_collect!$BG$3:$BG$48,profile_content!L$2,max_val!$AI$3:$AI$48,profile_content!$B8)</f>
        <v>0</v>
      </c>
      <c r="M8">
        <f>COUNTIFS(all_data_collect!$BG$3:$BG$48,profile_content!M$2,max_val!$AI$3:$AI$48,profile_content!$B8)</f>
        <v>1</v>
      </c>
      <c r="N8">
        <f>COUNTIFS(all_data_collect!$BG$3:$BG$48,profile_content!N$2,max_val!$AI$3:$AI$48,profile_content!$B8)</f>
        <v>1</v>
      </c>
      <c r="O8">
        <f>COUNTIFS(all_data_collect!$BG$3:$BG$48,profile_content!O$2,max_val!$AI$3:$AI$48,profile_content!$B8)</f>
        <v>1</v>
      </c>
      <c r="P8" s="81">
        <f t="shared" si="7"/>
        <v>5</v>
      </c>
      <c r="Q8">
        <f>COUNTIFS(all_data_collect!$BH$3:$BH$48,profile_content!Q$2,max_val!$AI$3:$AI$48,profile_content!$B8)</f>
        <v>1</v>
      </c>
      <c r="R8">
        <f>COUNTIFS(all_data_collect!$BH$3:$BH$48,profile_content!R$2,max_val!$AI$3:$AI$48,profile_content!$B8)</f>
        <v>1</v>
      </c>
      <c r="S8">
        <f>COUNTIFS(all_data_collect!$BH$3:$BH$48,profile_content!S$2,max_val!$AI$3:$AI$48,profile_content!$B8)</f>
        <v>1</v>
      </c>
      <c r="T8">
        <f>COUNTIFS(all_data_collect!$BH$3:$BH$48,profile_content!T$2,max_val!$AI$3:$AI$48,profile_content!$B8)</f>
        <v>0</v>
      </c>
      <c r="U8">
        <f>COUNTIFS(all_data_collect!$BH$3:$BH$48,profile_content!U$2,max_val!$AI$3:$AI$48,profile_content!$B8)</f>
        <v>0</v>
      </c>
      <c r="V8">
        <f>COUNTIFS(all_data_collect!$BH$3:$BH$48,profile_content!V$2,max_val!$AI$3:$AI$48,profile_content!$B8)</f>
        <v>0</v>
      </c>
      <c r="W8" s="81">
        <f t="shared" si="8"/>
        <v>2</v>
      </c>
      <c r="X8">
        <f>COUNTIFS(all_data_collect!$BI$3:$BI$48,profile_content!X$2,max_val!$AI$3:$AI$48,profile_content!$B8)</f>
        <v>1</v>
      </c>
      <c r="Y8">
        <f>COUNTIFS(all_data_collect!$BI$3:$BI$48,profile_content!Y$2,max_val!$AI$3:$AI$48,profile_content!$B8)</f>
        <v>0</v>
      </c>
      <c r="Z8">
        <f>COUNTIFS(all_data_collect!$BI$3:$BI$48,profile_content!Z$2,max_val!$AI$3:$AI$48,profile_content!$B8)</f>
        <v>0</v>
      </c>
      <c r="AA8">
        <f>COUNTIFS(all_data_collect!$BI$3:$BI$48,profile_content!AA$2,max_val!$AI$3:$AI$48,profile_content!$B8)</f>
        <v>2</v>
      </c>
      <c r="AB8">
        <f>COUNTIFS(all_data_collect!$BI$3:$BI$48,profile_content!AB$2,max_val!$AI$3:$AI$48,profile_content!$B8)</f>
        <v>0</v>
      </c>
      <c r="AC8">
        <f>COUNTIFS(all_data_collect!$BI$3:$BI$48,profile_content!AC$2,max_val!$AI$3:$AI$48,profile_content!$B8)</f>
        <v>0</v>
      </c>
      <c r="AD8" s="81">
        <f t="shared" si="9"/>
        <v>3</v>
      </c>
      <c r="AE8">
        <f>COUNTIFS(all_data_collect!$BJ$3:$BJ$48,profile_content!AE$2,max_val!$AI$3:$AI$48,profile_content!$B8)</f>
        <v>0</v>
      </c>
      <c r="AF8">
        <f>COUNTIFS(all_data_collect!$BJ$3:$BJ$48,profile_content!AF$2,max_val!$AI$3:$AI$48,profile_content!$B8)</f>
        <v>0</v>
      </c>
      <c r="AG8">
        <f>COUNTIFS(all_data_collect!$BJ$3:$BJ$48,profile_content!AG$2,max_val!$AI$3:$AI$48,profile_content!$B8)</f>
        <v>1</v>
      </c>
      <c r="AH8">
        <f>COUNTIFS(all_data_collect!$BJ$3:$BJ$48,profile_content!AH$2,max_val!$AI$3:$AI$48,profile_content!$B8)</f>
        <v>0</v>
      </c>
      <c r="AI8">
        <f>COUNTIFS(all_data_collect!$BJ$3:$BJ$48,profile_content!AI$2,max_val!$AI$3:$AI$48,profile_content!$B8)</f>
        <v>1</v>
      </c>
      <c r="AJ8">
        <f>COUNTIFS(all_data_collect!$BJ$3:$BJ$48,profile_content!AJ$2,max_val!$AI$3:$AI$48,profile_content!$B8)</f>
        <v>1</v>
      </c>
      <c r="AK8" s="81">
        <f t="shared" si="10"/>
        <v>4.666666666666667</v>
      </c>
      <c r="AL8">
        <f>COUNTIFS(all_data_collect!$BK$3:$BK$48,profile_content!AL$2,max_val!$AI$3:$AI$48,profile_content!$B8)</f>
        <v>0</v>
      </c>
      <c r="AM8">
        <f>COUNTIFS(all_data_collect!$BK$3:$BK$48,profile_content!AM$2,max_val!$AI$3:$AI$48,profile_content!$B8)</f>
        <v>1</v>
      </c>
      <c r="AN8">
        <f>COUNTIFS(all_data_collect!$BK$3:$BK$48,profile_content!AN$2,max_val!$AI$3:$AI$48,profile_content!$B8)</f>
        <v>1</v>
      </c>
      <c r="AO8">
        <f>COUNTIFS(all_data_collect!$BK$3:$BK$48,profile_content!AO$2,max_val!$AI$3:$AI$48,profile_content!$B8)</f>
        <v>0</v>
      </c>
      <c r="AP8">
        <f>COUNTIFS(all_data_collect!$BK$3:$BK$48,profile_content!AP$2,max_val!$AI$3:$AI$48,profile_content!$B8)</f>
        <v>0</v>
      </c>
      <c r="AQ8">
        <f>COUNTIFS(all_data_collect!$BK$3:$BK$48,profile_content!AQ$2,max_val!$AI$3:$AI$48,profile_content!$B8)</f>
        <v>1</v>
      </c>
      <c r="AR8" s="81">
        <f t="shared" si="11"/>
        <v>3.6666666666666665</v>
      </c>
      <c r="AT8" t="s">
        <v>314</v>
      </c>
      <c r="AU8" t="s">
        <v>331</v>
      </c>
      <c r="AV8">
        <f t="shared" si="0"/>
        <v>-5.2521930153373253E-2</v>
      </c>
      <c r="AW8">
        <f t="shared" si="1"/>
        <v>6.4201273346617155E-2</v>
      </c>
      <c r="AX8">
        <f t="shared" si="2"/>
        <v>-3.6454817413238916E-2</v>
      </c>
      <c r="AY8">
        <f t="shared" si="3"/>
        <v>-0.12682491404897298</v>
      </c>
      <c r="AZ8">
        <f t="shared" si="4"/>
        <v>-0.24367936762603409</v>
      </c>
      <c r="BA8">
        <f t="shared" si="5"/>
        <v>0.42986479222625268</v>
      </c>
    </row>
    <row r="9" spans="1:53" x14ac:dyDescent="0.2">
      <c r="A9" t="s">
        <v>331</v>
      </c>
      <c r="C9">
        <f>COUNTIFS(all_data_collect!$BF$3:$BF$48,profile_content!C$2,max_val!$AF$3:$AF$48,profile_content!$A9)</f>
        <v>0</v>
      </c>
      <c r="D9">
        <f>COUNTIFS(all_data_collect!$BF$3:$BF$48,profile_content!D$2,max_val!$AF$3:$AF$48,profile_content!$A9)</f>
        <v>3</v>
      </c>
      <c r="E9">
        <f>COUNTIFS(all_data_collect!$BF$3:$BF$48,profile_content!E$2,max_val!$AF$3:$AF$48,profile_content!$A9)</f>
        <v>1</v>
      </c>
      <c r="F9">
        <f>COUNTIFS(all_data_collect!$BF$3:$BF$48,profile_content!F$2,max_val!$AF$3:$AF$48,profile_content!$A9)</f>
        <v>4</v>
      </c>
      <c r="G9">
        <f>COUNTIFS(all_data_collect!$BF$3:$BF$48,profile_content!G$2,max_val!$AF$3:$AF$48,profile_content!$A9)</f>
        <v>7</v>
      </c>
      <c r="H9">
        <f>COUNTIFS(all_data_collect!$BF$3:$BF$48,profile_content!H$2,max_val!$AF$3:$AF$48,profile_content!$A9)</f>
        <v>1</v>
      </c>
      <c r="I9" s="81">
        <f t="shared" si="6"/>
        <v>4.125</v>
      </c>
      <c r="J9">
        <f>COUNTIFS(all_data_collect!$BG$3:$BG$48,profile_content!J$2,max_val!$AF$3:$AF$48,profile_content!$A9)</f>
        <v>0</v>
      </c>
      <c r="K9">
        <f>COUNTIFS(all_data_collect!$BG$3:$BG$48,profile_content!K$2,max_val!$AF$3:$AF$48,profile_content!$A9)</f>
        <v>2</v>
      </c>
      <c r="L9">
        <f>COUNTIFS(all_data_collect!$BG$3:$BG$48,profile_content!L$2,max_val!$AF$3:$AF$48,profile_content!$A9)</f>
        <v>0</v>
      </c>
      <c r="M9">
        <f>COUNTIFS(all_data_collect!$BG$3:$BG$48,profile_content!M$2,max_val!$AF$3:$AF$48,profile_content!$A9)</f>
        <v>1</v>
      </c>
      <c r="N9">
        <f>COUNTIFS(all_data_collect!$BG$3:$BG$48,profile_content!N$2,max_val!$AF$3:$AF$48,profile_content!$A9)</f>
        <v>2</v>
      </c>
      <c r="O9">
        <f>COUNTIFS(all_data_collect!$BG$3:$BG$48,profile_content!O$2,max_val!$AF$3:$AF$48,profile_content!$A9)</f>
        <v>11</v>
      </c>
      <c r="P9" s="81">
        <f t="shared" si="7"/>
        <v>5.25</v>
      </c>
      <c r="Q9">
        <f>COUNTIFS(all_data_collect!$BH$3:$BH$48,profile_content!Q$2,max_val!$AF$3:$AF$48,profile_content!$A9)</f>
        <v>3</v>
      </c>
      <c r="R9">
        <f>COUNTIFS(all_data_collect!$BH$3:$BH$48,profile_content!R$2,max_val!$AF$3:$AF$48,profile_content!$A9)</f>
        <v>2</v>
      </c>
      <c r="S9">
        <f>COUNTIFS(all_data_collect!$BH$3:$BH$48,profile_content!S$2,max_val!$AF$3:$AF$48,profile_content!$A9)</f>
        <v>3</v>
      </c>
      <c r="T9">
        <f>COUNTIFS(all_data_collect!$BH$3:$BH$48,profile_content!T$2,max_val!$AF$3:$AF$48,profile_content!$A9)</f>
        <v>4</v>
      </c>
      <c r="U9">
        <f>COUNTIFS(all_data_collect!$BH$3:$BH$48,profile_content!U$2,max_val!$AF$3:$AF$48,profile_content!$A9)</f>
        <v>3</v>
      </c>
      <c r="V9">
        <f>COUNTIFS(all_data_collect!$BH$3:$BH$48,profile_content!V$2,max_val!$AF$3:$AF$48,profile_content!$A9)</f>
        <v>1</v>
      </c>
      <c r="W9" s="81">
        <f t="shared" si="8"/>
        <v>3.3125</v>
      </c>
      <c r="X9">
        <f>COUNTIFS(all_data_collect!$BI$3:$BI$48,profile_content!X$2,max_val!$AF$3:$AF$48,profile_content!$A9)</f>
        <v>2</v>
      </c>
      <c r="Y9">
        <f>COUNTIFS(all_data_collect!$BI$3:$BI$48,profile_content!Y$2,max_val!$AF$3:$AF$48,profile_content!$A9)</f>
        <v>2</v>
      </c>
      <c r="Z9">
        <f>COUNTIFS(all_data_collect!$BI$3:$BI$48,profile_content!Z$2,max_val!$AF$3:$AF$48,profile_content!$A9)</f>
        <v>4</v>
      </c>
      <c r="AA9">
        <f>COUNTIFS(all_data_collect!$BI$3:$BI$48,profile_content!AA$2,max_val!$AF$3:$AF$48,profile_content!$A9)</f>
        <v>4</v>
      </c>
      <c r="AB9">
        <f>COUNTIFS(all_data_collect!$BI$3:$BI$48,profile_content!AB$2,max_val!$AF$3:$AF$48,profile_content!$A9)</f>
        <v>3</v>
      </c>
      <c r="AC9">
        <f>COUNTIFS(all_data_collect!$BI$3:$BI$48,profile_content!AC$2,max_val!$AF$3:$AF$48,profile_content!$A9)</f>
        <v>1</v>
      </c>
      <c r="AD9" s="81">
        <f t="shared" si="9"/>
        <v>3.4375</v>
      </c>
      <c r="AE9">
        <f>COUNTIFS(all_data_collect!$BJ$3:$BJ$48,profile_content!AE$2,max_val!$AF$3:$AF$48,profile_content!$A9)</f>
        <v>0</v>
      </c>
      <c r="AF9">
        <f>COUNTIFS(all_data_collect!$BJ$3:$BJ$48,profile_content!AF$2,max_val!$AF$3:$AF$48,profile_content!$A9)</f>
        <v>6</v>
      </c>
      <c r="AG9">
        <f>COUNTIFS(all_data_collect!$BJ$3:$BJ$48,profile_content!AG$2,max_val!$AF$3:$AF$48,profile_content!$A9)</f>
        <v>3</v>
      </c>
      <c r="AH9">
        <f>COUNTIFS(all_data_collect!$BJ$3:$BJ$48,profile_content!AH$2,max_val!$AF$3:$AF$48,profile_content!$A9)</f>
        <v>3</v>
      </c>
      <c r="AI9">
        <f>COUNTIFS(all_data_collect!$BJ$3:$BJ$48,profile_content!AI$2,max_val!$AF$3:$AF$48,profile_content!$A9)</f>
        <v>1</v>
      </c>
      <c r="AJ9">
        <f>COUNTIFS(all_data_collect!$BJ$3:$BJ$48,profile_content!AJ$2,max_val!$AF$3:$AF$48,profile_content!$A9)</f>
        <v>3</v>
      </c>
      <c r="AK9" s="81">
        <f t="shared" si="10"/>
        <v>3.5</v>
      </c>
      <c r="AL9">
        <f>COUNTIFS(all_data_collect!$BK$3:$BK$48,profile_content!AL$2,max_val!$AF$3:$AF$48,profile_content!$A9)</f>
        <v>1</v>
      </c>
      <c r="AM9">
        <f>COUNTIFS(all_data_collect!$BK$3:$BK$48,profile_content!AM$2,max_val!$AF$3:$AF$48,profile_content!$A9)</f>
        <v>2</v>
      </c>
      <c r="AN9">
        <f>COUNTIFS(all_data_collect!$BK$3:$BK$48,profile_content!AN$2,max_val!$AF$3:$AF$48,profile_content!$A9)</f>
        <v>2</v>
      </c>
      <c r="AO9">
        <f>COUNTIFS(all_data_collect!$BK$3:$BK$48,profile_content!AO$2,max_val!$AF$3:$AF$48,profile_content!$A9)</f>
        <v>5</v>
      </c>
      <c r="AP9">
        <f>COUNTIFS(all_data_collect!$BK$3:$BK$48,profile_content!AP$2,max_val!$AF$3:$AF$48,profile_content!$A9)</f>
        <v>2</v>
      </c>
      <c r="AQ9">
        <f>COUNTIFS(all_data_collect!$BK$3:$BK$48,profile_content!AQ$2,max_val!$AF$3:$AF$48,profile_content!$A9)</f>
        <v>4</v>
      </c>
      <c r="AR9" s="81">
        <f t="shared" si="11"/>
        <v>4.0625</v>
      </c>
      <c r="AU9" t="s">
        <v>310</v>
      </c>
      <c r="AV9">
        <f t="shared" si="0"/>
        <v>5.9627018847860487E-2</v>
      </c>
      <c r="AW9">
        <f t="shared" si="1"/>
        <v>-3.036119330677424E-2</v>
      </c>
      <c r="AX9">
        <f t="shared" si="2"/>
        <v>-1.5803073558448476E-2</v>
      </c>
      <c r="AY9">
        <f t="shared" si="3"/>
        <v>9.018660554593641E-2</v>
      </c>
      <c r="AZ9">
        <f t="shared" si="4"/>
        <v>0.13531504054809707</v>
      </c>
      <c r="BA9">
        <f t="shared" si="5"/>
        <v>-0.20153858822174056</v>
      </c>
    </row>
    <row r="10" spans="1:53" x14ac:dyDescent="0.2">
      <c r="A10" t="s">
        <v>310</v>
      </c>
      <c r="C10">
        <f>COUNTIFS(all_data_collect!$BF$3:$BF$48,profile_content!C$2,max_val!$AF$3:$AF$48,profile_content!$A10)</f>
        <v>2</v>
      </c>
      <c r="D10">
        <f>COUNTIFS(all_data_collect!$BF$3:$BF$48,profile_content!D$2,max_val!$AF$3:$AF$48,profile_content!$A10)</f>
        <v>1</v>
      </c>
      <c r="E10">
        <f>COUNTIFS(all_data_collect!$BF$3:$BF$48,profile_content!E$2,max_val!$AF$3:$AF$48,profile_content!$A10)</f>
        <v>4</v>
      </c>
      <c r="F10">
        <f>COUNTIFS(all_data_collect!$BF$3:$BF$48,profile_content!F$2,max_val!$AF$3:$AF$48,profile_content!$A10)</f>
        <v>9</v>
      </c>
      <c r="G10">
        <f>COUNTIFS(all_data_collect!$BF$3:$BF$48,profile_content!G$2,max_val!$AF$3:$AF$48,profile_content!$A10)</f>
        <v>6</v>
      </c>
      <c r="H10">
        <f>COUNTIFS(all_data_collect!$BF$3:$BF$48,profile_content!H$2,max_val!$AF$3:$AF$48,profile_content!$A10)</f>
        <v>7</v>
      </c>
      <c r="I10" s="81">
        <f t="shared" si="6"/>
        <v>4.2758620689655169</v>
      </c>
      <c r="J10">
        <f>COUNTIFS(all_data_collect!$BG$3:$BG$48,profile_content!J$2,max_val!$AF$3:$AF$48,profile_content!$A10)</f>
        <v>0</v>
      </c>
      <c r="K10">
        <f>COUNTIFS(all_data_collect!$BG$3:$BG$48,profile_content!K$2,max_val!$AF$3:$AF$48,profile_content!$A10)</f>
        <v>1</v>
      </c>
      <c r="L10">
        <f>COUNTIFS(all_data_collect!$BG$3:$BG$48,profile_content!L$2,max_val!$AF$3:$AF$48,profile_content!$A10)</f>
        <v>2</v>
      </c>
      <c r="M10">
        <f>COUNTIFS(all_data_collect!$BG$3:$BG$48,profile_content!M$2,max_val!$AF$3:$AF$48,profile_content!$A10)</f>
        <v>4</v>
      </c>
      <c r="N10">
        <f>COUNTIFS(all_data_collect!$BG$3:$BG$48,profile_content!N$2,max_val!$AF$3:$AF$48,profile_content!$A10)</f>
        <v>7</v>
      </c>
      <c r="O10">
        <f>COUNTIFS(all_data_collect!$BG$3:$BG$48,profile_content!O$2,max_val!$AF$3:$AF$48,profile_content!$A10)</f>
        <v>15</v>
      </c>
      <c r="P10" s="81">
        <f t="shared" si="7"/>
        <v>5.1379310344827589</v>
      </c>
      <c r="Q10">
        <f>COUNTIFS(all_data_collect!$BH$3:$BH$48,profile_content!Q$2,max_val!$AF$3:$AF$48,profile_content!$A10)</f>
        <v>3</v>
      </c>
      <c r="R10">
        <f>COUNTIFS(all_data_collect!$BH$3:$BH$48,profile_content!R$2,max_val!$AF$3:$AF$48,profile_content!$A10)</f>
        <v>8</v>
      </c>
      <c r="S10">
        <f>COUNTIFS(all_data_collect!$BH$3:$BH$48,profile_content!S$2,max_val!$AF$3:$AF$48,profile_content!$A10)</f>
        <v>7</v>
      </c>
      <c r="T10">
        <f>COUNTIFS(all_data_collect!$BH$3:$BH$48,profile_content!T$2,max_val!$AF$3:$AF$48,profile_content!$A10)</f>
        <v>1</v>
      </c>
      <c r="U10">
        <f>COUNTIFS(all_data_collect!$BH$3:$BH$48,profile_content!U$2,max_val!$AF$3:$AF$48,profile_content!$A10)</f>
        <v>7</v>
      </c>
      <c r="V10">
        <f>COUNTIFS(all_data_collect!$BH$3:$BH$48,profile_content!V$2,max_val!$AF$3:$AF$48,profile_content!$A10)</f>
        <v>3</v>
      </c>
      <c r="W10" s="81">
        <f t="shared" si="8"/>
        <v>3.3448275862068964</v>
      </c>
      <c r="X10">
        <f>COUNTIFS(all_data_collect!$BI$3:$BI$48,profile_content!X$2,max_val!$AF$3:$AF$48,profile_content!$A10)</f>
        <v>4</v>
      </c>
      <c r="Y10">
        <f>COUNTIFS(all_data_collect!$BI$3:$BI$48,profile_content!Y$2,max_val!$AF$3:$AF$48,profile_content!$A10)</f>
        <v>3</v>
      </c>
      <c r="Z10">
        <f>COUNTIFS(all_data_collect!$BI$3:$BI$48,profile_content!Z$2,max_val!$AF$3:$AF$48,profile_content!$A10)</f>
        <v>3</v>
      </c>
      <c r="AA10">
        <f>COUNTIFS(all_data_collect!$BI$3:$BI$48,profile_content!AA$2,max_val!$AF$3:$AF$48,profile_content!$A10)</f>
        <v>7</v>
      </c>
      <c r="AB10">
        <f>COUNTIFS(all_data_collect!$BI$3:$BI$48,profile_content!AB$2,max_val!$AF$3:$AF$48,profile_content!$A10)</f>
        <v>5</v>
      </c>
      <c r="AC10">
        <f>COUNTIFS(all_data_collect!$BI$3:$BI$48,profile_content!AC$2,max_val!$AF$3:$AF$48,profile_content!$A10)</f>
        <v>5</v>
      </c>
      <c r="AD10" s="81">
        <f t="shared" si="9"/>
        <v>3.7777777777777777</v>
      </c>
      <c r="AE10">
        <f>COUNTIFS(all_data_collect!$BJ$3:$BJ$48,profile_content!AE$2,max_val!$AF$3:$AF$48,profile_content!$A10)</f>
        <v>2</v>
      </c>
      <c r="AF10">
        <f>COUNTIFS(all_data_collect!$BJ$3:$BJ$48,profile_content!AF$2,max_val!$AF$3:$AF$48,profile_content!$A10)</f>
        <v>1</v>
      </c>
      <c r="AG10">
        <f>COUNTIFS(all_data_collect!$BJ$3:$BJ$48,profile_content!AG$2,max_val!$AF$3:$AF$48,profile_content!$A10)</f>
        <v>6</v>
      </c>
      <c r="AH10">
        <f>COUNTIFS(all_data_collect!$BJ$3:$BJ$48,profile_content!AH$2,max_val!$AF$3:$AF$48,profile_content!$A10)</f>
        <v>8</v>
      </c>
      <c r="AI10">
        <f>COUNTIFS(all_data_collect!$BJ$3:$BJ$48,profile_content!AI$2,max_val!$AF$3:$AF$48,profile_content!$A10)</f>
        <v>7</v>
      </c>
      <c r="AJ10">
        <f>COUNTIFS(all_data_collect!$BJ$3:$BJ$48,profile_content!AJ$2,max_val!$AF$3:$AF$48,profile_content!$A10)</f>
        <v>4</v>
      </c>
      <c r="AK10" s="81">
        <f t="shared" si="10"/>
        <v>4.0357142857142856</v>
      </c>
      <c r="AL10">
        <f>COUNTIFS(all_data_collect!$BK$3:$BK$48,profile_content!AL$2,max_val!$AF$3:$AF$48,profile_content!$A10)</f>
        <v>3</v>
      </c>
      <c r="AM10">
        <f>COUNTIFS(all_data_collect!$BK$3:$BK$48,profile_content!AM$2,max_val!$AF$3:$AF$48,profile_content!$A10)</f>
        <v>4</v>
      </c>
      <c r="AN10">
        <f>COUNTIFS(all_data_collect!$BK$3:$BK$48,profile_content!AN$2,max_val!$AF$3:$AF$48,profile_content!$A10)</f>
        <v>13</v>
      </c>
      <c r="AO10">
        <f>COUNTIFS(all_data_collect!$BK$3:$BK$48,profile_content!AO$2,max_val!$AF$3:$AF$48,profile_content!$A10)</f>
        <v>4</v>
      </c>
      <c r="AP10">
        <f>COUNTIFS(all_data_collect!$BK$3:$BK$48,profile_content!AP$2,max_val!$AF$3:$AF$48,profile_content!$A10)</f>
        <v>4</v>
      </c>
      <c r="AQ10">
        <f>COUNTIFS(all_data_collect!$BK$3:$BK$48,profile_content!AQ$2,max_val!$AF$3:$AF$48,profile_content!$A10)</f>
        <v>1</v>
      </c>
      <c r="AR10" s="81">
        <f t="shared" si="11"/>
        <v>3.1724137931034484</v>
      </c>
      <c r="AT10" t="s">
        <v>315</v>
      </c>
      <c r="AU10" t="s">
        <v>331</v>
      </c>
      <c r="AV10">
        <f t="shared" si="0"/>
        <v>-0.22369664178683557</v>
      </c>
      <c r="AW10">
        <f t="shared" si="1"/>
        <v>0.25294336265885237</v>
      </c>
      <c r="AX10">
        <f t="shared" si="2"/>
        <v>3.2891564583373605E-2</v>
      </c>
      <c r="AY10">
        <f t="shared" si="3"/>
        <v>4.4335432138128572E-2</v>
      </c>
      <c r="AZ10">
        <f t="shared" si="4"/>
        <v>0.42447373715502706</v>
      </c>
      <c r="BA10">
        <f t="shared" si="5"/>
        <v>0.161516343928297</v>
      </c>
    </row>
    <row r="11" spans="1:53" x14ac:dyDescent="0.2">
      <c r="B11" t="s">
        <v>331</v>
      </c>
      <c r="C11">
        <f>COUNTIFS(all_data_collect!$BF$3:$BF$48,profile_content!C$2,max_val!$AG$3:$AG$48,profile_content!$B11)</f>
        <v>2</v>
      </c>
      <c r="D11">
        <f>COUNTIFS(all_data_collect!$BF$3:$BF$48,profile_content!D$2,max_val!$AG$3:$AG$48,profile_content!$B11)</f>
        <v>2</v>
      </c>
      <c r="E11">
        <f>COUNTIFS(all_data_collect!$BF$3:$BF$48,profile_content!E$2,max_val!$AG$3:$AG$48,profile_content!$B11)</f>
        <v>2</v>
      </c>
      <c r="F11">
        <f>COUNTIFS(all_data_collect!$BF$3:$BF$48,profile_content!F$2,max_val!$AG$3:$AG$48,profile_content!$B11)</f>
        <v>6</v>
      </c>
      <c r="G11">
        <f>COUNTIFS(all_data_collect!$BF$3:$BF$48,profile_content!G$2,max_val!$AG$3:$AG$48,profile_content!$B11)</f>
        <v>4</v>
      </c>
      <c r="H11">
        <f>COUNTIFS(all_data_collect!$BF$3:$BF$48,profile_content!H$2,max_val!$AG$3:$AG$48,profile_content!$B11)</f>
        <v>3</v>
      </c>
      <c r="I11" s="81">
        <f t="shared" si="6"/>
        <v>3.8947368421052633</v>
      </c>
      <c r="J11">
        <f>COUNTIFS(all_data_collect!$BG$3:$BG$48,profile_content!J$2,max_val!$AG$3:$AG$48,profile_content!$B11)</f>
        <v>0</v>
      </c>
      <c r="K11">
        <f>COUNTIFS(all_data_collect!$BG$3:$BG$48,profile_content!K$2,max_val!$AG$3:$AG$48,profile_content!$B11)</f>
        <v>0</v>
      </c>
      <c r="L11">
        <f>COUNTIFS(all_data_collect!$BG$3:$BG$48,profile_content!L$2,max_val!$AG$3:$AG$48,profile_content!$B11)</f>
        <v>1</v>
      </c>
      <c r="M11">
        <f>COUNTIFS(all_data_collect!$BG$3:$BG$48,profile_content!M$2,max_val!$AG$3:$AG$48,profile_content!$B11)</f>
        <v>1</v>
      </c>
      <c r="N11">
        <f>COUNTIFS(all_data_collect!$BG$3:$BG$48,profile_content!N$2,max_val!$AG$3:$AG$48,profile_content!$B11)</f>
        <v>5</v>
      </c>
      <c r="O11">
        <f>COUNTIFS(all_data_collect!$BG$3:$BG$48,profile_content!O$2,max_val!$AG$3:$AG$48,profile_content!$B11)</f>
        <v>12</v>
      </c>
      <c r="P11" s="81">
        <f t="shared" si="7"/>
        <v>5.4736842105263159</v>
      </c>
      <c r="Q11">
        <f>COUNTIFS(all_data_collect!$BH$3:$BH$48,profile_content!Q$2,max_val!$AG$3:$AG$48,profile_content!$B11)</f>
        <v>3</v>
      </c>
      <c r="R11">
        <f>COUNTIFS(all_data_collect!$BH$3:$BH$48,profile_content!R$2,max_val!$AG$3:$AG$48,profile_content!$B11)</f>
        <v>3</v>
      </c>
      <c r="S11">
        <f>COUNTIFS(all_data_collect!$BH$3:$BH$48,profile_content!S$2,max_val!$AG$3:$AG$48,profile_content!$B11)</f>
        <v>4</v>
      </c>
      <c r="T11">
        <f>COUNTIFS(all_data_collect!$BH$3:$BH$48,profile_content!T$2,max_val!$AG$3:$AG$48,profile_content!$B11)</f>
        <v>2</v>
      </c>
      <c r="U11">
        <f>COUNTIFS(all_data_collect!$BH$3:$BH$48,profile_content!U$2,max_val!$AG$3:$AG$48,profile_content!$B11)</f>
        <v>6</v>
      </c>
      <c r="V11">
        <f>COUNTIFS(all_data_collect!$BH$3:$BH$48,profile_content!V$2,max_val!$AG$3:$AG$48,profile_content!$B11)</f>
        <v>1</v>
      </c>
      <c r="W11" s="81">
        <f t="shared" si="8"/>
        <v>3.4210526315789473</v>
      </c>
      <c r="X11">
        <f>COUNTIFS(all_data_collect!$BI$3:$BI$48,profile_content!X$2,max_val!$AG$3:$AG$48,profile_content!$B11)</f>
        <v>3</v>
      </c>
      <c r="Y11">
        <f>COUNTIFS(all_data_collect!$BI$3:$BI$48,profile_content!Y$2,max_val!$AG$3:$AG$48,profile_content!$B11)</f>
        <v>2</v>
      </c>
      <c r="Z11">
        <f>COUNTIFS(all_data_collect!$BI$3:$BI$48,profile_content!Z$2,max_val!$AG$3:$AG$48,profile_content!$B11)</f>
        <v>2</v>
      </c>
      <c r="AA11">
        <f>COUNTIFS(all_data_collect!$BI$3:$BI$48,profile_content!AA$2,max_val!$AG$3:$AG$48,profile_content!$B11)</f>
        <v>3</v>
      </c>
      <c r="AB11">
        <f>COUNTIFS(all_data_collect!$BI$3:$BI$48,profile_content!AB$2,max_val!$AG$3:$AG$48,profile_content!$B11)</f>
        <v>4</v>
      </c>
      <c r="AC11">
        <f>COUNTIFS(all_data_collect!$BI$3:$BI$48,profile_content!AC$2,max_val!$AG$3:$AG$48,profile_content!$B11)</f>
        <v>3</v>
      </c>
      <c r="AD11" s="81">
        <f t="shared" si="9"/>
        <v>3.7058823529411766</v>
      </c>
      <c r="AE11">
        <f>COUNTIFS(all_data_collect!$BJ$3:$BJ$48,profile_content!AE$2,max_val!$AG$3:$AG$48,profile_content!$B11)</f>
        <v>1</v>
      </c>
      <c r="AF11">
        <f>COUNTIFS(all_data_collect!$BJ$3:$BJ$48,profile_content!AF$2,max_val!$AG$3:$AG$48,profile_content!$B11)</f>
        <v>0</v>
      </c>
      <c r="AG11">
        <f>COUNTIFS(all_data_collect!$BJ$3:$BJ$48,profile_content!AG$2,max_val!$AG$3:$AG$48,profile_content!$B11)</f>
        <v>4</v>
      </c>
      <c r="AH11">
        <f>COUNTIFS(all_data_collect!$BJ$3:$BJ$48,profile_content!AH$2,max_val!$AG$3:$AG$48,profile_content!$B11)</f>
        <v>4</v>
      </c>
      <c r="AI11">
        <f>COUNTIFS(all_data_collect!$BJ$3:$BJ$48,profile_content!AI$2,max_val!$AG$3:$AG$48,profile_content!$B11)</f>
        <v>3</v>
      </c>
      <c r="AJ11">
        <f>COUNTIFS(all_data_collect!$BJ$3:$BJ$48,profile_content!AJ$2,max_val!$AG$3:$AG$48,profile_content!$B11)</f>
        <v>6</v>
      </c>
      <c r="AK11" s="81">
        <f t="shared" si="10"/>
        <v>4.4444444444444446</v>
      </c>
      <c r="AL11">
        <f>COUNTIFS(all_data_collect!$BK$3:$BK$48,profile_content!AL$2,max_val!$AG$3:$AG$48,profile_content!$B11)</f>
        <v>1</v>
      </c>
      <c r="AM11">
        <f>COUNTIFS(all_data_collect!$BK$3:$BK$48,profile_content!AM$2,max_val!$AG$3:$AG$48,profile_content!$B11)</f>
        <v>3</v>
      </c>
      <c r="AN11">
        <f>COUNTIFS(all_data_collect!$BK$3:$BK$48,profile_content!AN$2,max_val!$AG$3:$AG$48,profile_content!$B11)</f>
        <v>6</v>
      </c>
      <c r="AO11">
        <f>COUNTIFS(all_data_collect!$BK$3:$BK$48,profile_content!AO$2,max_val!$AG$3:$AG$48,profile_content!$B11)</f>
        <v>3</v>
      </c>
      <c r="AP11">
        <f>COUNTIFS(all_data_collect!$BK$3:$BK$48,profile_content!AP$2,max_val!$AG$3:$AG$48,profile_content!$B11)</f>
        <v>3</v>
      </c>
      <c r="AQ11">
        <f>COUNTIFS(all_data_collect!$BK$3:$BK$48,profile_content!AQ$2,max_val!$AG$3:$AG$48,profile_content!$B11)</f>
        <v>3</v>
      </c>
      <c r="AR11" s="81">
        <f t="shared" si="11"/>
        <v>3.6842105263157894</v>
      </c>
      <c r="AU11" t="s">
        <v>310</v>
      </c>
      <c r="AV11">
        <f t="shared" si="0"/>
        <v>-6.2846754029677626E-2</v>
      </c>
      <c r="AW11">
        <f t="shared" si="1"/>
        <v>-0.89677969119084167</v>
      </c>
      <c r="AX11">
        <f t="shared" si="2"/>
        <v>0.18979650970702211</v>
      </c>
      <c r="AY11">
        <f t="shared" si="3"/>
        <v>-5.1535203169106557E-2</v>
      </c>
      <c r="AZ11">
        <f t="shared" si="4"/>
        <v>-0.36158873905798594</v>
      </c>
      <c r="BA11">
        <f t="shared" si="5"/>
        <v>0.22789045287928891</v>
      </c>
    </row>
    <row r="12" spans="1:53" x14ac:dyDescent="0.2">
      <c r="B12" t="s">
        <v>310</v>
      </c>
      <c r="C12">
        <f>COUNTIFS(all_data_collect!$BF$3:$BF$48,profile_content!C$2,max_val!$AG$3:$AG$48,profile_content!$B12)</f>
        <v>0</v>
      </c>
      <c r="D12">
        <f>COUNTIFS(all_data_collect!$BF$3:$BF$48,profile_content!D$2,max_val!$AG$3:$AG$48,profile_content!$B12)</f>
        <v>1</v>
      </c>
      <c r="E12">
        <f>COUNTIFS(all_data_collect!$BF$3:$BF$48,profile_content!E$2,max_val!$AG$3:$AG$48,profile_content!$B12)</f>
        <v>1</v>
      </c>
      <c r="F12">
        <f>COUNTIFS(all_data_collect!$BF$3:$BF$48,profile_content!F$2,max_val!$AG$3:$AG$48,profile_content!$B12)</f>
        <v>4</v>
      </c>
      <c r="G12">
        <f>COUNTIFS(all_data_collect!$BF$3:$BF$48,profile_content!G$2,max_val!$AG$3:$AG$48,profile_content!$B12)</f>
        <v>2</v>
      </c>
      <c r="H12">
        <f>COUNTIFS(all_data_collect!$BF$3:$BF$48,profile_content!H$2,max_val!$AG$3:$AG$48,profile_content!$B12)</f>
        <v>1</v>
      </c>
      <c r="I12" s="81">
        <f t="shared" si="6"/>
        <v>4.1111111111111107</v>
      </c>
      <c r="J12">
        <f>COUNTIFS(all_data_collect!$BG$3:$BG$48,profile_content!J$2,max_val!$AG$3:$AG$48,profile_content!$B12)</f>
        <v>0</v>
      </c>
      <c r="K12">
        <f>COUNTIFS(all_data_collect!$BG$3:$BG$48,profile_content!K$2,max_val!$AG$3:$AG$48,profile_content!$B12)</f>
        <v>3</v>
      </c>
      <c r="L12">
        <f>COUNTIFS(all_data_collect!$BG$3:$BG$48,profile_content!L$2,max_val!$AG$3:$AG$48,profile_content!$B12)</f>
        <v>1</v>
      </c>
      <c r="M12">
        <f>COUNTIFS(all_data_collect!$BG$3:$BG$48,profile_content!M$2,max_val!$AG$3:$AG$48,profile_content!$B12)</f>
        <v>1</v>
      </c>
      <c r="N12">
        <f>COUNTIFS(all_data_collect!$BG$3:$BG$48,profile_content!N$2,max_val!$AG$3:$AG$48,profile_content!$B12)</f>
        <v>0</v>
      </c>
      <c r="O12">
        <f>COUNTIFS(all_data_collect!$BG$3:$BG$48,profile_content!O$2,max_val!$AG$3:$AG$48,profile_content!$B12)</f>
        <v>4</v>
      </c>
      <c r="P12" s="81">
        <f t="shared" si="7"/>
        <v>4.1111111111111107</v>
      </c>
      <c r="Q12">
        <f>COUNTIFS(all_data_collect!$BH$3:$BH$48,profile_content!Q$2,max_val!$AG$3:$AG$48,profile_content!$B12)</f>
        <v>1</v>
      </c>
      <c r="R12">
        <f>COUNTIFS(all_data_collect!$BH$3:$BH$48,profile_content!R$2,max_val!$AG$3:$AG$48,profile_content!$B12)</f>
        <v>1</v>
      </c>
      <c r="S12">
        <f>COUNTIFS(all_data_collect!$BH$3:$BH$48,profile_content!S$2,max_val!$AG$3:$AG$48,profile_content!$B12)</f>
        <v>2</v>
      </c>
      <c r="T12">
        <f>COUNTIFS(all_data_collect!$BH$3:$BH$48,profile_content!T$2,max_val!$AG$3:$AG$48,profile_content!$B12)</f>
        <v>2</v>
      </c>
      <c r="U12">
        <f>COUNTIFS(all_data_collect!$BH$3:$BH$48,profile_content!U$2,max_val!$AG$3:$AG$48,profile_content!$B12)</f>
        <v>2</v>
      </c>
      <c r="V12">
        <f>COUNTIFS(all_data_collect!$BH$3:$BH$48,profile_content!V$2,max_val!$AG$3:$AG$48,profile_content!$B12)</f>
        <v>1</v>
      </c>
      <c r="W12" s="81">
        <f t="shared" si="8"/>
        <v>3.6666666666666665</v>
      </c>
      <c r="X12">
        <f>COUNTIFS(all_data_collect!$BI$3:$BI$48,profile_content!X$2,max_val!$AG$3:$AG$48,profile_content!$B12)</f>
        <v>1</v>
      </c>
      <c r="Y12">
        <f>COUNTIFS(all_data_collect!$BI$3:$BI$48,profile_content!Y$2,max_val!$AG$3:$AG$48,profile_content!$B12)</f>
        <v>1</v>
      </c>
      <c r="Z12">
        <f>COUNTIFS(all_data_collect!$BI$3:$BI$48,profile_content!Z$2,max_val!$AG$3:$AG$48,profile_content!$B12)</f>
        <v>2</v>
      </c>
      <c r="AA12">
        <f>COUNTIFS(all_data_collect!$BI$3:$BI$48,profile_content!AA$2,max_val!$AG$3:$AG$48,profile_content!$B12)</f>
        <v>2</v>
      </c>
      <c r="AB12">
        <f>COUNTIFS(all_data_collect!$BI$3:$BI$48,profile_content!AB$2,max_val!$AG$3:$AG$48,profile_content!$B12)</f>
        <v>3</v>
      </c>
      <c r="AC12">
        <f>COUNTIFS(all_data_collect!$BI$3:$BI$48,profile_content!AC$2,max_val!$AG$3:$AG$48,profile_content!$B12)</f>
        <v>0</v>
      </c>
      <c r="AD12" s="81">
        <f t="shared" si="9"/>
        <v>3.5555555555555554</v>
      </c>
      <c r="AE12">
        <f>COUNTIFS(all_data_collect!$BJ$3:$BJ$48,profile_content!AE$2,max_val!$AG$3:$AG$48,profile_content!$B12)</f>
        <v>0</v>
      </c>
      <c r="AF12">
        <f>COUNTIFS(all_data_collect!$BJ$3:$BJ$48,profile_content!AF$2,max_val!$AG$3:$AG$48,profile_content!$B12)</f>
        <v>3</v>
      </c>
      <c r="AG12">
        <f>COUNTIFS(all_data_collect!$BJ$3:$BJ$48,profile_content!AG$2,max_val!$AG$3:$AG$48,profile_content!$B12)</f>
        <v>3</v>
      </c>
      <c r="AH12">
        <f>COUNTIFS(all_data_collect!$BJ$3:$BJ$48,profile_content!AH$2,max_val!$AG$3:$AG$48,profile_content!$B12)</f>
        <v>1</v>
      </c>
      <c r="AI12">
        <f>COUNTIFS(all_data_collect!$BJ$3:$BJ$48,profile_content!AI$2,max_val!$AG$3:$AG$48,profile_content!$B12)</f>
        <v>1</v>
      </c>
      <c r="AJ12">
        <f>COUNTIFS(all_data_collect!$BJ$3:$BJ$48,profile_content!AJ$2,max_val!$AG$3:$AG$48,profile_content!$B12)</f>
        <v>1</v>
      </c>
      <c r="AK12" s="81">
        <f t="shared" si="10"/>
        <v>3.3333333333333335</v>
      </c>
      <c r="AL12">
        <f>COUNTIFS(all_data_collect!$BK$3:$BK$48,profile_content!AL$2,max_val!$AG$3:$AG$48,profile_content!$B12)</f>
        <v>1</v>
      </c>
      <c r="AM12">
        <f>COUNTIFS(all_data_collect!$BK$3:$BK$48,profile_content!AM$2,max_val!$AG$3:$AG$48,profile_content!$B12)</f>
        <v>1</v>
      </c>
      <c r="AN12">
        <f>COUNTIFS(all_data_collect!$BK$3:$BK$48,profile_content!AN$2,max_val!$AG$3:$AG$48,profile_content!$B12)</f>
        <v>1</v>
      </c>
      <c r="AO12">
        <f>COUNTIFS(all_data_collect!$BK$3:$BK$48,profile_content!AO$2,max_val!$AG$3:$AG$48,profile_content!$B12)</f>
        <v>3</v>
      </c>
      <c r="AP12">
        <f>COUNTIFS(all_data_collect!$BK$3:$BK$48,profile_content!AP$2,max_val!$AG$3:$AG$48,profile_content!$B12)</f>
        <v>2</v>
      </c>
      <c r="AQ12">
        <f>COUNTIFS(all_data_collect!$BK$3:$BK$48,profile_content!AQ$2,max_val!$AG$3:$AG$48,profile_content!$B12)</f>
        <v>1</v>
      </c>
      <c r="AR12" s="81">
        <f t="shared" si="11"/>
        <v>3.7777777777777777</v>
      </c>
    </row>
    <row r="13" spans="1:53" x14ac:dyDescent="0.2">
      <c r="AT13" t="s">
        <v>371</v>
      </c>
    </row>
    <row r="14" spans="1:53" x14ac:dyDescent="0.2">
      <c r="B14" t="s">
        <v>368</v>
      </c>
      <c r="C14">
        <f>COUNTIF(all_data_collect!$BF3:$BF48,C2)</f>
        <v>2</v>
      </c>
      <c r="D14">
        <f>COUNTIF(all_data_collect!$BF3:$BF48,D2)</f>
        <v>4</v>
      </c>
      <c r="E14">
        <f>COUNTIF(all_data_collect!$BF3:$BF48,E2)</f>
        <v>6</v>
      </c>
      <c r="F14">
        <f>COUNTIF(all_data_collect!$BF3:$BF48,F2)</f>
        <v>13</v>
      </c>
      <c r="G14">
        <f>COUNTIF(all_data_collect!$BF3:$BF48,G2)</f>
        <v>13</v>
      </c>
      <c r="H14">
        <f>COUNTIF(all_data_collect!$BF3:$BF48,H2)</f>
        <v>8</v>
      </c>
      <c r="J14">
        <f>COUNTIF(all_data_collect!$BG3:$BG48,J2)</f>
        <v>0</v>
      </c>
      <c r="K14">
        <f>COUNTIF(all_data_collect!$BG3:$BG48,K2)</f>
        <v>3</v>
      </c>
      <c r="L14">
        <f>COUNTIF(all_data_collect!$BG3:$BG48,L2)</f>
        <v>2</v>
      </c>
      <c r="M14">
        <f>COUNTIF(all_data_collect!$BG3:$BG48,M2)</f>
        <v>5</v>
      </c>
      <c r="N14">
        <f>COUNTIF(all_data_collect!$BG3:$BG48,N2)</f>
        <v>10</v>
      </c>
      <c r="O14">
        <f>COUNTIF(all_data_collect!$BG3:$BG48,O2)</f>
        <v>26</v>
      </c>
      <c r="Q14">
        <f>COUNTIF(all_data_collect!$BH3:$BH48,Q2)</f>
        <v>6</v>
      </c>
      <c r="R14">
        <f>COUNTIF(all_data_collect!$BH3:$BH48,R2)</f>
        <v>10</v>
      </c>
      <c r="S14">
        <f>COUNTIF(all_data_collect!$BH3:$BH48,S2)</f>
        <v>10</v>
      </c>
      <c r="T14">
        <f>COUNTIF(all_data_collect!$BH3:$BH48,T2)</f>
        <v>5</v>
      </c>
      <c r="U14">
        <f>COUNTIF(all_data_collect!$BH3:$BH48,U2)</f>
        <v>11</v>
      </c>
      <c r="V14">
        <f>COUNTIF(all_data_collect!$BH3:$BH48,V2)</f>
        <v>4</v>
      </c>
      <c r="X14">
        <f>COUNTIF(all_data_collect!$BI3:$BI48,X2)</f>
        <v>6</v>
      </c>
      <c r="Y14">
        <f>COUNTIF(all_data_collect!$BI3:$BI48,Y2)</f>
        <v>5</v>
      </c>
      <c r="Z14">
        <f>COUNTIF(all_data_collect!$BI3:$BI48,Z2)</f>
        <v>8</v>
      </c>
      <c r="AA14">
        <f>COUNTIF(all_data_collect!$BI3:$BI48,AA2)</f>
        <v>11</v>
      </c>
      <c r="AB14">
        <f>COUNTIF(all_data_collect!$BI3:$BI48,AB2)</f>
        <v>8</v>
      </c>
      <c r="AC14">
        <f>COUNTIF(all_data_collect!$BI3:$BI48,AC2)</f>
        <v>6</v>
      </c>
      <c r="AE14">
        <f>COUNTIF(all_data_collect!$BJ3:$BJ48,AE2)</f>
        <v>2</v>
      </c>
      <c r="AF14">
        <f>COUNTIF(all_data_collect!$BJ3:$BJ48,AF2)</f>
        <v>7</v>
      </c>
      <c r="AG14">
        <f>COUNTIF(all_data_collect!$BJ3:$BJ48,AG2)</f>
        <v>9</v>
      </c>
      <c r="AH14">
        <f>COUNTIF(all_data_collect!$BJ3:$BJ48,AH2)</f>
        <v>12</v>
      </c>
      <c r="AI14">
        <f>COUNTIF(all_data_collect!$BJ3:$BJ48,AI2)</f>
        <v>8</v>
      </c>
      <c r="AJ14">
        <f>COUNTIF(all_data_collect!$BJ3:$BJ48,AJ2)</f>
        <v>7</v>
      </c>
      <c r="AL14">
        <f>COUNTIF(all_data_collect!$BK3:$BK48,AL2)</f>
        <v>4</v>
      </c>
      <c r="AM14">
        <f>COUNTIF(all_data_collect!$BK3:$BK48,AM2)</f>
        <v>7</v>
      </c>
      <c r="AN14">
        <f>COUNTIF(all_data_collect!$BK3:$BK48,AN2)</f>
        <v>15</v>
      </c>
      <c r="AO14">
        <f>COUNTIF(all_data_collect!$BK3:$BK48,AO2)</f>
        <v>9</v>
      </c>
      <c r="AP14">
        <f>COUNTIF(all_data_collect!$BK3:$BK48,AP2)</f>
        <v>6</v>
      </c>
      <c r="AQ14">
        <f>COUNTIF(all_data_collect!$BK3:$BK48,AQ2)</f>
        <v>5</v>
      </c>
    </row>
    <row r="15" spans="1:53" x14ac:dyDescent="0.2">
      <c r="G15" t="s">
        <v>369</v>
      </c>
      <c r="I15" s="81">
        <f>IF(SUM(C14:H14)=0,0,SUMPRODUCT(C14:H14,C2:H2)/SUM(C14:H14))</f>
        <v>4.1956521739130439</v>
      </c>
      <c r="N15" t="s">
        <v>369</v>
      </c>
      <c r="P15" s="81">
        <f>IF(SUM(J14:O14)=0,0,SUMPRODUCT(J14:O14,J2:O2)/SUM(J14:O14))</f>
        <v>5.1739130434782608</v>
      </c>
      <c r="U15" t="s">
        <v>369</v>
      </c>
      <c r="W15" s="81">
        <f>IF(SUM(Q14:V14)=0,0,SUMPRODUCT(Q14:V14,Q2:V2)/SUM(Q14:V14))</f>
        <v>3.3695652173913042</v>
      </c>
      <c r="AB15" t="s">
        <v>369</v>
      </c>
      <c r="AD15" s="81">
        <f>IF(SUM(X14:AC14)=0,0,SUMPRODUCT(X14:AC14,X2:AC2)/SUM(X14:AC14))</f>
        <v>3.6363636363636362</v>
      </c>
      <c r="AI15" t="s">
        <v>369</v>
      </c>
      <c r="AK15" s="81">
        <f>IF(SUM(AE14:AJ14)=0,0,SUMPRODUCT(AE14:AJ14,AE2:AJ2)/SUM(AE14:AJ14))</f>
        <v>3.8444444444444446</v>
      </c>
      <c r="AP15" t="s">
        <v>369</v>
      </c>
      <c r="AR15" s="81">
        <f>IF(SUM(AL14:AQ14)=0,0,SUMPRODUCT(AL14:AQ14,AL2:AQ2)/SUM(AL14:AQ14))</f>
        <v>3.4565217391304346</v>
      </c>
    </row>
    <row r="16" spans="1:53" x14ac:dyDescent="0.2">
      <c r="G16" t="s">
        <v>370</v>
      </c>
      <c r="I16" s="81">
        <f>IF(SUM(C14:H14)=0,0,SQRT(SUMPRODUCT(C14:H14,C17:H17)/SUM(C14:H14)-I15^2))</f>
        <v>1.3451937829917362</v>
      </c>
      <c r="N16" t="s">
        <v>370</v>
      </c>
      <c r="P16" s="81">
        <f>IF(SUM(J14:O14)=0,0,SQRT(SUMPRODUCT(J14:O14,J17:O17)/SUM(J14:O14)-P15^2))</f>
        <v>1.1851315800381763</v>
      </c>
      <c r="U16" t="s">
        <v>370</v>
      </c>
      <c r="W16" s="81">
        <f>IF(SUM(Q14:V14)=0,0,SQRT(SUMPRODUCT(Q14:V14,Q17:V17)/SUM(Q14:V14)-W15^2))</f>
        <v>1.5653683502082343</v>
      </c>
      <c r="AB16" t="s">
        <v>370</v>
      </c>
      <c r="AD16" s="81">
        <f>IF(SUM(X14:AC14)=0,0,SQRT(SUMPRODUCT(X14:AC14,X17:AC17)/SUM(X14:AC14)-AD15^2))</f>
        <v>1.5680171191509404</v>
      </c>
      <c r="AI16" t="s">
        <v>370</v>
      </c>
      <c r="AK16" s="81">
        <f>IF(SUM(AE14:AJ14)=0,0,SQRT(SUMPRODUCT(AE14:AJ14,AE17:AJ17)/SUM(AE14:AJ14)-AK15^2))</f>
        <v>1.4135150127812666</v>
      </c>
      <c r="AP16" t="s">
        <v>370</v>
      </c>
      <c r="AR16" s="81">
        <f>IF(SUM(AL14:AQ14)=0,0,SQRT(SUMPRODUCT(AL14:AQ14,AL17:AQ17)/SUM(AL14:AQ14)-AR15^2))</f>
        <v>1.4096950292933461</v>
      </c>
    </row>
    <row r="17" spans="3:43" x14ac:dyDescent="0.2">
      <c r="C17">
        <f t="shared" ref="C17:H17" si="12">C2^2</f>
        <v>1</v>
      </c>
      <c r="D17">
        <f t="shared" si="12"/>
        <v>4</v>
      </c>
      <c r="E17">
        <f t="shared" si="12"/>
        <v>9</v>
      </c>
      <c r="F17">
        <f t="shared" si="12"/>
        <v>16</v>
      </c>
      <c r="G17">
        <f t="shared" si="12"/>
        <v>25</v>
      </c>
      <c r="H17">
        <f t="shared" si="12"/>
        <v>36</v>
      </c>
      <c r="J17">
        <f t="shared" ref="J17:O17" si="13">J2^2</f>
        <v>1</v>
      </c>
      <c r="K17">
        <f t="shared" si="13"/>
        <v>4</v>
      </c>
      <c r="L17">
        <f t="shared" si="13"/>
        <v>9</v>
      </c>
      <c r="M17">
        <f t="shared" si="13"/>
        <v>16</v>
      </c>
      <c r="N17">
        <f t="shared" si="13"/>
        <v>25</v>
      </c>
      <c r="O17">
        <f t="shared" si="13"/>
        <v>36</v>
      </c>
      <c r="Q17">
        <f t="shared" ref="Q17:V17" si="14">Q2^2</f>
        <v>1</v>
      </c>
      <c r="R17">
        <f t="shared" si="14"/>
        <v>4</v>
      </c>
      <c r="S17">
        <f t="shared" si="14"/>
        <v>9</v>
      </c>
      <c r="T17">
        <f t="shared" si="14"/>
        <v>16</v>
      </c>
      <c r="U17">
        <f t="shared" si="14"/>
        <v>25</v>
      </c>
      <c r="V17">
        <f t="shared" si="14"/>
        <v>36</v>
      </c>
      <c r="X17">
        <f t="shared" ref="X17:AC17" si="15">X2^2</f>
        <v>1</v>
      </c>
      <c r="Y17">
        <f t="shared" si="15"/>
        <v>4</v>
      </c>
      <c r="Z17">
        <f t="shared" si="15"/>
        <v>9</v>
      </c>
      <c r="AA17">
        <f t="shared" si="15"/>
        <v>16</v>
      </c>
      <c r="AB17">
        <f t="shared" si="15"/>
        <v>25</v>
      </c>
      <c r="AC17">
        <f t="shared" si="15"/>
        <v>36</v>
      </c>
      <c r="AE17">
        <f t="shared" ref="AE17:AJ17" si="16">AE2^2</f>
        <v>1</v>
      </c>
      <c r="AF17">
        <f t="shared" si="16"/>
        <v>4</v>
      </c>
      <c r="AG17">
        <f t="shared" si="16"/>
        <v>9</v>
      </c>
      <c r="AH17">
        <f t="shared" si="16"/>
        <v>16</v>
      </c>
      <c r="AI17">
        <f t="shared" si="16"/>
        <v>25</v>
      </c>
      <c r="AJ17">
        <f t="shared" si="16"/>
        <v>36</v>
      </c>
      <c r="AL17">
        <f t="shared" ref="AL17:AQ17" si="17">AL2^2</f>
        <v>1</v>
      </c>
      <c r="AM17">
        <f t="shared" si="17"/>
        <v>4</v>
      </c>
      <c r="AN17">
        <f t="shared" si="17"/>
        <v>9</v>
      </c>
      <c r="AO17">
        <f t="shared" si="17"/>
        <v>16</v>
      </c>
      <c r="AP17">
        <f t="shared" si="17"/>
        <v>25</v>
      </c>
      <c r="AQ17">
        <f t="shared" si="17"/>
        <v>36</v>
      </c>
    </row>
    <row r="44" spans="1:44" x14ac:dyDescent="0.2">
      <c r="A44" s="100"/>
      <c r="B44" s="100"/>
      <c r="C44" s="100"/>
      <c r="D44" s="100"/>
      <c r="E44" s="100"/>
      <c r="F44" s="100"/>
      <c r="G44" s="100"/>
      <c r="H44" s="100"/>
      <c r="I44" s="100"/>
      <c r="J44" s="100"/>
      <c r="K44" s="100"/>
      <c r="L44" s="100"/>
      <c r="M44" s="100"/>
      <c r="N44" s="100"/>
      <c r="O44" s="100"/>
      <c r="P44" s="100"/>
      <c r="Q44" s="100"/>
      <c r="R44" s="100"/>
      <c r="S44" s="100"/>
      <c r="T44" s="100"/>
      <c r="U44" s="100"/>
      <c r="V44" s="100"/>
      <c r="W44" s="100"/>
      <c r="X44" s="100"/>
      <c r="Y44" s="100"/>
      <c r="Z44" s="100"/>
      <c r="AA44" s="100"/>
      <c r="AB44" s="100"/>
      <c r="AC44" s="100"/>
      <c r="AD44" s="100"/>
      <c r="AE44" s="100"/>
      <c r="AF44" s="100"/>
      <c r="AG44" s="100"/>
      <c r="AH44" s="100"/>
      <c r="AI44" s="100"/>
      <c r="AJ44" s="100"/>
      <c r="AK44" s="100"/>
      <c r="AL44" s="101"/>
      <c r="AM44" s="100"/>
      <c r="AN44" s="100"/>
      <c r="AO44" s="100"/>
      <c r="AP44" s="100"/>
      <c r="AQ44" s="100"/>
      <c r="AR44" s="100"/>
    </row>
    <row r="55" spans="1:2" x14ac:dyDescent="0.2">
      <c r="A55" s="100"/>
      <c r="B55" s="100"/>
    </row>
  </sheetData>
  <mergeCells count="15">
    <mergeCell ref="A55:B55"/>
    <mergeCell ref="AL1:AR1"/>
    <mergeCell ref="A44:B44"/>
    <mergeCell ref="C44:I44"/>
    <mergeCell ref="J44:P44"/>
    <mergeCell ref="Q44:W44"/>
    <mergeCell ref="X44:AD44"/>
    <mergeCell ref="AE44:AK44"/>
    <mergeCell ref="AL44:AR44"/>
    <mergeCell ref="A1:B1"/>
    <mergeCell ref="C1:I1"/>
    <mergeCell ref="J1:P1"/>
    <mergeCell ref="Q1:W1"/>
    <mergeCell ref="X1:AD1"/>
    <mergeCell ref="AE1:AK1"/>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N43"/>
  <sheetViews>
    <sheetView workbookViewId="0">
      <selection activeCell="K25" sqref="K25"/>
    </sheetView>
  </sheetViews>
  <sheetFormatPr baseColWidth="10" defaultRowHeight="16" x14ac:dyDescent="0.2"/>
  <cols>
    <col min="3" max="4" width="3.140625" bestFit="1" customWidth="1"/>
    <col min="5" max="5" width="3" bestFit="1" customWidth="1"/>
    <col min="6" max="7" width="3.28515625" bestFit="1" customWidth="1"/>
    <col min="8" max="8" width="3.28515625" customWidth="1"/>
    <col min="9" max="11" width="3" bestFit="1" customWidth="1"/>
    <col min="12" max="14" width="3.140625" bestFit="1" customWidth="1"/>
    <col min="15" max="19" width="3.28515625" bestFit="1" customWidth="1"/>
    <col min="20" max="21" width="3.28515625" customWidth="1"/>
    <col min="22" max="22" width="3.42578125" customWidth="1"/>
  </cols>
  <sheetData>
    <row r="1" spans="1:23" x14ac:dyDescent="0.2">
      <c r="C1" s="86" t="s">
        <v>314</v>
      </c>
      <c r="D1" s="86"/>
      <c r="E1" s="86"/>
      <c r="F1" s="86"/>
      <c r="G1" s="86" t="s">
        <v>350</v>
      </c>
      <c r="H1" s="86"/>
      <c r="I1" s="86"/>
      <c r="J1" s="86"/>
      <c r="K1" s="86"/>
      <c r="L1" s="86"/>
      <c r="M1" s="86"/>
      <c r="N1" s="86"/>
      <c r="O1" s="86"/>
      <c r="P1" s="86"/>
      <c r="Q1" s="86" t="s">
        <v>315</v>
      </c>
      <c r="R1" s="86"/>
      <c r="S1" s="86"/>
      <c r="T1" s="86"/>
      <c r="U1" s="86"/>
      <c r="V1" s="86"/>
    </row>
    <row r="2" spans="1:23" x14ac:dyDescent="0.2">
      <c r="C2" s="86" t="s">
        <v>231</v>
      </c>
      <c r="D2" s="86"/>
      <c r="E2" s="86" t="s">
        <v>351</v>
      </c>
      <c r="F2" s="86"/>
      <c r="G2" s="86" t="s">
        <v>243</v>
      </c>
      <c r="H2" s="86"/>
      <c r="I2" s="86"/>
      <c r="J2" s="86"/>
      <c r="K2" s="86" t="s">
        <v>253</v>
      </c>
      <c r="L2" s="86"/>
      <c r="M2" s="86"/>
      <c r="N2" s="86" t="s">
        <v>352</v>
      </c>
      <c r="O2" s="86"/>
      <c r="P2" s="86"/>
      <c r="Q2" s="86" t="s">
        <v>231</v>
      </c>
      <c r="R2" s="86"/>
      <c r="S2" s="86" t="s">
        <v>238</v>
      </c>
      <c r="T2" s="86"/>
      <c r="U2" s="86"/>
      <c r="V2" s="86"/>
    </row>
    <row r="3" spans="1:23" x14ac:dyDescent="0.2">
      <c r="A3" s="86" t="s">
        <v>332</v>
      </c>
      <c r="B3" s="86"/>
      <c r="C3" s="74">
        <v>1</v>
      </c>
      <c r="D3" s="74">
        <v>2</v>
      </c>
      <c r="E3" s="74" t="s">
        <v>278</v>
      </c>
      <c r="F3" s="74" t="s">
        <v>279</v>
      </c>
      <c r="G3" s="74">
        <v>1</v>
      </c>
      <c r="H3" s="74">
        <v>2</v>
      </c>
      <c r="I3" s="74">
        <v>3</v>
      </c>
      <c r="J3" s="74">
        <v>4</v>
      </c>
      <c r="K3" s="74">
        <v>1</v>
      </c>
      <c r="L3" s="74">
        <v>2</v>
      </c>
      <c r="M3" s="74">
        <v>3</v>
      </c>
      <c r="N3" s="74">
        <v>1</v>
      </c>
      <c r="O3" s="74">
        <v>2</v>
      </c>
      <c r="P3" s="74">
        <v>3</v>
      </c>
      <c r="Q3" s="74">
        <v>1</v>
      </c>
      <c r="R3" s="74">
        <v>2</v>
      </c>
      <c r="S3" s="74">
        <v>1</v>
      </c>
      <c r="T3" s="74">
        <v>2</v>
      </c>
      <c r="U3" s="74">
        <v>3</v>
      </c>
      <c r="V3" s="74">
        <v>4</v>
      </c>
    </row>
    <row r="4" spans="1:23" x14ac:dyDescent="0.2">
      <c r="A4" s="99" t="s">
        <v>314</v>
      </c>
      <c r="B4" t="s">
        <v>310</v>
      </c>
      <c r="C4">
        <f>COUNTIFS(max_val!$I$3:$I$48,C$3,max_val!$AF$3:$AF$48,$B4)</f>
        <v>17</v>
      </c>
      <c r="D4">
        <f>COUNTIFS(max_val!$I$3:$I$48,D$3,max_val!$AF$3:$AF$48,$B4)</f>
        <v>7</v>
      </c>
      <c r="E4">
        <f>COUNTIFS(all_data_collect!S$3:S$48,1,max_val!$AF$3:$AF$48,$B4)</f>
        <v>8</v>
      </c>
      <c r="F4">
        <f>COUNTIFS(all_data_collect!T$3:T$48,1,max_val!$AF$3:$AF$48,$B4)</f>
        <v>10</v>
      </c>
      <c r="G4">
        <f>COUNTIFS(max_val!$N$3:$N$48,G$3,max_val!$AF$3:$AF$48,$B4)</f>
        <v>22</v>
      </c>
      <c r="H4">
        <f>COUNTIFS(max_val!$N$3:$N$48,H$3,max_val!$AF$3:$AF$48,$B4)</f>
        <v>0</v>
      </c>
      <c r="I4">
        <f>COUNTIFS(max_val!$N$3:$N$48,I$3,max_val!$AF$3:$AF$48,$B4)</f>
        <v>5</v>
      </c>
      <c r="J4">
        <f>COUNTIFS(max_val!$N$3:$N$48,J$3,max_val!$AF$3:$AF$48,$B4)</f>
        <v>0</v>
      </c>
      <c r="K4">
        <f>COUNTIFS(max_val!$P$3:$P$48,K$3,max_val!$AF$3:$AF$48,$B4)</f>
        <v>10</v>
      </c>
      <c r="L4">
        <f>COUNTIFS(max_val!$P$3:$P$48,L$3,max_val!$AF$3:$AF$48,$B4)</f>
        <v>9</v>
      </c>
      <c r="M4">
        <f>COUNTIFS(max_val!$P$3:$P$48,M$3,max_val!$AF$3:$AF$48,$B4)</f>
        <v>9</v>
      </c>
      <c r="N4">
        <f>COUNTIFS(max_val!$Q$3:$Q$48,N$3,max_val!$AF$3:$AF$48,$B4)</f>
        <v>13</v>
      </c>
      <c r="O4">
        <f>COUNTIFS(max_val!$Q$3:$Q$48,O$3,max_val!$AF$3:$AF$48,$B4)</f>
        <v>11</v>
      </c>
      <c r="P4">
        <f>COUNTIFS(max_val!$Q$3:$Q$48,P$3,max_val!$AF$3:$AF$48,$B4)</f>
        <v>4</v>
      </c>
      <c r="Q4">
        <f>COUNTIFS(max_val!$W$3:$W$48,Q$3,max_val!$AF$3:$AF$48,$B4)</f>
        <v>15</v>
      </c>
      <c r="R4">
        <f>COUNTIFS(max_val!$W$3:$W$48,R$3,max_val!$AF$3:$AF$48,$B4)</f>
        <v>6</v>
      </c>
      <c r="S4">
        <f>COUNTIFS(max_val!$Z$3:$Z$48,S$3,max_val!$AF$3:$AF$48,$B4)</f>
        <v>14</v>
      </c>
      <c r="T4">
        <f>COUNTIFS(max_val!$Z$3:$Z$48,T$3,max_val!$AF$3:$AF$48,$B4)</f>
        <v>7</v>
      </c>
      <c r="U4">
        <f>COUNTIFS(max_val!$Z$3:$Z$48,U$3,max_val!$AF$3:$AF$48,$B4)</f>
        <v>0</v>
      </c>
      <c r="V4">
        <f>COUNTIFS(max_val!$Z$3:$Z$48,V$3,max_val!$AF$3:$AF$48,$B4)</f>
        <v>8</v>
      </c>
    </row>
    <row r="5" spans="1:23" x14ac:dyDescent="0.2">
      <c r="A5" s="99"/>
      <c r="B5" t="s">
        <v>331</v>
      </c>
      <c r="C5">
        <f>COUNTIFS(max_val!$I$3:$I$48,C$3,max_val!$AF$3:$AF$48,$B5)</f>
        <v>7</v>
      </c>
      <c r="D5">
        <f>COUNTIFS(max_val!$I$3:$I$48,D$3,max_val!$AF$3:$AF$48,$B5)</f>
        <v>4</v>
      </c>
      <c r="E5">
        <f>COUNTIFS(all_data_collect!S$3:S$48,1,max_val!$AF$3:$AF$48,$B5)</f>
        <v>3</v>
      </c>
      <c r="F5">
        <f>COUNTIFS(all_data_collect!T$3:T$48,1,max_val!$AF$3:$AF$48,$B5)</f>
        <v>5</v>
      </c>
      <c r="G5">
        <f>COUNTIFS(max_val!$N$3:$N$48,G$3,max_val!$AF$3:$AF$48,$B5)</f>
        <v>10</v>
      </c>
      <c r="H5">
        <f>COUNTIFS(max_val!$N$3:$N$48,H$3,max_val!$AF$3:$AF$48,$B5)</f>
        <v>1</v>
      </c>
      <c r="I5">
        <f>COUNTIFS(max_val!$N$3:$N$48,I$3,max_val!$AF$3:$AF$48,$B5)</f>
        <v>4</v>
      </c>
      <c r="J5">
        <f>COUNTIFS(max_val!$N$3:$N$48,J$3,max_val!$AF$3:$AF$48,$B5)</f>
        <v>1</v>
      </c>
      <c r="K5">
        <f>COUNTIFS(max_val!$P$3:$P$48,K$3,max_val!$AF$3:$AF$48,$B5)</f>
        <v>5</v>
      </c>
      <c r="L5">
        <f>COUNTIFS(max_val!$P$3:$P$48,L$3,max_val!$AF$3:$AF$48,$B5)</f>
        <v>6</v>
      </c>
      <c r="M5">
        <f>COUNTIFS(max_val!$P$3:$P$48,M$3,max_val!$AF$3:$AF$48,$B5)</f>
        <v>5</v>
      </c>
      <c r="N5">
        <f>COUNTIFS(max_val!$Q$3:$Q$48,N$3,max_val!$AF$3:$AF$48,$B5)</f>
        <v>9</v>
      </c>
      <c r="O5">
        <f>COUNTIFS(max_val!$Q$3:$Q$48,O$3,max_val!$AF$3:$AF$48,$B5)</f>
        <v>7</v>
      </c>
      <c r="P5">
        <f>COUNTIFS(max_val!$Q$3:$Q$48,P$3,max_val!$AF$3:$AF$48,$B5)</f>
        <v>0</v>
      </c>
      <c r="Q5">
        <f>COUNTIFS(max_val!$W$3:$W$48,Q$3,max_val!$AF$3:$AF$48,$B5)</f>
        <v>11</v>
      </c>
      <c r="R5">
        <f>COUNTIFS(max_val!$W$3:$W$48,R$3,max_val!$AF$3:$AF$48,$B5)</f>
        <v>2</v>
      </c>
      <c r="S5">
        <f>COUNTIFS(max_val!$Z$3:$Z$48,S$3,max_val!$AF$3:$AF$48,$B5)</f>
        <v>11</v>
      </c>
      <c r="T5">
        <f>COUNTIFS(max_val!$Z$3:$Z$48,T$3,max_val!$AF$3:$AF$48,$B5)</f>
        <v>3</v>
      </c>
      <c r="U5">
        <f>COUNTIFS(max_val!$Z$3:$Z$48,U$3,max_val!$AF$3:$AF$48,$B5)</f>
        <v>0</v>
      </c>
      <c r="V5">
        <f>COUNTIFS(max_val!$Z$3:$Z$48,V$3,max_val!$AF$3:$AF$48,$B5)</f>
        <v>2</v>
      </c>
    </row>
    <row r="6" spans="1:23" x14ac:dyDescent="0.2">
      <c r="A6" s="99" t="s">
        <v>315</v>
      </c>
      <c r="B6" t="s">
        <v>310</v>
      </c>
      <c r="C6">
        <f>COUNTIFS(max_val!$I$3:$I$48,C$3,max_val!$AG$3:$AG$48,$B6)</f>
        <v>4</v>
      </c>
      <c r="D6">
        <f>COUNTIFS(max_val!$I$3:$I$48,D$3,max_val!$AG$3:$AG$48,$B6)</f>
        <v>2</v>
      </c>
      <c r="E6">
        <f>COUNTIFS(all_data_collect!S$3:S$48,1,max_val!$AG$3:$AG$48,$B6)</f>
        <v>2</v>
      </c>
      <c r="F6">
        <f>COUNTIFS(all_data_collect!T$3:T$48,1,max_val!$AG$3:$AG$48,$B6)</f>
        <v>2</v>
      </c>
      <c r="G6">
        <f>COUNTIFS(max_val!$N$3:$N$48,G$3,max_val!$AG$3:$AG$48,$B6)</f>
        <v>5</v>
      </c>
      <c r="H6">
        <f>COUNTIFS(max_val!$N$3:$N$48,H$3,max_val!$AG$3:$AG$48,$B6)</f>
        <v>1</v>
      </c>
      <c r="I6">
        <f>COUNTIFS(max_val!$N$3:$N$48,I$3,max_val!$AG$3:$AG$48,$B6)</f>
        <v>2</v>
      </c>
      <c r="J6">
        <f>COUNTIFS(max_val!$N$3:$N$48,J$3,max_val!$AG$3:$AG$48,$B6)</f>
        <v>1</v>
      </c>
      <c r="K6">
        <f>COUNTIFS(max_val!$P$3:$P$48,K$3,max_val!$AG$3:$AG$48,$B6)</f>
        <v>2</v>
      </c>
      <c r="L6">
        <f>COUNTIFS(max_val!$P$3:$P$48,L$3,max_val!$AG$3:$AG$48,$B6)</f>
        <v>4</v>
      </c>
      <c r="M6">
        <f>COUNTIFS(max_val!$P$3:$P$48,M$3,max_val!$AG$3:$AG$48,$B6)</f>
        <v>3</v>
      </c>
      <c r="N6">
        <f>COUNTIFS(max_val!$Q$3:$Q$48,N$3,max_val!$AG$3:$AG$48,$B6)</f>
        <v>7</v>
      </c>
      <c r="O6">
        <f>COUNTIFS(max_val!$Q$3:$Q$48,O$3,max_val!$AG$3:$AG$48,$B6)</f>
        <v>2</v>
      </c>
      <c r="P6">
        <f>COUNTIFS(max_val!$Q$3:$Q$48,P$3,max_val!$AG$3:$AG$48,$B6)</f>
        <v>0</v>
      </c>
      <c r="Q6">
        <f>COUNTIFS(max_val!$W$3:$W$48,Q$3,max_val!$AG$3:$AG$48,$B6)</f>
        <v>9</v>
      </c>
      <c r="R6">
        <f>COUNTIFS(max_val!$W$3:$W$48,R$3,max_val!$AG$3:$AG$48,$B6)</f>
        <v>0</v>
      </c>
      <c r="S6">
        <f>COUNTIFS(max_val!$Z$3:$Z$48,S$3,max_val!$AG$3:$AG$48,$B6)</f>
        <v>5</v>
      </c>
      <c r="T6">
        <f>COUNTIFS(max_val!$Z$3:$Z$48,T$3,max_val!$AG$3:$AG$48,$B6)</f>
        <v>4</v>
      </c>
      <c r="U6">
        <f>COUNTIFS(max_val!$Z$3:$Z$48,U$3,max_val!$AG$3:$AG$48,$B6)</f>
        <v>0</v>
      </c>
      <c r="V6">
        <f>COUNTIFS(max_val!$Z$3:$Z$48,V$3,max_val!$AG$3:$AG$48,$B6)</f>
        <v>0</v>
      </c>
    </row>
    <row r="7" spans="1:23" x14ac:dyDescent="0.2">
      <c r="A7" s="99"/>
      <c r="B7" t="s">
        <v>331</v>
      </c>
      <c r="C7">
        <f>COUNTIFS(max_val!$I$3:$I$48,C$3,max_val!$AG$3:$AG$48,$B7)</f>
        <v>12</v>
      </c>
      <c r="D7">
        <f>COUNTIFS(max_val!$I$3:$I$48,D$3,max_val!$AG$3:$AG$48,$B7)</f>
        <v>3</v>
      </c>
      <c r="E7">
        <f>COUNTIFS(all_data_collect!S$3:S$48,1,max_val!$AG$3:$AG$48,$B7)</f>
        <v>6</v>
      </c>
      <c r="F7">
        <f>COUNTIFS(all_data_collect!T$3:T$48,1,max_val!$AG$3:$AG$48,$B7)</f>
        <v>7</v>
      </c>
      <c r="G7">
        <f>COUNTIFS(max_val!$N$3:$N$48,G$3,max_val!$AG$3:$AG$48,$B7)</f>
        <v>17</v>
      </c>
      <c r="H7">
        <f>COUNTIFS(max_val!$N$3:$N$48,H$3,max_val!$AG$3:$AG$48,$B7)</f>
        <v>0</v>
      </c>
      <c r="I7">
        <f>COUNTIFS(max_val!$N$3:$N$48,I$3,max_val!$AG$3:$AG$48,$B7)</f>
        <v>2</v>
      </c>
      <c r="J7">
        <f>COUNTIFS(max_val!$N$3:$N$48,J$3,max_val!$AG$3:$AG$48,$B7)</f>
        <v>0</v>
      </c>
      <c r="K7">
        <f>COUNTIFS(max_val!$P$3:$P$48,K$3,max_val!$AG$3:$AG$48,$B7)</f>
        <v>6</v>
      </c>
      <c r="L7">
        <f>COUNTIFS(max_val!$P$3:$P$48,L$3,max_val!$AG$3:$AG$48,$B7)</f>
        <v>8</v>
      </c>
      <c r="M7">
        <f>COUNTIFS(max_val!$P$3:$P$48,M$3,max_val!$AG$3:$AG$48,$B7)</f>
        <v>5</v>
      </c>
      <c r="N7">
        <f>COUNTIFS(max_val!$Q$3:$Q$48,N$3,max_val!$AG$3:$AG$48,$B7)</f>
        <v>7</v>
      </c>
      <c r="O7">
        <f>COUNTIFS(max_val!$Q$3:$Q$48,O$3,max_val!$AG$3:$AG$48,$B7)</f>
        <v>9</v>
      </c>
      <c r="P7">
        <f>COUNTIFS(max_val!$Q$3:$Q$48,P$3,max_val!$AG$3:$AG$48,$B7)</f>
        <v>3</v>
      </c>
      <c r="Q7">
        <f>COUNTIFS(max_val!$W$3:$W$48,Q$3,max_val!$AG$3:$AG$48,$B7)</f>
        <v>9</v>
      </c>
      <c r="R7">
        <f>COUNTIFS(max_val!$W$3:$W$48,R$3,max_val!$AG$3:$AG$48,$B7)</f>
        <v>3</v>
      </c>
      <c r="S7">
        <f>COUNTIFS(max_val!$Z$3:$Z$48,S$3,max_val!$AG$3:$AG$48,$B7)</f>
        <v>6</v>
      </c>
      <c r="T7">
        <f>COUNTIFS(max_val!$Z$3:$Z$48,T$3,max_val!$AG$3:$AG$48,$B7)</f>
        <v>3</v>
      </c>
      <c r="U7">
        <f>COUNTIFS(max_val!$Z$3:$Z$48,U$3,max_val!$AG$3:$AG$48,$B7)</f>
        <v>0</v>
      </c>
      <c r="V7">
        <f>COUNTIFS(max_val!$Z$3:$Z$48,V$3,max_val!$AG$3:$AG$48,$B7)</f>
        <v>10</v>
      </c>
    </row>
    <row r="8" spans="1:23" x14ac:dyDescent="0.2">
      <c r="C8" t="s">
        <v>353</v>
      </c>
      <c r="D8" t="s">
        <v>354</v>
      </c>
      <c r="G8" t="s">
        <v>244</v>
      </c>
      <c r="H8" t="s">
        <v>246</v>
      </c>
      <c r="I8" t="s">
        <v>245</v>
      </c>
      <c r="J8" t="s">
        <v>247</v>
      </c>
      <c r="K8" t="s">
        <v>254</v>
      </c>
      <c r="L8" t="s">
        <v>255</v>
      </c>
      <c r="M8" t="s">
        <v>256</v>
      </c>
      <c r="N8" t="s">
        <v>248</v>
      </c>
      <c r="O8" t="s">
        <v>249</v>
      </c>
      <c r="P8" t="s">
        <v>250</v>
      </c>
      <c r="Q8" t="s">
        <v>355</v>
      </c>
      <c r="R8" t="s">
        <v>356</v>
      </c>
    </row>
    <row r="9" spans="1:23" x14ac:dyDescent="0.2">
      <c r="A9" s="86" t="s">
        <v>333</v>
      </c>
      <c r="B9" s="86"/>
    </row>
    <row r="10" spans="1:23" x14ac:dyDescent="0.2">
      <c r="A10" s="99" t="s">
        <v>314</v>
      </c>
      <c r="B10" t="s">
        <v>127</v>
      </c>
      <c r="C10">
        <f>COUNTIFS(max_val!$I$3:$I$48,C$3,max_val!$AH$3:$AH$48,$B10)</f>
        <v>4</v>
      </c>
      <c r="D10">
        <f>COUNTIFS(max_val!$I$3:$I$48,D$3,max_val!$AH$3:$AH$48,$B10)</f>
        <v>4</v>
      </c>
      <c r="E10">
        <f>COUNTIFS(all_data_collect!S$3:S$48,1,max_val!$AH$3:$AH$48,$B10)</f>
        <v>0</v>
      </c>
      <c r="F10">
        <f>COUNTIFS(all_data_collect!T$3:T$48,1,max_val!$AH$3:$AH$48,$B10)</f>
        <v>2</v>
      </c>
      <c r="G10">
        <f>COUNTIFS(max_val!$N$3:$N$48,G$3,max_val!$AH$3:$AH$48,$B10)</f>
        <v>5</v>
      </c>
      <c r="H10">
        <f>COUNTIFS(max_val!$N$3:$N$48,H$3,max_val!$AH$3:$AH$48,$B10)</f>
        <v>0</v>
      </c>
      <c r="I10">
        <f>COUNTIFS(max_val!$N$3:$N$48,I$3,max_val!$AH$3:$AH$48,$B10)</f>
        <v>5</v>
      </c>
      <c r="J10">
        <f>COUNTIFS(max_val!$N$3:$N$48,J$3,max_val!$AH$3:$AH$48,$B10)</f>
        <v>0</v>
      </c>
      <c r="K10">
        <f>COUNTIFS(max_val!$P$3:$P$48,K$3,max_val!$AH$3:$AH$48,$B10)</f>
        <v>1</v>
      </c>
      <c r="L10">
        <f>COUNTIFS(max_val!$P$3:$P$48,L$3,max_val!$AH$3:$AH$48,$B10)</f>
        <v>6</v>
      </c>
      <c r="M10">
        <f>COUNTIFS(max_val!$P$3:$P$48,M$3,max_val!$AH$3:$AH$48,$B10)</f>
        <v>3</v>
      </c>
      <c r="N10">
        <f>COUNTIFS(max_val!$Q$3:$Q$48,N$3,max_val!$AH$3:$AH$48,$B10)</f>
        <v>4</v>
      </c>
      <c r="O10">
        <f>COUNTIFS(max_val!$Q$3:$Q$48,O$3,max_val!$AH$3:$AH$48,$B10)</f>
        <v>3</v>
      </c>
      <c r="P10">
        <f>COUNTIFS(max_val!$Q$3:$Q$48,P$3,max_val!$AH$3:$AH$48,$B10)</f>
        <v>3</v>
      </c>
      <c r="Q10">
        <f>COUNTIFS(max_val!$W$3:$W$48,Q$3,max_val!$AH$3:$AH$48,$B10)</f>
        <v>8</v>
      </c>
      <c r="R10">
        <f>COUNTIFS(max_val!$W$3:$W$48,R$3,max_val!$AH$3:$AH$48,$B10)</f>
        <v>1</v>
      </c>
      <c r="S10">
        <f>COUNTIFS(max_val!$Z$3:$Z$48,S$3,max_val!$AH$3:$AH$48,$B10)</f>
        <v>4</v>
      </c>
      <c r="T10">
        <f>COUNTIFS(max_val!$Z$3:$Z$48,T$3,max_val!$AH$3:$AH$48,$B10)</f>
        <v>4</v>
      </c>
      <c r="U10">
        <f>COUNTIFS(max_val!$Z$3:$Z$48,U$3,max_val!$AH$3:$AH$48,$B10)</f>
        <v>0</v>
      </c>
      <c r="V10">
        <f>COUNTIFS(max_val!$Z$3:$Z$48,V$3,max_val!$AH$3:$AH$48,$B10)</f>
        <v>2</v>
      </c>
      <c r="W10" t="s">
        <v>346</v>
      </c>
    </row>
    <row r="11" spans="1:23" x14ac:dyDescent="0.2">
      <c r="A11" s="99"/>
      <c r="B11" t="s">
        <v>310</v>
      </c>
      <c r="C11">
        <f>COUNTIFS(max_val!$I$3:$I$48,C$3,max_val!$AH$3:$AH$48,$B11)</f>
        <v>12</v>
      </c>
      <c r="D11">
        <f>COUNTIFS(max_val!$I$3:$I$48,D$3,max_val!$AH$3:$AH$48,$B11)</f>
        <v>3</v>
      </c>
      <c r="E11">
        <f>COUNTIFS(all_data_collect!S$3:S$48,1,max_val!$AH$3:$AH$48,$B11)</f>
        <v>7</v>
      </c>
      <c r="F11">
        <f>COUNTIFS(all_data_collect!T$3:T$48,1,max_val!$AH$3:$AH$48,$B11)</f>
        <v>6</v>
      </c>
      <c r="G11">
        <f>COUNTIFS(max_val!$N$3:$N$48,G$3,max_val!$AH$3:$AH$48,$B11)</f>
        <v>17</v>
      </c>
      <c r="H11">
        <f>COUNTIFS(max_val!$N$3:$N$48,H$3,max_val!$AH$3:$AH$48,$B11)</f>
        <v>1</v>
      </c>
      <c r="I11">
        <f>COUNTIFS(max_val!$N$3:$N$48,I$3,max_val!$AH$3:$AH$48,$B11)</f>
        <v>3</v>
      </c>
      <c r="J11">
        <f>COUNTIFS(max_val!$N$3:$N$48,J$3,max_val!$AH$3:$AH$48,$B11)</f>
        <v>0</v>
      </c>
      <c r="K11">
        <f>COUNTIFS(max_val!$P$3:$P$48,K$3,max_val!$AH$3:$AH$48,$B11)</f>
        <v>7</v>
      </c>
      <c r="L11">
        <f>COUNTIFS(max_val!$P$3:$P$48,L$3,max_val!$AH$3:$AH$48,$B11)</f>
        <v>5</v>
      </c>
      <c r="M11">
        <f>COUNTIFS(max_val!$P$3:$P$48,M$3,max_val!$AH$3:$AH$48,$B11)</f>
        <v>9</v>
      </c>
      <c r="N11">
        <f>COUNTIFS(max_val!$Q$3:$Q$48,N$3,max_val!$AH$3:$AH$48,$B11)</f>
        <v>12</v>
      </c>
      <c r="O11">
        <f>COUNTIFS(max_val!$Q$3:$Q$48,O$3,max_val!$AH$3:$AH$48,$B11)</f>
        <v>8</v>
      </c>
      <c r="P11">
        <f>COUNTIFS(max_val!$Q$3:$Q$48,P$3,max_val!$AH$3:$AH$48,$B11)</f>
        <v>1</v>
      </c>
      <c r="Q11">
        <f>COUNTIFS(max_val!$W$3:$W$48,Q$3,max_val!$AH$3:$AH$48,$B11)</f>
        <v>9</v>
      </c>
      <c r="R11">
        <f>COUNTIFS(max_val!$W$3:$W$48,R$3,max_val!$AH$3:$AH$48,$B11)</f>
        <v>4</v>
      </c>
      <c r="S11">
        <f>COUNTIFS(max_val!$Z$3:$Z$48,S$3,max_val!$AH$3:$AH$48,$B11)</f>
        <v>14</v>
      </c>
      <c r="T11">
        <f>COUNTIFS(max_val!$Z$3:$Z$48,T$3,max_val!$AH$3:$AH$48,$B11)</f>
        <v>3</v>
      </c>
      <c r="U11">
        <f>COUNTIFS(max_val!$Z$3:$Z$48,U$3,max_val!$AH$3:$AH$48,$B11)</f>
        <v>0</v>
      </c>
      <c r="V11">
        <f>COUNTIFS(max_val!$Z$3:$Z$48,V$3,max_val!$AH$3:$AH$48,$B11)</f>
        <v>4</v>
      </c>
      <c r="W11" t="s">
        <v>342</v>
      </c>
    </row>
    <row r="12" spans="1:23" x14ac:dyDescent="0.2">
      <c r="A12" s="99"/>
      <c r="B12" t="s">
        <v>311</v>
      </c>
      <c r="C12">
        <f>COUNTIFS(max_val!$I$3:$I$48,C$3,max_val!$AH$3:$AH$48,$B12)</f>
        <v>2</v>
      </c>
      <c r="D12">
        <f>COUNTIFS(max_val!$I$3:$I$48,D$3,max_val!$AH$3:$AH$48,$B12)</f>
        <v>1</v>
      </c>
      <c r="E12">
        <f>COUNTIFS(all_data_collect!S$3:S$48,1,max_val!$AH$3:$AH$48,$B12)</f>
        <v>0</v>
      </c>
      <c r="F12">
        <f>COUNTIFS(all_data_collect!T$3:T$48,1,max_val!$AH$3:$AH$48,$B12)</f>
        <v>1</v>
      </c>
      <c r="G12">
        <f>COUNTIFS(max_val!$N$3:$N$48,G$3,max_val!$AH$3:$AH$48,$B12)</f>
        <v>2</v>
      </c>
      <c r="H12">
        <f>COUNTIFS(max_val!$N$3:$N$48,H$3,max_val!$AH$3:$AH$48,$B12)</f>
        <v>0</v>
      </c>
      <c r="I12">
        <f>COUNTIFS(max_val!$N$3:$N$48,I$3,max_val!$AH$3:$AH$48,$B12)</f>
        <v>0</v>
      </c>
      <c r="J12">
        <f>COUNTIFS(max_val!$N$3:$N$48,J$3,max_val!$AH$3:$AH$48,$B12)</f>
        <v>0</v>
      </c>
      <c r="K12">
        <f>COUNTIFS(max_val!$P$3:$P$48,K$3,max_val!$AH$3:$AH$48,$B12)</f>
        <v>1</v>
      </c>
      <c r="L12">
        <f>COUNTIFS(max_val!$P$3:$P$48,L$3,max_val!$AH$3:$AH$48,$B12)</f>
        <v>1</v>
      </c>
      <c r="M12">
        <f>COUNTIFS(max_val!$P$3:$P$48,M$3,max_val!$AH$3:$AH$48,$B12)</f>
        <v>1</v>
      </c>
      <c r="N12">
        <f>COUNTIFS(max_val!$Q$3:$Q$48,N$3,max_val!$AH$3:$AH$48,$B12)</f>
        <v>1</v>
      </c>
      <c r="O12">
        <f>COUNTIFS(max_val!$Q$3:$Q$48,O$3,max_val!$AH$3:$AH$48,$B12)</f>
        <v>2</v>
      </c>
      <c r="P12">
        <f>COUNTIFS(max_val!$Q$3:$Q$48,P$3,max_val!$AH$3:$AH$48,$B12)</f>
        <v>0</v>
      </c>
      <c r="Q12">
        <f>COUNTIFS(max_val!$W$3:$W$48,Q$3,max_val!$AH$3:$AH$48,$B12)</f>
        <v>2</v>
      </c>
      <c r="R12">
        <f>COUNTIFS(max_val!$W$3:$W$48,R$3,max_val!$AH$3:$AH$48,$B12)</f>
        <v>0</v>
      </c>
      <c r="S12">
        <f>COUNTIFS(max_val!$Z$3:$Z$48,S$3,max_val!$AH$3:$AH$48,$B12)</f>
        <v>3</v>
      </c>
      <c r="T12">
        <f>COUNTIFS(max_val!$Z$3:$Z$48,T$3,max_val!$AH$3:$AH$48,$B12)</f>
        <v>0</v>
      </c>
      <c r="U12">
        <f>COUNTIFS(max_val!$Z$3:$Z$48,U$3,max_val!$AH$3:$AH$48,$B12)</f>
        <v>0</v>
      </c>
      <c r="V12">
        <f>COUNTIFS(max_val!$Z$3:$Z$48,V$3,max_val!$AH$3:$AH$48,$B12)</f>
        <v>0</v>
      </c>
      <c r="W12" t="s">
        <v>347</v>
      </c>
    </row>
    <row r="13" spans="1:23" x14ac:dyDescent="0.2">
      <c r="A13" s="99" t="s">
        <v>315</v>
      </c>
      <c r="B13" t="s">
        <v>127</v>
      </c>
      <c r="C13">
        <f>COUNTIFS(max_val!$I$3:$I$48,C$3,max_val!$AI$3:$AI$48,$B13)</f>
        <v>3</v>
      </c>
      <c r="D13">
        <f>COUNTIFS(max_val!$I$3:$I$48,D$3,max_val!$AI$3:$AI$48,$B13)</f>
        <v>0</v>
      </c>
      <c r="E13">
        <f>COUNTIFS(all_data_collect!S$3:S$48,1,max_val!$AI$3:$AI$48,$B13)</f>
        <v>2</v>
      </c>
      <c r="F13">
        <f>COUNTIFS(all_data_collect!T$3:T$48,1,max_val!$AI$3:$AI$48,$B13)</f>
        <v>1</v>
      </c>
      <c r="G13">
        <f>COUNTIFS(max_val!$N$3:$N$48,G$3,max_val!$AI$3:$AI$48,$B13)</f>
        <v>4</v>
      </c>
      <c r="H13">
        <f>COUNTIFS(max_val!$N$3:$N$48,H$3,max_val!$AI$3:$AI$48,$B13)</f>
        <v>0</v>
      </c>
      <c r="I13">
        <f>COUNTIFS(max_val!$N$3:$N$48,I$3,max_val!$AI$3:$AI$48,$B13)</f>
        <v>1</v>
      </c>
      <c r="J13">
        <f>COUNTIFS(max_val!$N$3:$N$48,J$3,max_val!$AI$3:$AI$48,$B13)</f>
        <v>0</v>
      </c>
      <c r="K13">
        <f>COUNTIFS(max_val!$P$3:$P$48,K$3,max_val!$AI$3:$AI$48,$B13)</f>
        <v>2</v>
      </c>
      <c r="L13">
        <f>COUNTIFS(max_val!$P$3:$P$48,L$3,max_val!$AI$3:$AI$48,$B13)</f>
        <v>0</v>
      </c>
      <c r="M13">
        <f>COUNTIFS(max_val!$P$3:$P$48,M$3,max_val!$AI$3:$AI$48,$B13)</f>
        <v>3</v>
      </c>
      <c r="N13">
        <f>COUNTIFS(max_val!$Q$3:$Q$48,N$3,max_val!$AI$3:$AI$48,$B13)</f>
        <v>1</v>
      </c>
      <c r="O13">
        <f>COUNTIFS(max_val!$Q$3:$Q$48,O$3,max_val!$AI$3:$AI$48,$B13)</f>
        <v>4</v>
      </c>
      <c r="P13">
        <f>COUNTIFS(max_val!$Q$3:$Q$48,P$3,max_val!$AI$3:$AI$48,$B13)</f>
        <v>0</v>
      </c>
      <c r="Q13">
        <f>COUNTIFS(max_val!$W$3:$W$48,Q$3,max_val!$AI$3:$AI$48,$B13)</f>
        <v>3</v>
      </c>
      <c r="R13">
        <f>COUNTIFS(max_val!$W$3:$W$48,R$3,max_val!$AI$3:$AI$48,$B13)</f>
        <v>1</v>
      </c>
      <c r="S13">
        <f>COUNTIFS(max_val!$Z$3:$Z$48,S$3,max_val!$AI$3:$AI$48,$B13)</f>
        <v>1</v>
      </c>
      <c r="T13">
        <f>COUNTIFS(max_val!$Z$3:$Z$48,T$3,max_val!$AI$3:$AI$48,$B13)</f>
        <v>3</v>
      </c>
      <c r="U13">
        <f>COUNTIFS(max_val!$Z$3:$Z$48,U$3,max_val!$AI$3:$AI$48,$B13)</f>
        <v>0</v>
      </c>
      <c r="V13">
        <f>COUNTIFS(max_val!$Z$3:$Z$48,V$3,max_val!$AI$3:$AI$48,$B13)</f>
        <v>1</v>
      </c>
      <c r="W13" t="s">
        <v>348</v>
      </c>
    </row>
    <row r="14" spans="1:23" x14ac:dyDescent="0.2">
      <c r="A14" s="99"/>
      <c r="B14" t="s">
        <v>310</v>
      </c>
      <c r="C14">
        <f>COUNTIFS(max_val!$I$3:$I$48,C$3,max_val!$AI$3:$AI$48,$B14)</f>
        <v>4</v>
      </c>
      <c r="D14">
        <f>COUNTIFS(max_val!$I$3:$I$48,D$3,max_val!$AI$3:$AI$48,$B14)</f>
        <v>3</v>
      </c>
      <c r="E14">
        <f>COUNTIFS(all_data_collect!S$3:S$48,1,max_val!$AI$3:$AI$48,$B14)</f>
        <v>1</v>
      </c>
      <c r="F14">
        <f>COUNTIFS(all_data_collect!T$3:T$48,1,max_val!$AI$3:$AI$48,$B14)</f>
        <v>3</v>
      </c>
      <c r="G14">
        <f>COUNTIFS(max_val!$N$3:$N$48,G$3,max_val!$AI$3:$AI$48,$B14)</f>
        <v>6</v>
      </c>
      <c r="H14">
        <f>COUNTIFS(max_val!$N$3:$N$48,H$3,max_val!$AI$3:$AI$48,$B14)</f>
        <v>1</v>
      </c>
      <c r="I14">
        <f>COUNTIFS(max_val!$N$3:$N$48,I$3,max_val!$AI$3:$AI$48,$B14)</f>
        <v>2</v>
      </c>
      <c r="J14">
        <f>COUNTIFS(max_val!$N$3:$N$48,J$3,max_val!$AI$3:$AI$48,$B14)</f>
        <v>1</v>
      </c>
      <c r="K14">
        <f>COUNTIFS(max_val!$P$3:$P$48,K$3,max_val!$AI$3:$AI$48,$B14)</f>
        <v>4</v>
      </c>
      <c r="L14">
        <f>COUNTIFS(max_val!$P$3:$P$48,L$3,max_val!$AI$3:$AI$48,$B14)</f>
        <v>4</v>
      </c>
      <c r="M14">
        <f>COUNTIFS(max_val!$P$3:$P$48,M$3,max_val!$AI$3:$AI$48,$B14)</f>
        <v>2</v>
      </c>
      <c r="N14">
        <f>COUNTIFS(max_val!$Q$3:$Q$48,N$3,max_val!$AI$3:$AI$48,$B14)</f>
        <v>5</v>
      </c>
      <c r="O14">
        <f>COUNTIFS(max_val!$Q$3:$Q$48,O$3,max_val!$AI$3:$AI$48,$B14)</f>
        <v>4</v>
      </c>
      <c r="P14">
        <f>COUNTIFS(max_val!$Q$3:$Q$48,P$3,max_val!$AI$3:$AI$48,$B14)</f>
        <v>1</v>
      </c>
      <c r="Q14">
        <f>COUNTIFS(max_val!$W$3:$W$48,Q$3,max_val!$AI$3:$AI$48,$B14)</f>
        <v>5</v>
      </c>
      <c r="R14">
        <f>COUNTIFS(max_val!$W$3:$W$48,R$3,max_val!$AI$3:$AI$48,$B14)</f>
        <v>4</v>
      </c>
      <c r="S14">
        <f>COUNTIFS(max_val!$Z$3:$Z$48,S$3,max_val!$AI$3:$AI$48,$B14)</f>
        <v>4</v>
      </c>
      <c r="T14">
        <f>COUNTIFS(max_val!$Z$3:$Z$48,T$3,max_val!$AI$3:$AI$48,$B14)</f>
        <v>2</v>
      </c>
      <c r="U14">
        <f>COUNTIFS(max_val!$Z$3:$Z$48,U$3,max_val!$AI$3:$AI$48,$B14)</f>
        <v>0</v>
      </c>
      <c r="V14">
        <f>COUNTIFS(max_val!$Z$3:$Z$48,V$3,max_val!$AI$3:$AI$48,$B14)</f>
        <v>4</v>
      </c>
      <c r="W14" t="s">
        <v>344</v>
      </c>
    </row>
    <row r="15" spans="1:23" x14ac:dyDescent="0.2">
      <c r="A15" s="99"/>
      <c r="B15" t="s">
        <v>311</v>
      </c>
      <c r="C15">
        <f>COUNTIFS(max_val!$I$3:$I$48,C$3,max_val!$AI$3:$AI$48,$B15)</f>
        <v>2</v>
      </c>
      <c r="D15">
        <f>COUNTIFS(max_val!$I$3:$I$48,D$3,max_val!$AI$3:$AI$48,$B15)</f>
        <v>0</v>
      </c>
      <c r="E15">
        <f>COUNTIFS(all_data_collect!S$3:S$48,1,max_val!$AI$3:$AI$48,$B15)</f>
        <v>1</v>
      </c>
      <c r="F15">
        <f>COUNTIFS(all_data_collect!T$3:T$48,1,max_val!$AI$3:$AI$48,$B15)</f>
        <v>2</v>
      </c>
      <c r="G15">
        <f>COUNTIFS(max_val!$N$3:$N$48,G$3,max_val!$AI$3:$AI$48,$B15)</f>
        <v>2</v>
      </c>
      <c r="H15">
        <f>COUNTIFS(max_val!$N$3:$N$48,H$3,max_val!$AI$3:$AI$48,$B15)</f>
        <v>0</v>
      </c>
      <c r="I15">
        <f>COUNTIFS(max_val!$N$3:$N$48,I$3,max_val!$AI$3:$AI$48,$B15)</f>
        <v>0</v>
      </c>
      <c r="J15">
        <f>COUNTIFS(max_val!$N$3:$N$48,J$3,max_val!$AI$3:$AI$48,$B15)</f>
        <v>0</v>
      </c>
      <c r="K15">
        <f>COUNTIFS(max_val!$P$3:$P$48,K$3,max_val!$AI$3:$AI$48,$B15)</f>
        <v>2</v>
      </c>
      <c r="L15">
        <f>COUNTIFS(max_val!$P$3:$P$48,L$3,max_val!$AI$3:$AI$48,$B15)</f>
        <v>0</v>
      </c>
      <c r="M15">
        <f>COUNTIFS(max_val!$P$3:$P$48,M$3,max_val!$AI$3:$AI$48,$B15)</f>
        <v>1</v>
      </c>
      <c r="N15">
        <f>COUNTIFS(max_val!$Q$3:$Q$48,N$3,max_val!$AI$3:$AI$48,$B15)</f>
        <v>1</v>
      </c>
      <c r="O15">
        <f>COUNTIFS(max_val!$Q$3:$Q$48,O$3,max_val!$AI$3:$AI$48,$B15)</f>
        <v>2</v>
      </c>
      <c r="P15">
        <f>COUNTIFS(max_val!$Q$3:$Q$48,P$3,max_val!$AI$3:$AI$48,$B15)</f>
        <v>0</v>
      </c>
      <c r="Q15">
        <f>COUNTIFS(max_val!$W$3:$W$48,Q$3,max_val!$AI$3:$AI$48,$B15)</f>
        <v>0</v>
      </c>
      <c r="R15">
        <f>COUNTIFS(max_val!$W$3:$W$48,R$3,max_val!$AI$3:$AI$48,$B15)</f>
        <v>1</v>
      </c>
      <c r="S15">
        <f>COUNTIFS(max_val!$Z$3:$Z$48,S$3,max_val!$AI$3:$AI$48,$B15)</f>
        <v>1</v>
      </c>
      <c r="T15">
        <f>COUNTIFS(max_val!$Z$3:$Z$48,T$3,max_val!$AI$3:$AI$48,$B15)</f>
        <v>1</v>
      </c>
      <c r="U15">
        <f>COUNTIFS(max_val!$Z$3:$Z$48,U$3,max_val!$AI$3:$AI$48,$B15)</f>
        <v>0</v>
      </c>
      <c r="V15">
        <f>COUNTIFS(max_val!$Z$3:$Z$48,V$3,max_val!$AI$3:$AI$48,$B15)</f>
        <v>1</v>
      </c>
      <c r="W15" t="s">
        <v>349</v>
      </c>
    </row>
    <row r="16" spans="1:23" x14ac:dyDescent="0.2">
      <c r="B16" t="s">
        <v>357</v>
      </c>
      <c r="C16">
        <f>COUNTIF(max_val!$I$3:$I$48,profile_analysis!C3)</f>
        <v>24</v>
      </c>
      <c r="D16">
        <f>COUNTIF(max_val!$I$3:$I$48,profile_analysis!D3)</f>
        <v>12</v>
      </c>
      <c r="E16">
        <f>COUNTIF(all_data_collect!$S$3:$S$48,1)</f>
        <v>11</v>
      </c>
      <c r="F16">
        <f>COUNTIF(all_data_collect!$T$3:$T$48,1)</f>
        <v>15</v>
      </c>
      <c r="G16">
        <f>COUNTIF(max_val!$N$3:$N$48,profile_analysis!G3)</f>
        <v>33</v>
      </c>
      <c r="H16">
        <f>COUNTIF(max_val!$N$3:$N$48,profile_analysis!H3)</f>
        <v>1</v>
      </c>
      <c r="I16">
        <f>COUNTIF(max_val!$N$3:$N$48,profile_analysis!I3)</f>
        <v>9</v>
      </c>
      <c r="J16">
        <f>COUNTIF(max_val!$N$3:$N$48,profile_analysis!J3)</f>
        <v>1</v>
      </c>
      <c r="K16">
        <f>COUNTIF(max_val!$P$3:$P$48,profile_analysis!K3)</f>
        <v>15</v>
      </c>
      <c r="L16">
        <f>COUNTIF(max_val!$P$3:$P$48,profile_analysis!L3)</f>
        <v>16</v>
      </c>
      <c r="M16">
        <f>COUNTIF(max_val!$P$3:$P$48,profile_analysis!M3)</f>
        <v>14</v>
      </c>
      <c r="N16">
        <f>COUNTIF(max_val!$Q$3:$Q$48,profile_analysis!N3)</f>
        <v>22</v>
      </c>
      <c r="O16">
        <f>COUNTIF(max_val!$Q$3:$Q$48,profile_analysis!O3)</f>
        <v>19</v>
      </c>
      <c r="P16">
        <f>COUNTIF(max_val!$Q$3:$Q$48,profile_analysis!P3)</f>
        <v>4</v>
      </c>
      <c r="Q16">
        <f>COUNTIF(max_val!$W$3:$W$48,profile_analysis!Q3)</f>
        <v>27</v>
      </c>
      <c r="R16">
        <f>COUNTIF(max_val!$W$3:$W$48,profile_analysis!R3)</f>
        <v>8</v>
      </c>
      <c r="S16">
        <f>COUNTIF(max_val!$Z$3:$Z$48,profile_analysis!S3)</f>
        <v>25</v>
      </c>
      <c r="T16">
        <f>COUNTIF(max_val!$Z$3:$Z$48,profile_analysis!T3)</f>
        <v>11</v>
      </c>
      <c r="U16">
        <f>COUNTIF(max_val!$Z$3:$Z$48,profile_analysis!U3)</f>
        <v>0</v>
      </c>
      <c r="V16">
        <f>COUNTIF(max_val!$Z$3:$Z$48,profile_analysis!V3)</f>
        <v>10</v>
      </c>
    </row>
    <row r="19" spans="2:40" x14ac:dyDescent="0.2">
      <c r="B19">
        <v>-1</v>
      </c>
      <c r="G19">
        <f>COUNTIFS(max_val!$N$3:$N$48,G$3,max_val!$G$3:$G$48,$B19)</f>
        <v>9</v>
      </c>
      <c r="H19">
        <f>COUNTIFS(max_val!$N$3:$N$48,H$3,max_val!$G$3:$G$48,$B19)</f>
        <v>0</v>
      </c>
      <c r="I19">
        <f>COUNTIFS(max_val!$N$3:$N$48,I$3,max_val!$G$3:$G$48,$B19)</f>
        <v>1</v>
      </c>
      <c r="J19">
        <f>COUNTIFS(max_val!$N$3:$N$48,J$3,max_val!$G$3:$G$48,$B19)</f>
        <v>1</v>
      </c>
      <c r="K19">
        <f>COUNTIFS(max_val!$P$3:$P$48,K$3,max_val!$G$3:$G$48,$B19)</f>
        <v>3</v>
      </c>
      <c r="L19">
        <f>COUNTIFS(max_val!$P$3:$P$48,L$3,max_val!$G$3:$G$48,$B19)</f>
        <v>6</v>
      </c>
      <c r="M19">
        <f>COUNTIFS(max_val!$P$3:$P$48,M$3,max_val!$G$3:$G$48,$B19)</f>
        <v>3</v>
      </c>
      <c r="N19">
        <f>COUNTIFS(max_val!$Q$3:$Q$48,N$3,max_val!$G$3:$G$48,$B19)</f>
        <v>5</v>
      </c>
      <c r="O19">
        <f>COUNTIFS(max_val!$Q$3:$Q$48,O$3,max_val!$G$3:$G$48,$B19)</f>
        <v>6</v>
      </c>
      <c r="P19">
        <f>COUNTIFS(max_val!$Q$3:$Q$48,P$3,max_val!$G$3:$G$48,$B19)</f>
        <v>1</v>
      </c>
    </row>
    <row r="20" spans="2:40" x14ac:dyDescent="0.2">
      <c r="B20">
        <v>0</v>
      </c>
      <c r="G20">
        <f>COUNTIFS(max_val!$N$3:$N$48,G$3,max_val!$G$3:$G$48,$B20)</f>
        <v>5</v>
      </c>
      <c r="H20">
        <f>COUNTIFS(max_val!$N$3:$N$48,H$3,max_val!$G$3:$G$48,$B20)</f>
        <v>0</v>
      </c>
      <c r="I20">
        <f>COUNTIFS(max_val!$N$3:$N$48,I$3,max_val!$G$3:$G$48,$B20)</f>
        <v>3</v>
      </c>
      <c r="J20">
        <f>COUNTIFS(max_val!$N$3:$N$48,J$3,max_val!$G$3:$G$48,$B20)</f>
        <v>0</v>
      </c>
      <c r="K20">
        <f>COUNTIFS(max_val!$P$3:$P$48,K$3,max_val!$G$3:$G$48,$B20)</f>
        <v>2</v>
      </c>
      <c r="L20">
        <f>COUNTIFS(max_val!$P$3:$P$48,L$3,max_val!$G$3:$G$48,$B20)</f>
        <v>4</v>
      </c>
      <c r="M20">
        <f>COUNTIFS(max_val!$P$3:$P$48,M$3,max_val!$G$3:$G$48,$B20)</f>
        <v>3</v>
      </c>
      <c r="N20">
        <f>COUNTIFS(max_val!$Q$3:$Q$48,N$3,max_val!$G$3:$G$48,$B20)</f>
        <v>3</v>
      </c>
      <c r="O20">
        <f>COUNTIFS(max_val!$Q$3:$Q$48,O$3,max_val!$G$3:$G$48,$B20)</f>
        <v>5</v>
      </c>
      <c r="P20">
        <f>COUNTIFS(max_val!$Q$3:$Q$48,P$3,max_val!$G$3:$G$48,$B20)</f>
        <v>1</v>
      </c>
      <c r="AK20">
        <v>1</v>
      </c>
      <c r="AL20">
        <v>2</v>
      </c>
      <c r="AM20">
        <v>3</v>
      </c>
      <c r="AN20">
        <v>4</v>
      </c>
    </row>
    <row r="21" spans="2:40" x14ac:dyDescent="0.2">
      <c r="B21">
        <v>1</v>
      </c>
      <c r="G21">
        <f>COUNTIFS(max_val!$N$3:$N$48,G$3,max_val!$G$3:$G$48,$B21)</f>
        <v>11</v>
      </c>
      <c r="H21">
        <f>COUNTIFS(max_val!$N$3:$N$48,H$3,max_val!$G$3:$G$48,$B21)</f>
        <v>1</v>
      </c>
      <c r="I21">
        <f>COUNTIFS(max_val!$N$3:$N$48,I$3,max_val!$G$3:$G$48,$B21)</f>
        <v>2</v>
      </c>
      <c r="J21">
        <f>COUNTIFS(max_val!$N$3:$N$48,J$3,max_val!$G$3:$G$48,$B21)</f>
        <v>0</v>
      </c>
      <c r="K21">
        <f>COUNTIFS(max_val!$P$3:$P$48,K$3,max_val!$G$3:$G$48,$B21)</f>
        <v>4</v>
      </c>
      <c r="L21">
        <f>COUNTIFS(max_val!$P$3:$P$48,L$3,max_val!$G$3:$G$48,$B21)</f>
        <v>3</v>
      </c>
      <c r="M21">
        <f>COUNTIFS(max_val!$P$3:$P$48,M$3,max_val!$G$3:$G$48,$B21)</f>
        <v>6</v>
      </c>
      <c r="N21">
        <f>COUNTIFS(max_val!$Q$3:$Q$48,N$3,max_val!$G$3:$G$48,$B21)</f>
        <v>9</v>
      </c>
      <c r="O21">
        <f>COUNTIFS(max_val!$Q$3:$Q$48,O$3,max_val!$G$3:$G$48,$B21)</f>
        <v>5</v>
      </c>
      <c r="P21">
        <f>COUNTIFS(max_val!$Q$3:$Q$48,P$3,max_val!$G$3:$G$48,$B21)</f>
        <v>0</v>
      </c>
      <c r="AI21" t="s">
        <v>127</v>
      </c>
      <c r="AJ21" t="s">
        <v>311</v>
      </c>
    </row>
    <row r="22" spans="2:40" x14ac:dyDescent="0.2">
      <c r="B22">
        <v>2</v>
      </c>
      <c r="G22">
        <f>COUNTIFS(max_val!$N$3:$N$48,G$3,max_val!$G$3:$G$48,$B22)</f>
        <v>8</v>
      </c>
      <c r="H22">
        <f>COUNTIFS(max_val!$N$3:$N$48,H$3,max_val!$G$3:$G$48,$B22)</f>
        <v>0</v>
      </c>
      <c r="I22">
        <f>COUNTIFS(max_val!$N$3:$N$48,I$3,max_val!$G$3:$G$48,$B22)</f>
        <v>3</v>
      </c>
      <c r="J22">
        <f>COUNTIFS(max_val!$N$3:$N$48,J$3,max_val!$G$3:$G$48,$B22)</f>
        <v>0</v>
      </c>
      <c r="K22">
        <f>COUNTIFS(max_val!$P$3:$P$48,K$3,max_val!$G$3:$G$48,$B22)</f>
        <v>6</v>
      </c>
      <c r="L22">
        <f>COUNTIFS(max_val!$P$3:$P$48,L$3,max_val!$G$3:$G$48,$B22)</f>
        <v>3</v>
      </c>
      <c r="M22">
        <f>COUNTIFS(max_val!$P$3:$P$48,M$3,max_val!$G$3:$G$48,$B22)</f>
        <v>2</v>
      </c>
      <c r="N22">
        <f>COUNTIFS(max_val!$Q$3:$Q$48,N$3,max_val!$G$3:$G$48,$B22)</f>
        <v>5</v>
      </c>
      <c r="O22">
        <f>COUNTIFS(max_val!$Q$3:$Q$48,O$3,max_val!$G$3:$G$48,$B22)</f>
        <v>3</v>
      </c>
      <c r="P22">
        <f>COUNTIFS(max_val!$Q$3:$Q$48,P$3,max_val!$G$3:$G$48,$B22)</f>
        <v>2</v>
      </c>
      <c r="AJ22" t="s">
        <v>123</v>
      </c>
      <c r="AK22">
        <f>G10</f>
        <v>5</v>
      </c>
      <c r="AL22">
        <f>H10</f>
        <v>0</v>
      </c>
      <c r="AM22">
        <f>I10</f>
        <v>5</v>
      </c>
    </row>
    <row r="23" spans="2:40" x14ac:dyDescent="0.2">
      <c r="AJ23" t="s">
        <v>299</v>
      </c>
      <c r="AK23">
        <f>K10</f>
        <v>1</v>
      </c>
      <c r="AL23">
        <f>L10</f>
        <v>6</v>
      </c>
      <c r="AM23">
        <f>M10</f>
        <v>3</v>
      </c>
    </row>
    <row r="24" spans="2:40" x14ac:dyDescent="0.2">
      <c r="AI24" t="s">
        <v>310</v>
      </c>
      <c r="AJ24" t="s">
        <v>311</v>
      </c>
      <c r="AK24">
        <f>N10</f>
        <v>4</v>
      </c>
      <c r="AL24">
        <f>O10</f>
        <v>3</v>
      </c>
      <c r="AM24">
        <f>P10</f>
        <v>3</v>
      </c>
    </row>
    <row r="25" spans="2:40" x14ac:dyDescent="0.2">
      <c r="AJ25" t="s">
        <v>123</v>
      </c>
      <c r="AK25">
        <f>G11</f>
        <v>17</v>
      </c>
      <c r="AL25">
        <f>H11</f>
        <v>1</v>
      </c>
      <c r="AM25">
        <f>I11</f>
        <v>3</v>
      </c>
    </row>
    <row r="26" spans="2:40" x14ac:dyDescent="0.2">
      <c r="AJ26" t="s">
        <v>299</v>
      </c>
      <c r="AK26">
        <f>K11</f>
        <v>7</v>
      </c>
      <c r="AL26">
        <f>L11</f>
        <v>5</v>
      </c>
      <c r="AM26">
        <f>M11</f>
        <v>9</v>
      </c>
    </row>
    <row r="27" spans="2:40" x14ac:dyDescent="0.2">
      <c r="AI27" t="s">
        <v>311</v>
      </c>
      <c r="AJ27" t="s">
        <v>311</v>
      </c>
      <c r="AK27">
        <f>N11</f>
        <v>12</v>
      </c>
      <c r="AL27">
        <f>O11</f>
        <v>8</v>
      </c>
      <c r="AM27">
        <f>P11</f>
        <v>1</v>
      </c>
    </row>
    <row r="28" spans="2:40" x14ac:dyDescent="0.2">
      <c r="AJ28" t="s">
        <v>123</v>
      </c>
      <c r="AK28">
        <f>G12</f>
        <v>2</v>
      </c>
      <c r="AL28">
        <f>H12</f>
        <v>0</v>
      </c>
      <c r="AM28">
        <f>I12</f>
        <v>0</v>
      </c>
    </row>
    <row r="29" spans="2:40" x14ac:dyDescent="0.2">
      <c r="AJ29" t="s">
        <v>299</v>
      </c>
      <c r="AK29">
        <f>K12</f>
        <v>1</v>
      </c>
      <c r="AL29">
        <f>L12</f>
        <v>1</v>
      </c>
      <c r="AM29">
        <f>M12</f>
        <v>1</v>
      </c>
    </row>
    <row r="30" spans="2:40" x14ac:dyDescent="0.2">
      <c r="AK30">
        <f>N12</f>
        <v>1</v>
      </c>
      <c r="AL30">
        <f>O12</f>
        <v>2</v>
      </c>
      <c r="AM30">
        <f>P12</f>
        <v>0</v>
      </c>
    </row>
    <row r="33" spans="35:40" x14ac:dyDescent="0.2">
      <c r="AK33">
        <v>1</v>
      </c>
      <c r="AL33">
        <v>2</v>
      </c>
      <c r="AM33">
        <v>3</v>
      </c>
      <c r="AN33">
        <v>4</v>
      </c>
    </row>
    <row r="34" spans="35:40" x14ac:dyDescent="0.2">
      <c r="AI34" t="s">
        <v>127</v>
      </c>
      <c r="AJ34" t="s">
        <v>311</v>
      </c>
    </row>
    <row r="35" spans="35:40" x14ac:dyDescent="0.2">
      <c r="AJ35" t="s">
        <v>123</v>
      </c>
      <c r="AK35">
        <f>G13</f>
        <v>4</v>
      </c>
      <c r="AL35">
        <f>H13</f>
        <v>0</v>
      </c>
      <c r="AM35">
        <f>I13</f>
        <v>1</v>
      </c>
      <c r="AN35">
        <f>J13</f>
        <v>0</v>
      </c>
    </row>
    <row r="36" spans="35:40" x14ac:dyDescent="0.2">
      <c r="AJ36" t="s">
        <v>299</v>
      </c>
      <c r="AK36">
        <f>K13</f>
        <v>2</v>
      </c>
      <c r="AL36">
        <f>L13</f>
        <v>0</v>
      </c>
      <c r="AM36">
        <f>M13</f>
        <v>3</v>
      </c>
    </row>
    <row r="37" spans="35:40" x14ac:dyDescent="0.2">
      <c r="AI37" t="s">
        <v>310</v>
      </c>
      <c r="AJ37" t="s">
        <v>311</v>
      </c>
      <c r="AK37">
        <f>N33</f>
        <v>0</v>
      </c>
      <c r="AL37">
        <f>O33</f>
        <v>0</v>
      </c>
      <c r="AM37">
        <f>P33</f>
        <v>0</v>
      </c>
    </row>
    <row r="38" spans="35:40" x14ac:dyDescent="0.2">
      <c r="AJ38" t="s">
        <v>123</v>
      </c>
      <c r="AK38">
        <f>G4</f>
        <v>22</v>
      </c>
      <c r="AL38">
        <f>H4</f>
        <v>0</v>
      </c>
      <c r="AM38">
        <f>I4</f>
        <v>5</v>
      </c>
      <c r="AN38">
        <f>J4</f>
        <v>0</v>
      </c>
    </row>
    <row r="39" spans="35:40" x14ac:dyDescent="0.2">
      <c r="AJ39" t="s">
        <v>299</v>
      </c>
      <c r="AK39">
        <f>K14</f>
        <v>4</v>
      </c>
      <c r="AL39">
        <f>L14</f>
        <v>4</v>
      </c>
      <c r="AM39">
        <f>M14</f>
        <v>2</v>
      </c>
    </row>
    <row r="40" spans="35:40" x14ac:dyDescent="0.2">
      <c r="AI40" t="s">
        <v>311</v>
      </c>
      <c r="AJ40" t="s">
        <v>311</v>
      </c>
      <c r="AK40">
        <f>N14</f>
        <v>5</v>
      </c>
      <c r="AL40">
        <f>O14</f>
        <v>4</v>
      </c>
      <c r="AM40">
        <f>P14</f>
        <v>1</v>
      </c>
    </row>
    <row r="41" spans="35:40" x14ac:dyDescent="0.2">
      <c r="AJ41" t="s">
        <v>123</v>
      </c>
      <c r="AK41">
        <f>G5</f>
        <v>10</v>
      </c>
      <c r="AL41">
        <f>H5</f>
        <v>1</v>
      </c>
      <c r="AM41">
        <f>I5</f>
        <v>4</v>
      </c>
      <c r="AN41">
        <f>J5</f>
        <v>1</v>
      </c>
    </row>
    <row r="42" spans="35:40" x14ac:dyDescent="0.2">
      <c r="AJ42" t="s">
        <v>299</v>
      </c>
      <c r="AK42">
        <f>K15</f>
        <v>2</v>
      </c>
      <c r="AL42">
        <f>L15</f>
        <v>0</v>
      </c>
      <c r="AM42">
        <f>M15</f>
        <v>1</v>
      </c>
    </row>
    <row r="43" spans="35:40" x14ac:dyDescent="0.2">
      <c r="AK43">
        <f>N15</f>
        <v>1</v>
      </c>
      <c r="AL43">
        <f>O15</f>
        <v>2</v>
      </c>
      <c r="AM43">
        <f>P15</f>
        <v>0</v>
      </c>
    </row>
  </sheetData>
  <mergeCells count="16">
    <mergeCell ref="A13:A15"/>
    <mergeCell ref="A3:B3"/>
    <mergeCell ref="A4:A5"/>
    <mergeCell ref="A6:A7"/>
    <mergeCell ref="A9:B9"/>
    <mergeCell ref="A10:A12"/>
    <mergeCell ref="S2:V2"/>
    <mergeCell ref="E2:F2"/>
    <mergeCell ref="C1:F1"/>
    <mergeCell ref="G1:P1"/>
    <mergeCell ref="Q1:V1"/>
    <mergeCell ref="C2:D2"/>
    <mergeCell ref="G2:J2"/>
    <mergeCell ref="K2:M2"/>
    <mergeCell ref="N2:P2"/>
    <mergeCell ref="Q2:R2"/>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M92"/>
  <sheetViews>
    <sheetView topLeftCell="A11" zoomScale="75" zoomScaleNormal="75" workbookViewId="0">
      <selection activeCell="K28" sqref="K28"/>
    </sheetView>
  </sheetViews>
  <sheetFormatPr baseColWidth="10" defaultRowHeight="16" x14ac:dyDescent="0.2"/>
  <cols>
    <col min="35" max="36" width="3.140625" bestFit="1" customWidth="1"/>
    <col min="37" max="39" width="3" bestFit="1" customWidth="1"/>
    <col min="40" max="41" width="2" bestFit="1" customWidth="1"/>
    <col min="42" max="43" width="3" bestFit="1" customWidth="1"/>
    <col min="44" max="44" width="2" bestFit="1" customWidth="1"/>
  </cols>
  <sheetData>
    <row r="1" spans="1:34" x14ac:dyDescent="0.2">
      <c r="C1" t="s">
        <v>366</v>
      </c>
      <c r="E1" t="s">
        <v>365</v>
      </c>
      <c r="G1" t="s">
        <v>366</v>
      </c>
      <c r="J1" t="s">
        <v>365</v>
      </c>
    </row>
    <row r="2" spans="1:34" x14ac:dyDescent="0.2">
      <c r="C2" t="s">
        <v>404</v>
      </c>
      <c r="D2" t="s">
        <v>405</v>
      </c>
      <c r="E2" t="s">
        <v>404</v>
      </c>
      <c r="F2" t="s">
        <v>405</v>
      </c>
      <c r="G2" t="s">
        <v>406</v>
      </c>
      <c r="H2" t="s">
        <v>407</v>
      </c>
      <c r="I2" t="s">
        <v>408</v>
      </c>
      <c r="J2" t="s">
        <v>406</v>
      </c>
      <c r="K2" t="s">
        <v>407</v>
      </c>
      <c r="L2" t="s">
        <v>408</v>
      </c>
      <c r="AC2" t="s">
        <v>373</v>
      </c>
      <c r="AD2" t="s">
        <v>374</v>
      </c>
      <c r="AE2" t="s">
        <v>375</v>
      </c>
      <c r="AF2" t="s">
        <v>376</v>
      </c>
      <c r="AG2" t="s">
        <v>377</v>
      </c>
      <c r="AH2" t="s">
        <v>378</v>
      </c>
    </row>
    <row r="3" spans="1:34" x14ac:dyDescent="0.2">
      <c r="A3" t="s">
        <v>383</v>
      </c>
      <c r="B3">
        <v>1</v>
      </c>
      <c r="C3">
        <f>profile_populations!H22</f>
        <v>8</v>
      </c>
      <c r="D3">
        <f>profile_populations!I22</f>
        <v>5</v>
      </c>
      <c r="E3">
        <f>profile_populations!J22</f>
        <v>3</v>
      </c>
      <c r="F3">
        <f>profile_populations!K22</f>
        <v>5</v>
      </c>
      <c r="G3">
        <f>profile_populations!L22</f>
        <v>4</v>
      </c>
      <c r="H3">
        <f>profile_populations!M22</f>
        <v>5</v>
      </c>
      <c r="I3">
        <f>profile_populations!N22</f>
        <v>3</v>
      </c>
      <c r="J3">
        <f>profile_populations!O22</f>
        <v>1</v>
      </c>
      <c r="K3">
        <f>profile_populations!P22</f>
        <v>3</v>
      </c>
      <c r="L3">
        <f>profile_populations!Q22</f>
        <v>1</v>
      </c>
    </row>
    <row r="4" spans="1:34" x14ac:dyDescent="0.2">
      <c r="B4">
        <v>2</v>
      </c>
      <c r="C4">
        <f>profile_populations!H23</f>
        <v>14</v>
      </c>
      <c r="D4">
        <f>profile_populations!I23</f>
        <v>7</v>
      </c>
      <c r="E4">
        <f>profile_populations!J23</f>
        <v>5</v>
      </c>
      <c r="F4">
        <f>profile_populations!K23</f>
        <v>9</v>
      </c>
      <c r="G4">
        <f>profile_populations!L23</f>
        <v>5</v>
      </c>
      <c r="H4">
        <f>profile_populations!M23</f>
        <v>10</v>
      </c>
      <c r="I4">
        <f>profile_populations!N23</f>
        <v>0</v>
      </c>
      <c r="J4">
        <f>profile_populations!O23</f>
        <v>3</v>
      </c>
      <c r="K4">
        <f>profile_populations!P23</f>
        <v>4</v>
      </c>
      <c r="L4">
        <f>profile_populations!Q23</f>
        <v>1</v>
      </c>
    </row>
    <row r="5" spans="1:34" x14ac:dyDescent="0.2">
      <c r="B5" t="s">
        <v>385</v>
      </c>
      <c r="C5">
        <f>profile_populations!H26</f>
        <v>7</v>
      </c>
      <c r="D5">
        <f>profile_populations!I26</f>
        <v>4</v>
      </c>
      <c r="E5">
        <f>profile_populations!J26</f>
        <v>1</v>
      </c>
      <c r="F5">
        <f>profile_populations!K26</f>
        <v>5</v>
      </c>
      <c r="G5">
        <f>profile_populations!L26</f>
        <v>1</v>
      </c>
      <c r="H5">
        <f>profile_populations!M26</f>
        <v>6</v>
      </c>
      <c r="I5">
        <f>profile_populations!N26</f>
        <v>0</v>
      </c>
      <c r="J5">
        <f>profile_populations!O26</f>
        <v>1</v>
      </c>
      <c r="K5">
        <f>profile_populations!P26</f>
        <v>3</v>
      </c>
      <c r="L5">
        <f>profile_populations!Q26</f>
        <v>1</v>
      </c>
    </row>
    <row r="6" spans="1:34" x14ac:dyDescent="0.2">
      <c r="A6" t="s">
        <v>334</v>
      </c>
      <c r="B6" t="s">
        <v>322</v>
      </c>
      <c r="C6">
        <f>profile_populations!H6</f>
        <v>9</v>
      </c>
      <c r="D6">
        <f>profile_populations!I6</f>
        <v>2</v>
      </c>
      <c r="E6">
        <f>profile_populations!J6</f>
        <v>1</v>
      </c>
      <c r="F6">
        <f>profile_populations!K6</f>
        <v>5</v>
      </c>
      <c r="G6">
        <f>profile_populations!L6</f>
        <v>3</v>
      </c>
      <c r="H6">
        <f>profile_populations!M6</f>
        <v>5</v>
      </c>
      <c r="I6">
        <f>profile_populations!N6</f>
        <v>0</v>
      </c>
      <c r="J6">
        <f>profile_populations!O6</f>
        <v>1</v>
      </c>
      <c r="K6">
        <f>profile_populations!P6</f>
        <v>1</v>
      </c>
      <c r="L6">
        <f>profile_populations!Q6</f>
        <v>1</v>
      </c>
      <c r="AA6" t="s">
        <v>366</v>
      </c>
      <c r="AB6" t="s">
        <v>363</v>
      </c>
      <c r="AC6">
        <f>profile_content!AV8</f>
        <v>-5.2521930153373253E-2</v>
      </c>
      <c r="AD6">
        <f>profile_content!AW8</f>
        <v>6.4201273346617155E-2</v>
      </c>
      <c r="AE6">
        <f>profile_content!AX8</f>
        <v>-3.6454817413238916E-2</v>
      </c>
      <c r="AF6">
        <f>profile_content!AY8</f>
        <v>-0.12682491404897298</v>
      </c>
      <c r="AG6">
        <f>profile_content!AZ8</f>
        <v>-0.24367936762603409</v>
      </c>
      <c r="AH6">
        <f>profile_content!BA8</f>
        <v>0.42986479222625268</v>
      </c>
    </row>
    <row r="7" spans="1:34" x14ac:dyDescent="0.2">
      <c r="B7" t="s">
        <v>321</v>
      </c>
      <c r="C7">
        <f>profile_populations!H5</f>
        <v>10</v>
      </c>
      <c r="D7">
        <f>profile_populations!I5</f>
        <v>4</v>
      </c>
      <c r="E7">
        <f>profile_populations!J5</f>
        <v>3</v>
      </c>
      <c r="F7">
        <f>profile_populations!K5</f>
        <v>7</v>
      </c>
      <c r="G7">
        <f>profile_populations!L5</f>
        <v>2</v>
      </c>
      <c r="H7">
        <f>profile_populations!M5</f>
        <v>8</v>
      </c>
      <c r="I7">
        <f>profile_populations!N5</f>
        <v>1</v>
      </c>
      <c r="J7">
        <f>profile_populations!O5</f>
        <v>3</v>
      </c>
      <c r="K7">
        <f>profile_populations!P5</f>
        <v>2</v>
      </c>
      <c r="L7">
        <f>profile_populations!Q5</f>
        <v>0</v>
      </c>
      <c r="AB7" t="s">
        <v>364</v>
      </c>
      <c r="AC7">
        <f>profile_content!AV9</f>
        <v>5.9627018847860487E-2</v>
      </c>
      <c r="AD7">
        <f>profile_content!AW9</f>
        <v>-3.036119330677424E-2</v>
      </c>
      <c r="AE7">
        <f>profile_content!AX9</f>
        <v>-1.5803073558448476E-2</v>
      </c>
      <c r="AF7">
        <f>profile_content!AY9</f>
        <v>9.018660554593641E-2</v>
      </c>
      <c r="AG7">
        <f>profile_content!AZ9</f>
        <v>0.13531504054809707</v>
      </c>
      <c r="AH7">
        <f>profile_content!BA9</f>
        <v>-0.20153858822174056</v>
      </c>
    </row>
    <row r="8" spans="1:34" x14ac:dyDescent="0.2">
      <c r="B8" t="s">
        <v>320</v>
      </c>
      <c r="C8">
        <f>profile_populations!H4</f>
        <v>5</v>
      </c>
      <c r="D8">
        <f>profile_populations!I4</f>
        <v>4</v>
      </c>
      <c r="E8">
        <f>profile_populations!J4</f>
        <v>3</v>
      </c>
      <c r="F8">
        <f>profile_populations!K4</f>
        <v>3</v>
      </c>
      <c r="G8">
        <f>profile_populations!L4</f>
        <v>2</v>
      </c>
      <c r="H8">
        <f>profile_populations!M4</f>
        <v>3</v>
      </c>
      <c r="I8">
        <f>profile_populations!N4</f>
        <v>1</v>
      </c>
      <c r="J8">
        <f>profile_populations!O4</f>
        <v>1</v>
      </c>
      <c r="K8">
        <f>profile_populations!P4</f>
        <v>2</v>
      </c>
      <c r="L8">
        <f>profile_populations!Q4</f>
        <v>1</v>
      </c>
      <c r="AA8" t="s">
        <v>365</v>
      </c>
      <c r="AB8" t="s">
        <v>363</v>
      </c>
      <c r="AC8">
        <f>profile_content!AV10</f>
        <v>-0.22369664178683557</v>
      </c>
      <c r="AD8">
        <f>profile_content!AW10</f>
        <v>0.25294336265885237</v>
      </c>
      <c r="AE8">
        <f>profile_content!AX10</f>
        <v>3.2891564583373605E-2</v>
      </c>
      <c r="AF8">
        <f>profile_content!AY10</f>
        <v>4.4335432138128572E-2</v>
      </c>
      <c r="AG8">
        <f>profile_content!AZ10</f>
        <v>0.42447373715502706</v>
      </c>
      <c r="AH8">
        <f>profile_content!BA10</f>
        <v>0.161516343928297</v>
      </c>
    </row>
    <row r="9" spans="1:34" x14ac:dyDescent="0.2">
      <c r="B9" t="s">
        <v>319</v>
      </c>
      <c r="C9">
        <f>profile_populations!H3</f>
        <v>5</v>
      </c>
      <c r="D9">
        <f>profile_populations!I3</f>
        <v>6</v>
      </c>
      <c r="E9">
        <f>profile_populations!J3</f>
        <v>2</v>
      </c>
      <c r="F9">
        <f>profile_populations!K3</f>
        <v>4</v>
      </c>
      <c r="G9">
        <f>profile_populations!L3</f>
        <v>3</v>
      </c>
      <c r="H9">
        <f>profile_populations!M3</f>
        <v>5</v>
      </c>
      <c r="I9">
        <f>profile_populations!N3</f>
        <v>1</v>
      </c>
      <c r="J9">
        <f>profile_populations!O3</f>
        <v>0</v>
      </c>
      <c r="K9">
        <f>profile_populations!P3</f>
        <v>5</v>
      </c>
      <c r="L9">
        <f>profile_populations!Q3</f>
        <v>1</v>
      </c>
      <c r="AB9" t="s">
        <v>364</v>
      </c>
      <c r="AC9">
        <f>profile_content!AV11</f>
        <v>-6.2846754029677626E-2</v>
      </c>
      <c r="AD9">
        <f>profile_content!AW11</f>
        <v>-0.89677969119084167</v>
      </c>
      <c r="AE9">
        <f>profile_content!AX11</f>
        <v>0.18979650970702211</v>
      </c>
      <c r="AF9">
        <f>profile_content!AY11</f>
        <v>-5.1535203169106557E-2</v>
      </c>
      <c r="AG9">
        <f>profile_content!AZ11</f>
        <v>-0.36158873905798594</v>
      </c>
      <c r="AH9">
        <f>profile_content!BA11</f>
        <v>0.22789045287928891</v>
      </c>
    </row>
    <row r="10" spans="1:34" x14ac:dyDescent="0.2">
      <c r="A10" t="s">
        <v>359</v>
      </c>
      <c r="B10" t="s">
        <v>326</v>
      </c>
      <c r="C10">
        <f>profile_populations!H14</f>
        <v>13</v>
      </c>
      <c r="D10">
        <f>profile_populations!I14</f>
        <v>4</v>
      </c>
      <c r="E10">
        <f>profile_populations!J14</f>
        <v>1</v>
      </c>
      <c r="F10">
        <f>profile_populations!K14</f>
        <v>10</v>
      </c>
      <c r="G10">
        <f>profile_populations!L14</f>
        <v>2</v>
      </c>
      <c r="H10">
        <f>profile_populations!M14</f>
        <v>10</v>
      </c>
      <c r="I10">
        <f>profile_populations!N14</f>
        <v>1</v>
      </c>
      <c r="J10">
        <f>profile_populations!O14</f>
        <v>3</v>
      </c>
      <c r="K10">
        <f>profile_populations!P14</f>
        <v>4</v>
      </c>
      <c r="L10">
        <f>profile_populations!Q14</f>
        <v>1</v>
      </c>
      <c r="AA10" t="s">
        <v>366</v>
      </c>
      <c r="AB10" t="s">
        <v>362</v>
      </c>
      <c r="AC10">
        <f>profile_content!AV2</f>
        <v>0.44926451023500497</v>
      </c>
      <c r="AD10">
        <f>profile_content!AW2</f>
        <v>0.19076949794423395</v>
      </c>
      <c r="AE10">
        <f>profile_content!AX2</f>
        <v>-0.29997106900036663</v>
      </c>
      <c r="AF10">
        <f>profile_content!AY2</f>
        <v>4.0583972495671569E-2</v>
      </c>
      <c r="AG10">
        <f>profile_content!AZ2</f>
        <v>-1.0218812190769171</v>
      </c>
      <c r="AH10">
        <f>profile_content!BA2</f>
        <v>0.31459163269652213</v>
      </c>
    </row>
    <row r="11" spans="1:34" x14ac:dyDescent="0.2">
      <c r="B11" t="s">
        <v>325</v>
      </c>
      <c r="C11">
        <f>profile_populations!H13</f>
        <v>16</v>
      </c>
      <c r="D11">
        <f>profile_populations!I13</f>
        <v>12</v>
      </c>
      <c r="E11">
        <f>profile_populations!J13</f>
        <v>8</v>
      </c>
      <c r="F11">
        <f>profile_populations!K13</f>
        <v>9</v>
      </c>
      <c r="G11">
        <f>profile_populations!L13</f>
        <v>8</v>
      </c>
      <c r="H11">
        <f>profile_populations!M13</f>
        <v>11</v>
      </c>
      <c r="I11">
        <f>profile_populations!N13</f>
        <v>2</v>
      </c>
      <c r="J11">
        <f>profile_populations!O13</f>
        <v>2</v>
      </c>
      <c r="K11">
        <f>profile_populations!P13</f>
        <v>6</v>
      </c>
      <c r="L11">
        <f>profile_populations!Q13</f>
        <v>2</v>
      </c>
      <c r="AB11" t="s">
        <v>361</v>
      </c>
      <c r="AC11">
        <f>profile_content!AV3</f>
        <v>-0.18084474118743812</v>
      </c>
      <c r="AD11">
        <f>profile_content!AW3</f>
        <v>5.4156176156330171E-2</v>
      </c>
      <c r="AE11">
        <f>profile_content!AX3</f>
        <v>0.18979650970702211</v>
      </c>
      <c r="AF11">
        <f>profile_content!AY3</f>
        <v>0.19834272272320597</v>
      </c>
      <c r="AG11">
        <f>profile_content!AZ3</f>
        <v>0.28691280381774964</v>
      </c>
      <c r="AH11">
        <f>profile_content!BA3</f>
        <v>-0.18872560598274052</v>
      </c>
    </row>
    <row r="12" spans="1:34" x14ac:dyDescent="0.2">
      <c r="A12" t="s">
        <v>358</v>
      </c>
      <c r="B12" t="s">
        <v>223</v>
      </c>
      <c r="C12">
        <f>profile_populations!H9</f>
        <v>19</v>
      </c>
      <c r="D12">
        <f>profile_populations!I9</f>
        <v>8</v>
      </c>
      <c r="E12">
        <f>profile_populations!J9</f>
        <v>3</v>
      </c>
      <c r="F12">
        <f>profile_populations!K9</f>
        <v>13</v>
      </c>
      <c r="G12">
        <f>profile_populations!L9</f>
        <v>3</v>
      </c>
      <c r="H12">
        <f>profile_populations!M9</f>
        <v>16</v>
      </c>
      <c r="I12">
        <f>profile_populations!N9</f>
        <v>0</v>
      </c>
      <c r="J12">
        <f>profile_populations!O9</f>
        <v>4</v>
      </c>
      <c r="K12">
        <f>profile_populations!P9</f>
        <v>6</v>
      </c>
      <c r="L12">
        <f>profile_populations!Q9</f>
        <v>3</v>
      </c>
      <c r="AB12" t="s">
        <v>360</v>
      </c>
      <c r="AC12">
        <f>profile_content!AV4</f>
        <v>0.35014620102248611</v>
      </c>
      <c r="AD12">
        <f>profile_content!AW4</f>
        <v>-0.4280084889774467</v>
      </c>
      <c r="AE12">
        <f>profile_content!AX4</f>
        <v>-0.66197319239278429</v>
      </c>
      <c r="AF12">
        <f>profile_content!AY4</f>
        <v>-0.6184224380292781</v>
      </c>
      <c r="AG12">
        <f>profile_content!AZ4</f>
        <v>0.34586748953372543</v>
      </c>
      <c r="AH12">
        <f>profile_content!BA4</f>
        <v>-0.56030209091374017</v>
      </c>
    </row>
    <row r="13" spans="1:34" x14ac:dyDescent="0.2">
      <c r="B13" t="s">
        <v>215</v>
      </c>
      <c r="C13">
        <f>profile_populations!H10</f>
        <v>10</v>
      </c>
      <c r="D13">
        <f>profile_populations!I10</f>
        <v>8</v>
      </c>
      <c r="E13">
        <f>profile_populations!J10</f>
        <v>6</v>
      </c>
      <c r="F13">
        <f>profile_populations!K10</f>
        <v>6</v>
      </c>
      <c r="G13">
        <f>profile_populations!L10</f>
        <v>7</v>
      </c>
      <c r="H13">
        <f>profile_populations!M10</f>
        <v>5</v>
      </c>
      <c r="I13">
        <f>profile_populations!N10</f>
        <v>3</v>
      </c>
      <c r="J13">
        <f>profile_populations!O10</f>
        <v>1</v>
      </c>
      <c r="K13">
        <f>profile_populations!P10</f>
        <v>4</v>
      </c>
      <c r="L13">
        <f>profile_populations!Q10</f>
        <v>0</v>
      </c>
      <c r="AA13" t="s">
        <v>365</v>
      </c>
      <c r="AB13" t="s">
        <v>362</v>
      </c>
      <c r="AC13">
        <f>profile_content!AV5</f>
        <v>-0.88883266413400386</v>
      </c>
      <c r="AD13">
        <f>profile_content!AW5</f>
        <v>0.3595271307410553</v>
      </c>
      <c r="AE13">
        <f>profile_content!AX5</f>
        <v>0.40273893523197385</v>
      </c>
      <c r="AF13">
        <f>profile_content!AY5</f>
        <v>7.2471379456556115E-2</v>
      </c>
      <c r="AG13">
        <f>profile_content!AZ5</f>
        <v>0.3930312381065067</v>
      </c>
      <c r="AH13">
        <f>profile_content!BA5</f>
        <v>0.10177964587240439</v>
      </c>
    </row>
    <row r="14" spans="1:34" x14ac:dyDescent="0.2">
      <c r="A14" t="s">
        <v>337</v>
      </c>
      <c r="B14" t="s">
        <v>316</v>
      </c>
      <c r="C14">
        <f>profile_populations!H17</f>
        <v>6</v>
      </c>
      <c r="D14">
        <f>profile_populations!I17</f>
        <v>4</v>
      </c>
      <c r="E14">
        <f>profile_populations!J17</f>
        <v>4</v>
      </c>
      <c r="F14">
        <f>profile_populations!K17</f>
        <v>5</v>
      </c>
      <c r="G14">
        <f>profile_populations!L17</f>
        <v>2</v>
      </c>
      <c r="H14">
        <f>profile_populations!M17</f>
        <v>5</v>
      </c>
      <c r="I14">
        <f>profile_populations!N17</f>
        <v>1</v>
      </c>
      <c r="J14">
        <f>profile_populations!O17</f>
        <v>2</v>
      </c>
      <c r="K14">
        <f>profile_populations!P17</f>
        <v>2</v>
      </c>
      <c r="L14">
        <f>profile_populations!Q17</f>
        <v>1</v>
      </c>
      <c r="AB14" t="s">
        <v>361</v>
      </c>
      <c r="AC14">
        <f>profile_content!AV6</f>
        <v>-0.14544534504010997</v>
      </c>
      <c r="AD14">
        <f>profile_content!AW6</f>
        <v>-0.23112458404782102</v>
      </c>
      <c r="AE14">
        <f>profile_content!AX6</f>
        <v>-0.23608834134288106</v>
      </c>
      <c r="AF14">
        <f>profile_content!AY6</f>
        <v>0.16813360033921002</v>
      </c>
      <c r="AG14">
        <f>profile_content!AZ6</f>
        <v>-0.38517061334437658</v>
      </c>
      <c r="AH14">
        <f>profile_content!BA6</f>
        <v>-4.009501201034097E-2</v>
      </c>
    </row>
    <row r="15" spans="1:34" x14ac:dyDescent="0.2">
      <c r="B15" t="s">
        <v>317</v>
      </c>
      <c r="C15">
        <f>profile_populations!H18</f>
        <v>10</v>
      </c>
      <c r="D15">
        <f>profile_populations!I18</f>
        <v>8</v>
      </c>
      <c r="E15">
        <f>profile_populations!J18</f>
        <v>3</v>
      </c>
      <c r="F15">
        <f>profile_populations!K18</f>
        <v>8</v>
      </c>
      <c r="G15">
        <f>profile_populations!L18</f>
        <v>2</v>
      </c>
      <c r="H15">
        <f>profile_populations!M18</f>
        <v>10</v>
      </c>
      <c r="I15">
        <f>profile_populations!N18</f>
        <v>1</v>
      </c>
      <c r="J15">
        <f>profile_populations!O18</f>
        <v>2</v>
      </c>
      <c r="K15">
        <f>profile_populations!P18</f>
        <v>4</v>
      </c>
      <c r="L15">
        <f>profile_populations!Q18</f>
        <v>2</v>
      </c>
      <c r="AB15" t="s">
        <v>360</v>
      </c>
      <c r="AC15">
        <f>profile_content!AV7</f>
        <v>-0.39324111807140805</v>
      </c>
      <c r="AD15">
        <f>profile_content!AW7</f>
        <v>-0.14674576764941033</v>
      </c>
      <c r="AE15">
        <f>profile_content!AX7</f>
        <v>-0.87491561791773598</v>
      </c>
      <c r="AF15">
        <f>profile_content!AY7</f>
        <v>-0.40583972495671372</v>
      </c>
      <c r="AG15">
        <f>profile_content!AZ7</f>
        <v>0.58168623239762973</v>
      </c>
      <c r="AH15">
        <f>profile_content!BA7</f>
        <v>0.14907119849998596</v>
      </c>
    </row>
    <row r="16" spans="1:34" x14ac:dyDescent="0.2">
      <c r="B16" t="s">
        <v>318</v>
      </c>
      <c r="C16">
        <f>profile_populations!H19</f>
        <v>13</v>
      </c>
      <c r="D16">
        <f>profile_populations!I19</f>
        <v>4</v>
      </c>
      <c r="E16">
        <f>profile_populations!J19</f>
        <v>2</v>
      </c>
      <c r="F16">
        <f>profile_populations!K19</f>
        <v>6</v>
      </c>
      <c r="G16">
        <f>profile_populations!L19</f>
        <v>6</v>
      </c>
      <c r="H16">
        <f>profile_populations!M19</f>
        <v>6</v>
      </c>
      <c r="I16">
        <f>profile_populations!N19</f>
        <v>1</v>
      </c>
      <c r="J16">
        <f>profile_populations!O19</f>
        <v>1</v>
      </c>
      <c r="K16">
        <f>profile_populations!P19</f>
        <v>4</v>
      </c>
      <c r="L16">
        <f>profile_populations!Q19</f>
        <v>0</v>
      </c>
      <c r="AC16" t="s">
        <v>311</v>
      </c>
    </row>
    <row r="17" spans="1:39" x14ac:dyDescent="0.2">
      <c r="A17" t="s">
        <v>357</v>
      </c>
      <c r="C17">
        <f>profile_populations!H28</f>
        <v>29</v>
      </c>
      <c r="D17">
        <f>profile_populations!I28</f>
        <v>16</v>
      </c>
      <c r="E17">
        <f>profile_populations!J28</f>
        <v>9</v>
      </c>
      <c r="F17">
        <f>profile_populations!K28</f>
        <v>19</v>
      </c>
      <c r="G17">
        <f>profile_populations!L28</f>
        <v>10</v>
      </c>
      <c r="H17">
        <f>profile_populations!M28</f>
        <v>21</v>
      </c>
      <c r="I17">
        <f>profile_populations!N28</f>
        <v>3</v>
      </c>
      <c r="J17">
        <f>profile_populations!O28</f>
        <v>5</v>
      </c>
      <c r="K17">
        <f>profile_populations!P28</f>
        <v>10</v>
      </c>
      <c r="L17">
        <f>profile_populations!Q28</f>
        <v>3</v>
      </c>
      <c r="AC17" t="s">
        <v>311</v>
      </c>
    </row>
    <row r="19" spans="1:39" x14ac:dyDescent="0.2">
      <c r="D19">
        <v>1</v>
      </c>
      <c r="E19">
        <v>2</v>
      </c>
      <c r="F19">
        <v>3</v>
      </c>
      <c r="G19">
        <v>4</v>
      </c>
      <c r="H19">
        <v>1</v>
      </c>
      <c r="I19">
        <v>2</v>
      </c>
      <c r="AD19" t="s">
        <v>244</v>
      </c>
      <c r="AE19" t="s">
        <v>246</v>
      </c>
      <c r="AF19" t="s">
        <v>245</v>
      </c>
      <c r="AG19" t="s">
        <v>247</v>
      </c>
      <c r="AH19" t="s">
        <v>255</v>
      </c>
      <c r="AI19" t="s">
        <v>254</v>
      </c>
      <c r="AJ19" t="s">
        <v>256</v>
      </c>
      <c r="AK19" t="s">
        <v>248</v>
      </c>
      <c r="AL19" t="s">
        <v>249</v>
      </c>
      <c r="AM19" t="s">
        <v>250</v>
      </c>
    </row>
    <row r="20" spans="1:39" x14ac:dyDescent="0.2">
      <c r="A20" t="s">
        <v>382</v>
      </c>
      <c r="B20">
        <f>COUNTIF(max_val!$G$3:$G$48,C20)</f>
        <v>11</v>
      </c>
      <c r="C20">
        <v>2</v>
      </c>
      <c r="D20">
        <f>COUNTIFS(max_val!$G$3:$G$48,paper_plots!$C20,max_val!$Z$3:$Z$48,paper_plots!D$19)</f>
        <v>6</v>
      </c>
      <c r="E20">
        <f>COUNTIFS(max_val!$G$3:$G$48,paper_plots!$C20,max_val!$Z$3:$Z$48,paper_plots!E$19)</f>
        <v>3</v>
      </c>
      <c r="F20">
        <f>COUNTIFS(max_val!$G$3:$G$48,paper_plots!$C20,max_val!$Z$3:$Z$48,paper_plots!F$19)</f>
        <v>0</v>
      </c>
      <c r="G20">
        <f>COUNTIFS(max_val!$G$3:$G$48,paper_plots!$C20,max_val!$Z$3:$Z$48,paper_plots!G$19)</f>
        <v>2</v>
      </c>
      <c r="H20">
        <f>COUNTIFS(max_val!$G$3:$G$48,paper_plots!$C20,max_val!$W$3:$W$48,paper_plots!H$19)</f>
        <v>5</v>
      </c>
      <c r="I20">
        <f>COUNTIFS(max_val!$G$3:$G$48,paper_plots!$C20,max_val!$W$3:$W$48,paper_plots!I$19)</f>
        <v>3</v>
      </c>
      <c r="AA20" t="s">
        <v>366</v>
      </c>
      <c r="AB20" t="s">
        <v>379</v>
      </c>
      <c r="AC20" t="s">
        <v>363</v>
      </c>
      <c r="AK20">
        <f>profile_analysis!N5</f>
        <v>9</v>
      </c>
      <c r="AL20">
        <f>profile_analysis!O5</f>
        <v>7</v>
      </c>
      <c r="AM20">
        <f>profile_analysis!P5</f>
        <v>0</v>
      </c>
    </row>
    <row r="21" spans="1:39" x14ac:dyDescent="0.2">
      <c r="A21" t="s">
        <v>321</v>
      </c>
      <c r="B21">
        <f>COUNTIF(max_val!$G$3:$G$48,C21)</f>
        <v>14</v>
      </c>
      <c r="C21">
        <v>1</v>
      </c>
      <c r="D21">
        <f>COUNTIFS(max_val!$G$3:$G$48,paper_plots!$C21,max_val!$Z$3:$Z$48,paper_plots!D$19)</f>
        <v>9</v>
      </c>
      <c r="E21">
        <f>COUNTIFS(max_val!$G$3:$G$48,paper_plots!$C21,max_val!$Z$3:$Z$48,paper_plots!E$19)</f>
        <v>3</v>
      </c>
      <c r="F21">
        <f>COUNTIFS(max_val!$G$3:$G$48,paper_plots!$C21,max_val!$Z$3:$Z$48,paper_plots!F$19)</f>
        <v>0</v>
      </c>
      <c r="G21">
        <f>COUNTIFS(max_val!$G$3:$G$48,paper_plots!$C21,max_val!$Z$3:$Z$48,paper_plots!G$19)</f>
        <v>2</v>
      </c>
      <c r="H21">
        <f>COUNTIFS(max_val!$G$3:$G$48,paper_plots!$C21,max_val!$W$3:$W$48,paper_plots!H$19)</f>
        <v>10</v>
      </c>
      <c r="I21">
        <f>COUNTIFS(max_val!$G$3:$G$48,paper_plots!$C21,max_val!$W$3:$W$48,paper_plots!I$19)</f>
        <v>2</v>
      </c>
      <c r="AC21" t="s">
        <v>364</v>
      </c>
      <c r="AK21">
        <f>profile_analysis!N4</f>
        <v>13</v>
      </c>
      <c r="AL21">
        <f>profile_analysis!O4</f>
        <v>11</v>
      </c>
      <c r="AM21">
        <f>profile_analysis!P4</f>
        <v>4</v>
      </c>
    </row>
    <row r="22" spans="1:39" x14ac:dyDescent="0.2">
      <c r="A22" t="s">
        <v>320</v>
      </c>
      <c r="B22">
        <f>COUNTIF(max_val!$G$3:$G$48,C22)</f>
        <v>9</v>
      </c>
      <c r="C22">
        <v>0</v>
      </c>
      <c r="D22">
        <f>COUNTIFS(max_val!$G$3:$G$48,paper_plots!$C22,max_val!$Z$3:$Z$48,paper_plots!D$19)</f>
        <v>4</v>
      </c>
      <c r="E22">
        <f>COUNTIFS(max_val!$G$3:$G$48,paper_plots!$C22,max_val!$Z$3:$Z$48,paper_plots!E$19)</f>
        <v>2</v>
      </c>
      <c r="F22">
        <f>COUNTIFS(max_val!$G$3:$G$48,paper_plots!$C22,max_val!$Z$3:$Z$48,paper_plots!F$19)</f>
        <v>0</v>
      </c>
      <c r="G22">
        <f>COUNTIFS(max_val!$G$3:$G$48,paper_plots!$C22,max_val!$Z$3:$Z$48,paper_plots!G$19)</f>
        <v>3</v>
      </c>
      <c r="H22">
        <f>COUNTIFS(max_val!$G$3:$G$48,paper_plots!$C22,max_val!$W$3:$W$48,paper_plots!H$19)</f>
        <v>5</v>
      </c>
      <c r="I22">
        <f>COUNTIFS(max_val!$G$3:$G$48,paper_plots!$C22,max_val!$W$3:$W$48,paper_plots!I$19)</f>
        <v>1</v>
      </c>
      <c r="AC22" t="s">
        <v>357</v>
      </c>
      <c r="AK22">
        <f>profile_analysis!N16</f>
        <v>22</v>
      </c>
      <c r="AL22">
        <f>profile_analysis!O16</f>
        <v>19</v>
      </c>
      <c r="AM22">
        <f>profile_analysis!P16</f>
        <v>4</v>
      </c>
    </row>
    <row r="23" spans="1:39" x14ac:dyDescent="0.2">
      <c r="A23" t="s">
        <v>319</v>
      </c>
      <c r="B23">
        <f>COUNTIF(max_val!$G$3:$G$48,C23)</f>
        <v>12</v>
      </c>
      <c r="C23">
        <v>-1</v>
      </c>
      <c r="D23">
        <f>COUNTIFS(max_val!$G$3:$G$48,paper_plots!$C23,max_val!$Z$3:$Z$48,paper_plots!D$19)</f>
        <v>6</v>
      </c>
      <c r="E23">
        <f>COUNTIFS(max_val!$G$3:$G$48,paper_plots!$C23,max_val!$Z$3:$Z$48,paper_plots!E$19)</f>
        <v>3</v>
      </c>
      <c r="F23">
        <f>COUNTIFS(max_val!$G$3:$G$48,paper_plots!$C23,max_val!$Z$3:$Z$48,paper_plots!F$19)</f>
        <v>0</v>
      </c>
      <c r="G23">
        <f>COUNTIFS(max_val!$G$3:$G$48,paper_plots!$C23,max_val!$Z$3:$Z$48,paper_plots!G$19)</f>
        <v>3</v>
      </c>
      <c r="H23">
        <f>COUNTIFS(max_val!$G$3:$G$48,paper_plots!$C23,max_val!$W$3:$W$48,paper_plots!H$19)</f>
        <v>7</v>
      </c>
      <c r="I23">
        <f>COUNTIFS(max_val!$G$3:$G$48,paper_plots!$C23,max_val!$W$3:$W$48,paper_plots!I$19)</f>
        <v>2</v>
      </c>
      <c r="AB23" t="s">
        <v>380</v>
      </c>
      <c r="AC23" t="s">
        <v>363</v>
      </c>
      <c r="AH23">
        <f>profile_analysis!L5</f>
        <v>6</v>
      </c>
      <c r="AI23">
        <f>profile_analysis!K5</f>
        <v>5</v>
      </c>
      <c r="AJ23">
        <f>profile_analysis!M5</f>
        <v>5</v>
      </c>
    </row>
    <row r="24" spans="1:39" x14ac:dyDescent="0.2">
      <c r="AC24" t="s">
        <v>364</v>
      </c>
      <c r="AH24">
        <f>profile_analysis!L4</f>
        <v>9</v>
      </c>
      <c r="AI24">
        <f>profile_analysis!K4</f>
        <v>10</v>
      </c>
      <c r="AJ24">
        <f>profile_analysis!M4</f>
        <v>9</v>
      </c>
    </row>
    <row r="25" spans="1:39" x14ac:dyDescent="0.2">
      <c r="AC25" t="s">
        <v>357</v>
      </c>
      <c r="AH25">
        <f>profile_analysis!L16</f>
        <v>16</v>
      </c>
      <c r="AI25">
        <f>profile_analysis!K16</f>
        <v>15</v>
      </c>
      <c r="AJ25">
        <f>profile_analysis!M16</f>
        <v>14</v>
      </c>
    </row>
    <row r="26" spans="1:39" x14ac:dyDescent="0.2">
      <c r="AB26" t="s">
        <v>381</v>
      </c>
      <c r="AC26" t="s">
        <v>363</v>
      </c>
      <c r="AD26">
        <f>profile_analysis!G5</f>
        <v>10</v>
      </c>
      <c r="AE26">
        <f>profile_analysis!H5</f>
        <v>1</v>
      </c>
      <c r="AF26">
        <f>profile_analysis!I5</f>
        <v>4</v>
      </c>
      <c r="AG26">
        <f>profile_analysis!J5</f>
        <v>1</v>
      </c>
    </row>
    <row r="27" spans="1:39" x14ac:dyDescent="0.2">
      <c r="AC27" t="s">
        <v>364</v>
      </c>
      <c r="AD27">
        <f>profile_analysis!G4</f>
        <v>22</v>
      </c>
      <c r="AE27">
        <f>profile_analysis!H4</f>
        <v>0</v>
      </c>
      <c r="AF27">
        <f>profile_analysis!I4</f>
        <v>5</v>
      </c>
      <c r="AG27">
        <f>profile_analysis!J4</f>
        <v>0</v>
      </c>
    </row>
    <row r="28" spans="1:39" x14ac:dyDescent="0.2">
      <c r="AC28" t="s">
        <v>357</v>
      </c>
      <c r="AD28">
        <f>profile_analysis!G16</f>
        <v>33</v>
      </c>
      <c r="AE28">
        <f>profile_analysis!H16</f>
        <v>1</v>
      </c>
      <c r="AF28">
        <f>profile_analysis!I16</f>
        <v>9</v>
      </c>
      <c r="AG28">
        <f>profile_analysis!J16</f>
        <v>1</v>
      </c>
    </row>
    <row r="29" spans="1:39" x14ac:dyDescent="0.2">
      <c r="AA29" t="s">
        <v>365</v>
      </c>
      <c r="AB29" t="s">
        <v>379</v>
      </c>
      <c r="AC29" t="s">
        <v>363</v>
      </c>
      <c r="AK29">
        <f>profile_analysis!N7</f>
        <v>7</v>
      </c>
      <c r="AL29">
        <f>profile_analysis!O7</f>
        <v>9</v>
      </c>
      <c r="AM29">
        <f>profile_analysis!P7</f>
        <v>3</v>
      </c>
    </row>
    <row r="30" spans="1:39" x14ac:dyDescent="0.2">
      <c r="AC30" t="s">
        <v>364</v>
      </c>
      <c r="AK30">
        <f>profile_analysis!N6</f>
        <v>7</v>
      </c>
      <c r="AL30">
        <f>profile_analysis!O6</f>
        <v>2</v>
      </c>
      <c r="AM30">
        <f>profile_analysis!P6</f>
        <v>0</v>
      </c>
    </row>
    <row r="31" spans="1:39" x14ac:dyDescent="0.2">
      <c r="AC31" t="s">
        <v>357</v>
      </c>
      <c r="AK31">
        <f>profile_analysis!N16</f>
        <v>22</v>
      </c>
      <c r="AL31">
        <f>profile_analysis!O16</f>
        <v>19</v>
      </c>
      <c r="AM31">
        <f>profile_analysis!P16</f>
        <v>4</v>
      </c>
    </row>
    <row r="32" spans="1:39" x14ac:dyDescent="0.2">
      <c r="AB32" t="s">
        <v>381</v>
      </c>
      <c r="AC32" t="s">
        <v>363</v>
      </c>
      <c r="AH32">
        <f>profile_analysis!L7</f>
        <v>8</v>
      </c>
      <c r="AI32">
        <f>profile_analysis!K7</f>
        <v>6</v>
      </c>
      <c r="AJ32">
        <f>profile_analysis!M7</f>
        <v>5</v>
      </c>
    </row>
    <row r="33" spans="1:39" x14ac:dyDescent="0.2">
      <c r="AC33" t="s">
        <v>364</v>
      </c>
      <c r="AH33">
        <f>profile_analysis!L6</f>
        <v>4</v>
      </c>
      <c r="AI33">
        <f>profile_analysis!K6</f>
        <v>2</v>
      </c>
      <c r="AJ33">
        <f>profile_analysis!M6</f>
        <v>3</v>
      </c>
    </row>
    <row r="34" spans="1:39" x14ac:dyDescent="0.2">
      <c r="AC34" t="s">
        <v>357</v>
      </c>
      <c r="AD34">
        <f>profile_analysis!G17</f>
        <v>0</v>
      </c>
      <c r="AE34">
        <f>profile_analysis!H17</f>
        <v>0</v>
      </c>
      <c r="AF34">
        <f>profile_analysis!I17</f>
        <v>0</v>
      </c>
      <c r="AG34">
        <f>profile_analysis!J17</f>
        <v>0</v>
      </c>
      <c r="AH34">
        <f>profile_analysis!L16</f>
        <v>16</v>
      </c>
      <c r="AI34">
        <f>profile_analysis!K16</f>
        <v>15</v>
      </c>
      <c r="AJ34">
        <f>profile_analysis!M16</f>
        <v>14</v>
      </c>
    </row>
    <row r="35" spans="1:39" x14ac:dyDescent="0.2">
      <c r="AB35" t="s">
        <v>381</v>
      </c>
      <c r="AC35" t="s">
        <v>363</v>
      </c>
      <c r="AD35">
        <f>profile_analysis!G7</f>
        <v>17</v>
      </c>
      <c r="AE35">
        <f>profile_analysis!H7</f>
        <v>0</v>
      </c>
      <c r="AF35">
        <f>profile_analysis!I7</f>
        <v>2</v>
      </c>
      <c r="AG35">
        <f>profile_analysis!J7</f>
        <v>0</v>
      </c>
    </row>
    <row r="36" spans="1:39" x14ac:dyDescent="0.2">
      <c r="AC36" t="s">
        <v>364</v>
      </c>
      <c r="AD36">
        <f>profile_analysis!G6</f>
        <v>5</v>
      </c>
      <c r="AE36">
        <f>profile_analysis!H6</f>
        <v>1</v>
      </c>
      <c r="AF36">
        <f>profile_analysis!I6</f>
        <v>2</v>
      </c>
      <c r="AG36">
        <f>profile_analysis!J6</f>
        <v>1</v>
      </c>
    </row>
    <row r="37" spans="1:39" x14ac:dyDescent="0.2">
      <c r="AC37" t="s">
        <v>357</v>
      </c>
      <c r="AD37">
        <f>profile_analysis!G16</f>
        <v>33</v>
      </c>
      <c r="AE37">
        <f>profile_analysis!H16</f>
        <v>1</v>
      </c>
      <c r="AF37">
        <f>profile_analysis!I16</f>
        <v>9</v>
      </c>
      <c r="AG37">
        <f>profile_analysis!J16</f>
        <v>1</v>
      </c>
    </row>
    <row r="38" spans="1:39" x14ac:dyDescent="0.2">
      <c r="AA38" t="s">
        <v>366</v>
      </c>
      <c r="AB38" t="s">
        <v>379</v>
      </c>
      <c r="AC38" t="s">
        <v>360</v>
      </c>
      <c r="AK38">
        <f>profile_analysis!N12</f>
        <v>1</v>
      </c>
      <c r="AL38">
        <f>profile_analysis!O12</f>
        <v>2</v>
      </c>
      <c r="AM38">
        <f>profile_analysis!P12</f>
        <v>0</v>
      </c>
    </row>
    <row r="39" spans="1:39" x14ac:dyDescent="0.2">
      <c r="AC39" t="s">
        <v>361</v>
      </c>
      <c r="AK39">
        <f>profile_analysis!N11</f>
        <v>12</v>
      </c>
      <c r="AL39">
        <f>profile_analysis!O11</f>
        <v>8</v>
      </c>
      <c r="AM39">
        <f>profile_analysis!P11</f>
        <v>1</v>
      </c>
    </row>
    <row r="40" spans="1:39" x14ac:dyDescent="0.2">
      <c r="AC40" t="s">
        <v>362</v>
      </c>
      <c r="AK40">
        <f>profile_analysis!N10</f>
        <v>4</v>
      </c>
      <c r="AL40">
        <f>profile_analysis!O10</f>
        <v>3</v>
      </c>
      <c r="AM40">
        <f>profile_analysis!P10</f>
        <v>3</v>
      </c>
    </row>
    <row r="41" spans="1:39" x14ac:dyDescent="0.2">
      <c r="AC41" t="s">
        <v>357</v>
      </c>
      <c r="AK41">
        <f>profile_analysis!N16</f>
        <v>22</v>
      </c>
      <c r="AL41">
        <f>profile_analysis!O16</f>
        <v>19</v>
      </c>
      <c r="AM41">
        <f>profile_analysis!P16</f>
        <v>4</v>
      </c>
    </row>
    <row r="42" spans="1:39" x14ac:dyDescent="0.2">
      <c r="AB42" t="s">
        <v>380</v>
      </c>
      <c r="AC42" t="s">
        <v>360</v>
      </c>
      <c r="AH42">
        <f>profile_analysis!L12</f>
        <v>1</v>
      </c>
      <c r="AI42">
        <f>profile_analysis!K12</f>
        <v>1</v>
      </c>
      <c r="AJ42">
        <f>profile_analysis!M12</f>
        <v>1</v>
      </c>
    </row>
    <row r="43" spans="1:39" x14ac:dyDescent="0.2">
      <c r="C43" t="s">
        <v>364</v>
      </c>
      <c r="D43" t="s">
        <v>363</v>
      </c>
      <c r="AC43" t="s">
        <v>361</v>
      </c>
      <c r="AH43">
        <f>profile_analysis!L11</f>
        <v>5</v>
      </c>
      <c r="AI43">
        <f>profile_analysis!K11</f>
        <v>7</v>
      </c>
      <c r="AJ43">
        <f>profile_analysis!M11</f>
        <v>9</v>
      </c>
    </row>
    <row r="44" spans="1:39" x14ac:dyDescent="0.2">
      <c r="A44" t="s">
        <v>359</v>
      </c>
      <c r="B44" t="s">
        <v>326</v>
      </c>
      <c r="C44">
        <f>E10</f>
        <v>1</v>
      </c>
      <c r="D44">
        <f>F10</f>
        <v>10</v>
      </c>
      <c r="AC44" t="s">
        <v>362</v>
      </c>
      <c r="AH44">
        <f>profile_analysis!L10</f>
        <v>6</v>
      </c>
      <c r="AI44">
        <f>profile_analysis!K10</f>
        <v>1</v>
      </c>
      <c r="AJ44">
        <f>profile_analysis!M10</f>
        <v>3</v>
      </c>
    </row>
    <row r="45" spans="1:39" x14ac:dyDescent="0.2">
      <c r="B45" t="s">
        <v>325</v>
      </c>
      <c r="C45">
        <f>E11</f>
        <v>8</v>
      </c>
      <c r="D45">
        <f>F11</f>
        <v>9</v>
      </c>
      <c r="AC45" t="s">
        <v>357</v>
      </c>
      <c r="AH45">
        <f>profile_analysis!L16</f>
        <v>16</v>
      </c>
      <c r="AI45">
        <f>profile_analysis!K16</f>
        <v>15</v>
      </c>
      <c r="AJ45">
        <f>profile_analysis!M16</f>
        <v>14</v>
      </c>
    </row>
    <row r="46" spans="1:39" x14ac:dyDescent="0.2">
      <c r="A46" t="s">
        <v>334</v>
      </c>
      <c r="B46" t="s">
        <v>322</v>
      </c>
      <c r="C46">
        <f>E6</f>
        <v>1</v>
      </c>
      <c r="D46">
        <f>F6</f>
        <v>5</v>
      </c>
      <c r="AB46" t="s">
        <v>381</v>
      </c>
      <c r="AC46" t="s">
        <v>360</v>
      </c>
      <c r="AD46">
        <f>profile_analysis!G12</f>
        <v>2</v>
      </c>
      <c r="AE46">
        <f>profile_analysis!H12</f>
        <v>0</v>
      </c>
      <c r="AF46">
        <f>profile_analysis!I12</f>
        <v>0</v>
      </c>
      <c r="AG46">
        <f>profile_analysis!J12</f>
        <v>0</v>
      </c>
    </row>
    <row r="47" spans="1:39" x14ac:dyDescent="0.2">
      <c r="B47" t="s">
        <v>321</v>
      </c>
      <c r="C47">
        <f t="shared" ref="C47:D49" si="0">E7</f>
        <v>3</v>
      </c>
      <c r="D47">
        <f t="shared" si="0"/>
        <v>7</v>
      </c>
      <c r="AC47" t="s">
        <v>361</v>
      </c>
      <c r="AD47">
        <f>profile_analysis!G11</f>
        <v>17</v>
      </c>
      <c r="AE47">
        <f>profile_analysis!H11</f>
        <v>1</v>
      </c>
      <c r="AF47">
        <f>profile_analysis!I11</f>
        <v>3</v>
      </c>
      <c r="AG47">
        <f>profile_analysis!J11</f>
        <v>0</v>
      </c>
    </row>
    <row r="48" spans="1:39" x14ac:dyDescent="0.2">
      <c r="B48" t="s">
        <v>320</v>
      </c>
      <c r="C48">
        <f t="shared" si="0"/>
        <v>3</v>
      </c>
      <c r="D48">
        <f t="shared" si="0"/>
        <v>3</v>
      </c>
      <c r="AC48" t="s">
        <v>362</v>
      </c>
      <c r="AD48">
        <f>profile_analysis!G10</f>
        <v>5</v>
      </c>
      <c r="AE48">
        <f>profile_analysis!H10</f>
        <v>0</v>
      </c>
      <c r="AF48">
        <f>profile_analysis!I10</f>
        <v>5</v>
      </c>
      <c r="AG48">
        <f>profile_analysis!J10</f>
        <v>0</v>
      </c>
    </row>
    <row r="49" spans="1:39" x14ac:dyDescent="0.2">
      <c r="B49" t="s">
        <v>319</v>
      </c>
      <c r="C49">
        <f t="shared" si="0"/>
        <v>2</v>
      </c>
      <c r="D49">
        <f t="shared" si="0"/>
        <v>4</v>
      </c>
      <c r="AC49" t="s">
        <v>357</v>
      </c>
      <c r="AD49">
        <f>profile_analysis!G16</f>
        <v>33</v>
      </c>
      <c r="AE49">
        <f>profile_analysis!H16</f>
        <v>1</v>
      </c>
      <c r="AF49">
        <f>profile_analysis!I16</f>
        <v>9</v>
      </c>
      <c r="AG49">
        <f>profile_analysis!J16</f>
        <v>1</v>
      </c>
    </row>
    <row r="50" spans="1:39" x14ac:dyDescent="0.2">
      <c r="A50" t="s">
        <v>357</v>
      </c>
      <c r="B50" t="s">
        <v>366</v>
      </c>
      <c r="C50">
        <f>C17</f>
        <v>29</v>
      </c>
      <c r="D50">
        <f>D17</f>
        <v>16</v>
      </c>
      <c r="AA50" t="s">
        <v>365</v>
      </c>
      <c r="AB50" t="s">
        <v>379</v>
      </c>
      <c r="AC50" t="s">
        <v>360</v>
      </c>
      <c r="AK50">
        <f>profile_analysis!N15</f>
        <v>1</v>
      </c>
      <c r="AL50">
        <f>profile_analysis!O15</f>
        <v>2</v>
      </c>
      <c r="AM50">
        <f>profile_analysis!P15</f>
        <v>0</v>
      </c>
    </row>
    <row r="51" spans="1:39" x14ac:dyDescent="0.2">
      <c r="B51" t="s">
        <v>365</v>
      </c>
      <c r="C51">
        <f>E17</f>
        <v>9</v>
      </c>
      <c r="D51">
        <f>F17</f>
        <v>19</v>
      </c>
      <c r="AC51" t="s">
        <v>361</v>
      </c>
      <c r="AK51">
        <f>profile_analysis!N14</f>
        <v>5</v>
      </c>
      <c r="AL51">
        <f>profile_analysis!O14</f>
        <v>4</v>
      </c>
      <c r="AM51">
        <f>profile_analysis!P14</f>
        <v>1</v>
      </c>
    </row>
    <row r="52" spans="1:39" x14ac:dyDescent="0.2">
      <c r="AC52" t="s">
        <v>362</v>
      </c>
      <c r="AK52">
        <f>profile_analysis!N13</f>
        <v>1</v>
      </c>
      <c r="AL52">
        <f>profile_analysis!O13</f>
        <v>4</v>
      </c>
      <c r="AM52">
        <f>profile_analysis!P13</f>
        <v>0</v>
      </c>
    </row>
    <row r="53" spans="1:39" x14ac:dyDescent="0.2">
      <c r="AC53" t="s">
        <v>357</v>
      </c>
      <c r="AK53">
        <f>profile_analysis!N16</f>
        <v>22</v>
      </c>
      <c r="AL53">
        <f>profile_analysis!O16</f>
        <v>19</v>
      </c>
      <c r="AM53">
        <f>profile_analysis!P16</f>
        <v>4</v>
      </c>
    </row>
    <row r="54" spans="1:39" x14ac:dyDescent="0.2">
      <c r="AB54" t="s">
        <v>380</v>
      </c>
      <c r="AC54" t="s">
        <v>360</v>
      </c>
      <c r="AH54">
        <f>profile_analysis!L15</f>
        <v>0</v>
      </c>
      <c r="AI54">
        <f>profile_analysis!K15</f>
        <v>2</v>
      </c>
      <c r="AJ54">
        <f>profile_analysis!M15</f>
        <v>1</v>
      </c>
    </row>
    <row r="55" spans="1:39" x14ac:dyDescent="0.2">
      <c r="C55" t="s">
        <v>362</v>
      </c>
      <c r="D55" t="s">
        <v>361</v>
      </c>
      <c r="E55" t="s">
        <v>360</v>
      </c>
      <c r="AC55" t="s">
        <v>361</v>
      </c>
      <c r="AH55">
        <f>profile_analysis!L14</f>
        <v>4</v>
      </c>
      <c r="AI55">
        <f>profile_analysis!K14</f>
        <v>4</v>
      </c>
      <c r="AJ55">
        <f>profile_analysis!M14</f>
        <v>2</v>
      </c>
    </row>
    <row r="56" spans="1:39" x14ac:dyDescent="0.2">
      <c r="A56" t="s">
        <v>334</v>
      </c>
      <c r="B56" t="s">
        <v>322</v>
      </c>
      <c r="C56">
        <f>J6</f>
        <v>1</v>
      </c>
      <c r="D56">
        <f t="shared" ref="D56:E56" si="1">K6</f>
        <v>1</v>
      </c>
      <c r="E56">
        <f t="shared" si="1"/>
        <v>1</v>
      </c>
      <c r="AC56" t="s">
        <v>362</v>
      </c>
      <c r="AH56">
        <f>profile_analysis!L13</f>
        <v>0</v>
      </c>
      <c r="AI56">
        <f>profile_analysis!K13</f>
        <v>2</v>
      </c>
      <c r="AJ56">
        <f>profile_analysis!M13</f>
        <v>3</v>
      </c>
    </row>
    <row r="57" spans="1:39" x14ac:dyDescent="0.2">
      <c r="B57" t="s">
        <v>321</v>
      </c>
      <c r="C57">
        <f t="shared" ref="C57:C59" si="2">J7</f>
        <v>3</v>
      </c>
      <c r="D57">
        <f t="shared" ref="D57:D59" si="3">K7</f>
        <v>2</v>
      </c>
      <c r="E57">
        <f t="shared" ref="E57:E59" si="4">L7</f>
        <v>0</v>
      </c>
      <c r="AC57" t="s">
        <v>357</v>
      </c>
      <c r="AD57">
        <f>profile_analysis!G17</f>
        <v>0</v>
      </c>
      <c r="AE57">
        <f>profile_analysis!H17</f>
        <v>0</v>
      </c>
      <c r="AF57">
        <f>profile_analysis!I17</f>
        <v>0</v>
      </c>
      <c r="AG57">
        <f>profile_analysis!J17</f>
        <v>0</v>
      </c>
      <c r="AH57">
        <f>profile_analysis!L16</f>
        <v>16</v>
      </c>
      <c r="AI57">
        <f>profile_analysis!K16</f>
        <v>15</v>
      </c>
      <c r="AJ57">
        <f>profile_analysis!M16</f>
        <v>14</v>
      </c>
    </row>
    <row r="58" spans="1:39" x14ac:dyDescent="0.2">
      <c r="B58" t="s">
        <v>320</v>
      </c>
      <c r="C58">
        <f t="shared" si="2"/>
        <v>1</v>
      </c>
      <c r="D58">
        <f t="shared" si="3"/>
        <v>2</v>
      </c>
      <c r="E58">
        <f t="shared" si="4"/>
        <v>1</v>
      </c>
      <c r="AB58" t="s">
        <v>381</v>
      </c>
      <c r="AC58" t="s">
        <v>360</v>
      </c>
      <c r="AD58">
        <f>profile_analysis!G15</f>
        <v>2</v>
      </c>
      <c r="AE58">
        <f>profile_analysis!H15</f>
        <v>0</v>
      </c>
      <c r="AF58">
        <f>profile_analysis!I15</f>
        <v>0</v>
      </c>
      <c r="AG58">
        <f>profile_analysis!J15</f>
        <v>0</v>
      </c>
    </row>
    <row r="59" spans="1:39" x14ac:dyDescent="0.2">
      <c r="B59" t="s">
        <v>319</v>
      </c>
      <c r="C59">
        <f t="shared" si="2"/>
        <v>0</v>
      </c>
      <c r="D59">
        <f t="shared" si="3"/>
        <v>5</v>
      </c>
      <c r="E59">
        <f t="shared" si="4"/>
        <v>1</v>
      </c>
      <c r="AC59" t="s">
        <v>361</v>
      </c>
      <c r="AD59">
        <f>profile_analysis!G14</f>
        <v>6</v>
      </c>
      <c r="AE59">
        <f>profile_analysis!H14</f>
        <v>1</v>
      </c>
      <c r="AF59">
        <f>profile_analysis!I14</f>
        <v>2</v>
      </c>
      <c r="AG59">
        <f>profile_analysis!J14</f>
        <v>1</v>
      </c>
    </row>
    <row r="60" spans="1:39" x14ac:dyDescent="0.2">
      <c r="A60" t="s">
        <v>357</v>
      </c>
      <c r="B60" t="s">
        <v>386</v>
      </c>
      <c r="C60">
        <f>G17</f>
        <v>10</v>
      </c>
      <c r="D60">
        <f t="shared" ref="D60:E60" si="5">H17</f>
        <v>21</v>
      </c>
      <c r="E60">
        <f t="shared" si="5"/>
        <v>3</v>
      </c>
      <c r="AC60" t="s">
        <v>362</v>
      </c>
      <c r="AD60">
        <f>profile_analysis!G13</f>
        <v>4</v>
      </c>
      <c r="AE60">
        <f>profile_analysis!H13</f>
        <v>0</v>
      </c>
      <c r="AF60">
        <f>profile_analysis!I13</f>
        <v>1</v>
      </c>
      <c r="AG60">
        <f>profile_analysis!J13</f>
        <v>0</v>
      </c>
    </row>
    <row r="61" spans="1:39" x14ac:dyDescent="0.2">
      <c r="B61" t="s">
        <v>365</v>
      </c>
      <c r="C61">
        <f>J17</f>
        <v>5</v>
      </c>
      <c r="D61">
        <f t="shared" ref="D61:E61" si="6">K17</f>
        <v>10</v>
      </c>
      <c r="E61">
        <f t="shared" si="6"/>
        <v>3</v>
      </c>
      <c r="AC61" t="s">
        <v>357</v>
      </c>
      <c r="AD61">
        <f>profile_analysis!G16</f>
        <v>33</v>
      </c>
      <c r="AE61">
        <f>profile_analysis!H16</f>
        <v>1</v>
      </c>
      <c r="AF61">
        <f>profile_analysis!I16</f>
        <v>9</v>
      </c>
      <c r="AG61">
        <f>profile_analysis!J16</f>
        <v>1</v>
      </c>
    </row>
    <row r="77" spans="28:39" x14ac:dyDescent="0.2">
      <c r="AD77" t="s">
        <v>387</v>
      </c>
      <c r="AE77" t="s">
        <v>388</v>
      </c>
      <c r="AF77" t="s">
        <v>389</v>
      </c>
      <c r="AG77" t="s">
        <v>390</v>
      </c>
      <c r="AH77" t="s">
        <v>391</v>
      </c>
      <c r="AI77" t="s">
        <v>392</v>
      </c>
      <c r="AJ77" t="s">
        <v>393</v>
      </c>
      <c r="AK77" t="s">
        <v>394</v>
      </c>
      <c r="AL77" t="s">
        <v>395</v>
      </c>
      <c r="AM77" t="s">
        <v>396</v>
      </c>
    </row>
    <row r="78" spans="28:39" ht="34" x14ac:dyDescent="0.2">
      <c r="AB78" s="83" t="s">
        <v>397</v>
      </c>
      <c r="AC78" t="s">
        <v>319</v>
      </c>
      <c r="AK78">
        <f>profile_analysis!N19</f>
        <v>5</v>
      </c>
      <c r="AL78">
        <f>profile_analysis!O19</f>
        <v>6</v>
      </c>
      <c r="AM78">
        <f>profile_analysis!P19</f>
        <v>1</v>
      </c>
    </row>
    <row r="79" spans="28:39" x14ac:dyDescent="0.2">
      <c r="AC79" t="s">
        <v>320</v>
      </c>
      <c r="AK79">
        <f>profile_analysis!N20</f>
        <v>3</v>
      </c>
      <c r="AL79">
        <f>profile_analysis!O20</f>
        <v>5</v>
      </c>
      <c r="AM79">
        <f>profile_analysis!P20</f>
        <v>1</v>
      </c>
    </row>
    <row r="80" spans="28:39" x14ac:dyDescent="0.2">
      <c r="AC80" t="s">
        <v>321</v>
      </c>
      <c r="AK80">
        <f>profile_analysis!N21</f>
        <v>9</v>
      </c>
      <c r="AL80">
        <f>profile_analysis!O21</f>
        <v>5</v>
      </c>
      <c r="AM80">
        <f>profile_analysis!P21</f>
        <v>0</v>
      </c>
    </row>
    <row r="81" spans="28:39" x14ac:dyDescent="0.2">
      <c r="AC81" t="s">
        <v>382</v>
      </c>
      <c r="AK81">
        <f>profile_analysis!N22</f>
        <v>5</v>
      </c>
      <c r="AL81">
        <f>profile_analysis!O22</f>
        <v>3</v>
      </c>
      <c r="AM81">
        <f>profile_analysis!P22</f>
        <v>2</v>
      </c>
    </row>
    <row r="82" spans="28:39" x14ac:dyDescent="0.2">
      <c r="AC82" t="s">
        <v>357</v>
      </c>
      <c r="AK82">
        <v>22</v>
      </c>
      <c r="AL82">
        <v>19</v>
      </c>
      <c r="AM82">
        <v>4</v>
      </c>
    </row>
    <row r="83" spans="28:39" x14ac:dyDescent="0.2">
      <c r="AB83" t="s">
        <v>380</v>
      </c>
      <c r="AC83" t="s">
        <v>319</v>
      </c>
      <c r="AH83">
        <f>profile_analysis!O19</f>
        <v>6</v>
      </c>
      <c r="AI83">
        <f>profile_analysis!N19</f>
        <v>5</v>
      </c>
      <c r="AJ83">
        <f>profile_analysis!M19</f>
        <v>3</v>
      </c>
    </row>
    <row r="84" spans="28:39" x14ac:dyDescent="0.2">
      <c r="AC84" t="s">
        <v>320</v>
      </c>
      <c r="AH84">
        <f>profile_analysis!O20</f>
        <v>5</v>
      </c>
      <c r="AI84">
        <f>profile_analysis!N20</f>
        <v>3</v>
      </c>
      <c r="AJ84">
        <f>profile_analysis!M20</f>
        <v>3</v>
      </c>
    </row>
    <row r="85" spans="28:39" x14ac:dyDescent="0.2">
      <c r="AC85" t="s">
        <v>321</v>
      </c>
      <c r="AH85">
        <f>profile_analysis!O21</f>
        <v>5</v>
      </c>
      <c r="AI85">
        <f>profile_analysis!N21</f>
        <v>9</v>
      </c>
      <c r="AJ85">
        <f>profile_analysis!M21</f>
        <v>6</v>
      </c>
    </row>
    <row r="86" spans="28:39" x14ac:dyDescent="0.2">
      <c r="AC86" t="s">
        <v>382</v>
      </c>
      <c r="AH86">
        <f>profile_analysis!O22</f>
        <v>3</v>
      </c>
      <c r="AI86">
        <f>profile_analysis!N22</f>
        <v>5</v>
      </c>
      <c r="AJ86">
        <f>profile_analysis!M22</f>
        <v>2</v>
      </c>
    </row>
    <row r="87" spans="28:39" x14ac:dyDescent="0.2">
      <c r="AC87" t="s">
        <v>357</v>
      </c>
      <c r="AH87">
        <v>16</v>
      </c>
      <c r="AI87">
        <v>15</v>
      </c>
      <c r="AJ87">
        <v>14</v>
      </c>
    </row>
    <row r="88" spans="28:39" x14ac:dyDescent="0.2">
      <c r="AB88" t="s">
        <v>381</v>
      </c>
      <c r="AC88" t="s">
        <v>319</v>
      </c>
      <c r="AD88">
        <f>profile_analysis!G19</f>
        <v>9</v>
      </c>
      <c r="AE88">
        <f>profile_analysis!H19</f>
        <v>0</v>
      </c>
      <c r="AF88">
        <f>profile_analysis!I19</f>
        <v>1</v>
      </c>
      <c r="AG88">
        <f>profile_analysis!J19</f>
        <v>1</v>
      </c>
    </row>
    <row r="89" spans="28:39" x14ac:dyDescent="0.2">
      <c r="AC89" t="s">
        <v>320</v>
      </c>
      <c r="AD89">
        <f>profile_analysis!G20</f>
        <v>5</v>
      </c>
      <c r="AE89">
        <f>profile_analysis!H20</f>
        <v>0</v>
      </c>
      <c r="AF89">
        <f>profile_analysis!I20</f>
        <v>3</v>
      </c>
      <c r="AG89">
        <f>profile_analysis!J20</f>
        <v>0</v>
      </c>
    </row>
    <row r="90" spans="28:39" x14ac:dyDescent="0.2">
      <c r="AC90" t="s">
        <v>321</v>
      </c>
      <c r="AD90">
        <f>profile_analysis!G21</f>
        <v>11</v>
      </c>
      <c r="AE90">
        <f>profile_analysis!H21</f>
        <v>1</v>
      </c>
      <c r="AF90">
        <f>profile_analysis!I21</f>
        <v>2</v>
      </c>
      <c r="AG90">
        <f>profile_analysis!J21</f>
        <v>0</v>
      </c>
    </row>
    <row r="91" spans="28:39" x14ac:dyDescent="0.2">
      <c r="AC91" t="s">
        <v>382</v>
      </c>
      <c r="AD91">
        <f>profile_analysis!G22</f>
        <v>8</v>
      </c>
      <c r="AE91">
        <f>profile_analysis!H22</f>
        <v>0</v>
      </c>
      <c r="AF91">
        <f>profile_analysis!I22</f>
        <v>3</v>
      </c>
      <c r="AG91">
        <f>profile_analysis!J22</f>
        <v>0</v>
      </c>
    </row>
    <row r="92" spans="28:39" x14ac:dyDescent="0.2">
      <c r="AC92" t="s">
        <v>357</v>
      </c>
      <c r="AD92">
        <v>33</v>
      </c>
      <c r="AE92">
        <v>1</v>
      </c>
      <c r="AF92">
        <v>9</v>
      </c>
      <c r="AG92">
        <v>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2"/>
  <sheetViews>
    <sheetView topLeftCell="A4" workbookViewId="0">
      <selection activeCell="A56" sqref="A56"/>
    </sheetView>
  </sheetViews>
  <sheetFormatPr baseColWidth="10" defaultRowHeight="16" x14ac:dyDescent="0.2"/>
  <cols>
    <col min="1" max="1" width="21.5703125" bestFit="1" customWidth="1"/>
  </cols>
  <sheetData>
    <row r="1" spans="1:4" s="9" customFormat="1" x14ac:dyDescent="0.2">
      <c r="B1" s="9" t="s">
        <v>144</v>
      </c>
      <c r="C1" s="9" t="s">
        <v>143</v>
      </c>
    </row>
    <row r="2" spans="1:4" x14ac:dyDescent="0.2">
      <c r="A2" s="86" t="s">
        <v>159</v>
      </c>
      <c r="B2" s="86"/>
      <c r="C2" s="86"/>
    </row>
    <row r="3" spans="1:4" x14ac:dyDescent="0.2">
      <c r="A3" t="s">
        <v>160</v>
      </c>
      <c r="B3">
        <f>COUNTIF(demographics!$B$3:$B$48,"=St")</f>
        <v>29</v>
      </c>
      <c r="C3" s="10">
        <f t="shared" ref="C3:C16" si="0">B3*100/46</f>
        <v>63.043478260869563</v>
      </c>
      <c r="D3">
        <f>SUM(B3:B6)</f>
        <v>46</v>
      </c>
    </row>
    <row r="4" spans="1:4" x14ac:dyDescent="0.2">
      <c r="A4" s="37" t="s">
        <v>162</v>
      </c>
      <c r="B4" s="37">
        <f>COUNTIF(demographics!$B$3:$B$48,"=Pr")</f>
        <v>13</v>
      </c>
      <c r="C4" s="40">
        <f t="shared" si="0"/>
        <v>28.260869565217391</v>
      </c>
    </row>
    <row r="5" spans="1:4" x14ac:dyDescent="0.2">
      <c r="A5" t="s">
        <v>161</v>
      </c>
      <c r="B5">
        <f>COUNTIF(demographics!$B$3:$B$48,"=PD")</f>
        <v>2</v>
      </c>
      <c r="C5" s="10">
        <f t="shared" si="0"/>
        <v>4.3478260869565215</v>
      </c>
    </row>
    <row r="6" spans="1:4" x14ac:dyDescent="0.2">
      <c r="A6" s="38" t="s">
        <v>35</v>
      </c>
      <c r="B6" s="38">
        <f>COUNTIF(demographics!$B$3:$B$48,"=PI")</f>
        <v>2</v>
      </c>
      <c r="C6" s="41">
        <f t="shared" si="0"/>
        <v>4.3478260869565215</v>
      </c>
    </row>
    <row r="7" spans="1:4" x14ac:dyDescent="0.2">
      <c r="A7" t="s">
        <v>153</v>
      </c>
      <c r="B7">
        <f>COUNTIF(demographics!F3:F48,"=E")</f>
        <v>39</v>
      </c>
      <c r="C7" s="10">
        <f t="shared" si="0"/>
        <v>84.782608695652172</v>
      </c>
      <c r="D7">
        <f>SUM(B7:B8)</f>
        <v>46</v>
      </c>
    </row>
    <row r="8" spans="1:4" x14ac:dyDescent="0.2">
      <c r="A8" s="38" t="s">
        <v>146</v>
      </c>
      <c r="B8" s="38">
        <f>COUNTIF(demographics!F3:F48,"=T")</f>
        <v>7</v>
      </c>
      <c r="C8" s="41">
        <f t="shared" si="0"/>
        <v>15.217391304347826</v>
      </c>
    </row>
    <row r="9" spans="1:4" x14ac:dyDescent="0.2">
      <c r="A9" s="39" t="s">
        <v>147</v>
      </c>
      <c r="B9" s="39">
        <f>COUNTIF(demographics!$C$3:$C$48,"=Chem")</f>
        <v>15</v>
      </c>
      <c r="C9" s="42">
        <f t="shared" ref="C9:C15" si="1">B9*100/46</f>
        <v>32.608695652173914</v>
      </c>
      <c r="D9">
        <f>SUM(B9:B15)</f>
        <v>46</v>
      </c>
    </row>
    <row r="10" spans="1:4" x14ac:dyDescent="0.2">
      <c r="A10" s="37" t="s">
        <v>148</v>
      </c>
      <c r="B10" s="37">
        <f>COUNTIF(demographics!$C$3:$C$48,"=Phys")</f>
        <v>15</v>
      </c>
      <c r="C10" s="40">
        <f t="shared" si="1"/>
        <v>32.608695652173914</v>
      </c>
    </row>
    <row r="11" spans="1:4" x14ac:dyDescent="0.2">
      <c r="A11" s="37" t="s">
        <v>151</v>
      </c>
      <c r="B11" s="37">
        <f>COUNTIF(demographics!$C$3:$C$48,"=BioChem")</f>
        <v>6</v>
      </c>
      <c r="C11" s="40">
        <f t="shared" si="1"/>
        <v>13.043478260869565</v>
      </c>
    </row>
    <row r="12" spans="1:4" x14ac:dyDescent="0.2">
      <c r="A12" s="37" t="s">
        <v>149</v>
      </c>
      <c r="B12" s="37">
        <f>COUNTIF(demographics!$C$3:$C$48,"=EnvSci")</f>
        <v>3</v>
      </c>
      <c r="C12" s="40">
        <f t="shared" si="1"/>
        <v>6.5217391304347823</v>
      </c>
    </row>
    <row r="13" spans="1:4" x14ac:dyDescent="0.2">
      <c r="A13" s="43" t="s">
        <v>228</v>
      </c>
      <c r="B13" s="37">
        <f>COUNTIF(demographics!$C$3:$C$48,"=Geo")</f>
        <v>3</v>
      </c>
      <c r="C13" s="40">
        <f t="shared" si="1"/>
        <v>6.5217391304347823</v>
      </c>
    </row>
    <row r="14" spans="1:4" x14ac:dyDescent="0.2">
      <c r="A14" s="37" t="s">
        <v>150</v>
      </c>
      <c r="B14" s="37">
        <f>COUNTIF(demographics!$C$3:$C$48,"=Paleo")</f>
        <v>2</v>
      </c>
      <c r="C14" s="40">
        <f t="shared" si="1"/>
        <v>4.3478260869565215</v>
      </c>
    </row>
    <row r="15" spans="1:4" x14ac:dyDescent="0.2">
      <c r="A15" s="38" t="s">
        <v>152</v>
      </c>
      <c r="B15" s="38">
        <f>COUNTIF(demographics!$C$3:$C$48,"=Astro")</f>
        <v>2</v>
      </c>
      <c r="C15" s="41">
        <f t="shared" si="1"/>
        <v>4.3478260869565215</v>
      </c>
    </row>
    <row r="16" spans="1:4" x14ac:dyDescent="0.2">
      <c r="A16" t="s">
        <v>145</v>
      </c>
      <c r="B16">
        <f>COUNTIF(demographics!E3:E48,"=Y")</f>
        <v>9</v>
      </c>
      <c r="C16" s="10">
        <f t="shared" si="0"/>
        <v>19.565217391304348</v>
      </c>
    </row>
    <row r="17" spans="1:5" x14ac:dyDescent="0.2">
      <c r="A17" s="86" t="s">
        <v>163</v>
      </c>
      <c r="B17" s="86"/>
      <c r="C17" s="86"/>
    </row>
    <row r="18" spans="1:5" x14ac:dyDescent="0.2">
      <c r="A18" s="37" t="s">
        <v>155</v>
      </c>
      <c r="B18" s="37">
        <f>COUNTIF(demographics!$D$3:$D$48,"=Phys")</f>
        <v>18</v>
      </c>
      <c r="C18" s="40">
        <f>B18*100/46</f>
        <v>39.130434782608695</v>
      </c>
      <c r="D18">
        <f>SUM(B18:B22)</f>
        <v>46</v>
      </c>
    </row>
    <row r="19" spans="1:5" x14ac:dyDescent="0.2">
      <c r="A19" s="37" t="s">
        <v>154</v>
      </c>
      <c r="B19" s="37">
        <f>COUNTIF(demographics!$D$3:$D$48,"=Chem")</f>
        <v>16</v>
      </c>
      <c r="C19" s="40">
        <f>B19*100/46</f>
        <v>34.782608695652172</v>
      </c>
    </row>
    <row r="20" spans="1:5" x14ac:dyDescent="0.2">
      <c r="A20" s="37" t="s">
        <v>156</v>
      </c>
      <c r="B20" s="37">
        <f>COUNTIF(demographics!$D$3:$D$48,"=Bio")</f>
        <v>5</v>
      </c>
      <c r="C20" s="40">
        <f>B20*100/46</f>
        <v>10.869565217391305</v>
      </c>
    </row>
    <row r="21" spans="1:5" x14ac:dyDescent="0.2">
      <c r="A21" s="37" t="s">
        <v>157</v>
      </c>
      <c r="B21" s="37">
        <f>COUNTIF(demographics!$D$3:$D$48,"=Geo")</f>
        <v>5</v>
      </c>
      <c r="C21" s="40">
        <f>B21*100/46</f>
        <v>10.869565217391305</v>
      </c>
    </row>
    <row r="22" spans="1:5" x14ac:dyDescent="0.2">
      <c r="A22" s="38" t="s">
        <v>158</v>
      </c>
      <c r="B22" s="38">
        <f>COUNTIF(demographics!$D$3:$D$48,"=Pharm")</f>
        <v>2</v>
      </c>
      <c r="C22" s="41">
        <f>B22*100/46</f>
        <v>4.3478260869565215</v>
      </c>
    </row>
    <row r="23" spans="1:5" x14ac:dyDescent="0.2">
      <c r="A23" t="s">
        <v>164</v>
      </c>
      <c r="B23">
        <f>COUNTIF(demographics!$G$3:$G$48,"=GER")+COUNTIF(demographics!$H$3:$H$48,"=GER")</f>
        <v>34</v>
      </c>
      <c r="C23" s="10">
        <f t="shared" ref="C23:C62" si="2">B23*100/46</f>
        <v>73.913043478260875</v>
      </c>
      <c r="D23">
        <f>SUM(B23:B36)</f>
        <v>49</v>
      </c>
      <c r="E23" t="s">
        <v>224</v>
      </c>
    </row>
    <row r="24" spans="1:5" x14ac:dyDescent="0.2">
      <c r="A24" t="s">
        <v>176</v>
      </c>
      <c r="B24">
        <f>COUNTIF(demographics!$G$3:$G$48,"=FRA")+COUNTIF(demographics!$H$3:$H$48,"=FRA")</f>
        <v>3</v>
      </c>
      <c r="C24" s="10">
        <f t="shared" si="2"/>
        <v>6.5217391304347823</v>
      </c>
    </row>
    <row r="25" spans="1:5" x14ac:dyDescent="0.2">
      <c r="A25" t="s">
        <v>177</v>
      </c>
      <c r="B25">
        <f>COUNTIF(demographics!$G$3:$G$48,"=ITA")+COUNTIF(demographics!$H$3:$H$48,"=ITA")</f>
        <v>1</v>
      </c>
      <c r="C25" s="10">
        <f t="shared" si="2"/>
        <v>2.1739130434782608</v>
      </c>
    </row>
    <row r="26" spans="1:5" x14ac:dyDescent="0.2">
      <c r="A26" t="s">
        <v>178</v>
      </c>
      <c r="B26">
        <f>COUNTIF(demographics!$G$3:$G$48,"=NED")+COUNTIF(demographics!$H$3:$H$48,"=NED")</f>
        <v>1</v>
      </c>
      <c r="C26" s="10">
        <f t="shared" si="2"/>
        <v>2.1739130434782608</v>
      </c>
    </row>
    <row r="27" spans="1:5" x14ac:dyDescent="0.2">
      <c r="A27" t="s">
        <v>179</v>
      </c>
      <c r="B27">
        <f>COUNTIF(demographics!$G$3:$G$48,"=TUR")+COUNTIF(demographics!$H$3:$H$48,"=TUR")</f>
        <v>1</v>
      </c>
      <c r="C27" s="10">
        <f t="shared" si="2"/>
        <v>2.1739130434782608</v>
      </c>
    </row>
    <row r="28" spans="1:5" x14ac:dyDescent="0.2">
      <c r="A28" t="s">
        <v>180</v>
      </c>
      <c r="B28">
        <f>COUNTIF(demographics!$G$3:$G$48,"=USA")+COUNTIF(demographics!$H$3:$H$48,"=USA")</f>
        <v>1</v>
      </c>
      <c r="C28" s="10">
        <f t="shared" si="2"/>
        <v>2.1739130434782608</v>
      </c>
    </row>
    <row r="29" spans="1:5" x14ac:dyDescent="0.2">
      <c r="A29" t="s">
        <v>181</v>
      </c>
      <c r="B29">
        <f>COUNTIF(demographics!$G$3:$G$48,"=CAN")+COUNTIF(demographics!$H$3:$H$48,"=CAN")</f>
        <v>1</v>
      </c>
      <c r="C29" s="10">
        <f t="shared" si="2"/>
        <v>2.1739130434782608</v>
      </c>
    </row>
    <row r="30" spans="1:5" x14ac:dyDescent="0.2">
      <c r="A30" t="s">
        <v>182</v>
      </c>
      <c r="B30">
        <f>COUNTIF(demographics!$G$3:$G$48,"=KOR")+COUNTIF(demographics!$H$3:$H$48,"=KOR")</f>
        <v>1</v>
      </c>
      <c r="C30" s="10">
        <f t="shared" si="2"/>
        <v>2.1739130434782608</v>
      </c>
    </row>
    <row r="31" spans="1:5" x14ac:dyDescent="0.2">
      <c r="A31" t="s">
        <v>183</v>
      </c>
      <c r="B31">
        <f>COUNTIF(demographics!$G$3:$G$48,"=HUN")+COUNTIF(demographics!$H$3:$H$48,"=HUN")</f>
        <v>1</v>
      </c>
      <c r="C31" s="10">
        <f t="shared" si="2"/>
        <v>2.1739130434782608</v>
      </c>
    </row>
    <row r="32" spans="1:5" x14ac:dyDescent="0.2">
      <c r="A32" t="s">
        <v>184</v>
      </c>
      <c r="B32">
        <f>COUNTIF(demographics!$G$3:$G$48,"=SRB")+COUNTIF(demographics!$H$3:$H$48,"=SRB")</f>
        <v>1</v>
      </c>
      <c r="C32" s="10">
        <f t="shared" si="2"/>
        <v>2.1739130434782608</v>
      </c>
    </row>
    <row r="33" spans="1:5" x14ac:dyDescent="0.2">
      <c r="A33" t="s">
        <v>185</v>
      </c>
      <c r="B33">
        <f>COUNTIF(demographics!$G$3:$G$48,"=POR")+COUNTIF(demographics!$H$3:$H$48,"=POR")</f>
        <v>1</v>
      </c>
      <c r="C33" s="10">
        <f t="shared" si="2"/>
        <v>2.1739130434782608</v>
      </c>
    </row>
    <row r="34" spans="1:5" x14ac:dyDescent="0.2">
      <c r="A34" t="s">
        <v>186</v>
      </c>
      <c r="B34">
        <f>COUNTIF(demographics!$G$3:$G$48,"=LUX")+COUNTIF(demographics!$H$3:$H$48,"=LUX")</f>
        <v>1</v>
      </c>
      <c r="C34" s="10">
        <f t="shared" si="2"/>
        <v>2.1739130434782608</v>
      </c>
    </row>
    <row r="35" spans="1:5" x14ac:dyDescent="0.2">
      <c r="A35" t="s">
        <v>187</v>
      </c>
      <c r="B35">
        <f>COUNTIF(demographics!$G$3:$G$48,"=AUT")+COUNTIF(demographics!$H$3:$H$48,"=AUT")</f>
        <v>1</v>
      </c>
      <c r="C35" s="10">
        <f t="shared" si="2"/>
        <v>2.1739130434782608</v>
      </c>
    </row>
    <row r="36" spans="1:5" x14ac:dyDescent="0.2">
      <c r="A36" t="s">
        <v>188</v>
      </c>
      <c r="B36">
        <f>COUNTIF(demographics!$G$3:$G$48,"=LEB")+COUNTIF(demographics!$H$3:$H$48,"=LEB")</f>
        <v>1</v>
      </c>
      <c r="C36" s="10">
        <f t="shared" si="2"/>
        <v>2.1739130434782608</v>
      </c>
    </row>
    <row r="37" spans="1:5" x14ac:dyDescent="0.2">
      <c r="A37" s="86" t="s">
        <v>189</v>
      </c>
      <c r="B37" s="86"/>
      <c r="C37" s="86"/>
    </row>
    <row r="38" spans="1:5" x14ac:dyDescent="0.2">
      <c r="A38" s="37">
        <v>1</v>
      </c>
      <c r="B38" s="37">
        <f>COUNTIF(demographics!$M$3:$M$48,"=1")</f>
        <v>14</v>
      </c>
      <c r="C38" s="10">
        <f t="shared" si="2"/>
        <v>30.434782608695652</v>
      </c>
      <c r="D38" t="s">
        <v>226</v>
      </c>
    </row>
    <row r="39" spans="1:5" x14ac:dyDescent="0.2">
      <c r="A39" s="37">
        <v>2</v>
      </c>
      <c r="B39" s="37">
        <f>COUNTIF(demographics!$M$3:$M$48,"=2")</f>
        <v>21</v>
      </c>
      <c r="C39" s="10">
        <f t="shared" si="2"/>
        <v>45.652173913043477</v>
      </c>
      <c r="D39">
        <f>SUM(B38:B41)</f>
        <v>46</v>
      </c>
      <c r="E39" t="s">
        <v>229</v>
      </c>
    </row>
    <row r="40" spans="1:5" x14ac:dyDescent="0.2">
      <c r="A40" s="37">
        <v>3</v>
      </c>
      <c r="B40" s="37">
        <f>COUNTIF(demographics!$M$3:$M$48,"=3")</f>
        <v>8</v>
      </c>
      <c r="C40" s="10">
        <f t="shared" si="2"/>
        <v>17.391304347826086</v>
      </c>
      <c r="D40">
        <f>B38*A38+B39*A39+B40*A40+B41*A41</f>
        <v>92</v>
      </c>
      <c r="E40" t="s">
        <v>230</v>
      </c>
    </row>
    <row r="41" spans="1:5" x14ac:dyDescent="0.2">
      <c r="A41" s="38">
        <v>4</v>
      </c>
      <c r="B41" s="38">
        <f>COUNTIF(demographics!$M$3:$M$48,"=4")</f>
        <v>3</v>
      </c>
      <c r="C41" s="41">
        <f t="shared" si="2"/>
        <v>6.5217391304347823</v>
      </c>
    </row>
    <row r="42" spans="1:5" x14ac:dyDescent="0.2">
      <c r="A42" t="s">
        <v>190</v>
      </c>
      <c r="B42">
        <f>COUNTIF(demographics!$I$3:$I$48,"=GER")+COUNTIF(demographics!$J$3:$J$48,"=GER")+COUNTIF(demographics!$K$3:$K$48,"=GER")+COUNTIF(demographics!$L$3:$L$48,"=GER")</f>
        <v>46</v>
      </c>
      <c r="C42" s="10">
        <f t="shared" si="2"/>
        <v>100</v>
      </c>
      <c r="D42" t="s">
        <v>227</v>
      </c>
    </row>
    <row r="43" spans="1:5" x14ac:dyDescent="0.2">
      <c r="A43" t="s">
        <v>46</v>
      </c>
      <c r="B43">
        <f>COUNTIF(demographics!$I$3:$I$48,"=USA")+COUNTIF(demographics!$J$3:$J$48,"=USA")+COUNTIF(demographics!$K$3:$K$48,"=USA")+COUNTIF(demographics!$L$3:$L$48,"=USA")</f>
        <v>10</v>
      </c>
      <c r="C43" s="10">
        <f t="shared" si="2"/>
        <v>21.739130434782609</v>
      </c>
      <c r="D43">
        <f>SUM(B42:B62)</f>
        <v>92</v>
      </c>
    </row>
    <row r="44" spans="1:5" x14ac:dyDescent="0.2">
      <c r="A44" t="s">
        <v>203</v>
      </c>
      <c r="B44">
        <f>COUNTIF(demographics!$I$3:$I$48,"=FRA")+COUNTIF(demographics!$J$3:$J$48,"=FRA")+COUNTIF(demographics!$K$3:$K$48,"=FRA")+COUNTIF(demographics!$L$3:$L$48,"=FRA")</f>
        <v>6</v>
      </c>
      <c r="C44" s="10">
        <f t="shared" si="2"/>
        <v>13.043478260869565</v>
      </c>
    </row>
    <row r="45" spans="1:5" x14ac:dyDescent="0.2">
      <c r="A45" t="s">
        <v>196</v>
      </c>
      <c r="B45">
        <f>COUNTIF(demographics!$I$3:$I$48,"=GBR")+COUNTIF(demographics!$J$3:$J$48,"=GBR")+COUNTIF(demographics!$K$3:$K$48,"=GBR")+COUNTIF(demographics!$L$3:$L$48,"=GBR")</f>
        <v>4</v>
      </c>
      <c r="C45" s="10">
        <f t="shared" si="2"/>
        <v>8.695652173913043</v>
      </c>
    </row>
    <row r="46" spans="1:5" x14ac:dyDescent="0.2">
      <c r="A46" t="s">
        <v>191</v>
      </c>
      <c r="B46">
        <f>COUNTIF(demographics!$I$3:$I$48,"=ITA")+COUNTIF(demographics!$J$3:$J$48,"=ITA")+COUNTIF(demographics!$K$3:$K$48,"=ITA")+COUNTIF(demographics!$L$3:$L$48,"=ITA")</f>
        <v>3</v>
      </c>
      <c r="C46" s="10">
        <f t="shared" si="2"/>
        <v>6.5217391304347823</v>
      </c>
    </row>
    <row r="47" spans="1:5" x14ac:dyDescent="0.2">
      <c r="A47" t="s">
        <v>192</v>
      </c>
      <c r="B47">
        <f>COUNTIF(demographics!$I$3:$I$48,"=ESP")+COUNTIF(demographics!$J$3:$J$48,"=ESP")+COUNTIF(demographics!$K$3:$K$48,"=ESP")+COUNTIF(demographics!$L$3:$L$48,"=ESP")</f>
        <v>3</v>
      </c>
      <c r="C47" s="10">
        <f t="shared" si="2"/>
        <v>6.5217391304347823</v>
      </c>
    </row>
    <row r="48" spans="1:5" x14ac:dyDescent="0.2">
      <c r="A48" t="s">
        <v>195</v>
      </c>
      <c r="B48">
        <f>COUNTIF(demographics!$I$3:$I$48,"=SWE")+COUNTIF(demographics!$J$3:$J$48,"=SWE")+COUNTIF(demographics!$K$3:$K$48,"=SWE")+COUNTIF(demographics!$L$3:$L$48,"=SWE")</f>
        <v>3</v>
      </c>
      <c r="C48" s="10">
        <f t="shared" si="2"/>
        <v>6.5217391304347823</v>
      </c>
    </row>
    <row r="49" spans="1:3" x14ac:dyDescent="0.2">
      <c r="A49" t="s">
        <v>205</v>
      </c>
      <c r="B49">
        <f>COUNTIF(demographics!$I$3:$I$48,"=CAN")+COUNTIF(demographics!$J$3:$J$48,"=CAN")+COUNTIF(demographics!$K$3:$K$48,"=CAN")+COUNTIF(demographics!$L$3:$L$48,"=CAN")</f>
        <v>2</v>
      </c>
      <c r="C49" s="10">
        <f t="shared" si="2"/>
        <v>4.3478260869565215</v>
      </c>
    </row>
    <row r="50" spans="1:3" x14ac:dyDescent="0.2">
      <c r="A50" t="s">
        <v>201</v>
      </c>
      <c r="B50">
        <f>COUNTIF(demographics!$I$3:$I$48,"=NED")+COUNTIF(demographics!$J$3:$J$48,"=NED")+COUNTIF(demographics!$K$3:$K$48,"=NED")+COUNTIF(demographics!$L$3:$L$48,"=NED")</f>
        <v>2</v>
      </c>
      <c r="C50" s="10">
        <f t="shared" si="2"/>
        <v>4.3478260869565215</v>
      </c>
    </row>
    <row r="51" spans="1:3" x14ac:dyDescent="0.2">
      <c r="A51" t="s">
        <v>193</v>
      </c>
      <c r="B51">
        <f>COUNTIF(demographics!$I$3:$I$48,"=POR")+COUNTIF(demographics!$J$3:$J$48,"=POR")+COUNTIF(demographics!$K$3:$K$48,"=POR")+COUNTIF(demographics!$L$3:$L$48,"=POR")</f>
        <v>2</v>
      </c>
      <c r="C51" s="10">
        <f t="shared" si="2"/>
        <v>4.3478260869565215</v>
      </c>
    </row>
    <row r="52" spans="1:3" x14ac:dyDescent="0.2">
      <c r="A52" t="s">
        <v>220</v>
      </c>
      <c r="B52">
        <f>COUNTIF(demographics!$I$3:$I$48,"=AUT")+COUNTIF(demographics!$J$3:$J$48,"=AUT")+COUNTIF(demographics!$K$3:$K$48,"=AUT")+COUNTIF(demographics!$L$3:$L$48,"=AUT")</f>
        <v>1</v>
      </c>
      <c r="C52" s="10">
        <f t="shared" si="2"/>
        <v>2.1739130434782608</v>
      </c>
    </row>
    <row r="53" spans="1:3" x14ac:dyDescent="0.2">
      <c r="A53" t="s">
        <v>219</v>
      </c>
      <c r="B53">
        <f>COUNTIF(demographics!$I$3:$I$48,"=BEL")+COUNTIF(demographics!$J$3:$J$48,"=BEL")+COUNTIF(demographics!$K$3:$K$48,"=BEL")+COUNTIF(demographics!$L$3:$L$48,"=BEL")</f>
        <v>1</v>
      </c>
      <c r="C53" s="10">
        <f t="shared" si="2"/>
        <v>2.1739130434782608</v>
      </c>
    </row>
    <row r="54" spans="1:3" x14ac:dyDescent="0.2">
      <c r="A54" t="s">
        <v>197</v>
      </c>
      <c r="B54">
        <f>COUNTIF(demographics!$I$3:$I$48,"=ID")+COUNTIF(demographics!$J$3:$J$48,"=ID")+COUNTIF(demographics!$K$3:$K$48,"=ID")+COUNTIF(demographics!$L$3:$L$48,"=ID")</f>
        <v>1</v>
      </c>
      <c r="C54" s="10">
        <f t="shared" si="2"/>
        <v>2.1739130434782608</v>
      </c>
    </row>
    <row r="55" spans="1:3" x14ac:dyDescent="0.2">
      <c r="A55" t="s">
        <v>202</v>
      </c>
      <c r="B55">
        <f>COUNTIF(demographics!$I$3:$I$48,"=JAP")+COUNTIF(demographics!$J$3:$J$48,"=JAP")+COUNTIF(demographics!$K$3:$K$48,"=JAP")+COUNTIF(demographics!$L$3:$L$48,"=JAP")</f>
        <v>1</v>
      </c>
      <c r="C55" s="10">
        <f t="shared" si="2"/>
        <v>2.1739130434782608</v>
      </c>
    </row>
    <row r="56" spans="1:3" x14ac:dyDescent="0.2">
      <c r="A56" t="s">
        <v>199</v>
      </c>
      <c r="B56">
        <f>COUNTIF(demographics!$I$3:$I$48,"=JOR")+COUNTIF(demographics!$J$3:$J$48,"=JOR")+COUNTIF(demographics!$K$3:$K$48,"=JOR")+COUNTIF(demographics!$L$3:$L$48,"=JOR")</f>
        <v>1</v>
      </c>
      <c r="C56" s="10">
        <f t="shared" si="2"/>
        <v>2.1739130434782608</v>
      </c>
    </row>
    <row r="57" spans="1:3" x14ac:dyDescent="0.2">
      <c r="A57" t="s">
        <v>198</v>
      </c>
      <c r="B57">
        <f>COUNTIF(demographics!$I$3:$I$48,"=LEB")+COUNTIF(demographics!$J$3:$J$48,"=LEB")+COUNTIF(demographics!$K$3:$K$48,"=LEB")+COUNTIF(demographics!$L$3:$L$48,"=LEB")</f>
        <v>1</v>
      </c>
      <c r="C57" s="10">
        <f t="shared" si="2"/>
        <v>2.1739130434782608</v>
      </c>
    </row>
    <row r="58" spans="1:3" x14ac:dyDescent="0.2">
      <c r="A58" t="s">
        <v>200</v>
      </c>
      <c r="B58">
        <f>COUNTIF(demographics!$I$3:$I$48,"=LUX")+COUNTIF(demographics!$J$3:$J$48,"=LUX")+COUNTIF(demographics!$K$3:$K$48,"=LUX")+COUNTIF(demographics!$L$3:$L$48,"=LUX")</f>
        <v>1</v>
      </c>
      <c r="C58" s="10">
        <f t="shared" si="2"/>
        <v>2.1739130434782608</v>
      </c>
    </row>
    <row r="59" spans="1:3" x14ac:dyDescent="0.2">
      <c r="A59" t="s">
        <v>204</v>
      </c>
      <c r="B59">
        <f>COUNTIF(demographics!$I$3:$I$48,"=NZ")+COUNTIF(demographics!$J$3:$J$48,"=NZ")+COUNTIF(demographics!$K$3:$K$48,"=NZ")+COUNTIF(demographics!$L$3:$L$48,"=NZ")</f>
        <v>1</v>
      </c>
      <c r="C59" s="10">
        <f t="shared" si="2"/>
        <v>2.1739130434782608</v>
      </c>
    </row>
    <row r="60" spans="1:3" x14ac:dyDescent="0.2">
      <c r="A60" t="s">
        <v>206</v>
      </c>
      <c r="B60">
        <f>COUNTIF(demographics!$I$3:$I$48,"=BEL")+COUNTIF(demographics!$J$3:$J$48,"=BEL")+COUNTIF(demographics!$K$3:$K$48,"=BEL")+COUNTIF(demographics!$L$3:$L$48,"=BEL")</f>
        <v>1</v>
      </c>
      <c r="C60" s="10">
        <f t="shared" si="2"/>
        <v>2.1739130434782608</v>
      </c>
    </row>
    <row r="61" spans="1:3" x14ac:dyDescent="0.2">
      <c r="A61" t="s">
        <v>194</v>
      </c>
      <c r="B61">
        <f>COUNTIF(demographics!$I$3:$I$48,"=TUR")+COUNTIF(demographics!$J$3:$J$48,"=TUR")+COUNTIF(demographics!$K$3:$K$48,"=TUR")+COUNTIF(demographics!$L$3:$L$48,"=TUR")</f>
        <v>1</v>
      </c>
      <c r="C61" s="10">
        <f t="shared" si="2"/>
        <v>2.1739130434782608</v>
      </c>
    </row>
    <row r="62" spans="1:3" x14ac:dyDescent="0.2">
      <c r="A62" t="s">
        <v>221</v>
      </c>
      <c r="B62">
        <f>COUNTIF(demographics!$I$3:$I$48,"=SUI")+COUNTIF(demographics!$J$3:$J$48,"=SUI")+COUNTIF(demographics!$K$3:$K$48,"=SUI")+COUNTIF(demographics!$L$3:$L$48,"=SUI")</f>
        <v>1</v>
      </c>
      <c r="C62" s="10">
        <f t="shared" si="2"/>
        <v>2.1739130434782608</v>
      </c>
    </row>
  </sheetData>
  <sortState ref="A9:C15">
    <sortCondition descending="1" ref="B9:B15"/>
  </sortState>
  <mergeCells count="3">
    <mergeCell ref="A2:C2"/>
    <mergeCell ref="A17:C17"/>
    <mergeCell ref="A37:C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48"/>
  <sheetViews>
    <sheetView workbookViewId="0">
      <pane xSplit="1" ySplit="2" topLeftCell="B3" activePane="bottomRight" state="frozen"/>
      <selection pane="topRight" activeCell="B1" sqref="B1"/>
      <selection pane="bottomLeft" activeCell="A3" sqref="A3"/>
      <selection pane="bottomRight" activeCell="T3" sqref="T3"/>
    </sheetView>
  </sheetViews>
  <sheetFormatPr baseColWidth="10" defaultRowHeight="16" x14ac:dyDescent="0.2"/>
  <cols>
    <col min="2" max="2" width="4.85546875" style="35" bestFit="1" customWidth="1"/>
    <col min="3" max="3" width="10.42578125" bestFit="1" customWidth="1"/>
    <col min="4" max="4" width="8" bestFit="1" customWidth="1"/>
    <col min="5" max="5" width="10.85546875" bestFit="1" customWidth="1"/>
    <col min="6" max="6" width="5.7109375" bestFit="1" customWidth="1"/>
    <col min="7" max="7" width="5.5703125" bestFit="1" customWidth="1"/>
    <col min="8" max="8" width="5.28515625" bestFit="1" customWidth="1"/>
    <col min="9" max="9" width="14.140625" style="33" bestFit="1" customWidth="1"/>
    <col min="10" max="10" width="4.85546875" bestFit="1" customWidth="1"/>
    <col min="11" max="11" width="10.42578125" bestFit="1" customWidth="1"/>
    <col min="12" max="12" width="8" bestFit="1" customWidth="1"/>
    <col min="13" max="13" width="10.85546875" bestFit="1" customWidth="1"/>
    <col min="14" max="14" width="5.7109375" bestFit="1" customWidth="1"/>
    <col min="15" max="15" width="5.5703125" bestFit="1" customWidth="1"/>
    <col min="16" max="16" width="5.28515625" bestFit="1" customWidth="1"/>
    <col min="17" max="17" width="14.140625" bestFit="1" customWidth="1"/>
  </cols>
  <sheetData>
    <row r="1" spans="1:20" x14ac:dyDescent="0.2">
      <c r="A1" s="87" t="s">
        <v>0</v>
      </c>
      <c r="B1" s="86" t="s">
        <v>212</v>
      </c>
      <c r="C1" s="86"/>
      <c r="D1" s="86"/>
      <c r="E1" s="86"/>
      <c r="F1" s="86"/>
      <c r="G1" s="86"/>
      <c r="H1" s="86"/>
      <c r="I1" s="86"/>
      <c r="J1" s="86" t="s">
        <v>214</v>
      </c>
      <c r="K1" s="86"/>
      <c r="L1" s="86"/>
      <c r="M1" s="86"/>
      <c r="N1" s="86"/>
      <c r="O1" s="86"/>
      <c r="P1" s="86"/>
      <c r="Q1" s="86"/>
    </row>
    <row r="2" spans="1:20" s="12" customFormat="1" x14ac:dyDescent="0.2">
      <c r="A2" s="87"/>
      <c r="B2" s="34" t="s">
        <v>207</v>
      </c>
      <c r="C2" s="12" t="s">
        <v>208</v>
      </c>
      <c r="D2" s="12" t="s">
        <v>209</v>
      </c>
      <c r="E2" s="12" t="s">
        <v>210</v>
      </c>
      <c r="F2" s="12" t="s">
        <v>211</v>
      </c>
      <c r="G2" s="12" t="s">
        <v>217</v>
      </c>
      <c r="H2" s="26" t="s">
        <v>213</v>
      </c>
      <c r="I2" s="12" t="s">
        <v>216</v>
      </c>
      <c r="J2" s="25" t="s">
        <v>207</v>
      </c>
      <c r="K2" s="25" t="s">
        <v>208</v>
      </c>
      <c r="L2" s="25" t="s">
        <v>209</v>
      </c>
      <c r="M2" s="25" t="s">
        <v>210</v>
      </c>
      <c r="N2" s="25" t="s">
        <v>211</v>
      </c>
      <c r="O2" s="12" t="s">
        <v>217</v>
      </c>
      <c r="P2" s="25" t="s">
        <v>213</v>
      </c>
      <c r="Q2" s="12" t="s">
        <v>216</v>
      </c>
      <c r="S2" s="12" t="s">
        <v>266</v>
      </c>
      <c r="T2" s="12" t="s">
        <v>267</v>
      </c>
    </row>
    <row r="3" spans="1:20" x14ac:dyDescent="0.2">
      <c r="A3" s="32" t="str">
        <f>demographics!A3</f>
        <v>001</v>
      </c>
      <c r="I3" s="33">
        <v>1</v>
      </c>
      <c r="J3">
        <v>1</v>
      </c>
      <c r="S3">
        <f>IF(H3=1,0,IF(G3=1,6,IF(I3=1,7,IF(B3=1,1,IF(C3=1,3,IF(D3=1,4,IF(E3=1,5,IF(F3=1,2,-1))))))))</f>
        <v>7</v>
      </c>
      <c r="T3">
        <f>IF(P3=1,0,IF(O3=1,6,IF(Q3=1,7,IF(J3=1,1,IF(K3=1,3,IF(L3=1,4,IF(M3=1,5,IF(N3=1,2,-1))))))))</f>
        <v>1</v>
      </c>
    </row>
    <row r="4" spans="1:20" x14ac:dyDescent="0.2">
      <c r="A4" s="32" t="str">
        <f>demographics!A4</f>
        <v>002</v>
      </c>
      <c r="E4">
        <v>1</v>
      </c>
      <c r="P4">
        <v>1</v>
      </c>
      <c r="S4">
        <f t="shared" ref="S4:S48" si="0">IF(H4=1,0,IF(G4=1,6,IF(I4=1,7,IF(B4=1,1,IF(C4=1,3,IF(D4=1,4,IF(E4=1,5,IF(F4=1,2,-1))))))))</f>
        <v>5</v>
      </c>
      <c r="T4">
        <f t="shared" ref="T4:T48" si="1">IF(P4=1,0,IF(O4=1,6,IF(Q4=1,7,IF(J4=1,1,IF(K4=1,3,IF(L4=1,4,IF(M4=1,5,IF(N4=1,2,-1))))))))</f>
        <v>0</v>
      </c>
    </row>
    <row r="5" spans="1:20" x14ac:dyDescent="0.2">
      <c r="A5" s="32" t="str">
        <f>demographics!A5</f>
        <v>003</v>
      </c>
      <c r="P5">
        <v>1</v>
      </c>
      <c r="S5">
        <f t="shared" si="0"/>
        <v>-1</v>
      </c>
      <c r="T5">
        <f t="shared" si="1"/>
        <v>0</v>
      </c>
    </row>
    <row r="6" spans="1:20" x14ac:dyDescent="0.2">
      <c r="A6" s="32" t="str">
        <f>demographics!A6</f>
        <v>004</v>
      </c>
      <c r="F6">
        <v>1</v>
      </c>
      <c r="Q6">
        <v>1</v>
      </c>
      <c r="S6">
        <f t="shared" si="0"/>
        <v>2</v>
      </c>
      <c r="T6">
        <f t="shared" si="1"/>
        <v>7</v>
      </c>
    </row>
    <row r="7" spans="1:20" x14ac:dyDescent="0.2">
      <c r="A7" s="32" t="str">
        <f>demographics!A7</f>
        <v>005</v>
      </c>
      <c r="G7">
        <v>1</v>
      </c>
      <c r="P7">
        <v>1</v>
      </c>
      <c r="S7">
        <f t="shared" si="0"/>
        <v>6</v>
      </c>
      <c r="T7">
        <f t="shared" si="1"/>
        <v>0</v>
      </c>
    </row>
    <row r="8" spans="1:20" x14ac:dyDescent="0.2">
      <c r="A8" s="32" t="str">
        <f>demographics!A8</f>
        <v>006</v>
      </c>
      <c r="C8">
        <v>1</v>
      </c>
      <c r="F8">
        <v>1</v>
      </c>
      <c r="N8">
        <v>1</v>
      </c>
      <c r="S8">
        <f t="shared" si="0"/>
        <v>3</v>
      </c>
      <c r="T8">
        <f t="shared" si="1"/>
        <v>2</v>
      </c>
    </row>
    <row r="9" spans="1:20" x14ac:dyDescent="0.2">
      <c r="A9" s="32" t="str">
        <f>demographics!A9</f>
        <v>007</v>
      </c>
      <c r="I9" s="33">
        <v>1</v>
      </c>
      <c r="P9">
        <v>1</v>
      </c>
      <c r="S9">
        <f t="shared" si="0"/>
        <v>7</v>
      </c>
      <c r="T9">
        <f t="shared" si="1"/>
        <v>0</v>
      </c>
    </row>
    <row r="10" spans="1:20" x14ac:dyDescent="0.2">
      <c r="A10" s="32" t="str">
        <f>demographics!A10</f>
        <v>008</v>
      </c>
      <c r="B10" s="35">
        <v>1</v>
      </c>
      <c r="S10">
        <f t="shared" si="0"/>
        <v>1</v>
      </c>
      <c r="T10">
        <f t="shared" si="1"/>
        <v>-1</v>
      </c>
    </row>
    <row r="11" spans="1:20" x14ac:dyDescent="0.2">
      <c r="A11" s="32" t="str">
        <f>demographics!A11</f>
        <v>009</v>
      </c>
      <c r="B11" s="35">
        <v>1</v>
      </c>
      <c r="F11">
        <v>1</v>
      </c>
      <c r="J11">
        <v>1</v>
      </c>
      <c r="S11">
        <f t="shared" si="0"/>
        <v>1</v>
      </c>
      <c r="T11">
        <f t="shared" si="1"/>
        <v>1</v>
      </c>
    </row>
    <row r="12" spans="1:20" x14ac:dyDescent="0.2">
      <c r="A12" s="32" t="str">
        <f>demographics!A12</f>
        <v>010</v>
      </c>
      <c r="I12" s="33">
        <v>1</v>
      </c>
      <c r="P12">
        <v>1</v>
      </c>
      <c r="S12">
        <f t="shared" si="0"/>
        <v>7</v>
      </c>
      <c r="T12">
        <f t="shared" si="1"/>
        <v>0</v>
      </c>
    </row>
    <row r="13" spans="1:20" x14ac:dyDescent="0.2">
      <c r="A13" s="32" t="str">
        <f>demographics!A13</f>
        <v>011</v>
      </c>
      <c r="B13" s="35">
        <v>1</v>
      </c>
      <c r="S13">
        <f t="shared" si="0"/>
        <v>1</v>
      </c>
      <c r="T13">
        <f t="shared" si="1"/>
        <v>-1</v>
      </c>
    </row>
    <row r="14" spans="1:20" x14ac:dyDescent="0.2">
      <c r="A14" s="32" t="str">
        <f>demographics!A14</f>
        <v>012</v>
      </c>
      <c r="H14">
        <v>1</v>
      </c>
      <c r="P14">
        <v>1</v>
      </c>
      <c r="S14">
        <f t="shared" si="0"/>
        <v>0</v>
      </c>
      <c r="T14">
        <f t="shared" si="1"/>
        <v>0</v>
      </c>
    </row>
    <row r="15" spans="1:20" x14ac:dyDescent="0.2">
      <c r="A15" s="32" t="str">
        <f>demographics!A15</f>
        <v>013</v>
      </c>
      <c r="H15">
        <v>1</v>
      </c>
      <c r="Q15">
        <v>1</v>
      </c>
      <c r="S15">
        <f t="shared" si="0"/>
        <v>0</v>
      </c>
      <c r="T15">
        <f t="shared" si="1"/>
        <v>7</v>
      </c>
    </row>
    <row r="16" spans="1:20" x14ac:dyDescent="0.2">
      <c r="A16" s="32" t="str">
        <f>demographics!A16</f>
        <v>014</v>
      </c>
      <c r="H16">
        <v>1</v>
      </c>
      <c r="J16">
        <v>1</v>
      </c>
      <c r="S16">
        <f t="shared" si="0"/>
        <v>0</v>
      </c>
      <c r="T16">
        <f t="shared" si="1"/>
        <v>1</v>
      </c>
    </row>
    <row r="17" spans="1:20" x14ac:dyDescent="0.2">
      <c r="A17" s="32" t="str">
        <f>demographics!A17</f>
        <v>015</v>
      </c>
      <c r="B17" s="35">
        <v>1</v>
      </c>
      <c r="J17">
        <v>1</v>
      </c>
      <c r="S17">
        <f t="shared" si="0"/>
        <v>1</v>
      </c>
      <c r="T17">
        <f t="shared" si="1"/>
        <v>1</v>
      </c>
    </row>
    <row r="18" spans="1:20" x14ac:dyDescent="0.2">
      <c r="A18" s="32" t="str">
        <f>demographics!A18</f>
        <v>016</v>
      </c>
      <c r="B18" s="35">
        <v>1</v>
      </c>
      <c r="Q18">
        <v>1</v>
      </c>
      <c r="S18">
        <f t="shared" si="0"/>
        <v>1</v>
      </c>
      <c r="T18">
        <f t="shared" si="1"/>
        <v>7</v>
      </c>
    </row>
    <row r="19" spans="1:20" x14ac:dyDescent="0.2">
      <c r="A19" s="32" t="str">
        <f>demographics!A19</f>
        <v>017</v>
      </c>
      <c r="H19">
        <v>1</v>
      </c>
      <c r="S19">
        <f t="shared" si="0"/>
        <v>0</v>
      </c>
      <c r="T19">
        <f t="shared" si="1"/>
        <v>-1</v>
      </c>
    </row>
    <row r="20" spans="1:20" x14ac:dyDescent="0.2">
      <c r="A20" s="32" t="str">
        <f>demographics!A20</f>
        <v>018</v>
      </c>
      <c r="B20" s="35">
        <v>1</v>
      </c>
      <c r="P20">
        <v>1</v>
      </c>
      <c r="S20">
        <f t="shared" si="0"/>
        <v>1</v>
      </c>
      <c r="T20">
        <f t="shared" si="1"/>
        <v>0</v>
      </c>
    </row>
    <row r="21" spans="1:20" x14ac:dyDescent="0.2">
      <c r="A21" s="32" t="str">
        <f>demographics!A21</f>
        <v>019</v>
      </c>
      <c r="D21">
        <v>1</v>
      </c>
      <c r="S21">
        <f t="shared" si="0"/>
        <v>4</v>
      </c>
      <c r="T21">
        <f t="shared" si="1"/>
        <v>-1</v>
      </c>
    </row>
    <row r="22" spans="1:20" x14ac:dyDescent="0.2">
      <c r="A22" s="32" t="str">
        <f>demographics!A22</f>
        <v>020</v>
      </c>
      <c r="S22">
        <f t="shared" si="0"/>
        <v>-1</v>
      </c>
      <c r="T22">
        <f t="shared" si="1"/>
        <v>-1</v>
      </c>
    </row>
    <row r="23" spans="1:20" x14ac:dyDescent="0.2">
      <c r="A23" s="32" t="str">
        <f>demographics!A23</f>
        <v>021</v>
      </c>
      <c r="B23" s="35">
        <v>1</v>
      </c>
      <c r="Q23">
        <v>1</v>
      </c>
      <c r="S23">
        <f t="shared" si="0"/>
        <v>1</v>
      </c>
      <c r="T23">
        <f t="shared" si="1"/>
        <v>7</v>
      </c>
    </row>
    <row r="24" spans="1:20" x14ac:dyDescent="0.2">
      <c r="A24" s="32" t="str">
        <f>demographics!A24</f>
        <v>022</v>
      </c>
      <c r="B24" s="35">
        <v>1</v>
      </c>
      <c r="Q24">
        <v>1</v>
      </c>
      <c r="S24">
        <f t="shared" si="0"/>
        <v>1</v>
      </c>
      <c r="T24">
        <f t="shared" si="1"/>
        <v>7</v>
      </c>
    </row>
    <row r="25" spans="1:20" x14ac:dyDescent="0.2">
      <c r="A25" s="32" t="str">
        <f>demographics!A25</f>
        <v>023</v>
      </c>
      <c r="B25" s="35">
        <v>1</v>
      </c>
      <c r="J25">
        <v>1</v>
      </c>
      <c r="S25">
        <f t="shared" si="0"/>
        <v>1</v>
      </c>
      <c r="T25">
        <f t="shared" si="1"/>
        <v>1</v>
      </c>
    </row>
    <row r="26" spans="1:20" x14ac:dyDescent="0.2">
      <c r="A26" s="32" t="str">
        <f>demographics!A26</f>
        <v>024</v>
      </c>
      <c r="H26">
        <v>1</v>
      </c>
      <c r="J26">
        <v>1</v>
      </c>
      <c r="S26">
        <f t="shared" si="0"/>
        <v>0</v>
      </c>
      <c r="T26">
        <f t="shared" si="1"/>
        <v>1</v>
      </c>
    </row>
    <row r="27" spans="1:20" x14ac:dyDescent="0.2">
      <c r="A27" s="32" t="str">
        <f>demographics!A27</f>
        <v>025</v>
      </c>
      <c r="B27" s="35">
        <v>1</v>
      </c>
      <c r="P27">
        <v>1</v>
      </c>
      <c r="S27">
        <f t="shared" si="0"/>
        <v>1</v>
      </c>
      <c r="T27">
        <f t="shared" si="1"/>
        <v>0</v>
      </c>
    </row>
    <row r="28" spans="1:20" x14ac:dyDescent="0.2">
      <c r="A28" s="32" t="str">
        <f>demographics!A28</f>
        <v>026</v>
      </c>
      <c r="F28">
        <v>1</v>
      </c>
      <c r="P28">
        <v>1</v>
      </c>
      <c r="S28">
        <f t="shared" si="0"/>
        <v>2</v>
      </c>
      <c r="T28">
        <f t="shared" si="1"/>
        <v>0</v>
      </c>
    </row>
    <row r="29" spans="1:20" x14ac:dyDescent="0.2">
      <c r="A29" s="32" t="str">
        <f>demographics!A29</f>
        <v>027</v>
      </c>
      <c r="C29">
        <v>1</v>
      </c>
      <c r="P29">
        <v>1</v>
      </c>
      <c r="S29">
        <f t="shared" si="0"/>
        <v>3</v>
      </c>
      <c r="T29">
        <f t="shared" si="1"/>
        <v>0</v>
      </c>
    </row>
    <row r="30" spans="1:20" x14ac:dyDescent="0.2">
      <c r="A30" s="32" t="str">
        <f>demographics!A30</f>
        <v>028</v>
      </c>
      <c r="E30">
        <v>1</v>
      </c>
      <c r="M30">
        <v>1</v>
      </c>
      <c r="S30">
        <f t="shared" si="0"/>
        <v>5</v>
      </c>
      <c r="T30">
        <f t="shared" si="1"/>
        <v>5</v>
      </c>
    </row>
    <row r="31" spans="1:20" x14ac:dyDescent="0.2">
      <c r="A31" s="32" t="str">
        <f>demographics!A31</f>
        <v>029</v>
      </c>
      <c r="C31">
        <v>1</v>
      </c>
      <c r="F31">
        <v>1</v>
      </c>
      <c r="K31">
        <v>1</v>
      </c>
      <c r="N31">
        <v>1</v>
      </c>
      <c r="S31">
        <f t="shared" si="0"/>
        <v>3</v>
      </c>
      <c r="T31">
        <f t="shared" si="1"/>
        <v>3</v>
      </c>
    </row>
    <row r="32" spans="1:20" x14ac:dyDescent="0.2">
      <c r="A32" s="32" t="str">
        <f>demographics!A32</f>
        <v>030</v>
      </c>
      <c r="H32">
        <v>1</v>
      </c>
      <c r="K32">
        <v>1</v>
      </c>
      <c r="N32">
        <v>1</v>
      </c>
      <c r="S32">
        <f t="shared" si="0"/>
        <v>0</v>
      </c>
      <c r="T32">
        <f t="shared" si="1"/>
        <v>3</v>
      </c>
    </row>
    <row r="33" spans="1:20" x14ac:dyDescent="0.2">
      <c r="A33" s="32" t="str">
        <f>demographics!A33</f>
        <v>031</v>
      </c>
      <c r="C33">
        <v>1</v>
      </c>
      <c r="K33">
        <v>1</v>
      </c>
      <c r="S33">
        <f t="shared" si="0"/>
        <v>3</v>
      </c>
      <c r="T33">
        <f t="shared" si="1"/>
        <v>3</v>
      </c>
    </row>
    <row r="34" spans="1:20" x14ac:dyDescent="0.2">
      <c r="A34" s="32" t="str">
        <f>demographics!A34</f>
        <v>032</v>
      </c>
      <c r="C34">
        <v>1</v>
      </c>
      <c r="K34">
        <v>1</v>
      </c>
      <c r="S34">
        <f t="shared" si="0"/>
        <v>3</v>
      </c>
      <c r="T34">
        <f t="shared" si="1"/>
        <v>3</v>
      </c>
    </row>
    <row r="35" spans="1:20" x14ac:dyDescent="0.2">
      <c r="A35" s="32" t="str">
        <f>demographics!A35</f>
        <v>033</v>
      </c>
      <c r="H35">
        <v>1</v>
      </c>
      <c r="N35">
        <v>1</v>
      </c>
      <c r="S35">
        <f t="shared" si="0"/>
        <v>0</v>
      </c>
      <c r="T35">
        <f t="shared" si="1"/>
        <v>2</v>
      </c>
    </row>
    <row r="36" spans="1:20" x14ac:dyDescent="0.2">
      <c r="A36" s="32" t="str">
        <f>demographics!A36</f>
        <v>034</v>
      </c>
      <c r="B36" s="35">
        <v>1</v>
      </c>
      <c r="J36">
        <v>1</v>
      </c>
      <c r="S36">
        <f t="shared" si="0"/>
        <v>1</v>
      </c>
      <c r="T36">
        <f t="shared" si="1"/>
        <v>1</v>
      </c>
    </row>
    <row r="37" spans="1:20" x14ac:dyDescent="0.2">
      <c r="A37" s="32" t="str">
        <f>demographics!A37</f>
        <v>035</v>
      </c>
      <c r="B37" s="35">
        <v>1</v>
      </c>
      <c r="Q37">
        <v>1</v>
      </c>
      <c r="S37">
        <f t="shared" si="0"/>
        <v>1</v>
      </c>
      <c r="T37">
        <f t="shared" si="1"/>
        <v>7</v>
      </c>
    </row>
    <row r="38" spans="1:20" x14ac:dyDescent="0.2">
      <c r="A38" s="32" t="str">
        <f>demographics!A38</f>
        <v>036</v>
      </c>
      <c r="B38" s="35">
        <v>1</v>
      </c>
      <c r="J38">
        <v>1</v>
      </c>
      <c r="S38">
        <f t="shared" si="0"/>
        <v>1</v>
      </c>
      <c r="T38">
        <f t="shared" si="1"/>
        <v>1</v>
      </c>
    </row>
    <row r="39" spans="1:20" x14ac:dyDescent="0.2">
      <c r="A39" s="32" t="str">
        <f>demographics!A39</f>
        <v>037</v>
      </c>
      <c r="F39">
        <v>1</v>
      </c>
      <c r="P39">
        <v>1</v>
      </c>
      <c r="S39">
        <f t="shared" si="0"/>
        <v>2</v>
      </c>
      <c r="T39">
        <f t="shared" si="1"/>
        <v>0</v>
      </c>
    </row>
    <row r="40" spans="1:20" x14ac:dyDescent="0.2">
      <c r="A40" s="32" t="str">
        <f>demographics!A40</f>
        <v>038</v>
      </c>
      <c r="H40">
        <v>1</v>
      </c>
      <c r="O40">
        <v>1</v>
      </c>
      <c r="S40">
        <f t="shared" si="0"/>
        <v>0</v>
      </c>
      <c r="T40">
        <f t="shared" si="1"/>
        <v>6</v>
      </c>
    </row>
    <row r="41" spans="1:20" x14ac:dyDescent="0.2">
      <c r="A41" s="32" t="str">
        <f>demographics!A41</f>
        <v>039</v>
      </c>
      <c r="B41" s="35">
        <v>1</v>
      </c>
      <c r="N41">
        <v>1</v>
      </c>
      <c r="S41">
        <f t="shared" si="0"/>
        <v>1</v>
      </c>
      <c r="T41">
        <f t="shared" si="1"/>
        <v>2</v>
      </c>
    </row>
    <row r="42" spans="1:20" x14ac:dyDescent="0.2">
      <c r="A42" s="32" t="str">
        <f>demographics!A42</f>
        <v>040</v>
      </c>
      <c r="E42">
        <v>1</v>
      </c>
      <c r="Q42">
        <v>1</v>
      </c>
      <c r="S42">
        <f t="shared" si="0"/>
        <v>5</v>
      </c>
      <c r="T42">
        <f t="shared" si="1"/>
        <v>7</v>
      </c>
    </row>
    <row r="43" spans="1:20" x14ac:dyDescent="0.2">
      <c r="A43" s="32" t="str">
        <f>demographics!A43</f>
        <v>041</v>
      </c>
      <c r="B43" s="35">
        <v>1</v>
      </c>
      <c r="Q43">
        <v>1</v>
      </c>
      <c r="S43">
        <f t="shared" si="0"/>
        <v>1</v>
      </c>
      <c r="T43">
        <f t="shared" si="1"/>
        <v>7</v>
      </c>
    </row>
    <row r="44" spans="1:20" x14ac:dyDescent="0.2">
      <c r="A44" s="32" t="str">
        <f>demographics!A44</f>
        <v>042</v>
      </c>
      <c r="B44" s="35">
        <v>1</v>
      </c>
      <c r="S44">
        <f t="shared" si="0"/>
        <v>1</v>
      </c>
      <c r="T44">
        <f t="shared" si="1"/>
        <v>-1</v>
      </c>
    </row>
    <row r="45" spans="1:20" x14ac:dyDescent="0.2">
      <c r="A45" s="32" t="str">
        <f>demographics!A45</f>
        <v>043</v>
      </c>
      <c r="H45">
        <v>1</v>
      </c>
      <c r="P45">
        <v>1</v>
      </c>
      <c r="S45">
        <f t="shared" si="0"/>
        <v>0</v>
      </c>
      <c r="T45">
        <f t="shared" si="1"/>
        <v>0</v>
      </c>
    </row>
    <row r="46" spans="1:20" x14ac:dyDescent="0.2">
      <c r="A46" s="32" t="str">
        <f>demographics!A46</f>
        <v>044</v>
      </c>
      <c r="I46" s="33">
        <v>1</v>
      </c>
      <c r="P46">
        <v>1</v>
      </c>
      <c r="S46">
        <f t="shared" si="0"/>
        <v>7</v>
      </c>
      <c r="T46">
        <f t="shared" si="1"/>
        <v>0</v>
      </c>
    </row>
    <row r="47" spans="1:20" x14ac:dyDescent="0.2">
      <c r="A47" s="32" t="str">
        <f>demographics!A47</f>
        <v>045</v>
      </c>
      <c r="B47" s="35">
        <v>1</v>
      </c>
      <c r="J47">
        <v>1</v>
      </c>
      <c r="S47">
        <f t="shared" si="0"/>
        <v>1</v>
      </c>
      <c r="T47">
        <f t="shared" si="1"/>
        <v>1</v>
      </c>
    </row>
    <row r="48" spans="1:20" x14ac:dyDescent="0.2">
      <c r="A48" s="32" t="str">
        <f>demographics!A48</f>
        <v>046</v>
      </c>
      <c r="B48" s="35">
        <v>1</v>
      </c>
      <c r="Q48">
        <v>1</v>
      </c>
      <c r="S48">
        <f t="shared" si="0"/>
        <v>1</v>
      </c>
      <c r="T48">
        <f t="shared" si="1"/>
        <v>7</v>
      </c>
    </row>
  </sheetData>
  <mergeCells count="3">
    <mergeCell ref="A1:A2"/>
    <mergeCell ref="B1:I1"/>
    <mergeCell ref="J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82"/>
  <sheetViews>
    <sheetView workbookViewId="0">
      <selection activeCell="C2" sqref="C2"/>
    </sheetView>
  </sheetViews>
  <sheetFormatPr baseColWidth="10" defaultRowHeight="16" x14ac:dyDescent="0.2"/>
  <sheetData>
    <row r="1" spans="1:3" x14ac:dyDescent="0.2">
      <c r="A1" t="s">
        <v>268</v>
      </c>
      <c r="B1" t="s">
        <v>269</v>
      </c>
      <c r="C1" t="s">
        <v>270</v>
      </c>
    </row>
    <row r="2" spans="1:3" x14ac:dyDescent="0.2">
      <c r="A2">
        <v>-1</v>
      </c>
      <c r="B2">
        <v>-1</v>
      </c>
      <c r="C2">
        <f>COUNTIFS(hypotheses!$S$3:$S$48,A2,hypotheses!$T$3:$T$48,B2)</f>
        <v>1</v>
      </c>
    </row>
    <row r="3" spans="1:3" x14ac:dyDescent="0.2">
      <c r="A3">
        <v>-1</v>
      </c>
      <c r="B3">
        <v>0</v>
      </c>
      <c r="C3">
        <f>COUNTIFS(hypotheses!$S$3:$S$48,A3,hypotheses!$T$3:$T$48,B3)</f>
        <v>1</v>
      </c>
    </row>
    <row r="4" spans="1:3" x14ac:dyDescent="0.2">
      <c r="A4">
        <v>-1</v>
      </c>
      <c r="B4">
        <v>1</v>
      </c>
      <c r="C4">
        <f>COUNTIFS(hypotheses!$S$3:$S$48,A4,hypotheses!$T$3:$T$48,B4)</f>
        <v>0</v>
      </c>
    </row>
    <row r="5" spans="1:3" x14ac:dyDescent="0.2">
      <c r="A5">
        <v>-1</v>
      </c>
      <c r="B5">
        <v>2</v>
      </c>
      <c r="C5">
        <f>COUNTIFS(hypotheses!$S$3:$S$48,A5,hypotheses!$T$3:$T$48,B5)</f>
        <v>0</v>
      </c>
    </row>
    <row r="6" spans="1:3" x14ac:dyDescent="0.2">
      <c r="A6">
        <v>-1</v>
      </c>
      <c r="B6">
        <v>3</v>
      </c>
      <c r="C6">
        <f>COUNTIFS(hypotheses!$S$3:$S$48,A6,hypotheses!$T$3:$T$48,B6)</f>
        <v>0</v>
      </c>
    </row>
    <row r="7" spans="1:3" x14ac:dyDescent="0.2">
      <c r="A7">
        <v>-1</v>
      </c>
      <c r="B7">
        <v>4</v>
      </c>
      <c r="C7">
        <f>COUNTIFS(hypotheses!$S$3:$S$48,A7,hypotheses!$T$3:$T$48,B7)</f>
        <v>0</v>
      </c>
    </row>
    <row r="8" spans="1:3" x14ac:dyDescent="0.2">
      <c r="A8">
        <v>-1</v>
      </c>
      <c r="B8">
        <v>5</v>
      </c>
      <c r="C8">
        <f>COUNTIFS(hypotheses!$S$3:$S$48,A8,hypotheses!$T$3:$T$48,B8)</f>
        <v>0</v>
      </c>
    </row>
    <row r="9" spans="1:3" x14ac:dyDescent="0.2">
      <c r="A9">
        <v>-1</v>
      </c>
      <c r="B9">
        <v>6</v>
      </c>
      <c r="C9">
        <f>COUNTIFS(hypotheses!$S$3:$S$48,A9,hypotheses!$T$3:$T$48,B9)</f>
        <v>0</v>
      </c>
    </row>
    <row r="10" spans="1:3" x14ac:dyDescent="0.2">
      <c r="A10">
        <v>-1</v>
      </c>
      <c r="B10">
        <v>7</v>
      </c>
      <c r="C10">
        <f>COUNTIFS(hypotheses!$S$3:$S$48,A10,hypotheses!$T$3:$T$48,B10)</f>
        <v>0</v>
      </c>
    </row>
    <row r="11" spans="1:3" x14ac:dyDescent="0.2">
      <c r="A11">
        <v>0</v>
      </c>
      <c r="B11">
        <v>-1</v>
      </c>
      <c r="C11">
        <f>COUNTIFS(hypotheses!$S$3:$S$48,A11,hypotheses!$T$3:$T$48,B11)</f>
        <v>1</v>
      </c>
    </row>
    <row r="12" spans="1:3" x14ac:dyDescent="0.2">
      <c r="A12">
        <v>0</v>
      </c>
      <c r="B12">
        <v>0</v>
      </c>
      <c r="C12">
        <f>COUNTIFS(hypotheses!$S$3:$S$48,A12,hypotheses!$T$3:$T$48,B12)</f>
        <v>2</v>
      </c>
    </row>
    <row r="13" spans="1:3" x14ac:dyDescent="0.2">
      <c r="A13">
        <v>0</v>
      </c>
      <c r="B13">
        <v>1</v>
      </c>
      <c r="C13">
        <f>COUNTIFS(hypotheses!$S$3:$S$48,A13,hypotheses!$T$3:$T$48,B13)</f>
        <v>2</v>
      </c>
    </row>
    <row r="14" spans="1:3" x14ac:dyDescent="0.2">
      <c r="A14">
        <v>0</v>
      </c>
      <c r="B14">
        <v>2</v>
      </c>
      <c r="C14">
        <f>COUNTIFS(hypotheses!$S$3:$S$48,A14,hypotheses!$T$3:$T$48,B14)</f>
        <v>1</v>
      </c>
    </row>
    <row r="15" spans="1:3" x14ac:dyDescent="0.2">
      <c r="A15">
        <v>0</v>
      </c>
      <c r="B15">
        <v>3</v>
      </c>
      <c r="C15">
        <f>COUNTIFS(hypotheses!$S$3:$S$48,A15,hypotheses!$T$3:$T$48,B15)</f>
        <v>1</v>
      </c>
    </row>
    <row r="16" spans="1:3" x14ac:dyDescent="0.2">
      <c r="A16">
        <v>0</v>
      </c>
      <c r="B16">
        <v>4</v>
      </c>
      <c r="C16">
        <f>COUNTIFS(hypotheses!$S$3:$S$48,A16,hypotheses!$T$3:$T$48,B16)</f>
        <v>0</v>
      </c>
    </row>
    <row r="17" spans="1:3" x14ac:dyDescent="0.2">
      <c r="A17">
        <v>0</v>
      </c>
      <c r="B17">
        <v>5</v>
      </c>
      <c r="C17">
        <f>COUNTIFS(hypotheses!$S$3:$S$48,A17,hypotheses!$T$3:$T$48,B17)</f>
        <v>0</v>
      </c>
    </row>
    <row r="18" spans="1:3" x14ac:dyDescent="0.2">
      <c r="A18">
        <v>0</v>
      </c>
      <c r="B18">
        <v>6</v>
      </c>
      <c r="C18">
        <f>COUNTIFS(hypotheses!$S$3:$S$48,A18,hypotheses!$T$3:$T$48,B18)</f>
        <v>1</v>
      </c>
    </row>
    <row r="19" spans="1:3" x14ac:dyDescent="0.2">
      <c r="A19">
        <v>0</v>
      </c>
      <c r="B19">
        <v>7</v>
      </c>
      <c r="C19">
        <f>COUNTIFS(hypotheses!$S$3:$S$48,A19,hypotheses!$T$3:$T$48,B19)</f>
        <v>1</v>
      </c>
    </row>
    <row r="20" spans="1:3" x14ac:dyDescent="0.2">
      <c r="A20">
        <v>1</v>
      </c>
      <c r="B20">
        <v>-1</v>
      </c>
      <c r="C20">
        <f>COUNTIFS(hypotheses!$S$3:$S$48,A20,hypotheses!$T$3:$T$48,B20)</f>
        <v>3</v>
      </c>
    </row>
    <row r="21" spans="1:3" x14ac:dyDescent="0.2">
      <c r="A21">
        <v>1</v>
      </c>
      <c r="B21">
        <v>0</v>
      </c>
      <c r="C21">
        <f>COUNTIFS(hypotheses!$S$3:$S$48,A21,hypotheses!$T$3:$T$48,B21)</f>
        <v>2</v>
      </c>
    </row>
    <row r="22" spans="1:3" x14ac:dyDescent="0.2">
      <c r="A22">
        <v>1</v>
      </c>
      <c r="B22">
        <v>1</v>
      </c>
      <c r="C22">
        <f>COUNTIFS(hypotheses!$S$3:$S$48,A22,hypotheses!$T$3:$T$48,B22)</f>
        <v>6</v>
      </c>
    </row>
    <row r="23" spans="1:3" x14ac:dyDescent="0.2">
      <c r="A23">
        <v>1</v>
      </c>
      <c r="B23">
        <v>2</v>
      </c>
      <c r="C23">
        <f>COUNTIFS(hypotheses!$S$3:$S$48,A23,hypotheses!$T$3:$T$48,B23)</f>
        <v>1</v>
      </c>
    </row>
    <row r="24" spans="1:3" x14ac:dyDescent="0.2">
      <c r="A24">
        <v>1</v>
      </c>
      <c r="B24">
        <v>3</v>
      </c>
      <c r="C24">
        <f>COUNTIFS(hypotheses!$S$3:$S$48,A24,hypotheses!$T$3:$T$48,B24)</f>
        <v>0</v>
      </c>
    </row>
    <row r="25" spans="1:3" x14ac:dyDescent="0.2">
      <c r="A25">
        <v>1</v>
      </c>
      <c r="B25">
        <v>4</v>
      </c>
      <c r="C25">
        <f>COUNTIFS(hypotheses!$S$3:$S$48,A25,hypotheses!$T$3:$T$48,B25)</f>
        <v>0</v>
      </c>
    </row>
    <row r="26" spans="1:3" x14ac:dyDescent="0.2">
      <c r="A26">
        <v>1</v>
      </c>
      <c r="B26">
        <v>5</v>
      </c>
      <c r="C26">
        <f>COUNTIFS(hypotheses!$S$3:$S$48,A26,hypotheses!$T$3:$T$48,B26)</f>
        <v>0</v>
      </c>
    </row>
    <row r="27" spans="1:3" x14ac:dyDescent="0.2">
      <c r="A27">
        <v>1</v>
      </c>
      <c r="B27">
        <v>6</v>
      </c>
      <c r="C27">
        <f>COUNTIFS(hypotheses!$S$3:$S$48,A27,hypotheses!$T$3:$T$48,B27)</f>
        <v>0</v>
      </c>
    </row>
    <row r="28" spans="1:3" x14ac:dyDescent="0.2">
      <c r="A28">
        <v>1</v>
      </c>
      <c r="B28">
        <v>7</v>
      </c>
      <c r="C28">
        <f>COUNTIFS(hypotheses!$S$3:$S$48,A28,hypotheses!$T$3:$T$48,B28)</f>
        <v>6</v>
      </c>
    </row>
    <row r="29" spans="1:3" x14ac:dyDescent="0.2">
      <c r="A29">
        <v>2</v>
      </c>
      <c r="B29">
        <v>-1</v>
      </c>
      <c r="C29">
        <f>COUNTIFS(hypotheses!$S$3:$S$48,A29,hypotheses!$T$3:$T$48,B29)</f>
        <v>0</v>
      </c>
    </row>
    <row r="30" spans="1:3" x14ac:dyDescent="0.2">
      <c r="A30">
        <v>2</v>
      </c>
      <c r="B30">
        <v>0</v>
      </c>
      <c r="C30">
        <f>COUNTIFS(hypotheses!$S$3:$S$48,A30,hypotheses!$T$3:$T$48,B30)</f>
        <v>2</v>
      </c>
    </row>
    <row r="31" spans="1:3" x14ac:dyDescent="0.2">
      <c r="A31">
        <v>2</v>
      </c>
      <c r="B31">
        <v>1</v>
      </c>
      <c r="C31">
        <f>COUNTIFS(hypotheses!$S$3:$S$48,A31,hypotheses!$T$3:$T$48,B31)</f>
        <v>0</v>
      </c>
    </row>
    <row r="32" spans="1:3" x14ac:dyDescent="0.2">
      <c r="A32">
        <v>2</v>
      </c>
      <c r="B32">
        <v>2</v>
      </c>
      <c r="C32">
        <f>COUNTIFS(hypotheses!$S$3:$S$48,A32,hypotheses!$T$3:$T$48,B32)</f>
        <v>0</v>
      </c>
    </row>
    <row r="33" spans="1:3" x14ac:dyDescent="0.2">
      <c r="A33">
        <v>2</v>
      </c>
      <c r="B33">
        <v>3</v>
      </c>
      <c r="C33">
        <f>COUNTIFS(hypotheses!$S$3:$S$48,A33,hypotheses!$T$3:$T$48,B33)</f>
        <v>0</v>
      </c>
    </row>
    <row r="34" spans="1:3" x14ac:dyDescent="0.2">
      <c r="A34">
        <v>2</v>
      </c>
      <c r="B34">
        <v>4</v>
      </c>
      <c r="C34">
        <f>COUNTIFS(hypotheses!$S$3:$S$48,A34,hypotheses!$T$3:$T$48,B34)</f>
        <v>0</v>
      </c>
    </row>
    <row r="35" spans="1:3" x14ac:dyDescent="0.2">
      <c r="A35">
        <v>2</v>
      </c>
      <c r="B35">
        <v>5</v>
      </c>
      <c r="C35">
        <f>COUNTIFS(hypotheses!$S$3:$S$48,A35,hypotheses!$T$3:$T$48,B35)</f>
        <v>0</v>
      </c>
    </row>
    <row r="36" spans="1:3" x14ac:dyDescent="0.2">
      <c r="A36">
        <v>2</v>
      </c>
      <c r="B36">
        <v>6</v>
      </c>
      <c r="C36">
        <f>COUNTIFS(hypotheses!$S$3:$S$48,A36,hypotheses!$T$3:$T$48,B36)</f>
        <v>0</v>
      </c>
    </row>
    <row r="37" spans="1:3" x14ac:dyDescent="0.2">
      <c r="A37">
        <v>2</v>
      </c>
      <c r="B37">
        <v>7</v>
      </c>
      <c r="C37">
        <f>COUNTIFS(hypotheses!$S$3:$S$48,A37,hypotheses!$T$3:$T$48,B37)</f>
        <v>1</v>
      </c>
    </row>
    <row r="38" spans="1:3" x14ac:dyDescent="0.2">
      <c r="A38">
        <v>3</v>
      </c>
      <c r="B38">
        <v>-1</v>
      </c>
      <c r="C38">
        <f>COUNTIFS(hypotheses!$S$3:$S$48,A38,hypotheses!$T$3:$T$48,B38)</f>
        <v>0</v>
      </c>
    </row>
    <row r="39" spans="1:3" x14ac:dyDescent="0.2">
      <c r="A39">
        <v>3</v>
      </c>
      <c r="B39">
        <v>0</v>
      </c>
      <c r="C39">
        <f>COUNTIFS(hypotheses!$S$3:$S$48,A39,hypotheses!$T$3:$T$48,B39)</f>
        <v>1</v>
      </c>
    </row>
    <row r="40" spans="1:3" x14ac:dyDescent="0.2">
      <c r="A40">
        <v>3</v>
      </c>
      <c r="B40">
        <v>1</v>
      </c>
      <c r="C40">
        <f>COUNTIFS(hypotheses!$S$3:$S$48,A40,hypotheses!$T$3:$T$48,B40)</f>
        <v>0</v>
      </c>
    </row>
    <row r="41" spans="1:3" x14ac:dyDescent="0.2">
      <c r="A41">
        <v>3</v>
      </c>
      <c r="B41">
        <v>2</v>
      </c>
      <c r="C41">
        <f>COUNTIFS(hypotheses!$S$3:$S$48,A41,hypotheses!$T$3:$T$48,B41)</f>
        <v>1</v>
      </c>
    </row>
    <row r="42" spans="1:3" x14ac:dyDescent="0.2">
      <c r="A42">
        <v>3</v>
      </c>
      <c r="B42">
        <v>3</v>
      </c>
      <c r="C42">
        <f>COUNTIFS(hypotheses!$S$3:$S$48,A42,hypotheses!$T$3:$T$48,B42)</f>
        <v>3</v>
      </c>
    </row>
    <row r="43" spans="1:3" x14ac:dyDescent="0.2">
      <c r="A43">
        <v>3</v>
      </c>
      <c r="B43">
        <v>4</v>
      </c>
      <c r="C43">
        <f>COUNTIFS(hypotheses!$S$3:$S$48,A43,hypotheses!$T$3:$T$48,B43)</f>
        <v>0</v>
      </c>
    </row>
    <row r="44" spans="1:3" x14ac:dyDescent="0.2">
      <c r="A44">
        <v>3</v>
      </c>
      <c r="B44">
        <v>5</v>
      </c>
      <c r="C44">
        <f>COUNTIFS(hypotheses!$S$3:$S$48,A44,hypotheses!$T$3:$T$48,B44)</f>
        <v>0</v>
      </c>
    </row>
    <row r="45" spans="1:3" x14ac:dyDescent="0.2">
      <c r="A45">
        <v>3</v>
      </c>
      <c r="B45">
        <v>6</v>
      </c>
      <c r="C45">
        <f>COUNTIFS(hypotheses!$S$3:$S$48,A45,hypotheses!$T$3:$T$48,B45)</f>
        <v>0</v>
      </c>
    </row>
    <row r="46" spans="1:3" x14ac:dyDescent="0.2">
      <c r="A46">
        <v>3</v>
      </c>
      <c r="B46">
        <v>7</v>
      </c>
      <c r="C46">
        <f>COUNTIFS(hypotheses!$S$3:$S$48,A46,hypotheses!$T$3:$T$48,B46)</f>
        <v>0</v>
      </c>
    </row>
    <row r="47" spans="1:3" x14ac:dyDescent="0.2">
      <c r="A47">
        <v>4</v>
      </c>
      <c r="B47">
        <v>-1</v>
      </c>
      <c r="C47">
        <f>COUNTIFS(hypotheses!$S$3:$S$48,A47,hypotheses!$T$3:$T$48,B47)</f>
        <v>1</v>
      </c>
    </row>
    <row r="48" spans="1:3" x14ac:dyDescent="0.2">
      <c r="A48">
        <v>4</v>
      </c>
      <c r="B48">
        <v>0</v>
      </c>
      <c r="C48">
        <f>COUNTIFS(hypotheses!$S$3:$S$48,A48,hypotheses!$T$3:$T$48,B48)</f>
        <v>0</v>
      </c>
    </row>
    <row r="49" spans="1:3" x14ac:dyDescent="0.2">
      <c r="A49">
        <v>4</v>
      </c>
      <c r="B49">
        <v>1</v>
      </c>
      <c r="C49">
        <f>COUNTIFS(hypotheses!$S$3:$S$48,A49,hypotheses!$T$3:$T$48,B49)</f>
        <v>0</v>
      </c>
    </row>
    <row r="50" spans="1:3" x14ac:dyDescent="0.2">
      <c r="A50">
        <v>4</v>
      </c>
      <c r="B50">
        <v>2</v>
      </c>
      <c r="C50">
        <f>COUNTIFS(hypotheses!$S$3:$S$48,A50,hypotheses!$T$3:$T$48,B50)</f>
        <v>0</v>
      </c>
    </row>
    <row r="51" spans="1:3" x14ac:dyDescent="0.2">
      <c r="A51">
        <v>4</v>
      </c>
      <c r="B51">
        <v>3</v>
      </c>
      <c r="C51">
        <f>COUNTIFS(hypotheses!$S$3:$S$48,A51,hypotheses!$T$3:$T$48,B51)</f>
        <v>0</v>
      </c>
    </row>
    <row r="52" spans="1:3" x14ac:dyDescent="0.2">
      <c r="A52">
        <v>4</v>
      </c>
      <c r="B52">
        <v>4</v>
      </c>
      <c r="C52">
        <f>COUNTIFS(hypotheses!$S$3:$S$48,A52,hypotheses!$T$3:$T$48,B52)</f>
        <v>0</v>
      </c>
    </row>
    <row r="53" spans="1:3" x14ac:dyDescent="0.2">
      <c r="A53">
        <v>4</v>
      </c>
      <c r="B53">
        <v>5</v>
      </c>
      <c r="C53">
        <f>COUNTIFS(hypotheses!$S$3:$S$48,A53,hypotheses!$T$3:$T$48,B53)</f>
        <v>0</v>
      </c>
    </row>
    <row r="54" spans="1:3" x14ac:dyDescent="0.2">
      <c r="A54">
        <v>4</v>
      </c>
      <c r="B54">
        <v>6</v>
      </c>
      <c r="C54">
        <f>COUNTIFS(hypotheses!$S$3:$S$48,A54,hypotheses!$T$3:$T$48,B54)</f>
        <v>0</v>
      </c>
    </row>
    <row r="55" spans="1:3" x14ac:dyDescent="0.2">
      <c r="A55">
        <v>4</v>
      </c>
      <c r="B55">
        <v>7</v>
      </c>
      <c r="C55">
        <f>COUNTIFS(hypotheses!$S$3:$S$48,A55,hypotheses!$T$3:$T$48,B55)</f>
        <v>0</v>
      </c>
    </row>
    <row r="56" spans="1:3" x14ac:dyDescent="0.2">
      <c r="A56">
        <v>5</v>
      </c>
      <c r="B56">
        <v>-1</v>
      </c>
      <c r="C56">
        <f>COUNTIFS(hypotheses!$S$3:$S$48,A56,hypotheses!$T$3:$T$48,B56)</f>
        <v>0</v>
      </c>
    </row>
    <row r="57" spans="1:3" x14ac:dyDescent="0.2">
      <c r="A57">
        <v>5</v>
      </c>
      <c r="B57">
        <v>0</v>
      </c>
      <c r="C57">
        <f>COUNTIFS(hypotheses!$S$3:$S$48,A57,hypotheses!$T$3:$T$48,B57)</f>
        <v>1</v>
      </c>
    </row>
    <row r="58" spans="1:3" x14ac:dyDescent="0.2">
      <c r="A58">
        <v>5</v>
      </c>
      <c r="B58">
        <v>1</v>
      </c>
      <c r="C58">
        <f>COUNTIFS(hypotheses!$S$3:$S$48,A58,hypotheses!$T$3:$T$48,B58)</f>
        <v>0</v>
      </c>
    </row>
    <row r="59" spans="1:3" x14ac:dyDescent="0.2">
      <c r="A59">
        <v>5</v>
      </c>
      <c r="B59">
        <v>2</v>
      </c>
      <c r="C59">
        <f>COUNTIFS(hypotheses!$S$3:$S$48,A59,hypotheses!$T$3:$T$48,B59)</f>
        <v>0</v>
      </c>
    </row>
    <row r="60" spans="1:3" x14ac:dyDescent="0.2">
      <c r="A60">
        <v>5</v>
      </c>
      <c r="B60">
        <v>3</v>
      </c>
      <c r="C60">
        <f>COUNTIFS(hypotheses!$S$3:$S$48,A60,hypotheses!$T$3:$T$48,B60)</f>
        <v>0</v>
      </c>
    </row>
    <row r="61" spans="1:3" x14ac:dyDescent="0.2">
      <c r="A61">
        <v>5</v>
      </c>
      <c r="B61">
        <v>4</v>
      </c>
      <c r="C61">
        <f>COUNTIFS(hypotheses!$S$3:$S$48,A61,hypotheses!$T$3:$T$48,B61)</f>
        <v>0</v>
      </c>
    </row>
    <row r="62" spans="1:3" x14ac:dyDescent="0.2">
      <c r="A62">
        <v>5</v>
      </c>
      <c r="B62">
        <v>5</v>
      </c>
      <c r="C62">
        <f>COUNTIFS(hypotheses!$S$3:$S$48,A62,hypotheses!$T$3:$T$48,B62)</f>
        <v>1</v>
      </c>
    </row>
    <row r="63" spans="1:3" x14ac:dyDescent="0.2">
      <c r="A63">
        <v>5</v>
      </c>
      <c r="B63">
        <v>6</v>
      </c>
      <c r="C63">
        <f>COUNTIFS(hypotheses!$S$3:$S$48,A63,hypotheses!$T$3:$T$48,B63)</f>
        <v>0</v>
      </c>
    </row>
    <row r="64" spans="1:3" x14ac:dyDescent="0.2">
      <c r="A64">
        <v>5</v>
      </c>
      <c r="B64">
        <v>7</v>
      </c>
      <c r="C64">
        <f>COUNTIFS(hypotheses!$S$3:$S$48,A64,hypotheses!$T$3:$T$48,B64)</f>
        <v>1</v>
      </c>
    </row>
    <row r="65" spans="1:3" x14ac:dyDescent="0.2">
      <c r="A65">
        <v>6</v>
      </c>
      <c r="B65">
        <v>-1</v>
      </c>
      <c r="C65">
        <f>COUNTIFS(hypotheses!$S$3:$S$48,A65,hypotheses!$T$3:$T$48,B65)</f>
        <v>0</v>
      </c>
    </row>
    <row r="66" spans="1:3" x14ac:dyDescent="0.2">
      <c r="A66">
        <v>6</v>
      </c>
      <c r="B66">
        <v>0</v>
      </c>
      <c r="C66">
        <f>COUNTIFS(hypotheses!$S$3:$S$48,A66,hypotheses!$T$3:$T$48,B66)</f>
        <v>1</v>
      </c>
    </row>
    <row r="67" spans="1:3" x14ac:dyDescent="0.2">
      <c r="A67">
        <v>6</v>
      </c>
      <c r="B67">
        <v>1</v>
      </c>
      <c r="C67">
        <f>COUNTIFS(hypotheses!$S$3:$S$48,A67,hypotheses!$T$3:$T$48,B67)</f>
        <v>0</v>
      </c>
    </row>
    <row r="68" spans="1:3" x14ac:dyDescent="0.2">
      <c r="A68">
        <v>6</v>
      </c>
      <c r="B68">
        <v>2</v>
      </c>
      <c r="C68">
        <f>COUNTIFS(hypotheses!$S$3:$S$48,A68,hypotheses!$T$3:$T$48,B68)</f>
        <v>0</v>
      </c>
    </row>
    <row r="69" spans="1:3" x14ac:dyDescent="0.2">
      <c r="A69">
        <v>6</v>
      </c>
      <c r="B69">
        <v>3</v>
      </c>
      <c r="C69">
        <f>COUNTIFS(hypotheses!$S$3:$S$48,A69,hypotheses!$T$3:$T$48,B69)</f>
        <v>0</v>
      </c>
    </row>
    <row r="70" spans="1:3" x14ac:dyDescent="0.2">
      <c r="A70">
        <v>6</v>
      </c>
      <c r="B70">
        <v>4</v>
      </c>
      <c r="C70">
        <f>COUNTIFS(hypotheses!$S$3:$S$48,A70,hypotheses!$T$3:$T$48,B70)</f>
        <v>0</v>
      </c>
    </row>
    <row r="71" spans="1:3" x14ac:dyDescent="0.2">
      <c r="A71">
        <v>6</v>
      </c>
      <c r="B71">
        <v>5</v>
      </c>
      <c r="C71">
        <f>COUNTIFS(hypotheses!$S$3:$S$48,A71,hypotheses!$T$3:$T$48,B71)</f>
        <v>0</v>
      </c>
    </row>
    <row r="72" spans="1:3" x14ac:dyDescent="0.2">
      <c r="A72">
        <v>6</v>
      </c>
      <c r="B72">
        <v>6</v>
      </c>
      <c r="C72">
        <f>COUNTIFS(hypotheses!$S$3:$S$48,A72,hypotheses!$T$3:$T$48,B72)</f>
        <v>0</v>
      </c>
    </row>
    <row r="73" spans="1:3" x14ac:dyDescent="0.2">
      <c r="A73">
        <v>6</v>
      </c>
      <c r="B73">
        <v>7</v>
      </c>
      <c r="C73">
        <f>COUNTIFS(hypotheses!$S$3:$S$48,A73,hypotheses!$T$3:$T$48,B73)</f>
        <v>0</v>
      </c>
    </row>
    <row r="74" spans="1:3" x14ac:dyDescent="0.2">
      <c r="A74">
        <v>7</v>
      </c>
      <c r="B74">
        <v>-1</v>
      </c>
      <c r="C74">
        <f>COUNTIFS(hypotheses!$S$3:$S$48,A74,hypotheses!$T$3:$T$48,B74)</f>
        <v>0</v>
      </c>
    </row>
    <row r="75" spans="1:3" x14ac:dyDescent="0.2">
      <c r="A75">
        <v>7</v>
      </c>
      <c r="B75">
        <v>0</v>
      </c>
      <c r="C75">
        <f>COUNTIFS(hypotheses!$S$3:$S$48,A75,hypotheses!$T$3:$T$48,B75)</f>
        <v>3</v>
      </c>
    </row>
    <row r="76" spans="1:3" x14ac:dyDescent="0.2">
      <c r="A76">
        <v>7</v>
      </c>
      <c r="B76">
        <v>1</v>
      </c>
      <c r="C76">
        <f>COUNTIFS(hypotheses!$S$3:$S$48,A76,hypotheses!$T$3:$T$48,B76)</f>
        <v>1</v>
      </c>
    </row>
    <row r="77" spans="1:3" x14ac:dyDescent="0.2">
      <c r="A77">
        <v>7</v>
      </c>
      <c r="B77">
        <v>2</v>
      </c>
      <c r="C77">
        <f>COUNTIFS(hypotheses!$S$3:$S$48,A77,hypotheses!$T$3:$T$48,B77)</f>
        <v>0</v>
      </c>
    </row>
    <row r="78" spans="1:3" x14ac:dyDescent="0.2">
      <c r="A78">
        <v>7</v>
      </c>
      <c r="B78">
        <v>3</v>
      </c>
      <c r="C78">
        <f>COUNTIFS(hypotheses!$S$3:$S$48,A78,hypotheses!$T$3:$T$48,B78)</f>
        <v>0</v>
      </c>
    </row>
    <row r="79" spans="1:3" x14ac:dyDescent="0.2">
      <c r="A79">
        <v>7</v>
      </c>
      <c r="B79">
        <v>4</v>
      </c>
      <c r="C79">
        <f>COUNTIFS(hypotheses!$S$3:$S$48,A79,hypotheses!$T$3:$T$48,B79)</f>
        <v>0</v>
      </c>
    </row>
    <row r="80" spans="1:3" x14ac:dyDescent="0.2">
      <c r="A80">
        <v>7</v>
      </c>
      <c r="B80">
        <v>5</v>
      </c>
      <c r="C80">
        <f>COUNTIFS(hypotheses!$S$3:$S$48,A80,hypotheses!$T$3:$T$48,B80)</f>
        <v>0</v>
      </c>
    </row>
    <row r="81" spans="1:3" x14ac:dyDescent="0.2">
      <c r="A81">
        <v>7</v>
      </c>
      <c r="B81">
        <v>6</v>
      </c>
      <c r="C81">
        <f>COUNTIFS(hypotheses!$S$3:$S$48,A81,hypotheses!$T$3:$T$48,B81)</f>
        <v>0</v>
      </c>
    </row>
    <row r="82" spans="1:3" x14ac:dyDescent="0.2">
      <c r="A82">
        <v>7</v>
      </c>
      <c r="B82">
        <v>7</v>
      </c>
      <c r="C82">
        <f>COUNTIFS(hypotheses!$S$3:$S$48,A82,hypotheses!$T$3:$T$48,B82)</f>
        <v>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I48"/>
  <sheetViews>
    <sheetView workbookViewId="0">
      <pane xSplit="1" ySplit="2" topLeftCell="B3" activePane="bottomRight" state="frozen"/>
      <selection pane="topRight" activeCell="B1" sqref="B1"/>
      <selection pane="bottomLeft" activeCell="A3" sqref="A3"/>
      <selection pane="bottomRight" activeCell="K48" sqref="K5:K48"/>
    </sheetView>
  </sheetViews>
  <sheetFormatPr baseColWidth="10" defaultRowHeight="16" x14ac:dyDescent="0.2"/>
  <cols>
    <col min="1" max="1" width="10.7109375" style="44"/>
    <col min="2" max="2" width="3.28515625" style="35" bestFit="1" customWidth="1"/>
    <col min="3" max="3" width="3.28515625" style="33" bestFit="1" customWidth="1"/>
    <col min="4" max="4" width="3.28515625" style="35" bestFit="1" customWidth="1"/>
    <col min="5" max="5" width="3.28515625" style="37" bestFit="1" customWidth="1"/>
    <col min="6" max="6" width="3.28515625" style="37" customWidth="1"/>
    <col min="7" max="7" width="3.28515625" style="33" bestFit="1" customWidth="1"/>
    <col min="8" max="8" width="3.28515625" style="35" bestFit="1" customWidth="1"/>
    <col min="9" max="11" width="3.28515625" style="37" bestFit="1" customWidth="1"/>
    <col min="12" max="12" width="3.7109375" style="35" customWidth="1"/>
    <col min="13" max="13" width="3.7109375" style="33" customWidth="1"/>
    <col min="14" max="16" width="3.28515625" bestFit="1" customWidth="1"/>
    <col min="17" max="17" width="3.28515625" style="33" bestFit="1" customWidth="1"/>
    <col min="18" max="19" width="3.140625" bestFit="1" customWidth="1"/>
    <col min="20" max="20" width="3.140625" style="37" bestFit="1" customWidth="1"/>
    <col min="21" max="21" width="3" style="35" bestFit="1" customWidth="1"/>
    <col min="22" max="22" width="3" bestFit="1" customWidth="1"/>
    <col min="23" max="23" width="3" style="33" bestFit="1" customWidth="1"/>
    <col min="24" max="25" width="3.28515625" bestFit="1" customWidth="1"/>
    <col min="26" max="26" width="3.28515625" style="33" bestFit="1" customWidth="1"/>
    <col min="27" max="29" width="3.28515625" bestFit="1" customWidth="1"/>
    <col min="30" max="30" width="3.28515625" style="33" bestFit="1" customWidth="1"/>
  </cols>
  <sheetData>
    <row r="1" spans="1:35" s="36" customFormat="1" x14ac:dyDescent="0.2">
      <c r="A1" s="87" t="s">
        <v>0</v>
      </c>
      <c r="B1" s="88" t="s">
        <v>231</v>
      </c>
      <c r="C1" s="89"/>
      <c r="D1" s="88" t="s">
        <v>232</v>
      </c>
      <c r="E1" s="90"/>
      <c r="F1" s="90"/>
      <c r="G1" s="89"/>
      <c r="H1" s="88" t="s">
        <v>238</v>
      </c>
      <c r="I1" s="90"/>
      <c r="J1" s="90"/>
      <c r="K1" s="89"/>
      <c r="L1" s="88" t="s">
        <v>272</v>
      </c>
      <c r="M1" s="89"/>
      <c r="N1" s="88" t="s">
        <v>243</v>
      </c>
      <c r="O1" s="90"/>
      <c r="P1" s="90"/>
      <c r="Q1" s="89"/>
      <c r="R1" s="88" t="s">
        <v>253</v>
      </c>
      <c r="S1" s="90"/>
      <c r="T1" s="90"/>
      <c r="U1" s="88" t="s">
        <v>258</v>
      </c>
      <c r="V1" s="87"/>
      <c r="W1" s="89"/>
      <c r="X1" s="88" t="s">
        <v>251</v>
      </c>
      <c r="Y1" s="87"/>
      <c r="Z1" s="87"/>
      <c r="AA1" s="87" t="s">
        <v>265</v>
      </c>
      <c r="AB1" s="87"/>
      <c r="AC1" s="87"/>
      <c r="AD1" s="87"/>
    </row>
    <row r="2" spans="1:35" x14ac:dyDescent="0.2">
      <c r="A2" s="87"/>
      <c r="B2" s="45" t="s">
        <v>236</v>
      </c>
      <c r="C2" s="46" t="s">
        <v>237</v>
      </c>
      <c r="D2" s="45" t="s">
        <v>233</v>
      </c>
      <c r="E2" s="47" t="s">
        <v>234</v>
      </c>
      <c r="F2" s="55" t="s">
        <v>235</v>
      </c>
      <c r="G2" s="46" t="s">
        <v>271</v>
      </c>
      <c r="H2" s="45" t="s">
        <v>239</v>
      </c>
      <c r="I2" s="47" t="s">
        <v>240</v>
      </c>
      <c r="J2" s="47" t="s">
        <v>241</v>
      </c>
      <c r="K2" s="55" t="s">
        <v>242</v>
      </c>
      <c r="L2" s="53" t="s">
        <v>278</v>
      </c>
      <c r="M2" s="54" t="s">
        <v>279</v>
      </c>
      <c r="N2" s="48" t="s">
        <v>244</v>
      </c>
      <c r="O2" s="48" t="s">
        <v>246</v>
      </c>
      <c r="P2" s="48" t="s">
        <v>245</v>
      </c>
      <c r="Q2" s="49" t="s">
        <v>247</v>
      </c>
      <c r="R2" s="48" t="s">
        <v>254</v>
      </c>
      <c r="S2" s="48" t="s">
        <v>255</v>
      </c>
      <c r="T2" s="48" t="s">
        <v>256</v>
      </c>
      <c r="U2" s="50" t="s">
        <v>248</v>
      </c>
      <c r="V2" s="48" t="s">
        <v>249</v>
      </c>
      <c r="W2" s="49" t="s">
        <v>250</v>
      </c>
      <c r="X2" s="48" t="s">
        <v>252</v>
      </c>
      <c r="Y2" s="48" t="s">
        <v>257</v>
      </c>
      <c r="Z2" s="49" t="s">
        <v>259</v>
      </c>
      <c r="AA2" s="48" t="s">
        <v>260</v>
      </c>
      <c r="AB2" s="48" t="s">
        <v>261</v>
      </c>
      <c r="AC2" s="48" t="s">
        <v>262</v>
      </c>
      <c r="AD2" s="49" t="s">
        <v>263</v>
      </c>
      <c r="AE2" s="48" t="s">
        <v>273</v>
      </c>
    </row>
    <row r="3" spans="1:35" x14ac:dyDescent="0.2">
      <c r="A3" s="51" t="str">
        <f>demographics!A3</f>
        <v>001</v>
      </c>
      <c r="B3" s="35">
        <v>1</v>
      </c>
      <c r="E3" s="37">
        <v>2</v>
      </c>
      <c r="I3" s="37">
        <v>1</v>
      </c>
      <c r="J3" s="37">
        <v>2</v>
      </c>
      <c r="N3">
        <v>2</v>
      </c>
      <c r="S3">
        <v>1</v>
      </c>
      <c r="V3">
        <v>2</v>
      </c>
      <c r="AC3">
        <v>1</v>
      </c>
      <c r="AD3" s="33">
        <v>1</v>
      </c>
      <c r="AE3" s="56">
        <v>0.47291666666666665</v>
      </c>
    </row>
    <row r="4" spans="1:35" x14ac:dyDescent="0.2">
      <c r="A4" s="51" t="str">
        <f>demographics!A4</f>
        <v>002</v>
      </c>
      <c r="B4" s="35">
        <v>1</v>
      </c>
      <c r="E4" s="37">
        <v>2</v>
      </c>
      <c r="L4" s="35">
        <v>1</v>
      </c>
      <c r="N4">
        <v>1</v>
      </c>
      <c r="T4" s="37">
        <v>1</v>
      </c>
      <c r="V4">
        <v>2</v>
      </c>
      <c r="Y4">
        <v>2</v>
      </c>
      <c r="AA4">
        <v>1</v>
      </c>
      <c r="AC4">
        <v>1</v>
      </c>
      <c r="AE4" t="s">
        <v>274</v>
      </c>
    </row>
    <row r="5" spans="1:35" x14ac:dyDescent="0.2">
      <c r="A5" s="51" t="str">
        <f>demographics!A5</f>
        <v>003</v>
      </c>
      <c r="B5" s="35">
        <v>1</v>
      </c>
      <c r="E5" s="37">
        <v>2</v>
      </c>
      <c r="J5" s="37">
        <v>1</v>
      </c>
      <c r="K5" s="37">
        <v>1</v>
      </c>
      <c r="M5" s="33">
        <v>1</v>
      </c>
      <c r="N5" s="43">
        <v>2</v>
      </c>
      <c r="T5" s="37">
        <v>1</v>
      </c>
      <c r="U5" s="35">
        <v>1</v>
      </c>
      <c r="Y5">
        <v>1</v>
      </c>
      <c r="AA5">
        <v>1</v>
      </c>
      <c r="AD5" s="33">
        <v>1</v>
      </c>
      <c r="AE5" t="s">
        <v>276</v>
      </c>
      <c r="AI5" t="s">
        <v>280</v>
      </c>
    </row>
    <row r="6" spans="1:35" x14ac:dyDescent="0.2">
      <c r="A6" s="51" t="str">
        <f>demographics!A6</f>
        <v>004</v>
      </c>
      <c r="F6" s="37">
        <v>1</v>
      </c>
      <c r="I6" s="37">
        <v>1</v>
      </c>
      <c r="N6" s="43">
        <v>1</v>
      </c>
      <c r="S6">
        <v>1</v>
      </c>
      <c r="V6">
        <v>1</v>
      </c>
      <c r="Y6">
        <v>1</v>
      </c>
      <c r="Z6" s="33">
        <v>1</v>
      </c>
      <c r="AA6" s="43">
        <v>2</v>
      </c>
      <c r="AC6">
        <v>1</v>
      </c>
      <c r="AD6" s="33">
        <v>1</v>
      </c>
      <c r="AI6" t="s">
        <v>281</v>
      </c>
    </row>
    <row r="7" spans="1:35" x14ac:dyDescent="0.2">
      <c r="A7" s="51" t="str">
        <f>demographics!A7</f>
        <v>005</v>
      </c>
      <c r="E7" s="37">
        <v>1</v>
      </c>
      <c r="F7" s="37">
        <v>1</v>
      </c>
      <c r="G7" s="33">
        <v>1</v>
      </c>
      <c r="I7" s="43">
        <v>1</v>
      </c>
      <c r="J7" s="37">
        <v>1</v>
      </c>
      <c r="N7" s="43">
        <v>2</v>
      </c>
      <c r="T7" s="37">
        <v>1</v>
      </c>
      <c r="U7" s="35">
        <v>1</v>
      </c>
      <c r="V7">
        <v>1</v>
      </c>
      <c r="Y7">
        <v>1</v>
      </c>
      <c r="Z7" s="33">
        <v>3</v>
      </c>
      <c r="AA7" s="43">
        <v>2</v>
      </c>
      <c r="AC7">
        <v>2</v>
      </c>
      <c r="AE7" s="56">
        <v>0.66805555555555562</v>
      </c>
    </row>
    <row r="8" spans="1:35" x14ac:dyDescent="0.2">
      <c r="A8" s="51" t="str">
        <f>demographics!A8</f>
        <v>006</v>
      </c>
      <c r="C8" s="33">
        <v>1</v>
      </c>
      <c r="E8" s="43">
        <v>1</v>
      </c>
      <c r="J8" s="43">
        <v>1</v>
      </c>
      <c r="N8" s="43">
        <v>1</v>
      </c>
      <c r="P8">
        <v>2</v>
      </c>
      <c r="T8" s="43">
        <v>1</v>
      </c>
      <c r="U8" s="35">
        <v>1</v>
      </c>
      <c r="V8">
        <v>1</v>
      </c>
      <c r="X8">
        <v>1</v>
      </c>
      <c r="Y8">
        <v>1</v>
      </c>
      <c r="AA8" s="43">
        <v>1</v>
      </c>
      <c r="AD8" s="33">
        <v>3</v>
      </c>
    </row>
    <row r="9" spans="1:35" x14ac:dyDescent="0.2">
      <c r="A9" s="51" t="str">
        <f>demographics!A9</f>
        <v>007</v>
      </c>
      <c r="E9" s="43">
        <v>1</v>
      </c>
      <c r="K9" s="37">
        <v>1</v>
      </c>
      <c r="N9" s="43"/>
      <c r="Q9" s="33">
        <v>1</v>
      </c>
      <c r="R9">
        <v>1</v>
      </c>
      <c r="T9" s="43"/>
      <c r="U9" s="35">
        <v>1</v>
      </c>
      <c r="V9" s="43">
        <v>1</v>
      </c>
      <c r="X9" s="43">
        <v>1</v>
      </c>
    </row>
    <row r="10" spans="1:35" x14ac:dyDescent="0.2">
      <c r="A10" s="51" t="str">
        <f>demographics!A10</f>
        <v>008</v>
      </c>
      <c r="B10" s="35">
        <v>1</v>
      </c>
      <c r="C10" s="33">
        <v>1</v>
      </c>
      <c r="E10" s="43">
        <v>1</v>
      </c>
      <c r="F10" s="43">
        <v>1</v>
      </c>
      <c r="I10" s="37">
        <v>1</v>
      </c>
      <c r="L10" s="35">
        <v>1</v>
      </c>
      <c r="M10" s="33">
        <v>1</v>
      </c>
      <c r="R10">
        <v>1</v>
      </c>
      <c r="V10" s="43">
        <v>1</v>
      </c>
      <c r="W10" s="33">
        <v>1</v>
      </c>
      <c r="X10" s="43">
        <v>1</v>
      </c>
      <c r="AA10">
        <v>1</v>
      </c>
      <c r="AC10">
        <v>2</v>
      </c>
      <c r="AE10" t="s">
        <v>275</v>
      </c>
    </row>
    <row r="11" spans="1:35" x14ac:dyDescent="0.2">
      <c r="A11" s="51" t="str">
        <f>demographics!A11</f>
        <v>009</v>
      </c>
      <c r="B11" s="35">
        <v>1</v>
      </c>
      <c r="G11" s="33">
        <v>1</v>
      </c>
      <c r="H11" s="35">
        <v>2</v>
      </c>
      <c r="I11" s="43">
        <v>1</v>
      </c>
      <c r="O11">
        <v>1</v>
      </c>
      <c r="P11">
        <v>1</v>
      </c>
      <c r="Q11" s="33">
        <v>1</v>
      </c>
      <c r="R11">
        <v>1</v>
      </c>
      <c r="U11" s="35">
        <v>1</v>
      </c>
      <c r="W11" s="33">
        <v>1</v>
      </c>
      <c r="Y11">
        <v>2</v>
      </c>
      <c r="AA11">
        <v>1</v>
      </c>
      <c r="AD11" s="33">
        <v>1</v>
      </c>
      <c r="AI11" t="s">
        <v>282</v>
      </c>
    </row>
    <row r="12" spans="1:35" x14ac:dyDescent="0.2">
      <c r="A12" s="51" t="str">
        <f>demographics!A12</f>
        <v>010</v>
      </c>
      <c r="E12" s="43"/>
      <c r="J12" s="37">
        <v>1</v>
      </c>
      <c r="P12">
        <v>1</v>
      </c>
      <c r="Q12" s="33">
        <v>1</v>
      </c>
      <c r="R12">
        <v>1</v>
      </c>
      <c r="U12" s="35">
        <v>1</v>
      </c>
      <c r="X12">
        <v>1</v>
      </c>
      <c r="AA12">
        <v>1</v>
      </c>
      <c r="AI12" t="s">
        <v>288</v>
      </c>
    </row>
    <row r="13" spans="1:35" x14ac:dyDescent="0.2">
      <c r="A13" s="51" t="str">
        <f>demographics!A13</f>
        <v>011</v>
      </c>
      <c r="C13" s="33">
        <v>1</v>
      </c>
      <c r="F13" s="37">
        <v>1</v>
      </c>
      <c r="I13" s="37">
        <v>1</v>
      </c>
      <c r="M13" s="33">
        <v>1</v>
      </c>
      <c r="N13" s="43"/>
      <c r="P13">
        <v>1</v>
      </c>
      <c r="Q13" s="33">
        <v>1</v>
      </c>
      <c r="S13">
        <v>1</v>
      </c>
      <c r="V13">
        <v>1</v>
      </c>
      <c r="W13" s="33">
        <v>1</v>
      </c>
      <c r="X13">
        <v>1</v>
      </c>
      <c r="Y13">
        <v>1</v>
      </c>
      <c r="Z13" s="33">
        <v>1</v>
      </c>
      <c r="AC13">
        <v>1</v>
      </c>
      <c r="AD13" s="33">
        <v>1</v>
      </c>
    </row>
    <row r="14" spans="1:35" x14ac:dyDescent="0.2">
      <c r="A14" s="51" t="str">
        <f>demographics!A14</f>
        <v>012</v>
      </c>
      <c r="B14" s="35">
        <v>1</v>
      </c>
      <c r="F14" s="37">
        <v>2</v>
      </c>
      <c r="I14" s="43">
        <v>1</v>
      </c>
      <c r="N14">
        <v>1</v>
      </c>
      <c r="T14" s="37">
        <v>1</v>
      </c>
      <c r="U14" s="35">
        <v>1</v>
      </c>
      <c r="Y14">
        <v>2</v>
      </c>
      <c r="AA14">
        <v>1</v>
      </c>
      <c r="AC14">
        <v>1</v>
      </c>
    </row>
    <row r="15" spans="1:35" x14ac:dyDescent="0.2">
      <c r="A15" s="51" t="str">
        <f>demographics!A15</f>
        <v>013</v>
      </c>
      <c r="E15" s="37">
        <v>1</v>
      </c>
      <c r="J15" s="37">
        <v>1</v>
      </c>
      <c r="P15">
        <v>1</v>
      </c>
      <c r="Q15" s="33">
        <v>1</v>
      </c>
      <c r="T15" s="37">
        <v>1</v>
      </c>
      <c r="U15" s="35">
        <v>1</v>
      </c>
      <c r="V15" s="43">
        <v>1</v>
      </c>
      <c r="AA15">
        <v>1</v>
      </c>
      <c r="AD15" s="33">
        <v>1</v>
      </c>
    </row>
    <row r="16" spans="1:35" x14ac:dyDescent="0.2">
      <c r="A16" s="51" t="str">
        <f>demographics!A16</f>
        <v>014</v>
      </c>
      <c r="B16" s="35">
        <v>1</v>
      </c>
      <c r="J16" s="37">
        <v>1</v>
      </c>
      <c r="T16" s="43">
        <v>1</v>
      </c>
      <c r="V16">
        <v>1</v>
      </c>
      <c r="AC16">
        <v>1</v>
      </c>
      <c r="AD16" s="33">
        <v>1</v>
      </c>
    </row>
    <row r="17" spans="1:31" x14ac:dyDescent="0.2">
      <c r="A17" s="51" t="str">
        <f>demographics!A17</f>
        <v>015</v>
      </c>
      <c r="C17" s="33">
        <v>1</v>
      </c>
      <c r="F17" s="37">
        <v>1</v>
      </c>
      <c r="I17" s="37">
        <v>1</v>
      </c>
      <c r="K17" s="37">
        <v>1</v>
      </c>
      <c r="L17" s="35">
        <v>1</v>
      </c>
      <c r="N17" s="43">
        <v>1</v>
      </c>
      <c r="R17">
        <v>1</v>
      </c>
      <c r="U17" s="35">
        <v>1</v>
      </c>
      <c r="V17">
        <v>1</v>
      </c>
      <c r="X17">
        <v>1</v>
      </c>
      <c r="Z17" s="33">
        <v>1</v>
      </c>
      <c r="AA17" s="43">
        <v>1</v>
      </c>
      <c r="AC17">
        <v>1</v>
      </c>
    </row>
    <row r="18" spans="1:31" x14ac:dyDescent="0.2">
      <c r="A18" s="51" t="str">
        <f>demographics!A18</f>
        <v>016</v>
      </c>
      <c r="B18" s="35">
        <v>2</v>
      </c>
      <c r="E18" s="37">
        <v>1</v>
      </c>
      <c r="I18" s="43"/>
      <c r="L18" s="35">
        <v>1</v>
      </c>
      <c r="M18" s="33">
        <v>1</v>
      </c>
      <c r="N18" s="43">
        <v>1</v>
      </c>
      <c r="R18">
        <v>1</v>
      </c>
      <c r="V18">
        <v>1</v>
      </c>
      <c r="X18">
        <v>2</v>
      </c>
      <c r="Y18">
        <v>1</v>
      </c>
      <c r="AA18" s="43">
        <v>2</v>
      </c>
      <c r="AD18" s="33">
        <v>1</v>
      </c>
    </row>
    <row r="19" spans="1:31" x14ac:dyDescent="0.2">
      <c r="A19" s="51" t="str">
        <f>demographics!A19</f>
        <v>017</v>
      </c>
      <c r="C19" s="33">
        <v>1</v>
      </c>
      <c r="E19" s="37">
        <v>1</v>
      </c>
      <c r="I19" s="43">
        <v>1</v>
      </c>
      <c r="K19" s="37">
        <v>1</v>
      </c>
      <c r="L19" s="35">
        <v>1</v>
      </c>
      <c r="N19" s="43">
        <v>1</v>
      </c>
      <c r="P19">
        <v>1</v>
      </c>
      <c r="Q19" s="33">
        <v>1</v>
      </c>
      <c r="R19">
        <v>1</v>
      </c>
      <c r="AA19" s="43"/>
      <c r="AC19">
        <v>1</v>
      </c>
      <c r="AD19" s="33">
        <v>2</v>
      </c>
    </row>
    <row r="20" spans="1:31" x14ac:dyDescent="0.2">
      <c r="A20" s="51" t="str">
        <f>demographics!A20</f>
        <v>018</v>
      </c>
      <c r="C20" s="33">
        <v>1</v>
      </c>
      <c r="I20" s="43">
        <v>1</v>
      </c>
      <c r="K20" s="37">
        <v>1</v>
      </c>
      <c r="N20" s="43">
        <v>1</v>
      </c>
      <c r="S20">
        <v>1</v>
      </c>
      <c r="V20">
        <v>1</v>
      </c>
      <c r="X20">
        <v>2</v>
      </c>
      <c r="AC20">
        <v>2</v>
      </c>
      <c r="AD20" s="33">
        <v>1</v>
      </c>
    </row>
    <row r="21" spans="1:31" x14ac:dyDescent="0.2">
      <c r="A21" s="51" t="str">
        <f>demographics!A21</f>
        <v>019</v>
      </c>
      <c r="B21" s="35">
        <v>1</v>
      </c>
      <c r="D21" s="35">
        <v>1</v>
      </c>
      <c r="I21" s="43">
        <v>1</v>
      </c>
      <c r="M21" s="33">
        <v>1</v>
      </c>
      <c r="N21" s="43">
        <v>1</v>
      </c>
      <c r="O21" s="43">
        <v>1</v>
      </c>
      <c r="U21" s="35">
        <v>1</v>
      </c>
      <c r="W21" s="33">
        <v>1</v>
      </c>
      <c r="X21">
        <v>1</v>
      </c>
      <c r="Z21" s="33">
        <v>1</v>
      </c>
      <c r="AC21">
        <v>1</v>
      </c>
    </row>
    <row r="22" spans="1:31" x14ac:dyDescent="0.2">
      <c r="A22" s="51" t="str">
        <f>demographics!A22</f>
        <v>020</v>
      </c>
      <c r="B22" s="35">
        <v>1</v>
      </c>
      <c r="E22" s="37">
        <v>1</v>
      </c>
      <c r="G22" s="33">
        <v>1</v>
      </c>
      <c r="H22" s="35">
        <v>1</v>
      </c>
      <c r="I22" s="43">
        <v>1</v>
      </c>
      <c r="J22" s="43">
        <v>1</v>
      </c>
      <c r="N22" s="43">
        <v>1</v>
      </c>
      <c r="S22">
        <v>1</v>
      </c>
      <c r="U22" s="35">
        <v>1</v>
      </c>
      <c r="W22" s="33">
        <v>2</v>
      </c>
      <c r="X22">
        <v>2</v>
      </c>
      <c r="AA22">
        <v>1</v>
      </c>
      <c r="AD22" s="33">
        <v>1</v>
      </c>
    </row>
    <row r="23" spans="1:31" x14ac:dyDescent="0.2">
      <c r="A23" s="51" t="str">
        <f>demographics!A23</f>
        <v>021</v>
      </c>
      <c r="B23" s="35">
        <v>1</v>
      </c>
      <c r="G23" s="33">
        <v>1</v>
      </c>
      <c r="I23" s="43">
        <v>1</v>
      </c>
      <c r="L23" s="35">
        <v>1</v>
      </c>
      <c r="M23" s="33">
        <v>1</v>
      </c>
      <c r="N23" s="43">
        <v>1</v>
      </c>
      <c r="P23">
        <v>1</v>
      </c>
      <c r="S23">
        <v>1</v>
      </c>
      <c r="U23" s="35">
        <v>1</v>
      </c>
      <c r="V23">
        <v>1</v>
      </c>
      <c r="W23" s="33">
        <v>1</v>
      </c>
      <c r="X23" s="43">
        <v>1</v>
      </c>
      <c r="AA23">
        <v>2</v>
      </c>
      <c r="AE23" t="s">
        <v>283</v>
      </c>
    </row>
    <row r="24" spans="1:31" x14ac:dyDescent="0.2">
      <c r="A24" s="51" t="str">
        <f>demographics!A24</f>
        <v>022</v>
      </c>
      <c r="B24" s="35">
        <v>1</v>
      </c>
      <c r="E24" s="37">
        <v>1</v>
      </c>
      <c r="I24" s="43">
        <v>1</v>
      </c>
      <c r="M24" s="33">
        <v>1</v>
      </c>
      <c r="N24" s="43">
        <v>1</v>
      </c>
      <c r="O24" s="43"/>
      <c r="P24">
        <v>1</v>
      </c>
      <c r="Q24" s="33">
        <v>1</v>
      </c>
      <c r="R24" s="43">
        <v>1</v>
      </c>
      <c r="V24">
        <v>1</v>
      </c>
      <c r="X24" s="43"/>
      <c r="Z24" s="33">
        <v>1</v>
      </c>
      <c r="AD24" s="33">
        <v>1</v>
      </c>
    </row>
    <row r="25" spans="1:31" x14ac:dyDescent="0.2">
      <c r="A25" s="51" t="str">
        <f>demographics!A25</f>
        <v>023</v>
      </c>
      <c r="B25" s="35">
        <v>1</v>
      </c>
      <c r="F25" s="37">
        <v>1</v>
      </c>
      <c r="I25" s="43">
        <v>1</v>
      </c>
      <c r="J25" s="43"/>
      <c r="N25" s="43">
        <v>1</v>
      </c>
      <c r="P25">
        <v>1</v>
      </c>
      <c r="Q25" s="33">
        <v>1</v>
      </c>
      <c r="T25" s="37">
        <v>1</v>
      </c>
      <c r="U25" s="35">
        <v>1</v>
      </c>
      <c r="W25" s="33">
        <v>1</v>
      </c>
      <c r="X25" s="43">
        <v>1</v>
      </c>
      <c r="AC25">
        <v>1</v>
      </c>
      <c r="AD25" s="33">
        <v>1</v>
      </c>
    </row>
    <row r="26" spans="1:31" x14ac:dyDescent="0.2">
      <c r="A26" s="51" t="str">
        <f>demographics!A26</f>
        <v>024</v>
      </c>
      <c r="C26" s="33">
        <v>1</v>
      </c>
      <c r="F26" s="37">
        <v>1</v>
      </c>
      <c r="I26" s="43">
        <v>1</v>
      </c>
      <c r="J26" s="43">
        <v>1</v>
      </c>
      <c r="L26" s="35">
        <v>1</v>
      </c>
      <c r="M26" s="33">
        <v>1</v>
      </c>
      <c r="N26" s="43">
        <v>1</v>
      </c>
      <c r="T26" s="37">
        <v>1</v>
      </c>
      <c r="V26">
        <v>1</v>
      </c>
      <c r="X26" s="43">
        <v>1</v>
      </c>
      <c r="AA26">
        <v>1</v>
      </c>
      <c r="AC26">
        <v>1</v>
      </c>
    </row>
    <row r="27" spans="1:31" x14ac:dyDescent="0.2">
      <c r="A27" s="51" t="str">
        <f>demographics!A27</f>
        <v>025</v>
      </c>
      <c r="F27" s="37">
        <v>1</v>
      </c>
      <c r="I27" s="43"/>
      <c r="K27" s="37">
        <v>1</v>
      </c>
      <c r="N27" s="43">
        <v>1</v>
      </c>
      <c r="Q27" s="33">
        <v>1</v>
      </c>
      <c r="R27">
        <v>1</v>
      </c>
      <c r="V27">
        <v>1</v>
      </c>
      <c r="X27" s="43">
        <v>1</v>
      </c>
      <c r="AC27">
        <v>1</v>
      </c>
      <c r="AD27" s="33">
        <v>1</v>
      </c>
    </row>
    <row r="28" spans="1:31" x14ac:dyDescent="0.2">
      <c r="A28" s="51" t="str">
        <f>demographics!A28</f>
        <v>026</v>
      </c>
      <c r="F28" s="43">
        <v>1</v>
      </c>
      <c r="K28" s="37">
        <v>1</v>
      </c>
      <c r="N28" s="43">
        <v>1</v>
      </c>
      <c r="Q28" s="33">
        <v>1</v>
      </c>
      <c r="S28">
        <v>1</v>
      </c>
      <c r="U28" s="35">
        <v>1</v>
      </c>
      <c r="AA28">
        <v>1</v>
      </c>
      <c r="AD28" s="33">
        <v>1</v>
      </c>
    </row>
    <row r="29" spans="1:31" x14ac:dyDescent="0.2">
      <c r="A29" s="51" t="str">
        <f>demographics!A29</f>
        <v>027</v>
      </c>
      <c r="C29" s="33">
        <v>1</v>
      </c>
      <c r="E29" s="37">
        <v>1</v>
      </c>
      <c r="F29" s="43"/>
      <c r="I29" s="43">
        <v>1</v>
      </c>
      <c r="P29">
        <v>1</v>
      </c>
      <c r="S29">
        <v>1</v>
      </c>
      <c r="U29" s="35">
        <v>1</v>
      </c>
      <c r="W29" s="33">
        <v>2</v>
      </c>
      <c r="X29" s="43">
        <v>1</v>
      </c>
      <c r="AB29">
        <v>1</v>
      </c>
      <c r="AD29" s="33">
        <v>2</v>
      </c>
      <c r="AE29" s="56">
        <v>0.7090277777777777</v>
      </c>
    </row>
    <row r="30" spans="1:31" x14ac:dyDescent="0.2">
      <c r="A30" s="51" t="str">
        <f>demographics!A30</f>
        <v>028</v>
      </c>
      <c r="C30" s="33">
        <v>1</v>
      </c>
      <c r="F30" s="43">
        <v>1</v>
      </c>
      <c r="I30" s="43">
        <v>1</v>
      </c>
      <c r="M30" s="33">
        <v>1</v>
      </c>
      <c r="P30">
        <v>1</v>
      </c>
      <c r="R30">
        <v>1</v>
      </c>
      <c r="U30" s="35">
        <v>1</v>
      </c>
      <c r="V30">
        <v>1</v>
      </c>
      <c r="X30" s="43">
        <v>1</v>
      </c>
      <c r="Y30" s="43"/>
      <c r="AA30">
        <v>1</v>
      </c>
      <c r="AC30">
        <v>1</v>
      </c>
    </row>
    <row r="31" spans="1:31" x14ac:dyDescent="0.2">
      <c r="A31" s="51" t="str">
        <f>demographics!A31</f>
        <v>029</v>
      </c>
      <c r="B31" s="35">
        <v>1</v>
      </c>
      <c r="D31" s="35">
        <v>1</v>
      </c>
      <c r="I31" s="43">
        <v>2</v>
      </c>
      <c r="M31" s="33">
        <v>1</v>
      </c>
      <c r="N31" s="43"/>
      <c r="P31">
        <v>1</v>
      </c>
      <c r="Q31" s="33">
        <v>1</v>
      </c>
      <c r="S31">
        <v>1</v>
      </c>
      <c r="U31" s="35">
        <v>1</v>
      </c>
      <c r="W31" s="33">
        <v>2</v>
      </c>
      <c r="X31" s="43">
        <v>2</v>
      </c>
      <c r="AD31" s="33">
        <v>1</v>
      </c>
    </row>
    <row r="32" spans="1:31" x14ac:dyDescent="0.2">
      <c r="A32" s="51" t="str">
        <f>demographics!A32</f>
        <v>030</v>
      </c>
      <c r="B32" s="35">
        <v>1</v>
      </c>
      <c r="F32" s="43">
        <v>1</v>
      </c>
      <c r="I32" s="43">
        <v>1</v>
      </c>
      <c r="J32" s="37">
        <v>1</v>
      </c>
      <c r="M32" s="33">
        <v>1</v>
      </c>
      <c r="N32" s="43">
        <v>1</v>
      </c>
      <c r="O32" s="43"/>
      <c r="S32">
        <v>1</v>
      </c>
      <c r="V32">
        <v>1</v>
      </c>
      <c r="X32" s="43">
        <v>2</v>
      </c>
      <c r="Y32" s="43"/>
      <c r="AA32">
        <v>1</v>
      </c>
      <c r="AD32" s="33">
        <v>2</v>
      </c>
    </row>
    <row r="33" spans="1:31" x14ac:dyDescent="0.2">
      <c r="A33" s="51" t="str">
        <f>demographics!A33</f>
        <v>031</v>
      </c>
      <c r="C33" s="33">
        <v>1</v>
      </c>
      <c r="D33" s="35">
        <v>1</v>
      </c>
      <c r="I33" s="43">
        <v>1</v>
      </c>
      <c r="M33" s="33">
        <v>1</v>
      </c>
      <c r="N33" s="43">
        <v>1</v>
      </c>
      <c r="R33">
        <v>1</v>
      </c>
      <c r="U33" s="35">
        <v>1</v>
      </c>
      <c r="AC33">
        <v>1</v>
      </c>
    </row>
    <row r="34" spans="1:31" x14ac:dyDescent="0.2">
      <c r="A34" s="51" t="str">
        <f>demographics!A34</f>
        <v>032</v>
      </c>
      <c r="B34" s="35">
        <v>1</v>
      </c>
      <c r="D34" s="35">
        <v>1</v>
      </c>
      <c r="F34" s="37">
        <v>1</v>
      </c>
      <c r="I34" s="43">
        <v>1</v>
      </c>
      <c r="J34" s="37">
        <v>1</v>
      </c>
      <c r="M34" s="33">
        <v>1</v>
      </c>
      <c r="N34" s="43">
        <v>1</v>
      </c>
      <c r="R34">
        <v>1</v>
      </c>
      <c r="U34" s="35">
        <v>2</v>
      </c>
      <c r="AB34">
        <v>1</v>
      </c>
      <c r="AE34" t="s">
        <v>285</v>
      </c>
    </row>
    <row r="35" spans="1:31" x14ac:dyDescent="0.2">
      <c r="A35" s="51" t="str">
        <f>demographics!A35</f>
        <v>033</v>
      </c>
      <c r="B35" s="35">
        <v>1</v>
      </c>
      <c r="E35" s="37">
        <v>2</v>
      </c>
      <c r="I35" s="43">
        <v>1</v>
      </c>
      <c r="J35" s="37">
        <v>1</v>
      </c>
      <c r="L35" s="35">
        <v>1</v>
      </c>
      <c r="N35" s="43">
        <v>1</v>
      </c>
      <c r="Q35" s="33">
        <v>1</v>
      </c>
      <c r="S35">
        <v>1</v>
      </c>
      <c r="V35">
        <v>1</v>
      </c>
      <c r="W35" s="33">
        <v>1</v>
      </c>
      <c r="X35" s="43"/>
      <c r="Y35" s="43">
        <v>1</v>
      </c>
      <c r="AA35" s="43">
        <v>1</v>
      </c>
      <c r="AB35">
        <v>1</v>
      </c>
    </row>
    <row r="36" spans="1:31" x14ac:dyDescent="0.2">
      <c r="A36" s="51" t="str">
        <f>demographics!A36</f>
        <v>034</v>
      </c>
      <c r="B36" s="35">
        <v>2</v>
      </c>
      <c r="F36" s="37">
        <v>1</v>
      </c>
      <c r="I36" s="43">
        <v>1</v>
      </c>
      <c r="P36">
        <v>1</v>
      </c>
      <c r="Q36" s="33">
        <v>1</v>
      </c>
      <c r="S36">
        <v>1</v>
      </c>
      <c r="V36">
        <v>1</v>
      </c>
      <c r="W36" s="33">
        <v>1</v>
      </c>
      <c r="X36" s="43">
        <v>2</v>
      </c>
      <c r="Y36" s="43"/>
      <c r="AA36">
        <v>1</v>
      </c>
      <c r="AD36" s="33">
        <v>2</v>
      </c>
    </row>
    <row r="37" spans="1:31" x14ac:dyDescent="0.2">
      <c r="A37" s="51" t="str">
        <f>demographics!A37</f>
        <v>035</v>
      </c>
      <c r="B37" s="35">
        <v>1</v>
      </c>
      <c r="E37" s="37">
        <v>1</v>
      </c>
      <c r="I37" s="43">
        <v>1</v>
      </c>
      <c r="N37">
        <v>2</v>
      </c>
      <c r="T37" s="37">
        <v>1</v>
      </c>
      <c r="V37">
        <v>1</v>
      </c>
      <c r="W37" s="33">
        <v>1</v>
      </c>
      <c r="Y37" s="43">
        <v>1</v>
      </c>
      <c r="Z37" s="33">
        <v>2</v>
      </c>
      <c r="AA37">
        <v>2</v>
      </c>
    </row>
    <row r="38" spans="1:31" x14ac:dyDescent="0.2">
      <c r="A38" s="51" t="str">
        <f>demographics!A38</f>
        <v>036</v>
      </c>
      <c r="D38" s="35">
        <v>1</v>
      </c>
      <c r="I38" s="43">
        <v>1</v>
      </c>
      <c r="N38">
        <v>2</v>
      </c>
      <c r="S38">
        <v>1</v>
      </c>
      <c r="U38" s="35">
        <v>1</v>
      </c>
      <c r="V38">
        <v>1</v>
      </c>
      <c r="X38" s="43">
        <v>1</v>
      </c>
      <c r="Y38" s="43">
        <v>1</v>
      </c>
      <c r="AC38">
        <v>1</v>
      </c>
      <c r="AD38" s="33">
        <v>2</v>
      </c>
    </row>
    <row r="39" spans="1:31" x14ac:dyDescent="0.2">
      <c r="A39" s="51" t="str">
        <f>demographics!A39</f>
        <v>037</v>
      </c>
      <c r="B39" s="35">
        <v>1</v>
      </c>
      <c r="E39" s="37">
        <v>1</v>
      </c>
      <c r="H39" s="35">
        <v>1</v>
      </c>
      <c r="I39" s="43">
        <v>1</v>
      </c>
      <c r="L39" s="35">
        <v>1</v>
      </c>
      <c r="N39" s="43">
        <v>1</v>
      </c>
      <c r="P39">
        <v>1</v>
      </c>
      <c r="S39">
        <v>1</v>
      </c>
      <c r="U39" s="35">
        <v>1</v>
      </c>
      <c r="X39" s="43">
        <v>1</v>
      </c>
      <c r="Y39" s="43"/>
      <c r="AC39">
        <v>1</v>
      </c>
      <c r="AD39" s="33">
        <v>1</v>
      </c>
    </row>
    <row r="40" spans="1:31" x14ac:dyDescent="0.2">
      <c r="A40" s="51" t="str">
        <f>demographics!A40</f>
        <v>038</v>
      </c>
      <c r="C40" s="33">
        <v>1</v>
      </c>
      <c r="E40" s="43">
        <v>2</v>
      </c>
      <c r="J40" s="37">
        <v>1</v>
      </c>
      <c r="N40" s="43">
        <v>1</v>
      </c>
      <c r="S40">
        <v>1</v>
      </c>
      <c r="U40" s="35">
        <v>1</v>
      </c>
      <c r="V40">
        <v>1</v>
      </c>
      <c r="X40" s="43">
        <v>2</v>
      </c>
      <c r="Y40" s="43"/>
      <c r="AA40" s="43"/>
      <c r="AC40">
        <v>1</v>
      </c>
      <c r="AD40" s="33">
        <v>2</v>
      </c>
    </row>
    <row r="41" spans="1:31" x14ac:dyDescent="0.2">
      <c r="A41" s="51" t="str">
        <f>demographics!A41</f>
        <v>039</v>
      </c>
      <c r="E41" s="43">
        <v>1</v>
      </c>
      <c r="K41" s="37">
        <v>1</v>
      </c>
      <c r="P41">
        <v>1</v>
      </c>
      <c r="T41" s="37">
        <v>1</v>
      </c>
      <c r="U41" s="35">
        <v>1</v>
      </c>
      <c r="W41" s="33">
        <v>1</v>
      </c>
      <c r="X41" s="43">
        <v>1</v>
      </c>
      <c r="AD41" s="33">
        <v>1</v>
      </c>
    </row>
    <row r="42" spans="1:31" x14ac:dyDescent="0.2">
      <c r="A42" s="51" t="str">
        <f>demographics!A42</f>
        <v>040</v>
      </c>
      <c r="B42" s="35">
        <v>2</v>
      </c>
      <c r="E42" s="43">
        <v>1</v>
      </c>
      <c r="I42" s="43"/>
      <c r="J42" s="37">
        <v>1</v>
      </c>
      <c r="M42" s="33">
        <v>1</v>
      </c>
      <c r="N42" s="43">
        <v>1</v>
      </c>
      <c r="T42" s="37">
        <v>1</v>
      </c>
      <c r="U42" s="35">
        <v>2</v>
      </c>
      <c r="V42">
        <v>1</v>
      </c>
      <c r="X42" s="43">
        <v>1</v>
      </c>
      <c r="AA42">
        <v>1</v>
      </c>
    </row>
    <row r="43" spans="1:31" x14ac:dyDescent="0.2">
      <c r="A43" s="51" t="str">
        <f>demographics!A43</f>
        <v>041</v>
      </c>
      <c r="B43" s="35">
        <v>1</v>
      </c>
      <c r="F43" s="37">
        <v>1</v>
      </c>
      <c r="I43" s="43">
        <v>1</v>
      </c>
      <c r="J43" s="43"/>
      <c r="N43" s="43">
        <v>1</v>
      </c>
      <c r="P43">
        <v>1</v>
      </c>
      <c r="T43" s="37">
        <v>1</v>
      </c>
      <c r="V43">
        <v>2</v>
      </c>
      <c r="W43" s="33">
        <v>1</v>
      </c>
      <c r="X43" s="43">
        <v>2</v>
      </c>
      <c r="Y43">
        <v>1</v>
      </c>
      <c r="AA43">
        <v>2</v>
      </c>
      <c r="AD43" s="33">
        <v>1</v>
      </c>
    </row>
    <row r="44" spans="1:31" x14ac:dyDescent="0.2">
      <c r="A44" s="51" t="str">
        <f>demographics!A44</f>
        <v>042</v>
      </c>
      <c r="B44" s="35">
        <v>2</v>
      </c>
      <c r="E44" s="43">
        <v>1</v>
      </c>
      <c r="I44" s="43">
        <v>1</v>
      </c>
      <c r="L44" s="35">
        <v>1</v>
      </c>
      <c r="N44" s="43">
        <v>1</v>
      </c>
      <c r="R44">
        <v>1</v>
      </c>
      <c r="U44" s="35">
        <v>1</v>
      </c>
      <c r="V44">
        <v>1</v>
      </c>
      <c r="X44" s="43">
        <v>2</v>
      </c>
      <c r="Y44" s="43"/>
      <c r="AA44">
        <v>1</v>
      </c>
      <c r="AD44" s="33">
        <v>1</v>
      </c>
    </row>
    <row r="45" spans="1:31" x14ac:dyDescent="0.2">
      <c r="A45" s="51" t="str">
        <f>demographics!A45</f>
        <v>043</v>
      </c>
      <c r="E45" s="43">
        <v>1</v>
      </c>
      <c r="I45" s="43"/>
      <c r="J45" s="43">
        <v>1</v>
      </c>
      <c r="N45" s="43">
        <v>1</v>
      </c>
      <c r="O45">
        <v>1</v>
      </c>
      <c r="Q45" s="33">
        <v>1</v>
      </c>
      <c r="R45" s="43">
        <v>1</v>
      </c>
      <c r="V45">
        <v>1</v>
      </c>
      <c r="W45" s="33">
        <v>1</v>
      </c>
      <c r="X45" s="43">
        <v>1</v>
      </c>
      <c r="AA45">
        <v>2</v>
      </c>
    </row>
    <row r="46" spans="1:31" x14ac:dyDescent="0.2">
      <c r="A46" s="51" t="str">
        <f>demographics!A46</f>
        <v>044</v>
      </c>
      <c r="B46" s="35">
        <v>1</v>
      </c>
      <c r="E46" s="43">
        <v>1</v>
      </c>
      <c r="I46" s="43">
        <v>1</v>
      </c>
      <c r="N46" s="43">
        <v>1</v>
      </c>
      <c r="Q46" s="33">
        <v>1</v>
      </c>
      <c r="T46" s="43">
        <v>1</v>
      </c>
      <c r="V46">
        <v>1</v>
      </c>
      <c r="X46" s="43">
        <v>1</v>
      </c>
      <c r="Y46" s="43"/>
      <c r="AD46" s="33">
        <v>3</v>
      </c>
    </row>
    <row r="47" spans="1:31" x14ac:dyDescent="0.2">
      <c r="A47" s="51" t="str">
        <f>demographics!A47</f>
        <v>045</v>
      </c>
      <c r="C47" s="33">
        <v>1</v>
      </c>
      <c r="D47" s="35">
        <v>1</v>
      </c>
      <c r="I47" s="43">
        <v>1</v>
      </c>
      <c r="L47" s="35">
        <v>1</v>
      </c>
      <c r="M47" s="33">
        <v>1</v>
      </c>
      <c r="N47" s="43">
        <v>1</v>
      </c>
      <c r="O47" s="43">
        <v>1</v>
      </c>
      <c r="P47" s="43">
        <v>1</v>
      </c>
      <c r="Q47" s="33">
        <v>1</v>
      </c>
      <c r="S47">
        <v>1</v>
      </c>
      <c r="T47" s="43"/>
      <c r="V47">
        <v>2</v>
      </c>
      <c r="X47" s="43">
        <v>2</v>
      </c>
    </row>
    <row r="48" spans="1:31" x14ac:dyDescent="0.2">
      <c r="A48" s="51" t="str">
        <f>demographics!A48</f>
        <v>046</v>
      </c>
      <c r="C48" s="33">
        <v>1</v>
      </c>
      <c r="E48" s="43">
        <v>1</v>
      </c>
      <c r="I48" s="43">
        <v>1</v>
      </c>
      <c r="K48" s="37">
        <v>1</v>
      </c>
      <c r="N48" s="43">
        <v>2</v>
      </c>
      <c r="P48">
        <v>1</v>
      </c>
      <c r="R48">
        <v>1</v>
      </c>
      <c r="W48" s="33">
        <v>1</v>
      </c>
      <c r="X48" s="43">
        <v>2</v>
      </c>
      <c r="Y48" s="43">
        <v>1</v>
      </c>
      <c r="AA48" s="43">
        <v>1</v>
      </c>
      <c r="AD48" s="33">
        <v>2</v>
      </c>
    </row>
  </sheetData>
  <mergeCells count="10">
    <mergeCell ref="U1:W1"/>
    <mergeCell ref="X1:Z1"/>
    <mergeCell ref="AA1:AD1"/>
    <mergeCell ref="A1:A2"/>
    <mergeCell ref="B1:C1"/>
    <mergeCell ref="D1:G1"/>
    <mergeCell ref="H1:K1"/>
    <mergeCell ref="N1:Q1"/>
    <mergeCell ref="R1:T1"/>
    <mergeCell ref="L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W48"/>
  <sheetViews>
    <sheetView zoomScaleNormal="100" workbookViewId="0">
      <pane xSplit="1" ySplit="2" topLeftCell="B3" activePane="bottomRight" state="frozen"/>
      <selection pane="topRight" activeCell="B1" sqref="B1"/>
      <selection pane="bottomLeft" activeCell="A3" sqref="A3"/>
      <selection pane="bottomRight" activeCell="V48" sqref="V48"/>
    </sheetView>
  </sheetViews>
  <sheetFormatPr baseColWidth="10" defaultRowHeight="16" x14ac:dyDescent="0.2"/>
  <cols>
    <col min="1" max="1" width="10.7109375" style="44"/>
    <col min="2" max="2" width="3.28515625" style="35" bestFit="1" customWidth="1"/>
    <col min="3" max="3" width="3.28515625" style="33" bestFit="1" customWidth="1"/>
    <col min="4" max="4" width="3.28515625" style="35" bestFit="1" customWidth="1"/>
    <col min="5" max="5" width="3.28515625" style="37" bestFit="1" customWidth="1"/>
    <col min="6" max="6" width="3.28515625" style="37" customWidth="1"/>
    <col min="7" max="7" width="3.28515625" style="33" bestFit="1" customWidth="1"/>
    <col min="8" max="8" width="3.28515625" style="35" bestFit="1" customWidth="1"/>
    <col min="9" max="10" width="3.28515625" style="37" bestFit="1" customWidth="1"/>
    <col min="11" max="11" width="3.28515625" style="33" bestFit="1" customWidth="1"/>
    <col min="12" max="12" width="10.28515625" style="52" bestFit="1" customWidth="1"/>
    <col min="13" max="14" width="3.140625" style="37" bestFit="1" customWidth="1"/>
    <col min="15" max="15" width="3.140625" style="33" bestFit="1" customWidth="1"/>
    <col min="16" max="17" width="3.28515625" style="37" bestFit="1" customWidth="1"/>
    <col min="18" max="18" width="3.28515625" style="33" bestFit="1" customWidth="1"/>
    <col min="19" max="21" width="3.28515625" bestFit="1" customWidth="1"/>
    <col min="22" max="22" width="3.28515625" style="33" bestFit="1" customWidth="1"/>
  </cols>
  <sheetData>
    <row r="1" spans="1:23" s="36" customFormat="1" x14ac:dyDescent="0.2">
      <c r="A1" s="87" t="s">
        <v>0</v>
      </c>
      <c r="B1" s="88" t="s">
        <v>231</v>
      </c>
      <c r="C1" s="89"/>
      <c r="D1" s="88" t="s">
        <v>232</v>
      </c>
      <c r="E1" s="90"/>
      <c r="F1" s="90"/>
      <c r="G1" s="89"/>
      <c r="H1" s="88" t="s">
        <v>238</v>
      </c>
      <c r="I1" s="90"/>
      <c r="J1" s="90"/>
      <c r="K1" s="89"/>
      <c r="L1" s="91" t="s">
        <v>264</v>
      </c>
      <c r="M1" s="88" t="s">
        <v>253</v>
      </c>
      <c r="N1" s="90"/>
      <c r="O1" s="89"/>
      <c r="P1" s="88" t="s">
        <v>251</v>
      </c>
      <c r="Q1" s="90"/>
      <c r="R1" s="89"/>
      <c r="S1" s="88" t="s">
        <v>265</v>
      </c>
      <c r="T1" s="90"/>
      <c r="U1" s="90"/>
      <c r="V1" s="89"/>
    </row>
    <row r="2" spans="1:23" x14ac:dyDescent="0.2">
      <c r="A2" s="87"/>
      <c r="B2" s="45" t="s">
        <v>236</v>
      </c>
      <c r="C2" s="46" t="s">
        <v>237</v>
      </c>
      <c r="D2" s="45" t="s">
        <v>233</v>
      </c>
      <c r="E2" s="47" t="s">
        <v>234</v>
      </c>
      <c r="F2" s="55" t="s">
        <v>235</v>
      </c>
      <c r="G2" s="46" t="s">
        <v>271</v>
      </c>
      <c r="H2" s="45" t="s">
        <v>239</v>
      </c>
      <c r="I2" s="47" t="s">
        <v>240</v>
      </c>
      <c r="J2" s="47" t="s">
        <v>241</v>
      </c>
      <c r="K2" s="46" t="s">
        <v>242</v>
      </c>
      <c r="L2" s="91"/>
      <c r="M2" s="47" t="s">
        <v>254</v>
      </c>
      <c r="N2" s="47" t="s">
        <v>255</v>
      </c>
      <c r="O2" s="46" t="s">
        <v>256</v>
      </c>
      <c r="P2" s="47" t="s">
        <v>252</v>
      </c>
      <c r="Q2" s="47" t="s">
        <v>257</v>
      </c>
      <c r="R2" s="46" t="s">
        <v>259</v>
      </c>
      <c r="S2" s="48" t="s">
        <v>260</v>
      </c>
      <c r="T2" s="48" t="s">
        <v>261</v>
      </c>
      <c r="U2" s="48" t="s">
        <v>262</v>
      </c>
      <c r="V2" s="49" t="s">
        <v>263</v>
      </c>
    </row>
    <row r="3" spans="1:23" x14ac:dyDescent="0.2">
      <c r="A3" s="51" t="str">
        <f>demographics!A3</f>
        <v>001</v>
      </c>
      <c r="B3" s="35">
        <v>1</v>
      </c>
      <c r="D3" s="35">
        <v>1</v>
      </c>
      <c r="H3" s="35">
        <v>1</v>
      </c>
      <c r="I3" s="37">
        <v>1</v>
      </c>
      <c r="S3">
        <v>1</v>
      </c>
      <c r="T3">
        <v>2</v>
      </c>
      <c r="U3">
        <v>1</v>
      </c>
    </row>
    <row r="4" spans="1:23" x14ac:dyDescent="0.2">
      <c r="A4" s="51" t="str">
        <f>demographics!A4</f>
        <v>002</v>
      </c>
      <c r="C4" s="33">
        <v>1</v>
      </c>
      <c r="F4" s="37">
        <v>1</v>
      </c>
      <c r="I4" s="37">
        <v>1</v>
      </c>
      <c r="P4" s="37">
        <v>1</v>
      </c>
      <c r="Q4" s="37">
        <v>1</v>
      </c>
      <c r="T4">
        <v>1</v>
      </c>
      <c r="U4">
        <v>2</v>
      </c>
    </row>
    <row r="5" spans="1:23" x14ac:dyDescent="0.2">
      <c r="A5" s="51" t="str">
        <f>demographics!A5</f>
        <v>003</v>
      </c>
      <c r="G5" s="33">
        <v>1</v>
      </c>
      <c r="H5" s="35">
        <v>1</v>
      </c>
      <c r="Q5" s="37">
        <v>1</v>
      </c>
      <c r="T5">
        <v>1</v>
      </c>
      <c r="U5">
        <v>1</v>
      </c>
    </row>
    <row r="6" spans="1:23" x14ac:dyDescent="0.2">
      <c r="A6" s="51" t="str">
        <f>demographics!A6</f>
        <v>004</v>
      </c>
      <c r="G6" s="33">
        <v>1</v>
      </c>
      <c r="H6" s="35">
        <v>2</v>
      </c>
      <c r="K6" s="33">
        <v>1</v>
      </c>
      <c r="T6">
        <v>3</v>
      </c>
      <c r="W6" t="s">
        <v>277</v>
      </c>
    </row>
    <row r="7" spans="1:23" x14ac:dyDescent="0.2">
      <c r="A7" s="51" t="str">
        <f>demographics!A7</f>
        <v>005</v>
      </c>
      <c r="H7" s="35">
        <v>1</v>
      </c>
      <c r="K7" s="33">
        <v>1</v>
      </c>
      <c r="T7">
        <v>2</v>
      </c>
      <c r="W7" t="s">
        <v>277</v>
      </c>
    </row>
    <row r="8" spans="1:23" x14ac:dyDescent="0.2">
      <c r="A8" s="51" t="str">
        <f>demographics!A8</f>
        <v>006</v>
      </c>
      <c r="B8" s="35">
        <v>1</v>
      </c>
      <c r="D8" s="35">
        <v>1</v>
      </c>
      <c r="H8" s="35">
        <v>2</v>
      </c>
      <c r="L8" s="52">
        <v>1</v>
      </c>
      <c r="O8" s="33">
        <v>1</v>
      </c>
      <c r="U8">
        <v>1</v>
      </c>
    </row>
    <row r="9" spans="1:23" x14ac:dyDescent="0.2">
      <c r="A9" s="51" t="str">
        <f>demographics!A9</f>
        <v>007</v>
      </c>
      <c r="B9" s="35">
        <v>1</v>
      </c>
      <c r="D9" s="35">
        <v>1</v>
      </c>
      <c r="I9" s="37">
        <v>2</v>
      </c>
      <c r="K9" s="33">
        <v>1</v>
      </c>
      <c r="L9" s="52">
        <v>1</v>
      </c>
      <c r="O9" s="33">
        <v>1</v>
      </c>
      <c r="S9">
        <v>2</v>
      </c>
      <c r="T9">
        <v>1</v>
      </c>
      <c r="W9" t="s">
        <v>277</v>
      </c>
    </row>
    <row r="10" spans="1:23" x14ac:dyDescent="0.2">
      <c r="A10" s="51" t="str">
        <f>demographics!A10</f>
        <v>008</v>
      </c>
      <c r="C10" s="33">
        <v>1</v>
      </c>
      <c r="I10" s="37">
        <v>1</v>
      </c>
      <c r="K10" s="33">
        <v>1</v>
      </c>
      <c r="Q10" s="37">
        <v>1</v>
      </c>
      <c r="T10">
        <v>2</v>
      </c>
      <c r="U10">
        <v>1</v>
      </c>
    </row>
    <row r="11" spans="1:23" x14ac:dyDescent="0.2">
      <c r="A11" s="51" t="str">
        <f>demographics!A11</f>
        <v>009</v>
      </c>
      <c r="B11" s="35">
        <v>1</v>
      </c>
      <c r="D11" s="35">
        <v>1</v>
      </c>
      <c r="I11" s="37">
        <v>2</v>
      </c>
      <c r="P11" s="37">
        <v>1</v>
      </c>
      <c r="S11">
        <v>2</v>
      </c>
      <c r="T11">
        <v>1</v>
      </c>
    </row>
    <row r="12" spans="1:23" x14ac:dyDescent="0.2">
      <c r="A12" s="51" t="str">
        <f>demographics!A12</f>
        <v>010</v>
      </c>
      <c r="C12" s="33">
        <v>1</v>
      </c>
      <c r="H12" s="35">
        <v>1</v>
      </c>
      <c r="K12" s="33">
        <v>1</v>
      </c>
      <c r="S12">
        <v>1</v>
      </c>
      <c r="T12">
        <v>1</v>
      </c>
      <c r="U12">
        <v>1</v>
      </c>
    </row>
    <row r="13" spans="1:23" x14ac:dyDescent="0.2">
      <c r="A13" s="51" t="str">
        <f>demographics!A13</f>
        <v>011</v>
      </c>
      <c r="B13" s="35">
        <v>1</v>
      </c>
      <c r="H13" s="35">
        <v>1</v>
      </c>
      <c r="T13">
        <v>2</v>
      </c>
    </row>
    <row r="14" spans="1:23" x14ac:dyDescent="0.2">
      <c r="A14" s="51" t="str">
        <f>demographics!A14</f>
        <v>012</v>
      </c>
      <c r="B14" s="35">
        <v>1</v>
      </c>
      <c r="H14" s="35">
        <v>1</v>
      </c>
      <c r="T14">
        <v>2</v>
      </c>
    </row>
    <row r="15" spans="1:23" x14ac:dyDescent="0.2">
      <c r="A15" s="51" t="str">
        <f>demographics!A15</f>
        <v>013</v>
      </c>
      <c r="H15" s="35">
        <v>1</v>
      </c>
      <c r="T15">
        <v>1</v>
      </c>
      <c r="U15">
        <v>1</v>
      </c>
    </row>
    <row r="16" spans="1:23" x14ac:dyDescent="0.2">
      <c r="A16" s="51" t="str">
        <f>demographics!A16</f>
        <v>014</v>
      </c>
      <c r="B16" s="35">
        <v>1</v>
      </c>
      <c r="H16" s="35">
        <v>1</v>
      </c>
      <c r="L16" s="52">
        <v>1</v>
      </c>
      <c r="U16">
        <v>1</v>
      </c>
    </row>
    <row r="17" spans="1:23" x14ac:dyDescent="0.2">
      <c r="A17" s="51" t="str">
        <f>demographics!A17</f>
        <v>015</v>
      </c>
      <c r="H17" s="35">
        <v>1</v>
      </c>
      <c r="K17" s="33">
        <v>1</v>
      </c>
      <c r="Q17" s="37">
        <v>1</v>
      </c>
    </row>
    <row r="18" spans="1:23" x14ac:dyDescent="0.2">
      <c r="A18" s="51" t="str">
        <f>demographics!A18</f>
        <v>016</v>
      </c>
      <c r="B18" s="35">
        <v>1</v>
      </c>
      <c r="F18" s="37">
        <v>1</v>
      </c>
      <c r="I18" s="37">
        <v>1</v>
      </c>
      <c r="L18" s="52">
        <v>1</v>
      </c>
      <c r="P18" s="37">
        <v>1</v>
      </c>
      <c r="Q18" s="37">
        <v>1</v>
      </c>
      <c r="U18">
        <v>1</v>
      </c>
    </row>
    <row r="19" spans="1:23" x14ac:dyDescent="0.2">
      <c r="A19" s="51" t="str">
        <f>demographics!A19</f>
        <v>017</v>
      </c>
      <c r="C19" s="33">
        <v>1</v>
      </c>
      <c r="H19" s="35">
        <v>1</v>
      </c>
      <c r="K19" s="33">
        <v>1</v>
      </c>
      <c r="T19">
        <v>1</v>
      </c>
    </row>
    <row r="20" spans="1:23" x14ac:dyDescent="0.2">
      <c r="A20" s="51" t="str">
        <f>demographics!A20</f>
        <v>018</v>
      </c>
      <c r="B20" s="35">
        <v>1</v>
      </c>
      <c r="I20" s="37">
        <v>1</v>
      </c>
      <c r="U20">
        <v>1</v>
      </c>
    </row>
    <row r="21" spans="1:23" x14ac:dyDescent="0.2">
      <c r="A21" s="51" t="str">
        <f>demographics!A21</f>
        <v>019</v>
      </c>
      <c r="B21" s="35">
        <v>1</v>
      </c>
      <c r="C21" s="33">
        <v>1</v>
      </c>
      <c r="H21" s="35">
        <v>1</v>
      </c>
      <c r="K21" s="33">
        <v>1</v>
      </c>
      <c r="L21" s="52">
        <v>1</v>
      </c>
      <c r="U21">
        <v>1</v>
      </c>
    </row>
    <row r="22" spans="1:23" x14ac:dyDescent="0.2">
      <c r="A22" s="51" t="str">
        <f>demographics!A22</f>
        <v>020</v>
      </c>
      <c r="G22" s="33">
        <v>2</v>
      </c>
      <c r="K22" s="33">
        <v>1</v>
      </c>
      <c r="T22">
        <v>1</v>
      </c>
      <c r="U22">
        <v>1</v>
      </c>
    </row>
    <row r="23" spans="1:23" x14ac:dyDescent="0.2">
      <c r="A23" s="51" t="str">
        <f>demographics!A23</f>
        <v>021</v>
      </c>
      <c r="B23" s="35">
        <v>1</v>
      </c>
      <c r="D23" s="35">
        <v>1</v>
      </c>
      <c r="H23" s="35">
        <v>1</v>
      </c>
      <c r="K23" s="33">
        <v>1</v>
      </c>
      <c r="L23" s="52">
        <v>1</v>
      </c>
      <c r="U23">
        <v>1</v>
      </c>
    </row>
    <row r="24" spans="1:23" x14ac:dyDescent="0.2">
      <c r="A24" s="51" t="str">
        <f>demographics!A24</f>
        <v>022</v>
      </c>
      <c r="C24" s="33">
        <v>1</v>
      </c>
      <c r="D24" s="35">
        <v>1</v>
      </c>
      <c r="K24" s="33">
        <v>1</v>
      </c>
      <c r="S24">
        <v>2</v>
      </c>
      <c r="T24">
        <v>1</v>
      </c>
    </row>
    <row r="25" spans="1:23" x14ac:dyDescent="0.2">
      <c r="A25" s="51" t="str">
        <f>demographics!A25</f>
        <v>023</v>
      </c>
      <c r="B25" s="35">
        <v>1</v>
      </c>
      <c r="C25" s="33">
        <v>1</v>
      </c>
      <c r="D25" s="35">
        <v>1</v>
      </c>
      <c r="H25" s="35">
        <v>1</v>
      </c>
      <c r="K25" s="33">
        <v>1</v>
      </c>
      <c r="L25" s="52">
        <v>1</v>
      </c>
      <c r="U25">
        <v>1</v>
      </c>
      <c r="W25" t="s">
        <v>284</v>
      </c>
    </row>
    <row r="26" spans="1:23" x14ac:dyDescent="0.2">
      <c r="A26" s="51" t="str">
        <f>demographics!A26</f>
        <v>024</v>
      </c>
      <c r="C26" s="33">
        <v>1</v>
      </c>
      <c r="K26" s="33">
        <v>1</v>
      </c>
      <c r="Q26" s="37">
        <v>1</v>
      </c>
      <c r="S26">
        <v>1</v>
      </c>
      <c r="T26">
        <v>1</v>
      </c>
    </row>
    <row r="27" spans="1:23" x14ac:dyDescent="0.2">
      <c r="A27" s="51" t="str">
        <f>demographics!A27</f>
        <v>025</v>
      </c>
      <c r="K27" s="33">
        <v>1</v>
      </c>
      <c r="Q27" s="37">
        <v>2</v>
      </c>
      <c r="T27">
        <v>1</v>
      </c>
      <c r="U27">
        <v>1</v>
      </c>
    </row>
    <row r="28" spans="1:23" x14ac:dyDescent="0.2">
      <c r="A28" s="51" t="str">
        <f>demographics!A28</f>
        <v>026</v>
      </c>
      <c r="B28" s="35">
        <v>1</v>
      </c>
      <c r="D28" s="35">
        <v>1</v>
      </c>
      <c r="F28" s="37">
        <v>1</v>
      </c>
      <c r="H28" s="35">
        <v>1</v>
      </c>
      <c r="S28">
        <v>1</v>
      </c>
    </row>
    <row r="29" spans="1:23" x14ac:dyDescent="0.2">
      <c r="A29" s="51" t="str">
        <f>demographics!A29</f>
        <v>027</v>
      </c>
      <c r="B29" s="35">
        <v>1</v>
      </c>
      <c r="E29" s="37">
        <v>1</v>
      </c>
      <c r="K29" s="33">
        <v>1</v>
      </c>
      <c r="S29">
        <v>2</v>
      </c>
      <c r="U29">
        <v>1</v>
      </c>
    </row>
    <row r="30" spans="1:23" x14ac:dyDescent="0.2">
      <c r="A30" s="51" t="str">
        <f>demographics!A30</f>
        <v>028</v>
      </c>
      <c r="B30" s="35">
        <v>1</v>
      </c>
      <c r="H30" s="35">
        <v>1</v>
      </c>
      <c r="T30">
        <v>1</v>
      </c>
    </row>
    <row r="31" spans="1:23" x14ac:dyDescent="0.2">
      <c r="A31" s="51" t="str">
        <f>demographics!A31</f>
        <v>029</v>
      </c>
      <c r="B31" s="35">
        <v>1</v>
      </c>
      <c r="G31" s="33">
        <v>1</v>
      </c>
      <c r="I31" s="37">
        <v>1</v>
      </c>
      <c r="L31" s="52">
        <v>1</v>
      </c>
      <c r="T31">
        <v>1</v>
      </c>
    </row>
    <row r="32" spans="1:23" x14ac:dyDescent="0.2">
      <c r="A32" s="51" t="str">
        <f>demographics!A32</f>
        <v>030</v>
      </c>
      <c r="B32" s="35">
        <v>1</v>
      </c>
      <c r="H32" s="35">
        <v>1</v>
      </c>
      <c r="S32">
        <v>1</v>
      </c>
    </row>
    <row r="33" spans="1:23" x14ac:dyDescent="0.2">
      <c r="A33" s="51" t="str">
        <f>demographics!A33</f>
        <v>031</v>
      </c>
      <c r="H33" s="35">
        <v>1</v>
      </c>
      <c r="T33">
        <v>1</v>
      </c>
    </row>
    <row r="34" spans="1:23" x14ac:dyDescent="0.2">
      <c r="A34" s="51" t="str">
        <f>demographics!A34</f>
        <v>032</v>
      </c>
      <c r="B34" s="35">
        <v>1</v>
      </c>
      <c r="F34" s="37">
        <v>1</v>
      </c>
      <c r="K34" s="33">
        <v>1</v>
      </c>
      <c r="U34">
        <v>1</v>
      </c>
    </row>
    <row r="35" spans="1:23" x14ac:dyDescent="0.2">
      <c r="A35" s="51" t="str">
        <f>demographics!A35</f>
        <v>033</v>
      </c>
      <c r="B35" s="35">
        <v>2</v>
      </c>
      <c r="D35" s="35">
        <v>1</v>
      </c>
      <c r="F35" s="37">
        <v>2</v>
      </c>
      <c r="H35" s="35">
        <v>1</v>
      </c>
      <c r="Q35" s="37">
        <v>1</v>
      </c>
    </row>
    <row r="36" spans="1:23" x14ac:dyDescent="0.2">
      <c r="A36" s="51" t="str">
        <f>demographics!A36</f>
        <v>034</v>
      </c>
      <c r="B36" s="35">
        <v>2</v>
      </c>
      <c r="H36" s="35">
        <v>1</v>
      </c>
      <c r="T36">
        <v>1</v>
      </c>
    </row>
    <row r="37" spans="1:23" x14ac:dyDescent="0.2">
      <c r="A37" s="51" t="str">
        <f>demographics!A37</f>
        <v>035</v>
      </c>
      <c r="B37" s="35">
        <v>1</v>
      </c>
      <c r="C37" s="33">
        <v>1</v>
      </c>
      <c r="G37" s="33">
        <v>1</v>
      </c>
      <c r="H37" s="35">
        <v>2</v>
      </c>
      <c r="K37" s="33">
        <v>1</v>
      </c>
      <c r="L37" s="52">
        <v>1</v>
      </c>
      <c r="P37" s="37">
        <v>1</v>
      </c>
      <c r="T37">
        <v>1</v>
      </c>
      <c r="W37" t="s">
        <v>286</v>
      </c>
    </row>
    <row r="38" spans="1:23" x14ac:dyDescent="0.2">
      <c r="A38" s="51" t="str">
        <f>demographics!A38</f>
        <v>036</v>
      </c>
      <c r="B38" s="35">
        <v>1</v>
      </c>
      <c r="F38" s="37">
        <v>1</v>
      </c>
      <c r="H38" s="35">
        <v>1</v>
      </c>
      <c r="T38">
        <v>1</v>
      </c>
    </row>
    <row r="39" spans="1:23" x14ac:dyDescent="0.2">
      <c r="A39" s="51" t="str">
        <f>demographics!A39</f>
        <v>037</v>
      </c>
      <c r="B39" s="35">
        <v>1</v>
      </c>
      <c r="F39" s="43">
        <v>1</v>
      </c>
      <c r="K39" s="33">
        <v>1</v>
      </c>
      <c r="L39" s="52">
        <v>1</v>
      </c>
      <c r="T39">
        <v>1</v>
      </c>
    </row>
    <row r="40" spans="1:23" x14ac:dyDescent="0.2">
      <c r="A40" s="51" t="str">
        <f>demographics!A40</f>
        <v>038</v>
      </c>
      <c r="D40" s="35">
        <v>1</v>
      </c>
      <c r="K40" s="33">
        <v>1</v>
      </c>
      <c r="P40" s="37">
        <v>1</v>
      </c>
      <c r="S40">
        <v>1</v>
      </c>
      <c r="U40">
        <v>1</v>
      </c>
      <c r="W40" t="s">
        <v>287</v>
      </c>
    </row>
    <row r="41" spans="1:23" x14ac:dyDescent="0.2">
      <c r="A41" s="51" t="str">
        <f>demographics!A41</f>
        <v>039</v>
      </c>
      <c r="B41" s="35">
        <v>1</v>
      </c>
      <c r="D41" s="35">
        <v>1</v>
      </c>
      <c r="I41" s="37">
        <v>1</v>
      </c>
      <c r="L41" s="52">
        <v>1</v>
      </c>
      <c r="P41" s="37">
        <v>2</v>
      </c>
      <c r="T41">
        <v>1</v>
      </c>
    </row>
    <row r="42" spans="1:23" x14ac:dyDescent="0.2">
      <c r="A42" s="51" t="str">
        <f>demographics!A42</f>
        <v>040</v>
      </c>
      <c r="B42" s="35">
        <v>1</v>
      </c>
      <c r="G42" s="33">
        <v>1</v>
      </c>
      <c r="K42" s="33">
        <v>1</v>
      </c>
      <c r="U42">
        <v>1</v>
      </c>
    </row>
    <row r="43" spans="1:23" x14ac:dyDescent="0.2">
      <c r="A43" s="51" t="str">
        <f>demographics!A43</f>
        <v>041</v>
      </c>
      <c r="C43" s="33">
        <v>1</v>
      </c>
      <c r="H43" s="35">
        <v>1</v>
      </c>
      <c r="L43" s="52">
        <v>1</v>
      </c>
      <c r="S43">
        <v>2</v>
      </c>
      <c r="T43">
        <v>1</v>
      </c>
    </row>
    <row r="44" spans="1:23" x14ac:dyDescent="0.2">
      <c r="A44" s="51" t="str">
        <f>demographics!A44</f>
        <v>042</v>
      </c>
      <c r="F44" s="37">
        <v>1</v>
      </c>
      <c r="G44" s="33">
        <v>1</v>
      </c>
      <c r="H44" s="35">
        <v>1</v>
      </c>
      <c r="I44" s="43"/>
      <c r="K44" s="33">
        <v>1</v>
      </c>
      <c r="L44" s="52">
        <v>1</v>
      </c>
      <c r="T44">
        <v>1</v>
      </c>
    </row>
    <row r="45" spans="1:23" x14ac:dyDescent="0.2">
      <c r="A45" s="51" t="str">
        <f>demographics!A45</f>
        <v>043</v>
      </c>
      <c r="G45" s="33">
        <v>1</v>
      </c>
      <c r="K45" s="33">
        <v>1</v>
      </c>
      <c r="P45" s="37">
        <v>1</v>
      </c>
      <c r="T45">
        <v>1</v>
      </c>
    </row>
    <row r="46" spans="1:23" x14ac:dyDescent="0.2">
      <c r="A46" s="51" t="str">
        <f>demographics!A46</f>
        <v>044</v>
      </c>
      <c r="B46" s="35">
        <v>2</v>
      </c>
      <c r="I46" s="37">
        <v>1</v>
      </c>
      <c r="T46">
        <v>1</v>
      </c>
    </row>
    <row r="47" spans="1:23" x14ac:dyDescent="0.2">
      <c r="A47" s="51" t="str">
        <f>demographics!A47</f>
        <v>045</v>
      </c>
      <c r="B47" s="35">
        <v>2</v>
      </c>
      <c r="D47" s="35">
        <v>1</v>
      </c>
      <c r="I47" s="37">
        <v>1</v>
      </c>
    </row>
    <row r="48" spans="1:23" x14ac:dyDescent="0.2">
      <c r="A48" s="51" t="str">
        <f>demographics!A48</f>
        <v>046</v>
      </c>
      <c r="C48" s="33">
        <v>1</v>
      </c>
      <c r="I48" s="37">
        <v>1</v>
      </c>
      <c r="K48" s="33">
        <v>1</v>
      </c>
      <c r="U48">
        <v>2</v>
      </c>
    </row>
  </sheetData>
  <mergeCells count="8">
    <mergeCell ref="S1:V1"/>
    <mergeCell ref="P1:R1"/>
    <mergeCell ref="L1:L2"/>
    <mergeCell ref="M1:O1"/>
    <mergeCell ref="A1:A2"/>
    <mergeCell ref="B1:C1"/>
    <mergeCell ref="D1:G1"/>
    <mergeCell ref="H1:K1"/>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47"/>
  <sheetViews>
    <sheetView workbookViewId="0">
      <selection activeCell="L8" sqref="L8"/>
    </sheetView>
  </sheetViews>
  <sheetFormatPr baseColWidth="10" defaultRowHeight="16" x14ac:dyDescent="0.2"/>
  <cols>
    <col min="1" max="1" width="5" style="1"/>
    <col min="2" max="2" width="9.28515625" bestFit="1" customWidth="1"/>
    <col min="3" max="3" width="10.7109375" bestFit="1" customWidth="1"/>
    <col min="4" max="4" width="16.85546875" bestFit="1" customWidth="1"/>
    <col min="5" max="5" width="26.85546875" bestFit="1" customWidth="1"/>
    <col min="6" max="6" width="16.7109375" bestFit="1" customWidth="1"/>
    <col min="7" max="7" width="20.7109375" bestFit="1" customWidth="1"/>
    <col min="8" max="8" width="9.28515625" bestFit="1" customWidth="1"/>
    <col min="9" max="9" width="18.42578125" bestFit="1" customWidth="1"/>
    <col min="11" max="11" width="25" bestFit="1" customWidth="1"/>
    <col min="13" max="13" width="6.5703125" customWidth="1"/>
  </cols>
  <sheetData>
    <row r="1" spans="1:14" s="9" customFormat="1" x14ac:dyDescent="0.2">
      <c r="A1" s="4" t="s">
        <v>0</v>
      </c>
      <c r="B1" s="9" t="s">
        <v>58</v>
      </c>
      <c r="C1" s="9" t="s">
        <v>59</v>
      </c>
      <c r="D1" s="9" t="s">
        <v>60</v>
      </c>
      <c r="E1" s="9" t="s">
        <v>61</v>
      </c>
      <c r="F1" s="9" t="s">
        <v>62</v>
      </c>
      <c r="G1" s="9" t="s">
        <v>63</v>
      </c>
      <c r="H1" s="9" t="s">
        <v>64</v>
      </c>
      <c r="I1" s="9" t="s">
        <v>65</v>
      </c>
    </row>
    <row r="2" spans="1:14" x14ac:dyDescent="0.2">
      <c r="A2" s="1" t="s">
        <v>2</v>
      </c>
      <c r="B2">
        <v>1</v>
      </c>
    </row>
    <row r="3" spans="1:14" x14ac:dyDescent="0.2">
      <c r="A3" s="1" t="s">
        <v>4</v>
      </c>
      <c r="E3">
        <v>1</v>
      </c>
    </row>
    <row r="4" spans="1:14" x14ac:dyDescent="0.2">
      <c r="A4" s="1" t="s">
        <v>6</v>
      </c>
      <c r="F4">
        <v>1</v>
      </c>
      <c r="K4" t="str">
        <f>B1</f>
        <v>Atheist</v>
      </c>
      <c r="L4">
        <f>SUM(B2:B60)</f>
        <v>12</v>
      </c>
      <c r="M4" s="10">
        <f>L4/SUM($L$4:$L$10)*100</f>
        <v>26.086956521739129</v>
      </c>
    </row>
    <row r="5" spans="1:14" x14ac:dyDescent="0.2">
      <c r="A5" s="1" t="s">
        <v>7</v>
      </c>
      <c r="B5">
        <v>1</v>
      </c>
      <c r="I5">
        <v>1</v>
      </c>
      <c r="K5" t="str">
        <f>C1</f>
        <v>Agnostic</v>
      </c>
      <c r="L5">
        <f>SUM(C2:C60)</f>
        <v>9</v>
      </c>
      <c r="M5" s="10">
        <f t="shared" ref="M5:M10" si="0">L5/SUM($L$4:$L$10)*100</f>
        <v>19.565217391304348</v>
      </c>
      <c r="N5" s="10">
        <f>M4+M5</f>
        <v>45.652173913043477</v>
      </c>
    </row>
    <row r="6" spans="1:14" x14ac:dyDescent="0.2">
      <c r="A6" s="1" t="s">
        <v>9</v>
      </c>
      <c r="E6">
        <v>1</v>
      </c>
      <c r="K6" t="str">
        <f>D1</f>
        <v>Something spiritual</v>
      </c>
      <c r="L6">
        <f>SUM(D2:D60)</f>
        <v>6</v>
      </c>
      <c r="M6" s="10">
        <f t="shared" si="0"/>
        <v>13.043478260869565</v>
      </c>
      <c r="N6" s="10"/>
    </row>
    <row r="7" spans="1:14" x14ac:dyDescent="0.2">
      <c r="A7" s="1" t="s">
        <v>10</v>
      </c>
      <c r="E7">
        <v>1</v>
      </c>
      <c r="I7">
        <v>1</v>
      </c>
      <c r="K7" t="str">
        <f>E1</f>
        <v>Universal justice/spiritual force</v>
      </c>
      <c r="L7">
        <f>SUM(E2:E60)</f>
        <v>8</v>
      </c>
      <c r="M7" s="10">
        <f t="shared" si="0"/>
        <v>17.391304347826086</v>
      </c>
      <c r="N7" s="10">
        <f>SUM(M6:M7)</f>
        <v>30.434782608695649</v>
      </c>
    </row>
    <row r="8" spans="1:14" x14ac:dyDescent="0.2">
      <c r="A8" s="1" t="s">
        <v>12</v>
      </c>
      <c r="B8">
        <v>1</v>
      </c>
      <c r="K8" t="str">
        <f>F1</f>
        <v>Nominally affiliated</v>
      </c>
      <c r="L8">
        <f>SUM(F2:F60)</f>
        <v>5</v>
      </c>
      <c r="M8" s="10">
        <f t="shared" si="0"/>
        <v>10.869565217391305</v>
      </c>
    </row>
    <row r="9" spans="1:14" x14ac:dyDescent="0.2">
      <c r="A9" s="1" t="s">
        <v>13</v>
      </c>
      <c r="B9">
        <v>1</v>
      </c>
      <c r="I9">
        <v>1</v>
      </c>
      <c r="K9" t="str">
        <f>G1</f>
        <v>Somewhat practicing</v>
      </c>
      <c r="L9">
        <f>SUM(G2:G60)</f>
        <v>3</v>
      </c>
      <c r="M9" s="10">
        <f t="shared" si="0"/>
        <v>6.5217391304347823</v>
      </c>
    </row>
    <row r="10" spans="1:14" x14ac:dyDescent="0.2">
      <c r="A10" s="1" t="s">
        <v>14</v>
      </c>
      <c r="D10">
        <v>1</v>
      </c>
      <c r="I10">
        <v>1</v>
      </c>
      <c r="K10" t="str">
        <f>H1</f>
        <v>Practicing</v>
      </c>
      <c r="L10">
        <f>SUM(H2:H60)</f>
        <v>3</v>
      </c>
      <c r="M10" s="10">
        <f t="shared" si="0"/>
        <v>6.5217391304347823</v>
      </c>
      <c r="N10" s="10">
        <f>SUM(M8:M10)</f>
        <v>23.913043478260867</v>
      </c>
    </row>
    <row r="11" spans="1:14" x14ac:dyDescent="0.2">
      <c r="A11" s="1" t="s">
        <v>16</v>
      </c>
      <c r="H11">
        <v>1</v>
      </c>
    </row>
    <row r="12" spans="1:14" x14ac:dyDescent="0.2">
      <c r="A12" s="1" t="s">
        <v>18</v>
      </c>
      <c r="G12">
        <v>1</v>
      </c>
    </row>
    <row r="13" spans="1:14" x14ac:dyDescent="0.2">
      <c r="A13" s="1" t="s">
        <v>20</v>
      </c>
      <c r="B13">
        <v>1</v>
      </c>
    </row>
    <row r="14" spans="1:14" x14ac:dyDescent="0.2">
      <c r="A14" s="1" t="s">
        <v>22</v>
      </c>
      <c r="C14">
        <v>1</v>
      </c>
    </row>
    <row r="15" spans="1:14" x14ac:dyDescent="0.2">
      <c r="A15" s="1" t="s">
        <v>23</v>
      </c>
      <c r="C15">
        <v>1</v>
      </c>
    </row>
    <row r="16" spans="1:14" x14ac:dyDescent="0.2">
      <c r="A16" s="1" t="s">
        <v>24</v>
      </c>
      <c r="B16">
        <v>1</v>
      </c>
      <c r="I16">
        <v>1</v>
      </c>
    </row>
    <row r="17" spans="1:9" x14ac:dyDescent="0.2">
      <c r="A17" s="1" t="s">
        <v>25</v>
      </c>
      <c r="D17">
        <v>1</v>
      </c>
    </row>
    <row r="18" spans="1:9" x14ac:dyDescent="0.2">
      <c r="A18" s="1" t="s">
        <v>26</v>
      </c>
      <c r="F18">
        <v>1</v>
      </c>
    </row>
    <row r="19" spans="1:9" x14ac:dyDescent="0.2">
      <c r="A19" s="1" t="s">
        <v>27</v>
      </c>
      <c r="B19">
        <v>1</v>
      </c>
    </row>
    <row r="20" spans="1:9" x14ac:dyDescent="0.2">
      <c r="A20" s="1" t="s">
        <v>28</v>
      </c>
      <c r="E20">
        <v>1</v>
      </c>
    </row>
    <row r="21" spans="1:9" x14ac:dyDescent="0.2">
      <c r="A21" s="1" t="s">
        <v>29</v>
      </c>
      <c r="C21">
        <v>1</v>
      </c>
      <c r="I21">
        <v>1</v>
      </c>
    </row>
    <row r="22" spans="1:9" x14ac:dyDescent="0.2">
      <c r="A22" s="1" t="s">
        <v>30</v>
      </c>
      <c r="G22">
        <v>1</v>
      </c>
    </row>
    <row r="23" spans="1:9" x14ac:dyDescent="0.2">
      <c r="A23" s="1" t="s">
        <v>31</v>
      </c>
      <c r="C23">
        <v>1</v>
      </c>
      <c r="I23">
        <v>1</v>
      </c>
    </row>
    <row r="24" spans="1:9" x14ac:dyDescent="0.2">
      <c r="A24" s="1" t="s">
        <v>33</v>
      </c>
      <c r="D24">
        <v>1</v>
      </c>
      <c r="I24">
        <v>1</v>
      </c>
    </row>
    <row r="25" spans="1:9" x14ac:dyDescent="0.2">
      <c r="A25" s="1" t="s">
        <v>34</v>
      </c>
      <c r="D25">
        <v>1</v>
      </c>
    </row>
    <row r="26" spans="1:9" x14ac:dyDescent="0.2">
      <c r="A26" s="1" t="s">
        <v>36</v>
      </c>
      <c r="C26">
        <v>1</v>
      </c>
    </row>
    <row r="27" spans="1:9" x14ac:dyDescent="0.2">
      <c r="A27" s="1" t="s">
        <v>37</v>
      </c>
      <c r="C27">
        <v>1</v>
      </c>
      <c r="I27">
        <v>1</v>
      </c>
    </row>
    <row r="28" spans="1:9" x14ac:dyDescent="0.2">
      <c r="A28" s="1" t="s">
        <v>39</v>
      </c>
      <c r="B28">
        <v>1</v>
      </c>
    </row>
    <row r="29" spans="1:9" x14ac:dyDescent="0.2">
      <c r="A29" s="1" t="s">
        <v>40</v>
      </c>
      <c r="E29">
        <v>1</v>
      </c>
    </row>
    <row r="30" spans="1:9" x14ac:dyDescent="0.2">
      <c r="A30" s="1" t="s">
        <v>41</v>
      </c>
      <c r="F30">
        <v>1</v>
      </c>
    </row>
    <row r="31" spans="1:9" x14ac:dyDescent="0.2">
      <c r="A31" s="1" t="s">
        <v>42</v>
      </c>
      <c r="B31">
        <v>1</v>
      </c>
      <c r="I31">
        <v>1</v>
      </c>
    </row>
    <row r="32" spans="1:9" x14ac:dyDescent="0.2">
      <c r="A32" s="1" t="s">
        <v>43</v>
      </c>
      <c r="D32">
        <v>1</v>
      </c>
      <c r="I32">
        <v>1</v>
      </c>
    </row>
    <row r="33" spans="1:9" x14ac:dyDescent="0.2">
      <c r="A33" s="1" t="s">
        <v>44</v>
      </c>
      <c r="F33">
        <v>1</v>
      </c>
    </row>
    <row r="34" spans="1:9" x14ac:dyDescent="0.2">
      <c r="A34" s="1" t="s">
        <v>45</v>
      </c>
      <c r="D34">
        <v>1</v>
      </c>
    </row>
    <row r="35" spans="1:9" x14ac:dyDescent="0.2">
      <c r="A35" s="1" t="s">
        <v>47</v>
      </c>
      <c r="C35">
        <v>1</v>
      </c>
    </row>
    <row r="36" spans="1:9" x14ac:dyDescent="0.2">
      <c r="A36" s="1" t="s">
        <v>54</v>
      </c>
      <c r="E36">
        <v>1</v>
      </c>
    </row>
    <row r="37" spans="1:9" x14ac:dyDescent="0.2">
      <c r="A37" s="1" t="s">
        <v>55</v>
      </c>
      <c r="E37">
        <v>1</v>
      </c>
    </row>
    <row r="38" spans="1:9" x14ac:dyDescent="0.2">
      <c r="A38" s="1" t="s">
        <v>56</v>
      </c>
      <c r="E38">
        <v>1</v>
      </c>
      <c r="I38">
        <v>1</v>
      </c>
    </row>
    <row r="39" spans="1:9" x14ac:dyDescent="0.2">
      <c r="A39" s="1" t="s">
        <v>57</v>
      </c>
      <c r="B39">
        <v>1</v>
      </c>
    </row>
    <row r="40" spans="1:9" x14ac:dyDescent="0.2">
      <c r="A40" s="1" t="s">
        <v>66</v>
      </c>
      <c r="C40">
        <v>1</v>
      </c>
    </row>
    <row r="41" spans="1:9" x14ac:dyDescent="0.2">
      <c r="A41" s="1" t="s">
        <v>67</v>
      </c>
      <c r="B41">
        <v>1</v>
      </c>
    </row>
    <row r="42" spans="1:9" x14ac:dyDescent="0.2">
      <c r="A42" s="1" t="s">
        <v>69</v>
      </c>
      <c r="B42">
        <v>1</v>
      </c>
    </row>
    <row r="43" spans="1:9" x14ac:dyDescent="0.2">
      <c r="A43" s="1" t="s">
        <v>70</v>
      </c>
      <c r="G43">
        <v>1</v>
      </c>
    </row>
    <row r="44" spans="1:9" x14ac:dyDescent="0.2">
      <c r="A44" s="1" t="s">
        <v>71</v>
      </c>
      <c r="H44">
        <v>1</v>
      </c>
    </row>
    <row r="45" spans="1:9" x14ac:dyDescent="0.2">
      <c r="A45" s="1" t="s">
        <v>72</v>
      </c>
      <c r="F45">
        <v>1</v>
      </c>
    </row>
    <row r="46" spans="1:9" x14ac:dyDescent="0.2">
      <c r="A46" s="1" t="s">
        <v>73</v>
      </c>
      <c r="C46">
        <v>1</v>
      </c>
    </row>
    <row r="47" spans="1:9" x14ac:dyDescent="0.2">
      <c r="A47" s="1" t="s">
        <v>74</v>
      </c>
      <c r="H47">
        <v>1</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MK61"/>
  <sheetViews>
    <sheetView zoomScale="110" zoomScaleNormal="110" workbookViewId="0">
      <selection activeCell="L26" sqref="L26:M26"/>
    </sheetView>
  </sheetViews>
  <sheetFormatPr baseColWidth="10" defaultColWidth="8.7109375" defaultRowHeight="16" x14ac:dyDescent="0.2"/>
  <cols>
    <col min="1" max="1" width="8.7109375" style="1"/>
    <col min="2" max="2" width="14.28515625" style="5"/>
    <col min="3" max="3" width="11.140625" style="5"/>
    <col min="4" max="4" width="14.28515625" style="5"/>
    <col min="5" max="5" width="11.140625" style="5"/>
    <col min="6" max="6" width="14.28515625" style="5"/>
    <col min="7" max="7" width="10.85546875" style="5"/>
    <col min="8" max="8" width="14.28515625" style="5"/>
    <col min="9" max="9" width="11.140625" style="5"/>
    <col min="10" max="10" width="14.28515625" style="5"/>
    <col min="11" max="11" width="11.140625" style="5"/>
    <col min="12" max="12" width="14.28515625" style="5"/>
    <col min="13" max="13" width="11.140625" style="5"/>
    <col min="14" max="1025" width="12.7109375" style="5"/>
  </cols>
  <sheetData>
    <row r="1" spans="1:82" s="7" customFormat="1" ht="21" x14ac:dyDescent="0.25">
      <c r="A1" s="4" t="s">
        <v>0</v>
      </c>
      <c r="B1" s="7" t="s">
        <v>48</v>
      </c>
      <c r="C1" s="8">
        <f>AVERAGE(B2:C47)</f>
        <v>4.1956521739130439</v>
      </c>
      <c r="D1" s="7" t="s">
        <v>49</v>
      </c>
      <c r="E1" s="8">
        <f>AVERAGE(D2:E47)</f>
        <v>5.1739130434782608</v>
      </c>
      <c r="F1" s="7" t="s">
        <v>50</v>
      </c>
      <c r="G1" s="8">
        <f>AVERAGE(F2:G47)</f>
        <v>3.3695652173913042</v>
      </c>
      <c r="H1" s="7" t="s">
        <v>51</v>
      </c>
      <c r="I1" s="8">
        <f>AVERAGE(H2:I47)</f>
        <v>3.6086956521739131</v>
      </c>
      <c r="J1" s="7" t="s">
        <v>52</v>
      </c>
      <c r="K1" s="8">
        <f>AVERAGE(J2:K47)</f>
        <v>3.8369565217391304</v>
      </c>
      <c r="L1" s="7" t="s">
        <v>53</v>
      </c>
      <c r="M1" s="8">
        <f>AVERAGE(L2:M47)</f>
        <v>3.4565217391304346</v>
      </c>
      <c r="N1" s="6"/>
      <c r="O1" s="6"/>
      <c r="P1" s="6"/>
      <c r="Q1" s="6"/>
      <c r="R1" s="6"/>
      <c r="S1" s="6"/>
      <c r="T1" s="6"/>
      <c r="U1" s="6"/>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c r="BY1" s="6"/>
      <c r="BZ1" s="6"/>
      <c r="CA1" s="6"/>
      <c r="CB1" s="6"/>
      <c r="CC1" s="6"/>
      <c r="CD1" s="6"/>
    </row>
    <row r="2" spans="1:82" x14ac:dyDescent="0.2">
      <c r="A2" s="1" t="s">
        <v>2</v>
      </c>
      <c r="B2" s="93">
        <v>4</v>
      </c>
      <c r="C2" s="93"/>
      <c r="D2" s="93">
        <v>3</v>
      </c>
      <c r="E2" s="93"/>
      <c r="F2" s="93">
        <v>2</v>
      </c>
      <c r="G2" s="93"/>
      <c r="H2" s="93">
        <v>5</v>
      </c>
      <c r="I2" s="93"/>
      <c r="J2" s="93">
        <v>5</v>
      </c>
      <c r="K2" s="93"/>
      <c r="L2" s="93">
        <v>2</v>
      </c>
      <c r="M2" s="93"/>
      <c r="N2" s="2">
        <f>IF(MAX(B2:M2)=D2,1,0)</f>
        <v>0</v>
      </c>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row>
    <row r="3" spans="1:82" x14ac:dyDescent="0.2">
      <c r="A3" s="1" t="s">
        <v>4</v>
      </c>
      <c r="B3" s="93">
        <v>6</v>
      </c>
      <c r="C3" s="93"/>
      <c r="D3" s="93">
        <v>6</v>
      </c>
      <c r="E3" s="93"/>
      <c r="F3" s="93">
        <v>3</v>
      </c>
      <c r="G3" s="93"/>
      <c r="H3" s="93">
        <v>3.5</v>
      </c>
      <c r="I3" s="93"/>
      <c r="J3" s="93">
        <v>4</v>
      </c>
      <c r="K3" s="93"/>
      <c r="L3" s="93">
        <v>2</v>
      </c>
      <c r="M3" s="93"/>
      <c r="N3" s="2">
        <f t="shared" ref="N3:N47" si="0">IF(MAX(B3:M3)=D3,1,0)</f>
        <v>1</v>
      </c>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row>
    <row r="4" spans="1:82" x14ac:dyDescent="0.2">
      <c r="A4" s="1" t="s">
        <v>6</v>
      </c>
      <c r="B4" s="93">
        <v>4</v>
      </c>
      <c r="C4" s="93"/>
      <c r="D4" s="93">
        <v>5</v>
      </c>
      <c r="E4" s="93"/>
      <c r="F4" s="93">
        <v>3</v>
      </c>
      <c r="G4" s="93"/>
      <c r="H4" s="93">
        <v>4</v>
      </c>
      <c r="I4" s="93"/>
      <c r="J4" s="93">
        <v>3</v>
      </c>
      <c r="K4" s="93"/>
      <c r="L4" s="93">
        <v>2</v>
      </c>
      <c r="M4" s="93"/>
      <c r="N4" s="2">
        <f t="shared" si="0"/>
        <v>1</v>
      </c>
    </row>
    <row r="5" spans="1:82" x14ac:dyDescent="0.2">
      <c r="A5" s="1" t="s">
        <v>7</v>
      </c>
      <c r="B5" s="93">
        <v>5</v>
      </c>
      <c r="C5" s="93"/>
      <c r="D5" s="93">
        <v>6</v>
      </c>
      <c r="E5" s="93"/>
      <c r="F5" s="93">
        <v>5</v>
      </c>
      <c r="G5" s="93"/>
      <c r="H5" s="93">
        <v>3</v>
      </c>
      <c r="I5" s="93"/>
      <c r="J5" s="93">
        <v>5</v>
      </c>
      <c r="K5" s="93"/>
      <c r="L5" s="93">
        <v>4</v>
      </c>
      <c r="M5" s="93"/>
      <c r="N5" s="2">
        <f t="shared" si="0"/>
        <v>1</v>
      </c>
    </row>
    <row r="6" spans="1:82" x14ac:dyDescent="0.2">
      <c r="A6" s="1" t="s">
        <v>9</v>
      </c>
      <c r="B6" s="93">
        <v>6</v>
      </c>
      <c r="C6" s="93"/>
      <c r="D6" s="93">
        <v>4</v>
      </c>
      <c r="E6" s="93"/>
      <c r="F6" s="93">
        <v>5</v>
      </c>
      <c r="G6" s="93"/>
      <c r="H6" s="93">
        <v>6</v>
      </c>
      <c r="I6" s="93"/>
      <c r="J6" s="93">
        <v>3</v>
      </c>
      <c r="K6" s="93"/>
      <c r="L6" s="93">
        <v>3</v>
      </c>
      <c r="M6" s="93"/>
      <c r="N6" s="2">
        <f t="shared" si="0"/>
        <v>0</v>
      </c>
    </row>
    <row r="7" spans="1:82" x14ac:dyDescent="0.2">
      <c r="A7" s="1" t="s">
        <v>10</v>
      </c>
      <c r="B7" s="93">
        <v>6</v>
      </c>
      <c r="C7" s="93"/>
      <c r="D7" s="93">
        <v>6</v>
      </c>
      <c r="E7" s="93"/>
      <c r="F7" s="93">
        <v>3</v>
      </c>
      <c r="G7" s="93"/>
      <c r="H7" s="93">
        <v>4</v>
      </c>
      <c r="I7" s="93"/>
      <c r="J7" s="93">
        <v>2</v>
      </c>
      <c r="K7" s="93"/>
      <c r="L7" s="93">
        <v>5</v>
      </c>
      <c r="M7" s="93"/>
      <c r="N7" s="2">
        <f t="shared" si="0"/>
        <v>1</v>
      </c>
    </row>
    <row r="8" spans="1:82" x14ac:dyDescent="0.2">
      <c r="A8" s="1" t="s">
        <v>12</v>
      </c>
      <c r="B8" s="93">
        <v>5</v>
      </c>
      <c r="C8" s="93"/>
      <c r="D8" s="93">
        <v>2</v>
      </c>
      <c r="E8" s="93"/>
      <c r="F8" s="93">
        <v>5</v>
      </c>
      <c r="G8" s="93"/>
      <c r="H8" s="93">
        <v>5</v>
      </c>
      <c r="I8" s="93"/>
      <c r="J8" s="93">
        <v>3</v>
      </c>
      <c r="K8" s="93"/>
      <c r="L8" s="93">
        <v>3</v>
      </c>
      <c r="M8" s="93"/>
      <c r="N8" s="2">
        <f t="shared" si="0"/>
        <v>0</v>
      </c>
    </row>
    <row r="9" spans="1:82" x14ac:dyDescent="0.2">
      <c r="A9" s="1" t="s">
        <v>13</v>
      </c>
      <c r="B9" s="93">
        <v>3</v>
      </c>
      <c r="C9" s="93"/>
      <c r="D9" s="93">
        <v>4</v>
      </c>
      <c r="E9" s="93"/>
      <c r="F9" s="93">
        <v>2</v>
      </c>
      <c r="G9" s="93"/>
      <c r="H9" s="93">
        <v>4</v>
      </c>
      <c r="I9" s="93"/>
      <c r="J9" s="93">
        <v>5</v>
      </c>
      <c r="K9" s="93"/>
      <c r="L9" s="93">
        <v>3</v>
      </c>
      <c r="M9" s="93"/>
      <c r="N9" s="2">
        <f t="shared" si="0"/>
        <v>0</v>
      </c>
    </row>
    <row r="10" spans="1:82" x14ac:dyDescent="0.2">
      <c r="A10" s="1" t="s">
        <v>14</v>
      </c>
      <c r="B10" s="93">
        <v>3</v>
      </c>
      <c r="C10" s="93"/>
      <c r="D10" s="93">
        <v>4</v>
      </c>
      <c r="E10" s="93"/>
      <c r="F10" s="93">
        <v>4</v>
      </c>
      <c r="G10" s="93"/>
      <c r="H10" s="93">
        <v>1</v>
      </c>
      <c r="I10" s="93"/>
      <c r="J10" s="93">
        <v>2</v>
      </c>
      <c r="K10" s="93"/>
      <c r="L10" s="93">
        <v>1</v>
      </c>
      <c r="M10" s="93"/>
      <c r="N10" s="2">
        <f t="shared" si="0"/>
        <v>1</v>
      </c>
    </row>
    <row r="11" spans="1:82" x14ac:dyDescent="0.2">
      <c r="A11" s="1" t="s">
        <v>16</v>
      </c>
      <c r="B11" s="93">
        <v>4</v>
      </c>
      <c r="C11" s="93"/>
      <c r="D11" s="93">
        <v>6</v>
      </c>
      <c r="E11" s="93"/>
      <c r="F11" s="93">
        <v>1</v>
      </c>
      <c r="G11" s="93"/>
      <c r="H11" s="93">
        <v>4</v>
      </c>
      <c r="I11" s="93"/>
      <c r="J11" s="93">
        <v>5</v>
      </c>
      <c r="K11" s="93"/>
      <c r="L11" s="93">
        <v>1</v>
      </c>
      <c r="M11" s="93"/>
      <c r="N11" s="2">
        <f t="shared" si="0"/>
        <v>1</v>
      </c>
    </row>
    <row r="12" spans="1:82" x14ac:dyDescent="0.2">
      <c r="A12" s="1" t="s">
        <v>18</v>
      </c>
      <c r="B12" s="93">
        <v>5</v>
      </c>
      <c r="C12" s="93"/>
      <c r="D12" s="93">
        <v>6</v>
      </c>
      <c r="E12" s="93"/>
      <c r="F12" s="93">
        <v>2</v>
      </c>
      <c r="G12" s="93"/>
      <c r="H12" s="93">
        <v>4</v>
      </c>
      <c r="I12" s="93"/>
      <c r="J12" s="93">
        <v>4</v>
      </c>
      <c r="K12" s="93"/>
      <c r="L12" s="93">
        <v>3</v>
      </c>
      <c r="M12" s="93"/>
      <c r="N12" s="2">
        <f t="shared" si="0"/>
        <v>1</v>
      </c>
    </row>
    <row r="13" spans="1:82" x14ac:dyDescent="0.2">
      <c r="A13" s="1" t="s">
        <v>20</v>
      </c>
      <c r="B13" s="93">
        <v>5</v>
      </c>
      <c r="C13" s="93"/>
      <c r="D13" s="93">
        <v>5</v>
      </c>
      <c r="E13" s="93"/>
      <c r="F13" s="93">
        <v>6</v>
      </c>
      <c r="G13" s="93"/>
      <c r="H13" s="93">
        <v>3</v>
      </c>
      <c r="I13" s="93"/>
      <c r="J13" s="93">
        <v>2</v>
      </c>
      <c r="K13" s="93"/>
      <c r="L13" s="93">
        <v>4</v>
      </c>
      <c r="M13" s="93"/>
      <c r="N13" s="2">
        <f t="shared" si="0"/>
        <v>0</v>
      </c>
    </row>
    <row r="14" spans="1:82" x14ac:dyDescent="0.2">
      <c r="A14" s="1" t="s">
        <v>22</v>
      </c>
      <c r="B14" s="93">
        <v>3</v>
      </c>
      <c r="C14" s="93"/>
      <c r="D14" s="93">
        <v>5</v>
      </c>
      <c r="E14" s="93"/>
      <c r="F14" s="93">
        <v>5</v>
      </c>
      <c r="G14" s="93"/>
      <c r="H14" s="93">
        <v>3</v>
      </c>
      <c r="I14" s="93"/>
      <c r="J14" s="93">
        <v>4</v>
      </c>
      <c r="K14" s="93"/>
      <c r="L14" s="93">
        <v>3</v>
      </c>
      <c r="M14" s="93"/>
      <c r="N14" s="2">
        <f t="shared" si="0"/>
        <v>1</v>
      </c>
    </row>
    <row r="15" spans="1:82" x14ac:dyDescent="0.2">
      <c r="A15" s="1" t="s">
        <v>23</v>
      </c>
      <c r="B15" s="93">
        <v>5</v>
      </c>
      <c r="C15" s="93"/>
      <c r="D15" s="93">
        <v>6</v>
      </c>
      <c r="E15" s="93"/>
      <c r="F15" s="93">
        <v>3</v>
      </c>
      <c r="G15" s="93"/>
      <c r="H15" s="93">
        <v>1</v>
      </c>
      <c r="I15" s="93"/>
      <c r="J15" s="93">
        <v>3</v>
      </c>
      <c r="K15" s="93"/>
      <c r="L15" s="93">
        <v>3</v>
      </c>
      <c r="M15" s="93"/>
      <c r="N15" s="2">
        <f t="shared" si="0"/>
        <v>1</v>
      </c>
    </row>
    <row r="16" spans="1:82" x14ac:dyDescent="0.2">
      <c r="A16" s="1" t="s">
        <v>24</v>
      </c>
      <c r="B16" s="93">
        <v>6</v>
      </c>
      <c r="C16" s="93"/>
      <c r="D16" s="93">
        <v>5</v>
      </c>
      <c r="E16" s="93"/>
      <c r="F16" s="93">
        <v>3</v>
      </c>
      <c r="G16" s="93"/>
      <c r="H16" s="93">
        <v>4</v>
      </c>
      <c r="I16" s="93"/>
      <c r="J16" s="93">
        <v>4</v>
      </c>
      <c r="K16" s="93"/>
      <c r="L16" s="93">
        <v>4</v>
      </c>
      <c r="M16" s="93"/>
      <c r="N16" s="2">
        <f t="shared" si="0"/>
        <v>0</v>
      </c>
    </row>
    <row r="17" spans="1:14" x14ac:dyDescent="0.2">
      <c r="A17" s="1" t="s">
        <v>25</v>
      </c>
      <c r="B17" s="93">
        <v>2</v>
      </c>
      <c r="C17" s="93"/>
      <c r="D17" s="93">
        <v>5</v>
      </c>
      <c r="E17" s="93"/>
      <c r="F17" s="93">
        <v>5</v>
      </c>
      <c r="G17" s="93"/>
      <c r="H17" s="93">
        <v>5</v>
      </c>
      <c r="I17" s="93"/>
      <c r="J17" s="93">
        <v>4</v>
      </c>
      <c r="K17" s="93"/>
      <c r="L17" s="93">
        <v>3</v>
      </c>
      <c r="M17" s="93"/>
      <c r="N17" s="2">
        <f t="shared" si="0"/>
        <v>1</v>
      </c>
    </row>
    <row r="18" spans="1:14" x14ac:dyDescent="0.2">
      <c r="A18" s="1" t="s">
        <v>26</v>
      </c>
      <c r="B18" s="93">
        <v>5</v>
      </c>
      <c r="C18" s="93"/>
      <c r="D18" s="93">
        <v>6</v>
      </c>
      <c r="E18" s="93"/>
      <c r="F18" s="93">
        <v>2</v>
      </c>
      <c r="G18" s="93"/>
      <c r="H18" s="93">
        <v>3</v>
      </c>
      <c r="I18" s="93"/>
      <c r="J18" s="93">
        <v>4</v>
      </c>
      <c r="K18" s="93"/>
      <c r="L18" s="93">
        <v>3</v>
      </c>
      <c r="M18" s="93"/>
      <c r="N18" s="2">
        <f t="shared" si="0"/>
        <v>1</v>
      </c>
    </row>
    <row r="19" spans="1:14" x14ac:dyDescent="0.2">
      <c r="A19" s="1" t="s">
        <v>27</v>
      </c>
      <c r="B19" s="93">
        <v>3</v>
      </c>
      <c r="C19" s="93"/>
      <c r="D19" s="93">
        <v>5</v>
      </c>
      <c r="E19" s="93"/>
      <c r="F19" s="93">
        <v>5</v>
      </c>
      <c r="G19" s="93"/>
      <c r="H19" s="93">
        <v>3</v>
      </c>
      <c r="I19" s="93"/>
      <c r="J19" s="93">
        <v>4</v>
      </c>
      <c r="K19" s="93"/>
      <c r="L19" s="93">
        <v>2</v>
      </c>
      <c r="M19" s="93"/>
      <c r="N19" s="2">
        <f t="shared" si="0"/>
        <v>1</v>
      </c>
    </row>
    <row r="20" spans="1:14" x14ac:dyDescent="0.2">
      <c r="A20" s="1" t="s">
        <v>28</v>
      </c>
      <c r="B20" s="93">
        <v>4</v>
      </c>
      <c r="C20" s="93"/>
      <c r="D20" s="93">
        <v>6</v>
      </c>
      <c r="E20" s="93"/>
      <c r="F20" s="93">
        <v>2</v>
      </c>
      <c r="G20" s="93"/>
      <c r="H20" s="93">
        <v>4</v>
      </c>
      <c r="I20" s="93"/>
      <c r="J20" s="93">
        <v>5</v>
      </c>
      <c r="K20" s="93"/>
      <c r="L20" s="93">
        <v>4</v>
      </c>
      <c r="M20" s="93"/>
      <c r="N20" s="2">
        <f t="shared" si="0"/>
        <v>1</v>
      </c>
    </row>
    <row r="21" spans="1:14" x14ac:dyDescent="0.2">
      <c r="A21" s="1" t="s">
        <v>29</v>
      </c>
      <c r="B21" s="93">
        <v>1</v>
      </c>
      <c r="C21" s="93"/>
      <c r="D21" s="93">
        <v>6</v>
      </c>
      <c r="E21" s="93"/>
      <c r="F21" s="93">
        <v>5</v>
      </c>
      <c r="G21" s="93"/>
      <c r="H21" s="93">
        <v>2.5</v>
      </c>
      <c r="I21" s="93"/>
      <c r="J21" s="93">
        <v>5</v>
      </c>
      <c r="K21" s="93"/>
      <c r="L21" s="93">
        <v>3</v>
      </c>
      <c r="M21" s="93"/>
      <c r="N21" s="2">
        <f t="shared" si="0"/>
        <v>1</v>
      </c>
    </row>
    <row r="22" spans="1:14" x14ac:dyDescent="0.2">
      <c r="A22" s="1" t="s">
        <v>30</v>
      </c>
      <c r="B22" s="93">
        <v>5</v>
      </c>
      <c r="C22" s="93"/>
      <c r="D22" s="93">
        <v>6</v>
      </c>
      <c r="E22" s="93"/>
      <c r="F22" s="93">
        <v>3</v>
      </c>
      <c r="G22" s="93"/>
      <c r="H22" s="93">
        <v>2</v>
      </c>
      <c r="I22" s="93"/>
      <c r="J22" s="93">
        <v>6</v>
      </c>
      <c r="K22" s="93"/>
      <c r="L22" s="93">
        <v>5</v>
      </c>
      <c r="M22" s="93"/>
      <c r="N22" s="2">
        <f t="shared" si="0"/>
        <v>1</v>
      </c>
    </row>
    <row r="23" spans="1:14" x14ac:dyDescent="0.2">
      <c r="A23" s="1" t="s">
        <v>31</v>
      </c>
      <c r="B23" s="93">
        <v>4</v>
      </c>
      <c r="C23" s="93"/>
      <c r="D23" s="93">
        <v>5</v>
      </c>
      <c r="E23" s="93"/>
      <c r="F23" s="93">
        <v>2</v>
      </c>
      <c r="G23" s="93"/>
      <c r="H23" s="93">
        <v>2</v>
      </c>
      <c r="I23" s="93"/>
      <c r="J23" s="93">
        <v>4</v>
      </c>
      <c r="K23" s="93"/>
      <c r="L23" s="93">
        <v>3</v>
      </c>
      <c r="M23" s="93"/>
      <c r="N23" s="2">
        <f t="shared" si="0"/>
        <v>1</v>
      </c>
    </row>
    <row r="24" spans="1:14" x14ac:dyDescent="0.2">
      <c r="A24" s="1" t="s">
        <v>33</v>
      </c>
      <c r="B24" s="93">
        <v>4</v>
      </c>
      <c r="C24" s="93"/>
      <c r="D24" s="93">
        <v>6</v>
      </c>
      <c r="E24" s="93"/>
      <c r="F24" s="93">
        <v>5</v>
      </c>
      <c r="G24" s="93"/>
      <c r="H24" s="93">
        <v>4</v>
      </c>
      <c r="I24" s="93"/>
      <c r="J24" s="93">
        <v>3</v>
      </c>
      <c r="K24" s="93"/>
      <c r="L24" s="93">
        <v>6</v>
      </c>
      <c r="M24" s="93"/>
      <c r="N24" s="2">
        <f t="shared" si="0"/>
        <v>1</v>
      </c>
    </row>
    <row r="25" spans="1:14" x14ac:dyDescent="0.2">
      <c r="A25" s="1" t="s">
        <v>34</v>
      </c>
      <c r="B25" s="93">
        <v>2</v>
      </c>
      <c r="C25" s="93"/>
      <c r="D25" s="93">
        <v>6</v>
      </c>
      <c r="E25" s="93"/>
      <c r="F25" s="93">
        <v>4</v>
      </c>
      <c r="G25" s="93"/>
      <c r="H25" s="93">
        <v>3</v>
      </c>
      <c r="I25" s="93"/>
      <c r="J25" s="93">
        <v>6</v>
      </c>
      <c r="K25" s="93"/>
      <c r="L25" s="93">
        <v>6</v>
      </c>
      <c r="M25" s="93"/>
      <c r="N25" s="2">
        <f t="shared" si="0"/>
        <v>1</v>
      </c>
    </row>
    <row r="26" spans="1:14" x14ac:dyDescent="0.2">
      <c r="A26" s="1" t="s">
        <v>36</v>
      </c>
      <c r="B26" s="93">
        <v>4</v>
      </c>
      <c r="C26" s="93"/>
      <c r="D26" s="93">
        <v>6</v>
      </c>
      <c r="E26" s="93"/>
      <c r="F26" s="93">
        <v>1</v>
      </c>
      <c r="G26" s="93"/>
      <c r="H26" s="93">
        <v>1</v>
      </c>
      <c r="I26" s="93"/>
      <c r="J26" s="93">
        <v>6</v>
      </c>
      <c r="K26" s="93"/>
      <c r="L26" s="93">
        <v>6</v>
      </c>
      <c r="M26" s="93"/>
      <c r="N26" s="2">
        <f t="shared" si="0"/>
        <v>1</v>
      </c>
    </row>
    <row r="27" spans="1:14" x14ac:dyDescent="0.2">
      <c r="A27" s="1" t="s">
        <v>37</v>
      </c>
      <c r="B27" s="93">
        <v>4</v>
      </c>
      <c r="C27" s="93"/>
      <c r="D27" s="93">
        <v>2</v>
      </c>
      <c r="E27" s="93"/>
      <c r="F27" s="93">
        <v>1</v>
      </c>
      <c r="G27" s="93"/>
      <c r="H27" s="93">
        <v>5</v>
      </c>
      <c r="I27" s="93"/>
      <c r="J27" s="93">
        <v>3</v>
      </c>
      <c r="K27" s="93"/>
      <c r="L27" s="93">
        <v>4</v>
      </c>
      <c r="M27" s="93"/>
      <c r="N27" s="2">
        <f t="shared" si="0"/>
        <v>0</v>
      </c>
    </row>
    <row r="28" spans="1:14" x14ac:dyDescent="0.2">
      <c r="A28" s="1" t="s">
        <v>39</v>
      </c>
      <c r="B28" s="93">
        <v>6</v>
      </c>
      <c r="C28" s="93"/>
      <c r="D28" s="93">
        <v>6</v>
      </c>
      <c r="E28" s="93"/>
      <c r="F28" s="93">
        <v>5</v>
      </c>
      <c r="G28" s="93"/>
      <c r="H28" s="93">
        <v>4</v>
      </c>
      <c r="I28" s="93"/>
      <c r="J28" s="93">
        <v>3</v>
      </c>
      <c r="K28" s="93"/>
      <c r="L28" s="93">
        <v>5</v>
      </c>
      <c r="M28" s="93"/>
      <c r="N28" s="2">
        <f t="shared" si="0"/>
        <v>1</v>
      </c>
    </row>
    <row r="29" spans="1:14" x14ac:dyDescent="0.2">
      <c r="A29" s="1" t="s">
        <v>40</v>
      </c>
      <c r="B29" s="93">
        <v>2</v>
      </c>
      <c r="C29" s="93"/>
      <c r="D29" s="93">
        <v>6</v>
      </c>
      <c r="E29" s="93"/>
      <c r="F29" s="93">
        <v>3</v>
      </c>
      <c r="G29" s="93"/>
      <c r="H29" s="93">
        <v>6</v>
      </c>
      <c r="I29" s="93"/>
      <c r="J29" s="93">
        <v>2</v>
      </c>
      <c r="K29" s="93"/>
      <c r="L29" s="93">
        <v>5</v>
      </c>
      <c r="M29" s="93"/>
      <c r="N29" s="2">
        <f t="shared" si="0"/>
        <v>1</v>
      </c>
    </row>
    <row r="30" spans="1:14" x14ac:dyDescent="0.2">
      <c r="A30" s="1" t="s">
        <v>41</v>
      </c>
      <c r="B30" s="93">
        <v>5</v>
      </c>
      <c r="C30" s="93"/>
      <c r="D30" s="93">
        <v>5</v>
      </c>
      <c r="E30" s="93"/>
      <c r="F30" s="93">
        <v>1</v>
      </c>
      <c r="G30" s="93"/>
      <c r="H30" s="93">
        <v>5</v>
      </c>
      <c r="I30" s="93"/>
      <c r="J30" s="93">
        <v>3</v>
      </c>
      <c r="K30" s="93"/>
      <c r="L30" s="93">
        <v>4</v>
      </c>
      <c r="M30" s="93"/>
      <c r="N30" s="2">
        <f t="shared" si="0"/>
        <v>1</v>
      </c>
    </row>
    <row r="31" spans="1:14" x14ac:dyDescent="0.2">
      <c r="A31" s="1" t="s">
        <v>42</v>
      </c>
      <c r="B31" s="93">
        <v>5</v>
      </c>
      <c r="C31" s="93"/>
      <c r="D31" s="93">
        <v>6</v>
      </c>
      <c r="E31" s="93"/>
      <c r="F31" s="93">
        <v>2</v>
      </c>
      <c r="G31" s="93"/>
      <c r="H31" s="93">
        <v>5</v>
      </c>
      <c r="I31" s="93"/>
      <c r="J31" s="93">
        <v>2</v>
      </c>
      <c r="K31" s="93"/>
      <c r="L31" s="93">
        <v>6</v>
      </c>
      <c r="M31" s="93"/>
      <c r="N31" s="2">
        <f t="shared" si="0"/>
        <v>1</v>
      </c>
    </row>
    <row r="32" spans="1:14" x14ac:dyDescent="0.2">
      <c r="A32" s="1" t="s">
        <v>43</v>
      </c>
      <c r="B32" s="93">
        <v>5</v>
      </c>
      <c r="C32" s="93"/>
      <c r="D32" s="93">
        <v>5</v>
      </c>
      <c r="E32" s="93"/>
      <c r="F32" s="93">
        <v>2</v>
      </c>
      <c r="G32" s="93"/>
      <c r="H32" s="93">
        <v>2</v>
      </c>
      <c r="I32" s="93"/>
      <c r="J32" s="93">
        <v>5</v>
      </c>
      <c r="K32" s="93"/>
      <c r="L32" s="93">
        <v>3</v>
      </c>
      <c r="M32" s="93"/>
      <c r="N32" s="2">
        <f t="shared" si="0"/>
        <v>1</v>
      </c>
    </row>
    <row r="33" spans="1:14" x14ac:dyDescent="0.2">
      <c r="A33" s="1" t="s">
        <v>44</v>
      </c>
      <c r="B33" s="93">
        <v>4</v>
      </c>
      <c r="C33" s="93"/>
      <c r="D33" s="93">
        <v>6</v>
      </c>
      <c r="E33" s="93"/>
      <c r="F33" s="93">
        <v>6</v>
      </c>
      <c r="G33" s="93"/>
      <c r="H33" s="93">
        <v>2</v>
      </c>
      <c r="I33" s="93"/>
      <c r="J33" s="93">
        <v>6</v>
      </c>
      <c r="K33" s="93"/>
      <c r="L33" s="93">
        <v>5</v>
      </c>
      <c r="M33" s="93"/>
      <c r="N33" s="2">
        <f t="shared" si="0"/>
        <v>1</v>
      </c>
    </row>
    <row r="34" spans="1:14" x14ac:dyDescent="0.2">
      <c r="A34" s="1" t="s">
        <v>45</v>
      </c>
      <c r="B34" s="93">
        <v>6</v>
      </c>
      <c r="C34" s="93"/>
      <c r="D34" s="93">
        <v>4</v>
      </c>
      <c r="E34" s="93"/>
      <c r="F34" s="93">
        <v>1</v>
      </c>
      <c r="G34" s="93"/>
      <c r="H34" s="93">
        <v>6</v>
      </c>
      <c r="I34" s="93"/>
      <c r="J34" s="93">
        <v>3.5</v>
      </c>
      <c r="K34" s="93"/>
      <c r="L34" s="93">
        <v>1</v>
      </c>
      <c r="M34" s="93"/>
      <c r="N34" s="2">
        <f t="shared" si="0"/>
        <v>0</v>
      </c>
    </row>
    <row r="35" spans="1:14" x14ac:dyDescent="0.2">
      <c r="A35" s="1" t="s">
        <v>47</v>
      </c>
      <c r="B35" s="93">
        <v>5</v>
      </c>
      <c r="C35" s="93"/>
      <c r="D35" s="93">
        <v>6</v>
      </c>
      <c r="E35" s="93"/>
      <c r="F35" s="93">
        <v>1</v>
      </c>
      <c r="G35" s="93"/>
      <c r="H35" s="93">
        <v>2</v>
      </c>
      <c r="I35" s="93"/>
      <c r="J35" s="93">
        <v>2</v>
      </c>
      <c r="K35" s="93"/>
      <c r="L35" s="93">
        <v>2</v>
      </c>
      <c r="M35" s="93"/>
      <c r="N35" s="2">
        <f t="shared" si="0"/>
        <v>1</v>
      </c>
    </row>
    <row r="36" spans="1:14" x14ac:dyDescent="0.2">
      <c r="A36" s="1" t="s">
        <v>54</v>
      </c>
      <c r="B36" s="93">
        <v>4</v>
      </c>
      <c r="C36" s="93"/>
      <c r="D36" s="93">
        <v>5</v>
      </c>
      <c r="E36" s="93"/>
      <c r="F36" s="93">
        <v>5</v>
      </c>
      <c r="G36" s="93"/>
      <c r="H36" s="93">
        <v>1</v>
      </c>
      <c r="I36" s="93"/>
      <c r="J36" s="93">
        <v>6</v>
      </c>
      <c r="K36" s="93"/>
      <c r="L36" s="93">
        <v>4</v>
      </c>
      <c r="M36" s="93"/>
      <c r="N36" s="2">
        <f t="shared" si="0"/>
        <v>0</v>
      </c>
    </row>
    <row r="37" spans="1:14" x14ac:dyDescent="0.2">
      <c r="A37" s="1" t="s">
        <v>55</v>
      </c>
      <c r="B37" s="93">
        <v>4</v>
      </c>
      <c r="C37" s="93"/>
      <c r="D37" s="93">
        <v>3</v>
      </c>
      <c r="E37" s="93"/>
      <c r="F37" s="93">
        <v>2</v>
      </c>
      <c r="G37" s="93"/>
      <c r="H37" s="93">
        <v>1</v>
      </c>
      <c r="I37" s="93"/>
      <c r="J37" s="93">
        <v>4</v>
      </c>
      <c r="K37" s="93"/>
      <c r="L37" s="93">
        <v>6</v>
      </c>
      <c r="M37" s="93"/>
      <c r="N37" s="2">
        <f t="shared" si="0"/>
        <v>0</v>
      </c>
    </row>
    <row r="38" spans="1:14" x14ac:dyDescent="0.2">
      <c r="A38" s="1" t="s">
        <v>56</v>
      </c>
      <c r="B38" s="93">
        <v>3</v>
      </c>
      <c r="C38" s="93"/>
      <c r="D38" s="93">
        <v>6</v>
      </c>
      <c r="E38" s="93"/>
      <c r="F38" s="93">
        <v>4</v>
      </c>
      <c r="G38" s="93"/>
      <c r="H38" s="93">
        <v>5</v>
      </c>
      <c r="I38" s="93"/>
      <c r="J38" s="93">
        <v>3</v>
      </c>
      <c r="K38" s="93"/>
      <c r="L38" s="93">
        <v>3</v>
      </c>
      <c r="M38" s="93"/>
      <c r="N38" s="2">
        <f t="shared" si="0"/>
        <v>1</v>
      </c>
    </row>
    <row r="39" spans="1:14" x14ac:dyDescent="0.2">
      <c r="A39" s="1" t="s">
        <v>57</v>
      </c>
      <c r="B39" s="93">
        <v>3</v>
      </c>
      <c r="C39" s="93"/>
      <c r="D39" s="93">
        <v>6</v>
      </c>
      <c r="E39" s="93"/>
      <c r="F39" s="93">
        <v>2</v>
      </c>
      <c r="G39" s="93"/>
      <c r="H39" s="93">
        <v>6</v>
      </c>
      <c r="I39" s="93"/>
      <c r="J39" s="93">
        <v>1</v>
      </c>
      <c r="K39" s="93"/>
      <c r="L39" s="93">
        <v>3</v>
      </c>
      <c r="M39" s="93"/>
      <c r="N39" s="2">
        <f t="shared" si="0"/>
        <v>1</v>
      </c>
    </row>
    <row r="40" spans="1:14" x14ac:dyDescent="0.2">
      <c r="A40" s="1" t="s">
        <v>66</v>
      </c>
      <c r="B40" s="93">
        <v>2</v>
      </c>
      <c r="C40" s="93"/>
      <c r="D40" s="93">
        <v>6</v>
      </c>
      <c r="E40" s="93"/>
      <c r="F40" s="93">
        <v>4</v>
      </c>
      <c r="G40" s="93"/>
      <c r="H40" s="93">
        <v>3</v>
      </c>
      <c r="I40" s="93"/>
      <c r="J40" s="93">
        <v>2</v>
      </c>
      <c r="K40" s="93"/>
      <c r="L40" s="93">
        <v>4</v>
      </c>
      <c r="M40" s="93"/>
      <c r="N40" s="2">
        <f t="shared" si="0"/>
        <v>1</v>
      </c>
    </row>
    <row r="41" spans="1:14" x14ac:dyDescent="0.2">
      <c r="A41" s="1" t="s">
        <v>67</v>
      </c>
      <c r="B41" s="93">
        <v>5</v>
      </c>
      <c r="C41" s="93"/>
      <c r="D41" s="93">
        <v>6</v>
      </c>
      <c r="E41" s="93"/>
      <c r="F41" s="93">
        <v>3</v>
      </c>
      <c r="G41" s="93"/>
      <c r="H41" s="93">
        <v>4</v>
      </c>
      <c r="I41" s="93"/>
      <c r="J41" s="93">
        <v>6</v>
      </c>
      <c r="K41" s="93"/>
      <c r="L41" s="93">
        <v>2</v>
      </c>
      <c r="M41" s="93"/>
      <c r="N41" s="2">
        <f t="shared" si="0"/>
        <v>1</v>
      </c>
    </row>
    <row r="42" spans="1:14" x14ac:dyDescent="0.2">
      <c r="A42" s="1" t="s">
        <v>69</v>
      </c>
      <c r="B42" s="93">
        <v>4</v>
      </c>
      <c r="C42" s="93"/>
      <c r="D42" s="93">
        <v>6</v>
      </c>
      <c r="E42" s="93"/>
      <c r="F42" s="93">
        <v>4</v>
      </c>
      <c r="G42" s="93"/>
      <c r="H42" s="93">
        <v>4</v>
      </c>
      <c r="I42" s="93"/>
      <c r="J42" s="93">
        <v>4</v>
      </c>
      <c r="K42" s="93"/>
      <c r="L42" s="93">
        <v>2</v>
      </c>
      <c r="M42" s="93"/>
      <c r="N42" s="2">
        <f t="shared" si="0"/>
        <v>1</v>
      </c>
    </row>
    <row r="43" spans="1:14" x14ac:dyDescent="0.2">
      <c r="A43" s="1" t="s">
        <v>70</v>
      </c>
      <c r="B43" s="93">
        <v>5</v>
      </c>
      <c r="C43" s="93"/>
      <c r="D43" s="93">
        <v>6</v>
      </c>
      <c r="E43" s="93"/>
      <c r="F43" s="93">
        <v>5</v>
      </c>
      <c r="G43" s="93"/>
      <c r="H43" s="93">
        <v>5</v>
      </c>
      <c r="I43" s="93"/>
      <c r="J43" s="93">
        <v>5</v>
      </c>
      <c r="K43" s="93"/>
      <c r="L43" s="93">
        <v>3</v>
      </c>
      <c r="M43" s="93"/>
      <c r="N43" s="2">
        <f t="shared" si="0"/>
        <v>1</v>
      </c>
    </row>
    <row r="44" spans="1:14" x14ac:dyDescent="0.2">
      <c r="A44" s="1" t="s">
        <v>71</v>
      </c>
      <c r="B44" s="93">
        <v>1</v>
      </c>
      <c r="C44" s="93"/>
      <c r="D44" s="93">
        <v>6</v>
      </c>
      <c r="E44" s="93"/>
      <c r="F44" s="93">
        <v>3</v>
      </c>
      <c r="G44" s="93"/>
      <c r="H44" s="93">
        <v>6</v>
      </c>
      <c r="I44" s="93"/>
      <c r="J44" s="93">
        <v>6</v>
      </c>
      <c r="K44" s="93"/>
      <c r="L44" s="93">
        <v>5</v>
      </c>
      <c r="M44" s="93"/>
      <c r="N44" s="2">
        <f t="shared" si="0"/>
        <v>1</v>
      </c>
    </row>
    <row r="45" spans="1:14" x14ac:dyDescent="0.2">
      <c r="A45" s="1" t="s">
        <v>72</v>
      </c>
      <c r="B45" s="93">
        <v>6</v>
      </c>
      <c r="C45" s="93"/>
      <c r="D45" s="93">
        <v>6</v>
      </c>
      <c r="E45" s="93"/>
      <c r="F45" s="93">
        <v>3</v>
      </c>
      <c r="G45" s="93"/>
      <c r="H45" s="93">
        <v>1</v>
      </c>
      <c r="I45" s="93"/>
      <c r="J45" s="93">
        <v>1</v>
      </c>
      <c r="K45" s="93"/>
      <c r="L45" s="93">
        <v>1</v>
      </c>
      <c r="M45" s="93"/>
      <c r="N45" s="2">
        <f t="shared" si="0"/>
        <v>1</v>
      </c>
    </row>
    <row r="46" spans="1:14" x14ac:dyDescent="0.2">
      <c r="A46" s="1" t="s">
        <v>73</v>
      </c>
      <c r="B46" s="93">
        <v>4</v>
      </c>
      <c r="C46" s="93"/>
      <c r="D46" s="93">
        <v>2</v>
      </c>
      <c r="E46" s="93"/>
      <c r="F46" s="93">
        <v>6</v>
      </c>
      <c r="G46" s="93"/>
      <c r="H46" s="93">
        <v>3</v>
      </c>
      <c r="I46" s="93"/>
      <c r="J46" s="93">
        <v>4</v>
      </c>
      <c r="K46" s="93"/>
      <c r="L46" s="93">
        <v>4</v>
      </c>
      <c r="M46" s="93"/>
      <c r="N46" s="2">
        <f t="shared" si="0"/>
        <v>0</v>
      </c>
    </row>
    <row r="47" spans="1:14" x14ac:dyDescent="0.2">
      <c r="A47" s="1" t="s">
        <v>74</v>
      </c>
      <c r="B47" s="93">
        <v>6</v>
      </c>
      <c r="C47" s="93"/>
      <c r="D47" s="93">
        <v>4</v>
      </c>
      <c r="E47" s="93"/>
      <c r="F47" s="93">
        <v>6</v>
      </c>
      <c r="G47" s="93"/>
      <c r="H47" s="93">
        <v>6</v>
      </c>
      <c r="I47" s="93"/>
      <c r="J47" s="93">
        <v>4</v>
      </c>
      <c r="K47" s="93"/>
      <c r="L47" s="93">
        <v>3</v>
      </c>
      <c r="M47" s="93"/>
      <c r="N47" s="2">
        <f t="shared" si="0"/>
        <v>0</v>
      </c>
    </row>
    <row r="48" spans="1:14" x14ac:dyDescent="0.2">
      <c r="B48" s="93">
        <f>_xlfn.STDEV.P(B2:C47)</f>
        <v>1.3451937829917375</v>
      </c>
      <c r="C48" s="93"/>
      <c r="D48" s="93">
        <f>_xlfn.STDEV.P(D2:E47)</f>
        <v>1.1851315800381748</v>
      </c>
      <c r="E48" s="93"/>
      <c r="F48" s="93">
        <f>_xlfn.STDEV.P(F2:G47)</f>
        <v>1.5653683502082341</v>
      </c>
      <c r="G48" s="93"/>
      <c r="H48" s="93">
        <f>_xlfn.STDEV.P(H2:I47)</f>
        <v>1.5425594325745036</v>
      </c>
      <c r="I48" s="93"/>
      <c r="J48" s="93">
        <f>_xlfn.STDEV.P(J2:K47)</f>
        <v>1.3989683614615844</v>
      </c>
      <c r="K48" s="93"/>
      <c r="L48" s="93">
        <f>_xlfn.STDEV.P(L2:M47)</f>
        <v>1.4096950292933457</v>
      </c>
      <c r="M48" s="93"/>
      <c r="N48" s="2"/>
    </row>
    <row r="49" spans="2:14" x14ac:dyDescent="0.2">
      <c r="B49" s="93"/>
      <c r="C49" s="93"/>
      <c r="D49" s="93"/>
      <c r="E49" s="93"/>
      <c r="F49" s="93"/>
      <c r="G49" s="93"/>
      <c r="H49" s="93"/>
      <c r="I49" s="93"/>
      <c r="J49" s="93"/>
      <c r="K49" s="93"/>
      <c r="L49" s="93"/>
      <c r="M49" s="93"/>
      <c r="N49" s="2"/>
    </row>
    <row r="50" spans="2:14" x14ac:dyDescent="0.2">
      <c r="B50" s="93"/>
      <c r="C50" s="93"/>
      <c r="D50" s="93"/>
      <c r="E50" s="93"/>
      <c r="F50" s="93"/>
      <c r="G50" s="93"/>
      <c r="H50" s="93"/>
      <c r="I50" s="93"/>
      <c r="J50" s="93"/>
      <c r="K50" s="93"/>
      <c r="L50" s="93"/>
      <c r="M50" s="93"/>
      <c r="N50" s="2"/>
    </row>
    <row r="51" spans="2:14" x14ac:dyDescent="0.2">
      <c r="B51" s="93"/>
      <c r="C51" s="93"/>
      <c r="D51" s="93"/>
      <c r="E51" s="93"/>
      <c r="F51" s="93"/>
      <c r="G51" s="93"/>
      <c r="H51" s="93"/>
      <c r="I51" s="93"/>
      <c r="J51" s="93"/>
      <c r="K51" s="93"/>
      <c r="L51" s="93"/>
      <c r="M51" s="93"/>
      <c r="N51" s="2"/>
    </row>
    <row r="52" spans="2:14" x14ac:dyDescent="0.2">
      <c r="B52" s="93"/>
      <c r="C52" s="93"/>
      <c r="D52" s="93"/>
      <c r="E52" s="93"/>
      <c r="F52" s="93"/>
      <c r="G52" s="93"/>
      <c r="H52" s="93"/>
      <c r="I52" s="93"/>
      <c r="J52" s="93"/>
      <c r="K52" s="93"/>
      <c r="L52" s="93"/>
      <c r="M52" s="93"/>
      <c r="N52" s="2"/>
    </row>
    <row r="53" spans="2:14" x14ac:dyDescent="0.2">
      <c r="B53" s="93"/>
      <c r="C53" s="93"/>
      <c r="D53" s="93"/>
      <c r="E53" s="93"/>
      <c r="F53" s="93"/>
      <c r="G53" s="93"/>
      <c r="H53" s="93"/>
      <c r="I53" s="93"/>
      <c r="J53" s="93"/>
      <c r="K53" s="93"/>
      <c r="L53" s="93"/>
      <c r="M53" s="93"/>
      <c r="N53" s="2"/>
    </row>
    <row r="54" spans="2:14" x14ac:dyDescent="0.2">
      <c r="B54" s="93"/>
      <c r="C54" s="93"/>
      <c r="D54" s="93"/>
      <c r="E54" s="93"/>
      <c r="F54" s="93"/>
      <c r="G54" s="93"/>
      <c r="H54" s="93"/>
      <c r="I54" s="93"/>
      <c r="J54" s="93"/>
      <c r="K54" s="93"/>
      <c r="L54" s="93"/>
      <c r="M54" s="93"/>
      <c r="N54" s="2"/>
    </row>
    <row r="55" spans="2:14" x14ac:dyDescent="0.2">
      <c r="B55" s="93"/>
      <c r="C55" s="93"/>
      <c r="D55" s="93"/>
      <c r="E55" s="93"/>
      <c r="F55" s="93"/>
      <c r="G55" s="93"/>
      <c r="H55" s="93"/>
      <c r="I55" s="93"/>
      <c r="J55" s="93"/>
      <c r="K55" s="93"/>
      <c r="L55" s="93"/>
      <c r="M55" s="93"/>
      <c r="N55" s="2"/>
    </row>
    <row r="56" spans="2:14" x14ac:dyDescent="0.2">
      <c r="B56" s="93"/>
      <c r="C56" s="93"/>
      <c r="D56" s="93"/>
      <c r="E56" s="93"/>
      <c r="F56" s="93"/>
      <c r="G56" s="93"/>
      <c r="H56" s="93"/>
      <c r="I56" s="93"/>
      <c r="J56" s="93"/>
      <c r="K56" s="93"/>
      <c r="L56" s="93"/>
      <c r="M56" s="93"/>
      <c r="N56" s="2"/>
    </row>
    <row r="57" spans="2:14" x14ac:dyDescent="0.2">
      <c r="B57" s="93"/>
      <c r="C57" s="93"/>
      <c r="D57" s="93"/>
      <c r="E57" s="93"/>
      <c r="F57" s="93"/>
      <c r="G57" s="93"/>
      <c r="H57" s="93"/>
      <c r="I57" s="93"/>
      <c r="J57" s="93"/>
      <c r="K57" s="93"/>
      <c r="L57" s="93"/>
      <c r="M57" s="93"/>
      <c r="N57" s="2"/>
    </row>
    <row r="58" spans="2:14" x14ac:dyDescent="0.2">
      <c r="B58" s="93"/>
      <c r="C58" s="93"/>
      <c r="D58" s="93"/>
      <c r="E58" s="93"/>
      <c r="F58" s="93"/>
      <c r="G58" s="93"/>
      <c r="H58" s="93"/>
      <c r="I58" s="93"/>
      <c r="J58" s="93"/>
      <c r="K58" s="93"/>
      <c r="L58" s="93"/>
      <c r="M58" s="93"/>
      <c r="N58" s="2"/>
    </row>
    <row r="59" spans="2:14" x14ac:dyDescent="0.2">
      <c r="B59" s="92"/>
      <c r="C59" s="92"/>
      <c r="D59" s="93"/>
      <c r="E59" s="93"/>
      <c r="F59" s="93"/>
      <c r="G59" s="93"/>
      <c r="H59" s="93"/>
      <c r="I59" s="93"/>
      <c r="J59" s="93"/>
      <c r="K59" s="93"/>
      <c r="L59" s="93"/>
      <c r="M59" s="93"/>
      <c r="N59" s="2"/>
    </row>
    <row r="60" spans="2:14" x14ac:dyDescent="0.2">
      <c r="B60" s="92"/>
      <c r="C60" s="92"/>
      <c r="D60" s="93"/>
      <c r="E60" s="93"/>
      <c r="F60" s="93"/>
      <c r="G60" s="93"/>
      <c r="H60" s="93"/>
      <c r="I60" s="93"/>
      <c r="J60" s="93"/>
      <c r="K60" s="93"/>
      <c r="L60" s="93"/>
      <c r="M60" s="93"/>
      <c r="N60" s="2"/>
    </row>
    <row r="61" spans="2:14" x14ac:dyDescent="0.2">
      <c r="B61" s="92"/>
      <c r="C61" s="92"/>
      <c r="D61" s="93"/>
      <c r="E61" s="93"/>
      <c r="F61" s="93"/>
      <c r="G61" s="93"/>
      <c r="H61" s="93"/>
      <c r="I61" s="93"/>
      <c r="J61" s="93"/>
      <c r="K61" s="93"/>
      <c r="L61" s="93"/>
      <c r="M61" s="93"/>
      <c r="N61" s="2"/>
    </row>
  </sheetData>
  <mergeCells count="360">
    <mergeCell ref="B2:C2"/>
    <mergeCell ref="D2:E2"/>
    <mergeCell ref="F2:G2"/>
    <mergeCell ref="H2:I2"/>
    <mergeCell ref="J2:K2"/>
    <mergeCell ref="L2:M2"/>
    <mergeCell ref="B3:C3"/>
    <mergeCell ref="D3:E3"/>
    <mergeCell ref="F3:G3"/>
    <mergeCell ref="H3:I3"/>
    <mergeCell ref="J3:K3"/>
    <mergeCell ref="L3:M3"/>
    <mergeCell ref="B4:C4"/>
    <mergeCell ref="D4:E4"/>
    <mergeCell ref="F4:G4"/>
    <mergeCell ref="H4:I4"/>
    <mergeCell ref="J4:K4"/>
    <mergeCell ref="L4:M4"/>
    <mergeCell ref="B5:C5"/>
    <mergeCell ref="D5:E5"/>
    <mergeCell ref="F5:G5"/>
    <mergeCell ref="H5:I5"/>
    <mergeCell ref="J5:K5"/>
    <mergeCell ref="L5:M5"/>
    <mergeCell ref="B6:C6"/>
    <mergeCell ref="D6:E6"/>
    <mergeCell ref="F6:G6"/>
    <mergeCell ref="H6:I6"/>
    <mergeCell ref="J6:K6"/>
    <mergeCell ref="L6:M6"/>
    <mergeCell ref="B7:C7"/>
    <mergeCell ref="D7:E7"/>
    <mergeCell ref="F7:G7"/>
    <mergeCell ref="H7:I7"/>
    <mergeCell ref="J7:K7"/>
    <mergeCell ref="L7:M7"/>
    <mergeCell ref="B8:C8"/>
    <mergeCell ref="D8:E8"/>
    <mergeCell ref="F8:G8"/>
    <mergeCell ref="H8:I8"/>
    <mergeCell ref="J8:K8"/>
    <mergeCell ref="L8:M8"/>
    <mergeCell ref="B9:C9"/>
    <mergeCell ref="D9:E9"/>
    <mergeCell ref="F9:G9"/>
    <mergeCell ref="H9:I9"/>
    <mergeCell ref="J9:K9"/>
    <mergeCell ref="L9:M9"/>
    <mergeCell ref="B10:C10"/>
    <mergeCell ref="D10:E10"/>
    <mergeCell ref="F10:G10"/>
    <mergeCell ref="H10:I10"/>
    <mergeCell ref="J10:K10"/>
    <mergeCell ref="L10:M10"/>
    <mergeCell ref="B11:C11"/>
    <mergeCell ref="D11:E11"/>
    <mergeCell ref="F11:G11"/>
    <mergeCell ref="H11:I11"/>
    <mergeCell ref="J11:K11"/>
    <mergeCell ref="L11:M11"/>
    <mergeCell ref="B12:C12"/>
    <mergeCell ref="D12:E12"/>
    <mergeCell ref="F12:G12"/>
    <mergeCell ref="H12:I12"/>
    <mergeCell ref="J12:K12"/>
    <mergeCell ref="L12:M12"/>
    <mergeCell ref="B13:C13"/>
    <mergeCell ref="D13:E13"/>
    <mergeCell ref="F13:G13"/>
    <mergeCell ref="H13:I13"/>
    <mergeCell ref="J13:K13"/>
    <mergeCell ref="L13:M13"/>
    <mergeCell ref="B14:C14"/>
    <mergeCell ref="D14:E14"/>
    <mergeCell ref="F14:G14"/>
    <mergeCell ref="H14:I14"/>
    <mergeCell ref="J14:K14"/>
    <mergeCell ref="L14:M14"/>
    <mergeCell ref="B15:C15"/>
    <mergeCell ref="D15:E15"/>
    <mergeCell ref="F15:G15"/>
    <mergeCell ref="H15:I15"/>
    <mergeCell ref="J15:K15"/>
    <mergeCell ref="L15:M15"/>
    <mergeCell ref="B16:C16"/>
    <mergeCell ref="D16:E16"/>
    <mergeCell ref="F16:G16"/>
    <mergeCell ref="H16:I16"/>
    <mergeCell ref="J16:K16"/>
    <mergeCell ref="L16:M16"/>
    <mergeCell ref="B17:C17"/>
    <mergeCell ref="D17:E17"/>
    <mergeCell ref="F17:G17"/>
    <mergeCell ref="H17:I17"/>
    <mergeCell ref="J17:K17"/>
    <mergeCell ref="L17:M17"/>
    <mergeCell ref="B18:C18"/>
    <mergeCell ref="D18:E18"/>
    <mergeCell ref="F18:G18"/>
    <mergeCell ref="H18:I18"/>
    <mergeCell ref="J18:K18"/>
    <mergeCell ref="L18:M18"/>
    <mergeCell ref="B19:C19"/>
    <mergeCell ref="D19:E19"/>
    <mergeCell ref="F19:G19"/>
    <mergeCell ref="H19:I19"/>
    <mergeCell ref="J19:K19"/>
    <mergeCell ref="L19:M19"/>
    <mergeCell ref="B20:C20"/>
    <mergeCell ref="D20:E20"/>
    <mergeCell ref="F20:G20"/>
    <mergeCell ref="H20:I20"/>
    <mergeCell ref="J20:K20"/>
    <mergeCell ref="L20:M20"/>
    <mergeCell ref="B21:C21"/>
    <mergeCell ref="D21:E21"/>
    <mergeCell ref="F21:G21"/>
    <mergeCell ref="H21:I21"/>
    <mergeCell ref="J21:K21"/>
    <mergeCell ref="L21:M21"/>
    <mergeCell ref="B22:C22"/>
    <mergeCell ref="D22:E22"/>
    <mergeCell ref="F22:G22"/>
    <mergeCell ref="H22:I22"/>
    <mergeCell ref="J22:K22"/>
    <mergeCell ref="L22:M22"/>
    <mergeCell ref="B23:C23"/>
    <mergeCell ref="D23:E23"/>
    <mergeCell ref="F23:G23"/>
    <mergeCell ref="H23:I23"/>
    <mergeCell ref="J23:K23"/>
    <mergeCell ref="L23:M23"/>
    <mergeCell ref="B24:C24"/>
    <mergeCell ref="D24:E24"/>
    <mergeCell ref="F24:G24"/>
    <mergeCell ref="H24:I24"/>
    <mergeCell ref="J24:K24"/>
    <mergeCell ref="L24:M24"/>
    <mergeCell ref="B25:C25"/>
    <mergeCell ref="D25:E25"/>
    <mergeCell ref="F25:G25"/>
    <mergeCell ref="H25:I25"/>
    <mergeCell ref="J25:K25"/>
    <mergeCell ref="L25:M25"/>
    <mergeCell ref="B26:C26"/>
    <mergeCell ref="D26:E26"/>
    <mergeCell ref="F26:G26"/>
    <mergeCell ref="H26:I26"/>
    <mergeCell ref="J26:K26"/>
    <mergeCell ref="L26:M26"/>
    <mergeCell ref="B27:C27"/>
    <mergeCell ref="D27:E27"/>
    <mergeCell ref="F27:G27"/>
    <mergeCell ref="H27:I27"/>
    <mergeCell ref="J27:K27"/>
    <mergeCell ref="L27:M27"/>
    <mergeCell ref="B28:C28"/>
    <mergeCell ref="D28:E28"/>
    <mergeCell ref="F28:G28"/>
    <mergeCell ref="H28:I28"/>
    <mergeCell ref="J28:K28"/>
    <mergeCell ref="L28:M28"/>
    <mergeCell ref="B29:C29"/>
    <mergeCell ref="D29:E29"/>
    <mergeCell ref="F29:G29"/>
    <mergeCell ref="H29:I29"/>
    <mergeCell ref="J29:K29"/>
    <mergeCell ref="L29:M29"/>
    <mergeCell ref="B30:C30"/>
    <mergeCell ref="D30:E30"/>
    <mergeCell ref="F30:G30"/>
    <mergeCell ref="H30:I30"/>
    <mergeCell ref="J30:K30"/>
    <mergeCell ref="L30:M30"/>
    <mergeCell ref="B31:C31"/>
    <mergeCell ref="D31:E31"/>
    <mergeCell ref="F31:G31"/>
    <mergeCell ref="H31:I31"/>
    <mergeCell ref="J31:K31"/>
    <mergeCell ref="L31:M31"/>
    <mergeCell ref="B32:C32"/>
    <mergeCell ref="D32:E32"/>
    <mergeCell ref="F32:G32"/>
    <mergeCell ref="H32:I32"/>
    <mergeCell ref="J32:K32"/>
    <mergeCell ref="L32:M32"/>
    <mergeCell ref="B33:C33"/>
    <mergeCell ref="D33:E33"/>
    <mergeCell ref="F33:G33"/>
    <mergeCell ref="H33:I33"/>
    <mergeCell ref="J33:K33"/>
    <mergeCell ref="L33:M33"/>
    <mergeCell ref="B34:C34"/>
    <mergeCell ref="D34:E34"/>
    <mergeCell ref="F34:G34"/>
    <mergeCell ref="H34:I34"/>
    <mergeCell ref="J34:K34"/>
    <mergeCell ref="L34:M34"/>
    <mergeCell ref="B35:C35"/>
    <mergeCell ref="D35:E35"/>
    <mergeCell ref="F35:G35"/>
    <mergeCell ref="H35:I35"/>
    <mergeCell ref="J35:K35"/>
    <mergeCell ref="L35:M35"/>
    <mergeCell ref="B36:C36"/>
    <mergeCell ref="D36:E36"/>
    <mergeCell ref="F36:G36"/>
    <mergeCell ref="H36:I36"/>
    <mergeCell ref="J36:K36"/>
    <mergeCell ref="L36:M36"/>
    <mergeCell ref="B37:C37"/>
    <mergeCell ref="D37:E37"/>
    <mergeCell ref="F37:G37"/>
    <mergeCell ref="H37:I37"/>
    <mergeCell ref="J37:K37"/>
    <mergeCell ref="L37:M37"/>
    <mergeCell ref="B38:C38"/>
    <mergeCell ref="D38:E38"/>
    <mergeCell ref="F38:G38"/>
    <mergeCell ref="H38:I38"/>
    <mergeCell ref="J38:K38"/>
    <mergeCell ref="L38:M38"/>
    <mergeCell ref="B39:C39"/>
    <mergeCell ref="D39:E39"/>
    <mergeCell ref="F39:G39"/>
    <mergeCell ref="H39:I39"/>
    <mergeCell ref="J39:K39"/>
    <mergeCell ref="L39:M39"/>
    <mergeCell ref="B40:C40"/>
    <mergeCell ref="D40:E40"/>
    <mergeCell ref="F40:G40"/>
    <mergeCell ref="H40:I40"/>
    <mergeCell ref="J40:K40"/>
    <mergeCell ref="L40:M40"/>
    <mergeCell ref="B41:C41"/>
    <mergeCell ref="D41:E41"/>
    <mergeCell ref="F41:G41"/>
    <mergeCell ref="H41:I41"/>
    <mergeCell ref="J41:K41"/>
    <mergeCell ref="L41:M41"/>
    <mergeCell ref="B42:C42"/>
    <mergeCell ref="D42:E42"/>
    <mergeCell ref="F42:G42"/>
    <mergeCell ref="H42:I42"/>
    <mergeCell ref="J42:K42"/>
    <mergeCell ref="L42:M42"/>
    <mergeCell ref="B43:C43"/>
    <mergeCell ref="D43:E43"/>
    <mergeCell ref="F43:G43"/>
    <mergeCell ref="H43:I43"/>
    <mergeCell ref="J43:K43"/>
    <mergeCell ref="L43:M43"/>
    <mergeCell ref="B44:C44"/>
    <mergeCell ref="D44:E44"/>
    <mergeCell ref="F44:G44"/>
    <mergeCell ref="H44:I44"/>
    <mergeCell ref="J44:K44"/>
    <mergeCell ref="L44:M44"/>
    <mergeCell ref="B45:C45"/>
    <mergeCell ref="D45:E45"/>
    <mergeCell ref="F45:G45"/>
    <mergeCell ref="H45:I45"/>
    <mergeCell ref="J45:K45"/>
    <mergeCell ref="L45:M45"/>
    <mergeCell ref="B46:C46"/>
    <mergeCell ref="D46:E46"/>
    <mergeCell ref="F46:G46"/>
    <mergeCell ref="H46:I46"/>
    <mergeCell ref="J46:K46"/>
    <mergeCell ref="L46:M46"/>
    <mergeCell ref="B47:C47"/>
    <mergeCell ref="D47:E47"/>
    <mergeCell ref="F47:G47"/>
    <mergeCell ref="H47:I47"/>
    <mergeCell ref="J47:K47"/>
    <mergeCell ref="L47:M47"/>
    <mergeCell ref="B48:C48"/>
    <mergeCell ref="D48:E48"/>
    <mergeCell ref="F48:G48"/>
    <mergeCell ref="H48:I48"/>
    <mergeCell ref="J48:K48"/>
    <mergeCell ref="L48:M48"/>
    <mergeCell ref="B49:C49"/>
    <mergeCell ref="D49:E49"/>
    <mergeCell ref="F49:G49"/>
    <mergeCell ref="H49:I49"/>
    <mergeCell ref="J49:K49"/>
    <mergeCell ref="L49:M49"/>
    <mergeCell ref="B50:C50"/>
    <mergeCell ref="D50:E50"/>
    <mergeCell ref="F50:G50"/>
    <mergeCell ref="H50:I50"/>
    <mergeCell ref="J50:K50"/>
    <mergeCell ref="L50:M50"/>
    <mergeCell ref="B51:C51"/>
    <mergeCell ref="D51:E51"/>
    <mergeCell ref="F51:G51"/>
    <mergeCell ref="H51:I51"/>
    <mergeCell ref="J51:K51"/>
    <mergeCell ref="L51:M51"/>
    <mergeCell ref="B52:C52"/>
    <mergeCell ref="D52:E52"/>
    <mergeCell ref="F52:G52"/>
    <mergeCell ref="H52:I52"/>
    <mergeCell ref="J52:K52"/>
    <mergeCell ref="L52:M52"/>
    <mergeCell ref="B53:C53"/>
    <mergeCell ref="D53:E53"/>
    <mergeCell ref="F53:G53"/>
    <mergeCell ref="H53:I53"/>
    <mergeCell ref="J53:K53"/>
    <mergeCell ref="L53:M53"/>
    <mergeCell ref="B54:C54"/>
    <mergeCell ref="D54:E54"/>
    <mergeCell ref="F54:G54"/>
    <mergeCell ref="H54:I54"/>
    <mergeCell ref="J54:K54"/>
    <mergeCell ref="L54:M54"/>
    <mergeCell ref="B55:C55"/>
    <mergeCell ref="D55:E55"/>
    <mergeCell ref="F55:G55"/>
    <mergeCell ref="H55:I55"/>
    <mergeCell ref="J55:K55"/>
    <mergeCell ref="L55:M55"/>
    <mergeCell ref="B56:C56"/>
    <mergeCell ref="D56:E56"/>
    <mergeCell ref="F56:G56"/>
    <mergeCell ref="H56:I56"/>
    <mergeCell ref="J56:K56"/>
    <mergeCell ref="L56:M56"/>
    <mergeCell ref="B57:C57"/>
    <mergeCell ref="D57:E57"/>
    <mergeCell ref="F57:G57"/>
    <mergeCell ref="H57:I57"/>
    <mergeCell ref="J57:K57"/>
    <mergeCell ref="L57:M57"/>
    <mergeCell ref="B58:C58"/>
    <mergeCell ref="D58:E58"/>
    <mergeCell ref="F58:G58"/>
    <mergeCell ref="H58:I58"/>
    <mergeCell ref="J58:K58"/>
    <mergeCell ref="L58:M58"/>
    <mergeCell ref="B59:C59"/>
    <mergeCell ref="D59:E59"/>
    <mergeCell ref="F59:G59"/>
    <mergeCell ref="H59:I59"/>
    <mergeCell ref="J59:K59"/>
    <mergeCell ref="L59:M59"/>
    <mergeCell ref="B60:C60"/>
    <mergeCell ref="D60:E60"/>
    <mergeCell ref="F60:G60"/>
    <mergeCell ref="H60:I60"/>
    <mergeCell ref="J60:K60"/>
    <mergeCell ref="L60:M60"/>
    <mergeCell ref="B61:C61"/>
    <mergeCell ref="D61:E61"/>
    <mergeCell ref="F61:G61"/>
    <mergeCell ref="H61:I61"/>
    <mergeCell ref="J61:K61"/>
    <mergeCell ref="L61:M61"/>
  </mergeCells>
  <pageMargins left="0.7" right="0.7" top="0.75" bottom="0.75" header="0.51180555555555496" footer="0.51180555555555496"/>
  <pageSetup paperSize="0" scale="0" firstPageNumber="0" orientation="portrait" usePrinterDefaults="0" horizontalDpi="0" verticalDpi="0" copie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K51"/>
  <sheetViews>
    <sheetView zoomScaleNormal="100" workbookViewId="0">
      <pane xSplit="1" ySplit="2" topLeftCell="G18" activePane="bottomRight" state="frozen"/>
      <selection pane="topRight" activeCell="B1" sqref="B1"/>
      <selection pane="bottomLeft" activeCell="A3" sqref="A3"/>
      <selection pane="bottomRight" activeCell="P51" sqref="P51"/>
    </sheetView>
  </sheetViews>
  <sheetFormatPr baseColWidth="10" defaultRowHeight="16" x14ac:dyDescent="0.2"/>
  <cols>
    <col min="1" max="1" width="10.7109375" style="57"/>
    <col min="2" max="2" width="6.85546875" style="44" bestFit="1" customWidth="1"/>
    <col min="3" max="3" width="8.28515625" bestFit="1" customWidth="1"/>
    <col min="4" max="4" width="6.28515625" bestFit="1" customWidth="1"/>
    <col min="5" max="5" width="5.42578125" bestFit="1" customWidth="1"/>
    <col min="6" max="6" width="5.85546875" style="35" bestFit="1" customWidth="1"/>
    <col min="7" max="7" width="8.140625" style="37" bestFit="1" customWidth="1"/>
    <col min="8" max="8" width="8" style="33" bestFit="1" customWidth="1"/>
    <col min="9" max="11" width="3.140625" bestFit="1" customWidth="1"/>
    <col min="12" max="18" width="3.28515625" bestFit="1" customWidth="1"/>
    <col min="19" max="19" width="2.42578125" bestFit="1" customWidth="1"/>
    <col min="20" max="20" width="2.28515625" bestFit="1" customWidth="1"/>
    <col min="21" max="24" width="3.28515625" bestFit="1" customWidth="1"/>
    <col min="25" max="30" width="3.28515625" customWidth="1"/>
    <col min="31" max="36" width="3.28515625" bestFit="1" customWidth="1"/>
    <col min="37" max="37" width="3.28515625" style="37" bestFit="1" customWidth="1"/>
    <col min="38" max="38" width="7.28515625" style="35" bestFit="1" customWidth="1"/>
    <col min="39" max="39" width="7" style="33" bestFit="1" customWidth="1"/>
    <col min="40" max="45" width="3.140625" style="37" bestFit="1" customWidth="1"/>
    <col min="46" max="49" width="3.28515625" style="37" bestFit="1" customWidth="1"/>
    <col min="50" max="50" width="3.42578125" style="37" bestFit="1" customWidth="1"/>
    <col min="51" max="56" width="3.28515625" style="37" bestFit="1" customWidth="1"/>
    <col min="57" max="57" width="3.28515625" style="33" bestFit="1" customWidth="1"/>
    <col min="58" max="58" width="7" bestFit="1" customWidth="1"/>
    <col min="59" max="59" width="6.7109375" bestFit="1" customWidth="1"/>
    <col min="60" max="60" width="11.42578125" customWidth="1"/>
    <col min="61" max="61" width="7.5703125" bestFit="1" customWidth="1"/>
    <col min="62" max="62" width="8" bestFit="1" customWidth="1"/>
    <col min="63" max="63" width="8.85546875" bestFit="1" customWidth="1"/>
  </cols>
  <sheetData>
    <row r="1" spans="1:63" x14ac:dyDescent="0.2">
      <c r="A1" s="89" t="s">
        <v>0</v>
      </c>
      <c r="B1" s="88" t="s">
        <v>294</v>
      </c>
      <c r="C1" s="90" t="s">
        <v>300</v>
      </c>
      <c r="D1" s="90" t="s">
        <v>134</v>
      </c>
      <c r="E1" s="89" t="s">
        <v>293</v>
      </c>
      <c r="F1" s="88" t="s">
        <v>295</v>
      </c>
      <c r="G1" s="90"/>
      <c r="H1" s="89"/>
      <c r="I1" s="88" t="s">
        <v>296</v>
      </c>
      <c r="J1" s="90"/>
      <c r="K1" s="90"/>
      <c r="L1" s="90"/>
      <c r="M1" s="90"/>
      <c r="N1" s="90"/>
      <c r="O1" s="90"/>
      <c r="P1" s="90"/>
      <c r="Q1" s="90"/>
      <c r="R1" s="90"/>
      <c r="S1" s="90"/>
      <c r="T1" s="90"/>
      <c r="U1" s="90"/>
      <c r="V1" s="90"/>
      <c r="W1" s="90"/>
      <c r="X1" s="90"/>
      <c r="Y1" s="90"/>
      <c r="Z1" s="90"/>
      <c r="AA1" s="90"/>
      <c r="AB1" s="90"/>
      <c r="AC1" s="90"/>
      <c r="AD1" s="90"/>
      <c r="AE1" s="90"/>
      <c r="AF1" s="90"/>
      <c r="AG1" s="90"/>
      <c r="AH1" s="90"/>
      <c r="AI1" s="90"/>
      <c r="AJ1" s="90"/>
      <c r="AK1" s="89"/>
      <c r="AL1" s="88" t="s">
        <v>292</v>
      </c>
      <c r="AM1" s="89"/>
      <c r="AN1" s="88" t="s">
        <v>298</v>
      </c>
      <c r="AO1" s="90"/>
      <c r="AP1" s="90"/>
      <c r="AQ1" s="90"/>
      <c r="AR1" s="90"/>
      <c r="AS1" s="90"/>
      <c r="AT1" s="90"/>
      <c r="AU1" s="90"/>
      <c r="AV1" s="90"/>
      <c r="AW1" s="90"/>
      <c r="AX1" s="90"/>
      <c r="AY1" s="90"/>
      <c r="AZ1" s="90"/>
      <c r="BA1" s="90"/>
      <c r="BB1" s="90"/>
      <c r="BC1" s="90"/>
      <c r="BD1" s="90"/>
      <c r="BE1" s="89"/>
      <c r="BF1" s="97" t="s">
        <v>312</v>
      </c>
      <c r="BG1" s="84"/>
      <c r="BH1" s="84"/>
      <c r="BI1" s="84"/>
      <c r="BJ1" s="84"/>
      <c r="BK1" s="85"/>
    </row>
    <row r="2" spans="1:63" s="61" customFormat="1" x14ac:dyDescent="0.2">
      <c r="A2" s="94"/>
      <c r="B2" s="95"/>
      <c r="C2" s="96"/>
      <c r="D2" s="96"/>
      <c r="E2" s="94"/>
      <c r="F2" s="58" t="s">
        <v>291</v>
      </c>
      <c r="G2" s="59" t="s">
        <v>290</v>
      </c>
      <c r="H2" s="60" t="s">
        <v>289</v>
      </c>
      <c r="I2" s="59" t="s">
        <v>236</v>
      </c>
      <c r="J2" s="59" t="s">
        <v>237</v>
      </c>
      <c r="K2" s="59" t="s">
        <v>233</v>
      </c>
      <c r="L2" s="59" t="s">
        <v>234</v>
      </c>
      <c r="M2" s="59" t="s">
        <v>235</v>
      </c>
      <c r="N2" s="59" t="s">
        <v>271</v>
      </c>
      <c r="O2" s="59" t="s">
        <v>239</v>
      </c>
      <c r="P2" s="59" t="s">
        <v>240</v>
      </c>
      <c r="Q2" s="59" t="s">
        <v>241</v>
      </c>
      <c r="R2" s="59" t="s">
        <v>242</v>
      </c>
      <c r="S2" s="59" t="s">
        <v>278</v>
      </c>
      <c r="T2" s="59" t="s">
        <v>279</v>
      </c>
      <c r="U2" s="59" t="s">
        <v>244</v>
      </c>
      <c r="V2" s="59" t="s">
        <v>246</v>
      </c>
      <c r="W2" s="59" t="s">
        <v>245</v>
      </c>
      <c r="X2" s="59" t="s">
        <v>247</v>
      </c>
      <c r="Y2" s="62" t="s">
        <v>254</v>
      </c>
      <c r="Z2" s="62" t="s">
        <v>255</v>
      </c>
      <c r="AA2" s="62" t="s">
        <v>256</v>
      </c>
      <c r="AB2" s="62" t="s">
        <v>248</v>
      </c>
      <c r="AC2" s="62" t="s">
        <v>249</v>
      </c>
      <c r="AD2" s="62" t="s">
        <v>250</v>
      </c>
      <c r="AE2" s="59" t="s">
        <v>252</v>
      </c>
      <c r="AF2" s="59" t="s">
        <v>257</v>
      </c>
      <c r="AG2" s="59" t="s">
        <v>259</v>
      </c>
      <c r="AH2" s="59" t="s">
        <v>260</v>
      </c>
      <c r="AI2" s="59" t="s">
        <v>261</v>
      </c>
      <c r="AJ2" s="59" t="s">
        <v>262</v>
      </c>
      <c r="AK2" s="59" t="s">
        <v>263</v>
      </c>
      <c r="AL2" s="58" t="s">
        <v>301</v>
      </c>
      <c r="AM2" s="60" t="s">
        <v>302</v>
      </c>
      <c r="AN2" s="59" t="s">
        <v>236</v>
      </c>
      <c r="AO2" s="59" t="s">
        <v>237</v>
      </c>
      <c r="AP2" s="59" t="s">
        <v>233</v>
      </c>
      <c r="AQ2" s="59" t="s">
        <v>234</v>
      </c>
      <c r="AR2" s="59" t="s">
        <v>235</v>
      </c>
      <c r="AS2" s="59" t="s">
        <v>271</v>
      </c>
      <c r="AT2" s="59" t="s">
        <v>239</v>
      </c>
      <c r="AU2" s="59" t="s">
        <v>240</v>
      </c>
      <c r="AV2" s="59" t="s">
        <v>241</v>
      </c>
      <c r="AW2" s="59" t="s">
        <v>242</v>
      </c>
      <c r="AX2" s="59" t="s">
        <v>297</v>
      </c>
      <c r="AY2" s="59" t="s">
        <v>252</v>
      </c>
      <c r="AZ2" s="59" t="s">
        <v>257</v>
      </c>
      <c r="BA2" s="59" t="s">
        <v>259</v>
      </c>
      <c r="BB2" s="59" t="s">
        <v>260</v>
      </c>
      <c r="BC2" s="59" t="s">
        <v>261</v>
      </c>
      <c r="BD2" s="59" t="s">
        <v>262</v>
      </c>
      <c r="BE2" s="60" t="s">
        <v>263</v>
      </c>
      <c r="BF2" s="77" t="str">
        <f>comm_grid_answers!B1</f>
        <v>History</v>
      </c>
      <c r="BG2" s="77" t="str">
        <f>comm_grid_answers!D1</f>
        <v>Basics</v>
      </c>
      <c r="BH2" s="77" t="str">
        <f>comm_grid_answers!F1</f>
        <v>Applications</v>
      </c>
      <c r="BI2" s="77" t="str">
        <f>comm_grid_answers!H1</f>
        <v>Religion</v>
      </c>
      <c r="BJ2" s="77" t="str">
        <f>comm_grid_answers!J1</f>
        <v>Methods</v>
      </c>
      <c r="BK2" s="78" t="str">
        <f>comm_grid_answers!L1</f>
        <v>Everyday</v>
      </c>
    </row>
    <row r="3" spans="1:63" x14ac:dyDescent="0.2">
      <c r="A3" s="31" t="str">
        <f>demographics!A3</f>
        <v>001</v>
      </c>
      <c r="B3" s="44" t="str">
        <f>demographics!P3</f>
        <v>M</v>
      </c>
      <c r="C3" t="str">
        <f>IF(demographics!B3="St","Yes","No")</f>
        <v>Yes</v>
      </c>
      <c r="D3" t="str">
        <f>IF(demographics!D3="Pharm","Chem",demographics!D3)</f>
        <v>Geo</v>
      </c>
      <c r="E3">
        <f>demographics!M3</f>
        <v>1</v>
      </c>
      <c r="F3" s="37" t="str">
        <f>IF(OR(hypotheses!H3=1,SUM(hypotheses!B3:I3)=0),"None",IF(OR(hypotheses!I3=1,SUM(hypotheses!B3:I3)&gt;1),"Mix",IF(hypotheses!B3=1,"RNA",IF(hypotheses!C3=1,"Met",IF(hypotheses!D3=1,"Ves",IF(hypotheses!E3=1,"Pan",IF(hypotheses!F3=1,"Ven","Other")))))))</f>
        <v>Mix</v>
      </c>
      <c r="G3" s="37" t="str">
        <f>IF(OR(hypotheses!P3=1,SUM(hypotheses!J3:Q3)=0),"None",IF(hypotheses!J3=1,"RNA",IF(hypotheses!K3=1,"Met",IF(hypotheses!L3=1,"Ves",IF(hypotheses!M3=1,"Pan",IF(hypotheses!N3=1,"Ven",IF(hypotheses!Q3=1,"Mix","Other")))))))</f>
        <v>RNA</v>
      </c>
      <c r="H3" s="33">
        <f>IF(G3=F3,1,0)</f>
        <v>0</v>
      </c>
      <c r="I3">
        <f>IF(internal_controv!B3&gt;=1,1,0)</f>
        <v>1</v>
      </c>
      <c r="J3">
        <f>internal_controv!C3</f>
        <v>0</v>
      </c>
      <c r="K3">
        <f>internal_controv!D3</f>
        <v>0</v>
      </c>
      <c r="L3">
        <f>internal_controv!E3</f>
        <v>2</v>
      </c>
      <c r="M3">
        <f>internal_controv!F3</f>
        <v>0</v>
      </c>
      <c r="N3">
        <f>internal_controv!G3</f>
        <v>0</v>
      </c>
      <c r="O3">
        <f>internal_controv!H3</f>
        <v>0</v>
      </c>
      <c r="P3">
        <f>internal_controv!I3</f>
        <v>1</v>
      </c>
      <c r="Q3">
        <f>internal_controv!J3</f>
        <v>2</v>
      </c>
      <c r="R3">
        <f>internal_controv!K3</f>
        <v>0</v>
      </c>
      <c r="S3">
        <f>internal_controv!L3</f>
        <v>0</v>
      </c>
      <c r="T3">
        <f>internal_controv!M3</f>
        <v>0</v>
      </c>
      <c r="U3">
        <f>internal_controv!N3</f>
        <v>2</v>
      </c>
      <c r="V3">
        <f>internal_controv!O3</f>
        <v>0</v>
      </c>
      <c r="W3">
        <f>internal_controv!P3</f>
        <v>0</v>
      </c>
      <c r="X3">
        <f>internal_controv!Q3</f>
        <v>0</v>
      </c>
      <c r="Y3">
        <f>internal_controv!R3</f>
        <v>0</v>
      </c>
      <c r="Z3">
        <f>internal_controv!S3</f>
        <v>1</v>
      </c>
      <c r="AA3">
        <f>internal_controv!T3</f>
        <v>0</v>
      </c>
      <c r="AB3">
        <f>internal_controv!U3</f>
        <v>0</v>
      </c>
      <c r="AC3">
        <f>internal_controv!V3</f>
        <v>2</v>
      </c>
      <c r="AD3">
        <f>internal_controv!W3</f>
        <v>0</v>
      </c>
      <c r="AE3">
        <f>internal_controv!X3</f>
        <v>0</v>
      </c>
      <c r="AF3">
        <f>internal_controv!Y3</f>
        <v>0</v>
      </c>
      <c r="AG3">
        <f>internal_controv!Z3</f>
        <v>0</v>
      </c>
      <c r="AH3">
        <f>internal_controv!AA3</f>
        <v>0</v>
      </c>
      <c r="AI3">
        <f>internal_controv!AB3</f>
        <v>0</v>
      </c>
      <c r="AJ3">
        <f>internal_controv!AC3</f>
        <v>1</v>
      </c>
      <c r="AK3" s="37">
        <f>internal_controv!AD3</f>
        <v>1</v>
      </c>
      <c r="AL3" s="35" t="str">
        <f>IF(SUM('self-ident_religion'!B2:H2)=0,"None",IF('self-ident_religion'!B2=1,"Ath",IF('self-ident_religion'!C2=1,"Agn",IF('self-ident_religion'!D2=1,"Spi",IF('self-ident_religion'!E2=1,"Uni",IF('self-ident_religion'!F2=1,"Nom",IF('self-ident_religion'!G2=1,"Aff","Pra")))))))</f>
        <v>Ath</v>
      </c>
      <c r="AM3" s="33" t="str">
        <f>IF('self-ident_religion'!I2=1,"Yes","No")</f>
        <v>No</v>
      </c>
      <c r="AN3" s="37">
        <f>external_controv!B3</f>
        <v>1</v>
      </c>
      <c r="AO3" s="37">
        <f>external_controv!C3</f>
        <v>0</v>
      </c>
      <c r="AP3" s="37">
        <f>external_controv!D3</f>
        <v>1</v>
      </c>
      <c r="AQ3" s="37">
        <f>external_controv!E3</f>
        <v>0</v>
      </c>
      <c r="AR3" s="37">
        <f>external_controv!F3</f>
        <v>0</v>
      </c>
      <c r="AS3" s="37">
        <f>external_controv!G3</f>
        <v>0</v>
      </c>
      <c r="AT3" s="37">
        <f>external_controv!H3</f>
        <v>1</v>
      </c>
      <c r="AU3" s="37">
        <f>external_controv!I3</f>
        <v>1</v>
      </c>
      <c r="AV3" s="37">
        <f>external_controv!J3</f>
        <v>0</v>
      </c>
      <c r="AW3" s="37">
        <f>external_controv!K3</f>
        <v>0</v>
      </c>
      <c r="AX3" s="37">
        <f>external_controv!L3</f>
        <v>0</v>
      </c>
      <c r="AY3" s="37">
        <f>external_controv!P3</f>
        <v>0</v>
      </c>
      <c r="AZ3" s="37">
        <f>external_controv!Q3</f>
        <v>0</v>
      </c>
      <c r="BA3" s="37">
        <f>external_controv!R3</f>
        <v>0</v>
      </c>
      <c r="BB3" s="37">
        <f>external_controv!S3</f>
        <v>1</v>
      </c>
      <c r="BC3" s="37">
        <f>external_controv!T3</f>
        <v>2</v>
      </c>
      <c r="BD3" s="37">
        <f>external_controv!U3</f>
        <v>1</v>
      </c>
      <c r="BE3" s="33">
        <f>external_controv!V3</f>
        <v>0</v>
      </c>
      <c r="BF3" s="71">
        <f>comm_grid_answers!B2</f>
        <v>4</v>
      </c>
      <c r="BG3" s="71">
        <f>comm_grid_answers!D2</f>
        <v>3</v>
      </c>
      <c r="BH3" s="71">
        <f>comm_grid_answers!F2</f>
        <v>2</v>
      </c>
      <c r="BI3" s="71">
        <f>comm_grid_answers!H2</f>
        <v>5</v>
      </c>
      <c r="BJ3" s="71">
        <f>comm_grid_answers!J2</f>
        <v>5</v>
      </c>
      <c r="BK3" s="79">
        <f>comm_grid_answers!L2</f>
        <v>2</v>
      </c>
    </row>
    <row r="4" spans="1:63" x14ac:dyDescent="0.2">
      <c r="A4" s="31" t="str">
        <f>demographics!A4</f>
        <v>002</v>
      </c>
      <c r="B4" s="44" t="str">
        <f>demographics!P4</f>
        <v>F</v>
      </c>
      <c r="C4" t="str">
        <f>IF(demographics!B4="St","Yes","No")</f>
        <v>Yes</v>
      </c>
      <c r="D4" t="str">
        <f>IF(demographics!D4="Pharm","Chem",demographics!D4)</f>
        <v>Geo</v>
      </c>
      <c r="E4">
        <f>demographics!M4</f>
        <v>2</v>
      </c>
      <c r="F4" s="37" t="str">
        <f>IF(OR(hypotheses!H4=1,SUM(hypotheses!B4:I4)=0),"None",IF(OR(hypotheses!I4=1,SUM(hypotheses!B4:I4)&gt;1),"Mix",IF(hypotheses!B4=1,"RNA",IF(hypotheses!C4=1,"Met",IF(hypotheses!D4=1,"Ves",IF(hypotheses!E4=1,"Pan",IF(hypotheses!F4=1,"Ven","Other")))))))</f>
        <v>Pan</v>
      </c>
      <c r="G4" s="37" t="str">
        <f>IF(OR(hypotheses!P4=1,SUM(hypotheses!J4:Q4)=0),"None",IF(hypotheses!J4=1,"RNA",IF(hypotheses!K4=1,"Met",IF(hypotheses!L4=1,"Ves",IF(hypotheses!M4=1,"Pan",IF(hypotheses!N4=1,"Ven",IF(hypotheses!Q4=1,"Mix","Other")))))))</f>
        <v>None</v>
      </c>
      <c r="H4" s="33">
        <f t="shared" ref="H4:H48" si="0">IF(G4=F4,1,0)</f>
        <v>0</v>
      </c>
      <c r="I4">
        <f>internal_controv!B4</f>
        <v>1</v>
      </c>
      <c r="J4">
        <f>internal_controv!C4</f>
        <v>0</v>
      </c>
      <c r="K4">
        <f>internal_controv!D4</f>
        <v>0</v>
      </c>
      <c r="L4">
        <f>internal_controv!E4</f>
        <v>2</v>
      </c>
      <c r="M4">
        <f>internal_controv!F4</f>
        <v>0</v>
      </c>
      <c r="N4">
        <f>internal_controv!G4</f>
        <v>0</v>
      </c>
      <c r="O4">
        <f>internal_controv!H4</f>
        <v>0</v>
      </c>
      <c r="P4">
        <f>internal_controv!I4</f>
        <v>0</v>
      </c>
      <c r="Q4">
        <f>internal_controv!J4</f>
        <v>0</v>
      </c>
      <c r="R4">
        <f>internal_controv!K4</f>
        <v>0</v>
      </c>
      <c r="S4">
        <f>internal_controv!L4</f>
        <v>1</v>
      </c>
      <c r="T4">
        <f>internal_controv!M4</f>
        <v>0</v>
      </c>
      <c r="U4">
        <f>internal_controv!N4</f>
        <v>1</v>
      </c>
      <c r="V4">
        <f>internal_controv!O4</f>
        <v>0</v>
      </c>
      <c r="W4">
        <f>internal_controv!P4</f>
        <v>0</v>
      </c>
      <c r="X4">
        <f>internal_controv!Q4</f>
        <v>0</v>
      </c>
      <c r="Y4">
        <f>internal_controv!R4</f>
        <v>0</v>
      </c>
      <c r="Z4">
        <f>internal_controv!S4</f>
        <v>0</v>
      </c>
      <c r="AA4">
        <f>internal_controv!T4</f>
        <v>1</v>
      </c>
      <c r="AB4">
        <f>internal_controv!U4</f>
        <v>0</v>
      </c>
      <c r="AC4">
        <f>internal_controv!V4</f>
        <v>2</v>
      </c>
      <c r="AD4">
        <f>internal_controv!W4</f>
        <v>0</v>
      </c>
      <c r="AE4">
        <f>internal_controv!X4</f>
        <v>0</v>
      </c>
      <c r="AF4">
        <f>internal_controv!Y4</f>
        <v>2</v>
      </c>
      <c r="AG4">
        <f>internal_controv!Z4</f>
        <v>0</v>
      </c>
      <c r="AH4">
        <f>internal_controv!AA4</f>
        <v>1</v>
      </c>
      <c r="AI4">
        <f>internal_controv!AB4</f>
        <v>0</v>
      </c>
      <c r="AJ4">
        <f>internal_controv!AC4</f>
        <v>1</v>
      </c>
      <c r="AK4" s="37">
        <f>internal_controv!AD4</f>
        <v>0</v>
      </c>
      <c r="AL4" s="35" t="str">
        <f>IF(SUM('self-ident_religion'!B3:H3)=0,"None",IF('self-ident_religion'!B3=1,"Ath",IF('self-ident_religion'!C3=1,"Agn",IF('self-ident_religion'!D3=1,"Spi",IF('self-ident_religion'!E3=1,"Uni",IF('self-ident_religion'!F3=1,"Nom",IF('self-ident_religion'!G3=1,"Aff","Pra")))))))</f>
        <v>Uni</v>
      </c>
      <c r="AM4" s="33" t="str">
        <f>IF('self-ident_religion'!I3=1,"Yes","No")</f>
        <v>No</v>
      </c>
      <c r="AN4" s="37">
        <f>external_controv!B4</f>
        <v>0</v>
      </c>
      <c r="AO4" s="37">
        <f>external_controv!C4</f>
        <v>1</v>
      </c>
      <c r="AP4" s="37">
        <f>external_controv!D4</f>
        <v>0</v>
      </c>
      <c r="AQ4" s="37">
        <f>external_controv!E4</f>
        <v>0</v>
      </c>
      <c r="AR4" s="37">
        <f>external_controv!F4</f>
        <v>1</v>
      </c>
      <c r="AS4" s="37">
        <f>external_controv!G4</f>
        <v>0</v>
      </c>
      <c r="AT4" s="37">
        <f>external_controv!H4</f>
        <v>0</v>
      </c>
      <c r="AU4" s="37">
        <f>external_controv!I4</f>
        <v>1</v>
      </c>
      <c r="AV4" s="37">
        <f>external_controv!J4</f>
        <v>0</v>
      </c>
      <c r="AW4" s="37">
        <f>external_controv!K4</f>
        <v>0</v>
      </c>
      <c r="AX4" s="37">
        <f>external_controv!L4</f>
        <v>0</v>
      </c>
      <c r="AY4" s="37">
        <f>external_controv!P4</f>
        <v>1</v>
      </c>
      <c r="AZ4" s="37">
        <f>external_controv!Q4</f>
        <v>1</v>
      </c>
      <c r="BA4" s="37">
        <f>external_controv!R4</f>
        <v>0</v>
      </c>
      <c r="BB4" s="37">
        <f>external_controv!S4</f>
        <v>0</v>
      </c>
      <c r="BC4" s="37">
        <f>external_controv!T4</f>
        <v>1</v>
      </c>
      <c r="BD4" s="37">
        <f>external_controv!U4</f>
        <v>2</v>
      </c>
      <c r="BE4" s="33">
        <f>external_controv!V4</f>
        <v>0</v>
      </c>
      <c r="BF4" s="71">
        <f>comm_grid_answers!B3</f>
        <v>6</v>
      </c>
      <c r="BG4" s="71">
        <f>comm_grid_answers!D3</f>
        <v>6</v>
      </c>
      <c r="BH4" s="71">
        <f>comm_grid_answers!F3</f>
        <v>3</v>
      </c>
      <c r="BI4" s="71">
        <f>comm_grid_answers!H3</f>
        <v>3.5</v>
      </c>
      <c r="BJ4" s="71">
        <f>comm_grid_answers!J3</f>
        <v>4</v>
      </c>
      <c r="BK4" s="79">
        <f>comm_grid_answers!L3</f>
        <v>2</v>
      </c>
    </row>
    <row r="5" spans="1:63" x14ac:dyDescent="0.2">
      <c r="A5" s="31" t="str">
        <f>demographics!A5</f>
        <v>003</v>
      </c>
      <c r="B5" s="44" t="str">
        <f>demographics!P5</f>
        <v>F</v>
      </c>
      <c r="C5" t="str">
        <f>IF(demographics!B5="St","Yes","No")</f>
        <v>Yes</v>
      </c>
      <c r="D5" t="str">
        <f>IF(demographics!D5="Pharm","Chem",demographics!D5)</f>
        <v>Geo</v>
      </c>
      <c r="E5">
        <f>demographics!M5</f>
        <v>1</v>
      </c>
      <c r="F5" s="37" t="str">
        <f>IF(OR(hypotheses!H5=1,SUM(hypotheses!B5:I5)=0),"None",IF(OR(hypotheses!I5=1,SUM(hypotheses!B5:I5)&gt;1),"Mix",IF(hypotheses!B5=1,"RNA",IF(hypotheses!C5=1,"Met",IF(hypotheses!D5=1,"Ves",IF(hypotheses!E5=1,"Pan",IF(hypotheses!F5=1,"Ven","Other")))))))</f>
        <v>None</v>
      </c>
      <c r="G5" s="37" t="str">
        <f>IF(OR(hypotheses!P5=1,SUM(hypotheses!J5:Q5)=0),"None",IF(hypotheses!J5=1,"RNA",IF(hypotheses!K5=1,"Met",IF(hypotheses!L5=1,"Ves",IF(hypotheses!M5=1,"Pan",IF(hypotheses!N5=1,"Ven",IF(hypotheses!Q5=1,"Mix","Other")))))))</f>
        <v>None</v>
      </c>
      <c r="H5" s="33">
        <f t="shared" si="0"/>
        <v>1</v>
      </c>
      <c r="I5">
        <f>internal_controv!B5</f>
        <v>1</v>
      </c>
      <c r="J5">
        <f>internal_controv!C5</f>
        <v>0</v>
      </c>
      <c r="K5">
        <f>internal_controv!D5</f>
        <v>0</v>
      </c>
      <c r="L5">
        <f>internal_controv!E5</f>
        <v>2</v>
      </c>
      <c r="M5">
        <f>internal_controv!F5</f>
        <v>0</v>
      </c>
      <c r="N5">
        <f>internal_controv!G5</f>
        <v>0</v>
      </c>
      <c r="O5">
        <f>internal_controv!H5</f>
        <v>0</v>
      </c>
      <c r="P5">
        <f>internal_controv!I5</f>
        <v>0</v>
      </c>
      <c r="Q5">
        <f>internal_controv!J5</f>
        <v>1</v>
      </c>
      <c r="R5">
        <f>internal_controv!K5</f>
        <v>1</v>
      </c>
      <c r="S5">
        <f>internal_controv!L5</f>
        <v>0</v>
      </c>
      <c r="T5">
        <f>internal_controv!M5</f>
        <v>1</v>
      </c>
      <c r="U5">
        <f>internal_controv!N5</f>
        <v>2</v>
      </c>
      <c r="V5">
        <f>internal_controv!O5</f>
        <v>0</v>
      </c>
      <c r="W5">
        <f>internal_controv!P5</f>
        <v>0</v>
      </c>
      <c r="X5">
        <f>internal_controv!Q5</f>
        <v>0</v>
      </c>
      <c r="Y5">
        <f>internal_controv!R5</f>
        <v>0</v>
      </c>
      <c r="Z5">
        <f>internal_controv!S5</f>
        <v>0</v>
      </c>
      <c r="AA5">
        <f>internal_controv!T5</f>
        <v>1</v>
      </c>
      <c r="AB5">
        <f>internal_controv!U5</f>
        <v>1</v>
      </c>
      <c r="AC5">
        <f>internal_controv!V5</f>
        <v>0</v>
      </c>
      <c r="AD5">
        <f>internal_controv!W5</f>
        <v>0</v>
      </c>
      <c r="AE5">
        <f>internal_controv!X5</f>
        <v>0</v>
      </c>
      <c r="AF5">
        <f>internal_controv!Y5</f>
        <v>1</v>
      </c>
      <c r="AG5">
        <f>internal_controv!Z5</f>
        <v>0</v>
      </c>
      <c r="AH5">
        <f>internal_controv!AA5</f>
        <v>1</v>
      </c>
      <c r="AI5">
        <f>internal_controv!AB5</f>
        <v>0</v>
      </c>
      <c r="AJ5">
        <f>internal_controv!AC5</f>
        <v>0</v>
      </c>
      <c r="AK5" s="37">
        <f>internal_controv!AD5</f>
        <v>1</v>
      </c>
      <c r="AL5" s="35" t="str">
        <f>IF(SUM('self-ident_religion'!B4:H4)=0,"None",IF('self-ident_religion'!B4=1,"Ath",IF('self-ident_religion'!C4=1,"Agn",IF('self-ident_religion'!D4=1,"Spi",IF('self-ident_religion'!E4=1,"Uni",IF('self-ident_religion'!F4=1,"Nom",IF('self-ident_religion'!G4=1,"Aff","Pra")))))))</f>
        <v>Nom</v>
      </c>
      <c r="AM5" s="33" t="str">
        <f>IF('self-ident_religion'!I4=1,"Yes","No")</f>
        <v>No</v>
      </c>
      <c r="AN5" s="37">
        <f>external_controv!B5</f>
        <v>0</v>
      </c>
      <c r="AO5" s="37">
        <f>external_controv!C5</f>
        <v>0</v>
      </c>
      <c r="AP5" s="37">
        <f>external_controv!D5</f>
        <v>0</v>
      </c>
      <c r="AQ5" s="37">
        <f>external_controv!E5</f>
        <v>0</v>
      </c>
      <c r="AR5" s="37">
        <f>external_controv!F5</f>
        <v>0</v>
      </c>
      <c r="AS5" s="37">
        <f>external_controv!G5</f>
        <v>1</v>
      </c>
      <c r="AT5" s="37">
        <f>external_controv!H5</f>
        <v>1</v>
      </c>
      <c r="AU5" s="37">
        <f>external_controv!I5</f>
        <v>0</v>
      </c>
      <c r="AV5" s="37">
        <f>external_controv!J5</f>
        <v>0</v>
      </c>
      <c r="AW5" s="37">
        <f>external_controv!K5</f>
        <v>0</v>
      </c>
      <c r="AX5" s="37">
        <f>external_controv!L5</f>
        <v>0</v>
      </c>
      <c r="AY5" s="37">
        <f>external_controv!P5</f>
        <v>0</v>
      </c>
      <c r="AZ5" s="37">
        <f>external_controv!Q5</f>
        <v>1</v>
      </c>
      <c r="BA5" s="37">
        <f>external_controv!R5</f>
        <v>0</v>
      </c>
      <c r="BB5" s="37">
        <f>external_controv!S5</f>
        <v>0</v>
      </c>
      <c r="BC5" s="37">
        <f>external_controv!T5</f>
        <v>1</v>
      </c>
      <c r="BD5" s="37">
        <f>external_controv!U5</f>
        <v>1</v>
      </c>
      <c r="BE5" s="33">
        <f>external_controv!V5</f>
        <v>0</v>
      </c>
      <c r="BF5" s="71">
        <f>comm_grid_answers!B4</f>
        <v>4</v>
      </c>
      <c r="BG5" s="71">
        <f>comm_grid_answers!D4</f>
        <v>5</v>
      </c>
      <c r="BH5" s="71">
        <f>comm_grid_answers!F4</f>
        <v>3</v>
      </c>
      <c r="BI5" s="71">
        <f>comm_grid_answers!H4</f>
        <v>4</v>
      </c>
      <c r="BJ5" s="71">
        <f>comm_grid_answers!J4</f>
        <v>3</v>
      </c>
      <c r="BK5" s="79">
        <f>comm_grid_answers!L4</f>
        <v>2</v>
      </c>
    </row>
    <row r="6" spans="1:63" x14ac:dyDescent="0.2">
      <c r="A6" s="31" t="str">
        <f>demographics!A6</f>
        <v>004</v>
      </c>
      <c r="B6" s="44" t="str">
        <f>demographics!P6</f>
        <v>M</v>
      </c>
      <c r="C6" t="str">
        <f>IF(demographics!B6="St","Yes","No")</f>
        <v>Yes</v>
      </c>
      <c r="D6" t="str">
        <f>IF(demographics!D6="Pharm","Chem",demographics!D6)</f>
        <v>Geo</v>
      </c>
      <c r="E6">
        <f>demographics!M6</f>
        <v>2</v>
      </c>
      <c r="F6" s="37" t="str">
        <f>IF(OR(hypotheses!H6=1,SUM(hypotheses!B6:I6)=0),"None",IF(OR(hypotheses!I6=1,SUM(hypotheses!B6:I6)&gt;1),"Mix",IF(hypotheses!B6=1,"RNA",IF(hypotheses!C6=1,"Met",IF(hypotheses!D6=1,"Ves",IF(hypotheses!E6=1,"Pan",IF(hypotheses!F6=1,"Ven","Other")))))))</f>
        <v>Ven</v>
      </c>
      <c r="G6" s="37" t="str">
        <f>IF(OR(hypotheses!P6=1,SUM(hypotheses!J6:Q6)=0),"None",IF(hypotheses!J6=1,"RNA",IF(hypotheses!K6=1,"Met",IF(hypotheses!L6=1,"Ves",IF(hypotheses!M6=1,"Pan",IF(hypotheses!N6=1,"Ven",IF(hypotheses!Q6=1,"Mix","Other")))))))</f>
        <v>Mix</v>
      </c>
      <c r="H6" s="33">
        <f t="shared" si="0"/>
        <v>0</v>
      </c>
      <c r="I6">
        <f>internal_controv!B6</f>
        <v>0</v>
      </c>
      <c r="J6">
        <f>internal_controv!C6</f>
        <v>0</v>
      </c>
      <c r="K6">
        <f>internal_controv!D6</f>
        <v>0</v>
      </c>
      <c r="L6">
        <f>internal_controv!E6</f>
        <v>0</v>
      </c>
      <c r="M6">
        <f>internal_controv!F6</f>
        <v>1</v>
      </c>
      <c r="N6">
        <f>internal_controv!G6</f>
        <v>0</v>
      </c>
      <c r="O6">
        <f>internal_controv!H6</f>
        <v>0</v>
      </c>
      <c r="P6">
        <f>internal_controv!I6</f>
        <v>1</v>
      </c>
      <c r="Q6">
        <f>internal_controv!J6</f>
        <v>0</v>
      </c>
      <c r="R6">
        <f>internal_controv!K6</f>
        <v>0</v>
      </c>
      <c r="S6">
        <f>internal_controv!L6</f>
        <v>0</v>
      </c>
      <c r="T6">
        <f>internal_controv!M6</f>
        <v>0</v>
      </c>
      <c r="U6">
        <f>internal_controv!N6</f>
        <v>1</v>
      </c>
      <c r="V6">
        <f>internal_controv!O6</f>
        <v>0</v>
      </c>
      <c r="W6">
        <f>internal_controv!P6</f>
        <v>0</v>
      </c>
      <c r="X6">
        <f>internal_controv!Q6</f>
        <v>0</v>
      </c>
      <c r="Y6">
        <f>internal_controv!R6</f>
        <v>0</v>
      </c>
      <c r="Z6">
        <f>internal_controv!S6</f>
        <v>1</v>
      </c>
      <c r="AA6">
        <f>internal_controv!T6</f>
        <v>0</v>
      </c>
      <c r="AB6">
        <f>internal_controv!U6</f>
        <v>0</v>
      </c>
      <c r="AC6">
        <f>internal_controv!V6</f>
        <v>1</v>
      </c>
      <c r="AD6">
        <f>internal_controv!W6</f>
        <v>0</v>
      </c>
      <c r="AE6">
        <f>internal_controv!X6</f>
        <v>0</v>
      </c>
      <c r="AF6">
        <f>internal_controv!Y6</f>
        <v>1</v>
      </c>
      <c r="AG6">
        <f>internal_controv!Z6</f>
        <v>1</v>
      </c>
      <c r="AH6">
        <f>internal_controv!AA6</f>
        <v>2</v>
      </c>
      <c r="AI6">
        <f>internal_controv!AB6</f>
        <v>0</v>
      </c>
      <c r="AJ6">
        <f>internal_controv!AC6</f>
        <v>1</v>
      </c>
      <c r="AK6" s="37">
        <f>internal_controv!AD6</f>
        <v>1</v>
      </c>
      <c r="AL6" s="35" t="str">
        <f>IF(SUM('self-ident_religion'!B5:H5)=0,"None",IF('self-ident_religion'!B5=1,"Ath",IF('self-ident_religion'!C5=1,"Agn",IF('self-ident_religion'!D5=1,"Spi",IF('self-ident_religion'!E5=1,"Uni",IF('self-ident_religion'!F5=1,"Nom",IF('self-ident_religion'!G5=1,"Aff","Pra")))))))</f>
        <v>Ath</v>
      </c>
      <c r="AM6" s="33" t="str">
        <f>IF('self-ident_religion'!I5=1,"Yes","No")</f>
        <v>Yes</v>
      </c>
      <c r="AN6" s="37">
        <f>external_controv!B6</f>
        <v>0</v>
      </c>
      <c r="AO6" s="37">
        <f>external_controv!C6</f>
        <v>0</v>
      </c>
      <c r="AP6" s="37">
        <f>external_controv!D6</f>
        <v>0</v>
      </c>
      <c r="AQ6" s="37">
        <f>external_controv!E6</f>
        <v>0</v>
      </c>
      <c r="AR6" s="37">
        <f>external_controv!F6</f>
        <v>0</v>
      </c>
      <c r="AS6" s="37">
        <f>external_controv!G6</f>
        <v>1</v>
      </c>
      <c r="AT6" s="37">
        <f>external_controv!H6</f>
        <v>2</v>
      </c>
      <c r="AU6" s="37">
        <f>external_controv!I6</f>
        <v>0</v>
      </c>
      <c r="AV6" s="37">
        <f>external_controv!J6</f>
        <v>0</v>
      </c>
      <c r="AW6" s="37">
        <f>external_controv!K6</f>
        <v>1</v>
      </c>
      <c r="AX6" s="37">
        <f>external_controv!L6</f>
        <v>0</v>
      </c>
      <c r="AY6" s="37">
        <f>external_controv!P6</f>
        <v>0</v>
      </c>
      <c r="AZ6" s="37">
        <f>external_controv!Q6</f>
        <v>0</v>
      </c>
      <c r="BA6" s="37">
        <f>external_controv!R6</f>
        <v>0</v>
      </c>
      <c r="BB6" s="37">
        <f>external_controv!S6</f>
        <v>0</v>
      </c>
      <c r="BC6" s="37">
        <f>external_controv!T6</f>
        <v>3</v>
      </c>
      <c r="BD6" s="37">
        <f>external_controv!U6</f>
        <v>0</v>
      </c>
      <c r="BE6" s="33">
        <f>external_controv!V6</f>
        <v>0</v>
      </c>
      <c r="BF6" s="71">
        <f>comm_grid_answers!B5</f>
        <v>5</v>
      </c>
      <c r="BG6" s="71">
        <f>comm_grid_answers!D5</f>
        <v>6</v>
      </c>
      <c r="BH6" s="71">
        <f>comm_grid_answers!F5</f>
        <v>5</v>
      </c>
      <c r="BI6" s="71">
        <f>comm_grid_answers!H5</f>
        <v>3</v>
      </c>
      <c r="BJ6" s="71">
        <f>comm_grid_answers!J5</f>
        <v>5</v>
      </c>
      <c r="BK6" s="79">
        <f>comm_grid_answers!L5</f>
        <v>4</v>
      </c>
    </row>
    <row r="7" spans="1:63" x14ac:dyDescent="0.2">
      <c r="A7" s="31" t="str">
        <f>demographics!A7</f>
        <v>005</v>
      </c>
      <c r="B7" s="44" t="str">
        <f>demographics!P7</f>
        <v>M</v>
      </c>
      <c r="C7" t="str">
        <f>IF(demographics!B7="St","Yes","No")</f>
        <v>Yes</v>
      </c>
      <c r="D7" t="str">
        <f>IF(demographics!D7="Pharm","Chem",demographics!D7)</f>
        <v>Phys</v>
      </c>
      <c r="E7">
        <f>demographics!M7</f>
        <v>1</v>
      </c>
      <c r="F7" s="37" t="str">
        <f>IF(OR(hypotheses!H7=1,SUM(hypotheses!B7:I7)=0),"None",IF(OR(hypotheses!I7=1,SUM(hypotheses!B7:I7)&gt;1),"Mix",IF(hypotheses!B7=1,"RNA",IF(hypotheses!C7=1,"Met",IF(hypotheses!D7=1,"Ves",IF(hypotheses!E7=1,"Pan",IF(hypotheses!F7=1,"Ven","Other")))))))</f>
        <v>Other</v>
      </c>
      <c r="G7" s="37" t="str">
        <f>IF(OR(hypotheses!P7=1,SUM(hypotheses!J7:Q7)=0),"None",IF(hypotheses!J7=1,"RNA",IF(hypotheses!K7=1,"Met",IF(hypotheses!L7=1,"Ves",IF(hypotheses!M7=1,"Pan",IF(hypotheses!N7=1,"Ven",IF(hypotheses!Q7=1,"Mix","Other")))))))</f>
        <v>None</v>
      </c>
      <c r="H7" s="33">
        <f t="shared" si="0"/>
        <v>0</v>
      </c>
      <c r="I7">
        <f>internal_controv!B7</f>
        <v>0</v>
      </c>
      <c r="J7">
        <f>internal_controv!C7</f>
        <v>0</v>
      </c>
      <c r="K7">
        <f>internal_controv!D7</f>
        <v>0</v>
      </c>
      <c r="L7">
        <f>internal_controv!E7</f>
        <v>1</v>
      </c>
      <c r="M7">
        <f>internal_controv!F7</f>
        <v>1</v>
      </c>
      <c r="N7">
        <f>internal_controv!G7</f>
        <v>1</v>
      </c>
      <c r="O7">
        <f>internal_controv!H7</f>
        <v>0</v>
      </c>
      <c r="P7">
        <f>internal_controv!I7</f>
        <v>1</v>
      </c>
      <c r="Q7">
        <f>internal_controv!J7</f>
        <v>1</v>
      </c>
      <c r="R7">
        <f>internal_controv!K7</f>
        <v>0</v>
      </c>
      <c r="S7">
        <f>internal_controv!L7</f>
        <v>0</v>
      </c>
      <c r="T7">
        <f>internal_controv!M7</f>
        <v>0</v>
      </c>
      <c r="U7">
        <f>internal_controv!N7</f>
        <v>2</v>
      </c>
      <c r="V7">
        <f>internal_controv!O7</f>
        <v>0</v>
      </c>
      <c r="W7">
        <f>internal_controv!P7</f>
        <v>0</v>
      </c>
      <c r="X7">
        <f>internal_controv!Q7</f>
        <v>0</v>
      </c>
      <c r="Y7">
        <f>internal_controv!R7</f>
        <v>0</v>
      </c>
      <c r="Z7">
        <f>internal_controv!S7</f>
        <v>0</v>
      </c>
      <c r="AA7">
        <f>internal_controv!T7</f>
        <v>1</v>
      </c>
      <c r="AB7">
        <f>internal_controv!U7</f>
        <v>1</v>
      </c>
      <c r="AC7">
        <f>internal_controv!V7</f>
        <v>1</v>
      </c>
      <c r="AD7">
        <f>internal_controv!W7</f>
        <v>0</v>
      </c>
      <c r="AE7">
        <f>internal_controv!X7</f>
        <v>0</v>
      </c>
      <c r="AF7">
        <f>internal_controv!Y7</f>
        <v>1</v>
      </c>
      <c r="AG7">
        <f>internal_controv!Z7</f>
        <v>3</v>
      </c>
      <c r="AH7">
        <f>internal_controv!AA7</f>
        <v>2</v>
      </c>
      <c r="AI7">
        <f>internal_controv!AB7</f>
        <v>0</v>
      </c>
      <c r="AJ7">
        <f>internal_controv!AC7</f>
        <v>2</v>
      </c>
      <c r="AK7" s="37">
        <f>internal_controv!AD7</f>
        <v>0</v>
      </c>
      <c r="AL7" s="35" t="str">
        <f>IF(SUM('self-ident_religion'!B6:H6)=0,"None",IF('self-ident_religion'!B6=1,"Ath",IF('self-ident_religion'!C6=1,"Agn",IF('self-ident_religion'!D6=1,"Spi",IF('self-ident_religion'!E6=1,"Uni",IF('self-ident_religion'!F6=1,"Nom",IF('self-ident_religion'!G6=1,"Aff","Pra")))))))</f>
        <v>Uni</v>
      </c>
      <c r="AM7" s="33" t="str">
        <f>IF('self-ident_religion'!I6=1,"Yes","No")</f>
        <v>No</v>
      </c>
      <c r="AN7" s="37">
        <f>external_controv!B7</f>
        <v>0</v>
      </c>
      <c r="AO7" s="37">
        <f>external_controv!C7</f>
        <v>0</v>
      </c>
      <c r="AP7" s="37">
        <f>external_controv!D7</f>
        <v>0</v>
      </c>
      <c r="AQ7" s="37">
        <f>external_controv!E7</f>
        <v>0</v>
      </c>
      <c r="AR7" s="37">
        <f>external_controv!F7</f>
        <v>0</v>
      </c>
      <c r="AS7" s="37">
        <f>external_controv!G7</f>
        <v>0</v>
      </c>
      <c r="AT7" s="37">
        <f>external_controv!H7</f>
        <v>1</v>
      </c>
      <c r="AU7" s="37">
        <f>external_controv!I7</f>
        <v>0</v>
      </c>
      <c r="AV7" s="37">
        <f>external_controv!J7</f>
        <v>0</v>
      </c>
      <c r="AW7" s="37">
        <f>external_controv!K7</f>
        <v>1</v>
      </c>
      <c r="AX7" s="37">
        <f>external_controv!L7</f>
        <v>0</v>
      </c>
      <c r="AY7" s="37">
        <f>external_controv!P7</f>
        <v>0</v>
      </c>
      <c r="AZ7" s="37">
        <f>external_controv!Q7</f>
        <v>0</v>
      </c>
      <c r="BA7" s="37">
        <f>external_controv!R7</f>
        <v>0</v>
      </c>
      <c r="BB7" s="37">
        <f>external_controv!S7</f>
        <v>0</v>
      </c>
      <c r="BC7" s="37">
        <f>external_controv!T7</f>
        <v>2</v>
      </c>
      <c r="BD7" s="37">
        <f>external_controv!U7</f>
        <v>0</v>
      </c>
      <c r="BE7" s="33">
        <f>external_controv!V7</f>
        <v>0</v>
      </c>
      <c r="BF7" s="71">
        <f>comm_grid_answers!B6</f>
        <v>6</v>
      </c>
      <c r="BG7" s="71">
        <f>comm_grid_answers!D6</f>
        <v>4</v>
      </c>
      <c r="BH7" s="71">
        <f>comm_grid_answers!F6</f>
        <v>5</v>
      </c>
      <c r="BI7" s="71">
        <f>comm_grid_answers!H6</f>
        <v>6</v>
      </c>
      <c r="BJ7" s="71">
        <f>comm_grid_answers!J6</f>
        <v>3</v>
      </c>
      <c r="BK7" s="79">
        <f>comm_grid_answers!L6</f>
        <v>3</v>
      </c>
    </row>
    <row r="8" spans="1:63" x14ac:dyDescent="0.2">
      <c r="A8" s="31" t="str">
        <f>demographics!A8</f>
        <v>006</v>
      </c>
      <c r="B8" s="44" t="str">
        <f>demographics!P8</f>
        <v>M</v>
      </c>
      <c r="C8" t="str">
        <f>IF(demographics!B8="St","Yes","No")</f>
        <v>Yes</v>
      </c>
      <c r="D8" t="str">
        <f>IF(demographics!D8="Pharm","Chem",demographics!D8)</f>
        <v>Geo</v>
      </c>
      <c r="E8">
        <f>demographics!M8</f>
        <v>2</v>
      </c>
      <c r="F8" s="37" t="str">
        <f>IF(OR(hypotheses!H8=1,SUM(hypotheses!B8:I8)=0),"None",IF(OR(hypotheses!I8=1,SUM(hypotheses!B8:I8)&gt;1),"Mix",IF(hypotheses!B8=1,"RNA",IF(hypotheses!C8=1,"Met",IF(hypotheses!D8=1,"Ves",IF(hypotheses!E8=1,"Pan",IF(hypotheses!F8=1,"Ven","Other")))))))</f>
        <v>Mix</v>
      </c>
      <c r="G8" s="37" t="str">
        <f>IF(OR(hypotheses!P8=1,SUM(hypotheses!J8:Q8)=0),"None",IF(hypotheses!J8=1,"RNA",IF(hypotheses!K8=1,"Met",IF(hypotheses!L8=1,"Ves",IF(hypotheses!M8=1,"Pan",IF(hypotheses!N8=1,"Ven",IF(hypotheses!Q8=1,"Mix","Other")))))))</f>
        <v>Ven</v>
      </c>
      <c r="H8" s="33">
        <f t="shared" si="0"/>
        <v>0</v>
      </c>
      <c r="I8">
        <f>internal_controv!B8</f>
        <v>0</v>
      </c>
      <c r="J8">
        <f>internal_controv!C8</f>
        <v>1</v>
      </c>
      <c r="K8">
        <f>internal_controv!D8</f>
        <v>0</v>
      </c>
      <c r="L8">
        <f>internal_controv!E8</f>
        <v>1</v>
      </c>
      <c r="M8">
        <f>internal_controv!F8</f>
        <v>0</v>
      </c>
      <c r="N8">
        <f>internal_controv!G8</f>
        <v>0</v>
      </c>
      <c r="O8">
        <f>internal_controv!H8</f>
        <v>0</v>
      </c>
      <c r="P8">
        <f>internal_controv!I8</f>
        <v>0</v>
      </c>
      <c r="Q8">
        <f>internal_controv!J8</f>
        <v>1</v>
      </c>
      <c r="R8">
        <f>internal_controv!K8</f>
        <v>0</v>
      </c>
      <c r="S8">
        <f>internal_controv!L8</f>
        <v>0</v>
      </c>
      <c r="T8">
        <f>internal_controv!M8</f>
        <v>0</v>
      </c>
      <c r="U8">
        <f>internal_controv!N8</f>
        <v>1</v>
      </c>
      <c r="V8">
        <f>internal_controv!O8</f>
        <v>0</v>
      </c>
      <c r="W8">
        <f>internal_controv!P8</f>
        <v>2</v>
      </c>
      <c r="X8">
        <f>internal_controv!Q8</f>
        <v>0</v>
      </c>
      <c r="Y8">
        <f>internal_controv!R8</f>
        <v>0</v>
      </c>
      <c r="Z8">
        <f>internal_controv!S8</f>
        <v>0</v>
      </c>
      <c r="AA8">
        <f>internal_controv!T8</f>
        <v>1</v>
      </c>
      <c r="AB8">
        <f>internal_controv!U8</f>
        <v>1</v>
      </c>
      <c r="AC8">
        <f>internal_controv!V8</f>
        <v>1</v>
      </c>
      <c r="AD8">
        <f>internal_controv!W8</f>
        <v>0</v>
      </c>
      <c r="AE8">
        <f>internal_controv!X8</f>
        <v>1</v>
      </c>
      <c r="AF8">
        <f>internal_controv!Y8</f>
        <v>1</v>
      </c>
      <c r="AG8">
        <f>internal_controv!Z8</f>
        <v>0</v>
      </c>
      <c r="AH8">
        <f>internal_controv!AA8</f>
        <v>1</v>
      </c>
      <c r="AI8">
        <f>internal_controv!AB8</f>
        <v>0</v>
      </c>
      <c r="AJ8">
        <f>internal_controv!AC8</f>
        <v>0</v>
      </c>
      <c r="AK8" s="37">
        <f>internal_controv!AD8</f>
        <v>3</v>
      </c>
      <c r="AL8" s="35" t="str">
        <f>IF(SUM('self-ident_religion'!B7:H7)=0,"None",IF('self-ident_religion'!B7=1,"Ath",IF('self-ident_religion'!C7=1,"Agn",IF('self-ident_religion'!D7=1,"Spi",IF('self-ident_religion'!E7=1,"Uni",IF('self-ident_religion'!F7=1,"Nom",IF('self-ident_religion'!G7=1,"Aff","Pra")))))))</f>
        <v>Uni</v>
      </c>
      <c r="AM8" s="33" t="str">
        <f>IF('self-ident_religion'!I7=1,"Yes","No")</f>
        <v>Yes</v>
      </c>
      <c r="AN8" s="37">
        <f>external_controv!B8</f>
        <v>1</v>
      </c>
      <c r="AO8" s="37">
        <f>external_controv!C8</f>
        <v>0</v>
      </c>
      <c r="AP8" s="37">
        <f>external_controv!D8</f>
        <v>1</v>
      </c>
      <c r="AQ8" s="37">
        <f>external_controv!E8</f>
        <v>0</v>
      </c>
      <c r="AR8" s="37">
        <f>external_controv!F8</f>
        <v>0</v>
      </c>
      <c r="AS8" s="37">
        <f>external_controv!G8</f>
        <v>0</v>
      </c>
      <c r="AT8" s="37">
        <f>external_controv!H8</f>
        <v>2</v>
      </c>
      <c r="AU8" s="37">
        <f>external_controv!I8</f>
        <v>0</v>
      </c>
      <c r="AV8" s="37">
        <f>external_controv!J8</f>
        <v>0</v>
      </c>
      <c r="AW8" s="37">
        <f>external_controv!K8</f>
        <v>0</v>
      </c>
      <c r="AX8" s="37">
        <f>external_controv!L8</f>
        <v>1</v>
      </c>
      <c r="AY8" s="37">
        <f>external_controv!P8</f>
        <v>0</v>
      </c>
      <c r="AZ8" s="37">
        <f>external_controv!Q8</f>
        <v>0</v>
      </c>
      <c r="BA8" s="37">
        <f>external_controv!R8</f>
        <v>0</v>
      </c>
      <c r="BB8" s="37">
        <f>external_controv!S8</f>
        <v>0</v>
      </c>
      <c r="BC8" s="37">
        <f>external_controv!T8</f>
        <v>0</v>
      </c>
      <c r="BD8" s="37">
        <f>external_controv!U8</f>
        <v>1</v>
      </c>
      <c r="BE8" s="33">
        <f>external_controv!V8</f>
        <v>0</v>
      </c>
      <c r="BF8" s="71">
        <f>comm_grid_answers!B7</f>
        <v>6</v>
      </c>
      <c r="BG8" s="71">
        <f>comm_grid_answers!D7</f>
        <v>6</v>
      </c>
      <c r="BH8" s="71">
        <f>comm_grid_answers!F7</f>
        <v>3</v>
      </c>
      <c r="BI8" s="71">
        <f>comm_grid_answers!H7</f>
        <v>4</v>
      </c>
      <c r="BJ8" s="71">
        <f>comm_grid_answers!J7</f>
        <v>2</v>
      </c>
      <c r="BK8" s="79">
        <f>comm_grid_answers!L7</f>
        <v>5</v>
      </c>
    </row>
    <row r="9" spans="1:63" x14ac:dyDescent="0.2">
      <c r="A9" s="31" t="str">
        <f>demographics!A9</f>
        <v>007</v>
      </c>
      <c r="B9" s="44" t="str">
        <f>demographics!P9</f>
        <v>M</v>
      </c>
      <c r="C9" t="str">
        <f>IF(demographics!B9="St","Yes","No")</f>
        <v>No</v>
      </c>
      <c r="D9" t="str">
        <f>IF(demographics!D9="Pharm","Chem",demographics!D9)</f>
        <v>Phys</v>
      </c>
      <c r="E9">
        <f>demographics!M9</f>
        <v>4</v>
      </c>
      <c r="F9" s="37" t="str">
        <f>IF(OR(hypotheses!H9=1,SUM(hypotheses!B9:I9)=0),"None",IF(OR(hypotheses!I9=1,SUM(hypotheses!B9:I9)&gt;1),"Mix",IF(hypotheses!B9=1,"RNA",IF(hypotheses!C9=1,"Met",IF(hypotheses!D9=1,"Ves",IF(hypotheses!E9=1,"Pan",IF(hypotheses!F9=1,"Ven","Other")))))))</f>
        <v>Mix</v>
      </c>
      <c r="G9" s="37" t="str">
        <f>IF(OR(hypotheses!P9=1,SUM(hypotheses!J9:Q9)=0),"None",IF(hypotheses!J9=1,"RNA",IF(hypotheses!K9=1,"Met",IF(hypotheses!L9=1,"Ves",IF(hypotheses!M9=1,"Pan",IF(hypotheses!N9=1,"Ven",IF(hypotheses!Q9=1,"Mix","Other")))))))</f>
        <v>None</v>
      </c>
      <c r="H9" s="33">
        <f t="shared" si="0"/>
        <v>0</v>
      </c>
      <c r="I9">
        <f>internal_controv!B9</f>
        <v>0</v>
      </c>
      <c r="J9">
        <f>internal_controv!C9</f>
        <v>0</v>
      </c>
      <c r="K9">
        <f>internal_controv!D9</f>
        <v>0</v>
      </c>
      <c r="L9">
        <f>internal_controv!E9</f>
        <v>1</v>
      </c>
      <c r="M9">
        <f>internal_controv!F9</f>
        <v>0</v>
      </c>
      <c r="N9">
        <f>internal_controv!G9</f>
        <v>0</v>
      </c>
      <c r="O9">
        <f>internal_controv!H9</f>
        <v>0</v>
      </c>
      <c r="P9">
        <f>internal_controv!I9</f>
        <v>0</v>
      </c>
      <c r="Q9">
        <f>internal_controv!J9</f>
        <v>0</v>
      </c>
      <c r="R9">
        <f>internal_controv!K9</f>
        <v>1</v>
      </c>
      <c r="S9">
        <f>internal_controv!L9</f>
        <v>0</v>
      </c>
      <c r="T9">
        <f>internal_controv!M9</f>
        <v>0</v>
      </c>
      <c r="U9">
        <f>internal_controv!N9</f>
        <v>0</v>
      </c>
      <c r="V9">
        <f>internal_controv!O9</f>
        <v>0</v>
      </c>
      <c r="W9">
        <f>internal_controv!P9</f>
        <v>0</v>
      </c>
      <c r="X9">
        <f>internal_controv!Q9</f>
        <v>1</v>
      </c>
      <c r="Y9">
        <f>internal_controv!R9</f>
        <v>1</v>
      </c>
      <c r="Z9">
        <f>internal_controv!S9</f>
        <v>0</v>
      </c>
      <c r="AA9">
        <f>internal_controv!T9</f>
        <v>0</v>
      </c>
      <c r="AB9">
        <f>internal_controv!U9</f>
        <v>1</v>
      </c>
      <c r="AC9">
        <f>internal_controv!V9</f>
        <v>1</v>
      </c>
      <c r="AD9">
        <f>internal_controv!W9</f>
        <v>0</v>
      </c>
      <c r="AE9">
        <f>internal_controv!X9</f>
        <v>1</v>
      </c>
      <c r="AF9">
        <f>internal_controv!Y9</f>
        <v>0</v>
      </c>
      <c r="AG9">
        <f>internal_controv!Z9</f>
        <v>0</v>
      </c>
      <c r="AH9">
        <f>internal_controv!AA9</f>
        <v>0</v>
      </c>
      <c r="AI9">
        <f>internal_controv!AB9</f>
        <v>0</v>
      </c>
      <c r="AJ9">
        <f>internal_controv!AC9</f>
        <v>0</v>
      </c>
      <c r="AK9" s="37">
        <f>internal_controv!AD9</f>
        <v>0</v>
      </c>
      <c r="AL9" s="35" t="str">
        <f>IF(SUM('self-ident_religion'!B8:H8)=0,"None",IF('self-ident_religion'!B8=1,"Ath",IF('self-ident_religion'!C8=1,"Agn",IF('self-ident_religion'!D8=1,"Spi",IF('self-ident_religion'!E8=1,"Uni",IF('self-ident_religion'!F8=1,"Nom",IF('self-ident_religion'!G8=1,"Aff","Pra")))))))</f>
        <v>Ath</v>
      </c>
      <c r="AM9" s="33" t="str">
        <f>IF('self-ident_religion'!I8=1,"Yes","No")</f>
        <v>No</v>
      </c>
      <c r="AN9" s="37">
        <f>external_controv!B9</f>
        <v>1</v>
      </c>
      <c r="AO9" s="37">
        <f>external_controv!C9</f>
        <v>0</v>
      </c>
      <c r="AP9" s="37">
        <f>external_controv!D9</f>
        <v>1</v>
      </c>
      <c r="AQ9" s="37">
        <f>external_controv!E9</f>
        <v>0</v>
      </c>
      <c r="AR9" s="37">
        <f>external_controv!F9</f>
        <v>0</v>
      </c>
      <c r="AS9" s="37">
        <f>external_controv!G9</f>
        <v>0</v>
      </c>
      <c r="AT9" s="37">
        <f>external_controv!H9</f>
        <v>0</v>
      </c>
      <c r="AU9" s="37">
        <f>external_controv!I9</f>
        <v>2</v>
      </c>
      <c r="AV9" s="37">
        <f>external_controv!J9</f>
        <v>0</v>
      </c>
      <c r="AW9" s="37">
        <f>external_controv!K9</f>
        <v>1</v>
      </c>
      <c r="AX9" s="37">
        <f>external_controv!L9</f>
        <v>1</v>
      </c>
      <c r="AY9" s="37">
        <f>external_controv!P9</f>
        <v>0</v>
      </c>
      <c r="AZ9" s="37">
        <f>external_controv!Q9</f>
        <v>0</v>
      </c>
      <c r="BA9" s="37">
        <f>external_controv!R9</f>
        <v>0</v>
      </c>
      <c r="BB9" s="37">
        <f>external_controv!S9</f>
        <v>2</v>
      </c>
      <c r="BC9" s="37">
        <f>external_controv!T9</f>
        <v>1</v>
      </c>
      <c r="BD9" s="37">
        <f>external_controv!U9</f>
        <v>0</v>
      </c>
      <c r="BE9" s="33">
        <f>external_controv!V9</f>
        <v>0</v>
      </c>
      <c r="BF9" s="71">
        <f>comm_grid_answers!B8</f>
        <v>5</v>
      </c>
      <c r="BG9" s="71">
        <f>comm_grid_answers!D8</f>
        <v>2</v>
      </c>
      <c r="BH9" s="71">
        <f>comm_grid_answers!F8</f>
        <v>5</v>
      </c>
      <c r="BI9" s="71">
        <f>comm_grid_answers!H8</f>
        <v>5</v>
      </c>
      <c r="BJ9" s="71">
        <f>comm_grid_answers!J8</f>
        <v>3</v>
      </c>
      <c r="BK9" s="79">
        <f>comm_grid_answers!L8</f>
        <v>3</v>
      </c>
    </row>
    <row r="10" spans="1:63" x14ac:dyDescent="0.2">
      <c r="A10" s="31" t="str">
        <f>demographics!A10</f>
        <v>008</v>
      </c>
      <c r="B10" s="44" t="str">
        <f>demographics!P10</f>
        <v>M</v>
      </c>
      <c r="C10" t="str">
        <f>IF(demographics!B10="St","Yes","No")</f>
        <v>No</v>
      </c>
      <c r="D10" t="str">
        <f>IF(demographics!D10="Pharm","Chem",demographics!D10)</f>
        <v>Phys</v>
      </c>
      <c r="E10">
        <f>demographics!M10</f>
        <v>3</v>
      </c>
      <c r="F10" s="37" t="str">
        <f>IF(OR(hypotheses!H10=1,SUM(hypotheses!B10:I10)=0),"None",IF(OR(hypotheses!I10=1,SUM(hypotheses!B10:I10)&gt;1),"Mix",IF(hypotheses!B10=1,"RNA",IF(hypotheses!C10=1,"Met",IF(hypotheses!D10=1,"Ves",IF(hypotheses!E10=1,"Pan",IF(hypotheses!F10=1,"Ven","Other")))))))</f>
        <v>RNA</v>
      </c>
      <c r="G10" s="37" t="str">
        <f>IF(OR(hypotheses!P10=1,SUM(hypotheses!J10:Q10)=0),"None",IF(hypotheses!J10=1,"RNA",IF(hypotheses!K10=1,"Met",IF(hypotheses!L10=1,"Ves",IF(hypotheses!M10=1,"Pan",IF(hypotheses!N10=1,"Ven",IF(hypotheses!Q10=1,"Mix","Other")))))))</f>
        <v>None</v>
      </c>
      <c r="H10" s="33">
        <f t="shared" si="0"/>
        <v>0</v>
      </c>
      <c r="I10">
        <f>internal_controv!B10</f>
        <v>1</v>
      </c>
      <c r="J10">
        <f>internal_controv!C10</f>
        <v>1</v>
      </c>
      <c r="K10">
        <f>internal_controv!D10</f>
        <v>0</v>
      </c>
      <c r="L10">
        <f>internal_controv!E10</f>
        <v>1</v>
      </c>
      <c r="M10">
        <f>internal_controv!F10</f>
        <v>1</v>
      </c>
      <c r="N10">
        <f>internal_controv!G10</f>
        <v>0</v>
      </c>
      <c r="O10">
        <f>internal_controv!H10</f>
        <v>0</v>
      </c>
      <c r="P10">
        <f>internal_controv!I10</f>
        <v>1</v>
      </c>
      <c r="Q10">
        <f>internal_controv!J10</f>
        <v>0</v>
      </c>
      <c r="R10">
        <f>internal_controv!K10</f>
        <v>0</v>
      </c>
      <c r="S10">
        <f>internal_controv!L10</f>
        <v>1</v>
      </c>
      <c r="T10">
        <f>internal_controv!M10</f>
        <v>1</v>
      </c>
      <c r="U10">
        <f>internal_controv!N10</f>
        <v>0</v>
      </c>
      <c r="V10">
        <f>internal_controv!O10</f>
        <v>0</v>
      </c>
      <c r="W10">
        <f>internal_controv!P10</f>
        <v>0</v>
      </c>
      <c r="X10">
        <f>internal_controv!Q10</f>
        <v>0</v>
      </c>
      <c r="Y10">
        <f>internal_controv!R10</f>
        <v>1</v>
      </c>
      <c r="Z10">
        <f>internal_controv!S10</f>
        <v>0</v>
      </c>
      <c r="AA10">
        <f>internal_controv!T10</f>
        <v>0</v>
      </c>
      <c r="AB10">
        <f>internal_controv!U10</f>
        <v>0</v>
      </c>
      <c r="AC10">
        <f>internal_controv!V10</f>
        <v>1</v>
      </c>
      <c r="AD10">
        <f>internal_controv!W10</f>
        <v>1</v>
      </c>
      <c r="AE10">
        <f>internal_controv!X10</f>
        <v>1</v>
      </c>
      <c r="AF10">
        <f>internal_controv!Y10</f>
        <v>0</v>
      </c>
      <c r="AG10">
        <f>internal_controv!Z10</f>
        <v>0</v>
      </c>
      <c r="AH10">
        <f>internal_controv!AA10</f>
        <v>1</v>
      </c>
      <c r="AI10">
        <f>internal_controv!AB10</f>
        <v>0</v>
      </c>
      <c r="AJ10">
        <f>internal_controv!AC10</f>
        <v>2</v>
      </c>
      <c r="AK10" s="37">
        <f>internal_controv!AD10</f>
        <v>0</v>
      </c>
      <c r="AL10" s="35" t="str">
        <f>IF(SUM('self-ident_religion'!B9:H9)=0,"None",IF('self-ident_religion'!B9=1,"Ath",IF('self-ident_religion'!C9=1,"Agn",IF('self-ident_religion'!D9=1,"Spi",IF('self-ident_religion'!E9=1,"Uni",IF('self-ident_religion'!F9=1,"Nom",IF('self-ident_religion'!G9=1,"Aff","Pra")))))))</f>
        <v>Ath</v>
      </c>
      <c r="AM10" s="33" t="str">
        <f>IF('self-ident_religion'!I9=1,"Yes","No")</f>
        <v>Yes</v>
      </c>
      <c r="AN10" s="37">
        <f>external_controv!B10</f>
        <v>0</v>
      </c>
      <c r="AO10" s="37">
        <f>external_controv!C10</f>
        <v>1</v>
      </c>
      <c r="AP10" s="37">
        <f>external_controv!D10</f>
        <v>0</v>
      </c>
      <c r="AQ10" s="37">
        <f>external_controv!E10</f>
        <v>0</v>
      </c>
      <c r="AR10" s="37">
        <f>external_controv!F10</f>
        <v>0</v>
      </c>
      <c r="AS10" s="37">
        <f>external_controv!G10</f>
        <v>0</v>
      </c>
      <c r="AT10" s="37">
        <f>external_controv!H10</f>
        <v>0</v>
      </c>
      <c r="AU10" s="37">
        <f>external_controv!I10</f>
        <v>1</v>
      </c>
      <c r="AV10" s="37">
        <f>external_controv!J10</f>
        <v>0</v>
      </c>
      <c r="AW10" s="37">
        <f>external_controv!K10</f>
        <v>1</v>
      </c>
      <c r="AX10" s="37">
        <f>external_controv!L10</f>
        <v>0</v>
      </c>
      <c r="AY10" s="37">
        <f>external_controv!P10</f>
        <v>0</v>
      </c>
      <c r="AZ10" s="37">
        <f>external_controv!Q10</f>
        <v>1</v>
      </c>
      <c r="BA10" s="37">
        <f>external_controv!R10</f>
        <v>0</v>
      </c>
      <c r="BB10" s="37">
        <f>external_controv!S10</f>
        <v>0</v>
      </c>
      <c r="BC10" s="37">
        <f>external_controv!T10</f>
        <v>2</v>
      </c>
      <c r="BD10" s="37">
        <f>external_controv!U10</f>
        <v>1</v>
      </c>
      <c r="BE10" s="33">
        <f>external_controv!V10</f>
        <v>0</v>
      </c>
      <c r="BF10" s="71">
        <f>comm_grid_answers!B9</f>
        <v>3</v>
      </c>
      <c r="BG10" s="71">
        <f>comm_grid_answers!D9</f>
        <v>4</v>
      </c>
      <c r="BH10" s="71">
        <f>comm_grid_answers!F9</f>
        <v>2</v>
      </c>
      <c r="BI10" s="71">
        <f>comm_grid_answers!H9</f>
        <v>4</v>
      </c>
      <c r="BJ10" s="71">
        <f>comm_grid_answers!J9</f>
        <v>5</v>
      </c>
      <c r="BK10" s="79">
        <f>comm_grid_answers!L9</f>
        <v>3</v>
      </c>
    </row>
    <row r="11" spans="1:63" x14ac:dyDescent="0.2">
      <c r="A11" s="31" t="str">
        <f>demographics!A11</f>
        <v>009</v>
      </c>
      <c r="B11" s="44" t="str">
        <f>demographics!P11</f>
        <v>M</v>
      </c>
      <c r="C11" t="str">
        <f>IF(demographics!B11="St","Yes","No")</f>
        <v>Yes</v>
      </c>
      <c r="D11" t="str">
        <f>IF(demographics!D11="Pharm","Chem",demographics!D11)</f>
        <v>Bio</v>
      </c>
      <c r="E11">
        <f>demographics!M11</f>
        <v>2</v>
      </c>
      <c r="F11" s="37" t="str">
        <f>IF(OR(hypotheses!H11=1,SUM(hypotheses!B11:I11)=0),"None",IF(OR(hypotheses!I11=1,SUM(hypotheses!B11:I11)&gt;1),"Mix",IF(hypotheses!B11=1,"RNA",IF(hypotheses!C11=1,"Met",IF(hypotheses!D11=1,"Ves",IF(hypotheses!E11=1,"Pan",IF(hypotheses!F11=1,"Ven","Other")))))))</f>
        <v>Mix</v>
      </c>
      <c r="G11" s="37" t="str">
        <f>IF(OR(hypotheses!P11=1,SUM(hypotheses!J11:Q11)=0),"None",IF(hypotheses!J11=1,"RNA",IF(hypotheses!K11=1,"Met",IF(hypotheses!L11=1,"Ves",IF(hypotheses!M11=1,"Pan",IF(hypotheses!N11=1,"Ven",IF(hypotheses!Q11=1,"Mix","Other")))))))</f>
        <v>RNA</v>
      </c>
      <c r="H11" s="33">
        <f t="shared" si="0"/>
        <v>0</v>
      </c>
      <c r="I11">
        <f>internal_controv!B11</f>
        <v>1</v>
      </c>
      <c r="J11">
        <f>internal_controv!C11</f>
        <v>0</v>
      </c>
      <c r="K11">
        <f>internal_controv!D11</f>
        <v>0</v>
      </c>
      <c r="L11">
        <f>internal_controv!E11</f>
        <v>0</v>
      </c>
      <c r="M11">
        <f>internal_controv!F11</f>
        <v>0</v>
      </c>
      <c r="N11">
        <f>internal_controv!G11</f>
        <v>1</v>
      </c>
      <c r="O11">
        <f>internal_controv!H11</f>
        <v>2</v>
      </c>
      <c r="P11">
        <f>internal_controv!I11</f>
        <v>1</v>
      </c>
      <c r="Q11">
        <f>internal_controv!J11</f>
        <v>0</v>
      </c>
      <c r="R11">
        <f>internal_controv!K11</f>
        <v>0</v>
      </c>
      <c r="S11">
        <f>internal_controv!L11</f>
        <v>0</v>
      </c>
      <c r="T11">
        <f>internal_controv!M11</f>
        <v>0</v>
      </c>
      <c r="U11">
        <f>internal_controv!N11</f>
        <v>0</v>
      </c>
      <c r="V11">
        <f>internal_controv!O11</f>
        <v>1</v>
      </c>
      <c r="W11">
        <f>internal_controv!P11</f>
        <v>1</v>
      </c>
      <c r="X11">
        <f>internal_controv!Q11</f>
        <v>1</v>
      </c>
      <c r="Y11">
        <f>internal_controv!R11</f>
        <v>1</v>
      </c>
      <c r="Z11">
        <f>internal_controv!S11</f>
        <v>0</v>
      </c>
      <c r="AA11">
        <f>internal_controv!T11</f>
        <v>0</v>
      </c>
      <c r="AB11">
        <f>internal_controv!U11</f>
        <v>1</v>
      </c>
      <c r="AC11">
        <f>internal_controv!V11</f>
        <v>0</v>
      </c>
      <c r="AD11">
        <f>internal_controv!W11</f>
        <v>1</v>
      </c>
      <c r="AE11">
        <f>internal_controv!X11</f>
        <v>0</v>
      </c>
      <c r="AF11">
        <f>internal_controv!Y11</f>
        <v>2</v>
      </c>
      <c r="AG11">
        <f>internal_controv!Z11</f>
        <v>0</v>
      </c>
      <c r="AH11">
        <f>internal_controv!AA11</f>
        <v>1</v>
      </c>
      <c r="AI11">
        <f>internal_controv!AB11</f>
        <v>0</v>
      </c>
      <c r="AJ11">
        <f>internal_controv!AC11</f>
        <v>0</v>
      </c>
      <c r="AK11" s="37">
        <f>internal_controv!AD11</f>
        <v>1</v>
      </c>
      <c r="AL11" s="35" t="str">
        <f>IF(SUM('self-ident_religion'!B10:H10)=0,"None",IF('self-ident_religion'!B10=1,"Ath",IF('self-ident_religion'!C10=1,"Agn",IF('self-ident_religion'!D10=1,"Spi",IF('self-ident_religion'!E10=1,"Uni",IF('self-ident_religion'!F10=1,"Nom",IF('self-ident_religion'!G10=1,"Aff","Pra")))))))</f>
        <v>Spi</v>
      </c>
      <c r="AM11" s="33" t="str">
        <f>IF('self-ident_religion'!I10=1,"Yes","No")</f>
        <v>Yes</v>
      </c>
      <c r="AN11" s="37">
        <f>external_controv!B11</f>
        <v>1</v>
      </c>
      <c r="AO11" s="37">
        <f>external_controv!C11</f>
        <v>0</v>
      </c>
      <c r="AP11" s="37">
        <f>external_controv!D11</f>
        <v>1</v>
      </c>
      <c r="AQ11" s="37">
        <f>external_controv!E11</f>
        <v>0</v>
      </c>
      <c r="AR11" s="37">
        <f>external_controv!F11</f>
        <v>0</v>
      </c>
      <c r="AS11" s="37">
        <f>external_controv!G11</f>
        <v>0</v>
      </c>
      <c r="AT11" s="37">
        <f>external_controv!H11</f>
        <v>0</v>
      </c>
      <c r="AU11" s="37">
        <f>external_controv!I11</f>
        <v>2</v>
      </c>
      <c r="AV11" s="37">
        <f>external_controv!J11</f>
        <v>0</v>
      </c>
      <c r="AW11" s="37">
        <f>external_controv!K11</f>
        <v>0</v>
      </c>
      <c r="AX11" s="37">
        <f>external_controv!L11</f>
        <v>0</v>
      </c>
      <c r="AY11" s="37">
        <f>external_controv!P11</f>
        <v>1</v>
      </c>
      <c r="AZ11" s="37">
        <f>external_controv!Q11</f>
        <v>0</v>
      </c>
      <c r="BA11" s="37">
        <f>external_controv!R11</f>
        <v>0</v>
      </c>
      <c r="BB11" s="37">
        <f>external_controv!S11</f>
        <v>2</v>
      </c>
      <c r="BC11" s="37">
        <f>external_controv!T11</f>
        <v>1</v>
      </c>
      <c r="BD11" s="37">
        <f>external_controv!U11</f>
        <v>0</v>
      </c>
      <c r="BE11" s="33">
        <f>external_controv!V11</f>
        <v>0</v>
      </c>
      <c r="BF11" s="71">
        <f>comm_grid_answers!B10</f>
        <v>3</v>
      </c>
      <c r="BG11" s="71">
        <f>comm_grid_answers!D10</f>
        <v>4</v>
      </c>
      <c r="BH11" s="71">
        <f>comm_grid_answers!F10</f>
        <v>4</v>
      </c>
      <c r="BI11" s="71">
        <f>comm_grid_answers!H10</f>
        <v>1</v>
      </c>
      <c r="BJ11" s="71">
        <f>comm_grid_answers!J10</f>
        <v>2</v>
      </c>
      <c r="BK11" s="79">
        <f>comm_grid_answers!L10</f>
        <v>1</v>
      </c>
    </row>
    <row r="12" spans="1:63" x14ac:dyDescent="0.2">
      <c r="A12" s="31" t="str">
        <f>demographics!A12</f>
        <v>010</v>
      </c>
      <c r="B12" s="44" t="str">
        <f>demographics!P12</f>
        <v>F</v>
      </c>
      <c r="C12" t="str">
        <f>IF(demographics!B12="St","Yes","No")</f>
        <v>Yes</v>
      </c>
      <c r="D12" t="str">
        <f>IF(demographics!D12="Pharm","Chem",demographics!D12)</f>
        <v>Chem</v>
      </c>
      <c r="E12">
        <f>demographics!M12</f>
        <v>2</v>
      </c>
      <c r="F12" s="37" t="str">
        <f>IF(OR(hypotheses!H12=1,SUM(hypotheses!B12:I12)=0),"None",IF(OR(hypotheses!I12=1,SUM(hypotheses!B12:I12)&gt;1),"Mix",IF(hypotheses!B12=1,"RNA",IF(hypotheses!C12=1,"Met",IF(hypotheses!D12=1,"Ves",IF(hypotheses!E12=1,"Pan",IF(hypotheses!F12=1,"Ven","Other")))))))</f>
        <v>Mix</v>
      </c>
      <c r="G12" s="37" t="str">
        <f>IF(OR(hypotheses!P12=1,SUM(hypotheses!J12:Q12)=0),"None",IF(hypotheses!J12=1,"RNA",IF(hypotheses!K12=1,"Met",IF(hypotheses!L12=1,"Ves",IF(hypotheses!M12=1,"Pan",IF(hypotheses!N12=1,"Ven",IF(hypotheses!Q12=1,"Mix","Other")))))))</f>
        <v>None</v>
      </c>
      <c r="H12" s="33">
        <f t="shared" si="0"/>
        <v>0</v>
      </c>
      <c r="I12">
        <f>internal_controv!B12</f>
        <v>0</v>
      </c>
      <c r="J12">
        <f>internal_controv!C12</f>
        <v>0</v>
      </c>
      <c r="K12">
        <f>internal_controv!D12</f>
        <v>0</v>
      </c>
      <c r="L12">
        <f>internal_controv!E12</f>
        <v>0</v>
      </c>
      <c r="M12">
        <f>internal_controv!F12</f>
        <v>0</v>
      </c>
      <c r="N12">
        <f>internal_controv!G12</f>
        <v>0</v>
      </c>
      <c r="O12">
        <f>internal_controv!H12</f>
        <v>0</v>
      </c>
      <c r="P12">
        <f>internal_controv!I12</f>
        <v>0</v>
      </c>
      <c r="Q12">
        <f>internal_controv!J12</f>
        <v>1</v>
      </c>
      <c r="R12">
        <f>internal_controv!K12</f>
        <v>0</v>
      </c>
      <c r="S12">
        <f>internal_controv!L12</f>
        <v>0</v>
      </c>
      <c r="T12">
        <f>internal_controv!M12</f>
        <v>0</v>
      </c>
      <c r="U12">
        <f>internal_controv!N12</f>
        <v>0</v>
      </c>
      <c r="V12">
        <f>internal_controv!O12</f>
        <v>0</v>
      </c>
      <c r="W12">
        <f>internal_controv!P12</f>
        <v>1</v>
      </c>
      <c r="X12">
        <f>internal_controv!Q12</f>
        <v>1</v>
      </c>
      <c r="Y12">
        <f>internal_controv!R12</f>
        <v>1</v>
      </c>
      <c r="Z12">
        <f>internal_controv!S12</f>
        <v>0</v>
      </c>
      <c r="AA12">
        <f>internal_controv!T12</f>
        <v>0</v>
      </c>
      <c r="AB12">
        <f>internal_controv!U12</f>
        <v>1</v>
      </c>
      <c r="AC12">
        <f>internal_controv!V12</f>
        <v>0</v>
      </c>
      <c r="AD12">
        <f>internal_controv!W12</f>
        <v>0</v>
      </c>
      <c r="AE12">
        <f>internal_controv!X12</f>
        <v>1</v>
      </c>
      <c r="AF12">
        <f>internal_controv!Y12</f>
        <v>0</v>
      </c>
      <c r="AG12">
        <f>internal_controv!Z12</f>
        <v>0</v>
      </c>
      <c r="AH12">
        <f>internal_controv!AA12</f>
        <v>1</v>
      </c>
      <c r="AI12">
        <f>internal_controv!AB12</f>
        <v>0</v>
      </c>
      <c r="AJ12">
        <f>internal_controv!AC12</f>
        <v>0</v>
      </c>
      <c r="AK12" s="37">
        <f>internal_controv!AD12</f>
        <v>0</v>
      </c>
      <c r="AL12" s="35" t="str">
        <f>IF(SUM('self-ident_religion'!B11:H11)=0,"None",IF('self-ident_religion'!B11=1,"Ath",IF('self-ident_religion'!C11=1,"Agn",IF('self-ident_religion'!D11=1,"Spi",IF('self-ident_religion'!E11=1,"Uni",IF('self-ident_religion'!F11=1,"Nom",IF('self-ident_religion'!G11=1,"Aff","Pra")))))))</f>
        <v>Pra</v>
      </c>
      <c r="AM12" s="33" t="str">
        <f>IF('self-ident_religion'!I11=1,"Yes","No")</f>
        <v>No</v>
      </c>
      <c r="AN12" s="37">
        <f>external_controv!B12</f>
        <v>0</v>
      </c>
      <c r="AO12" s="37">
        <f>external_controv!C12</f>
        <v>1</v>
      </c>
      <c r="AP12" s="37">
        <f>external_controv!D12</f>
        <v>0</v>
      </c>
      <c r="AQ12" s="37">
        <f>external_controv!E12</f>
        <v>0</v>
      </c>
      <c r="AR12" s="37">
        <f>external_controv!F12</f>
        <v>0</v>
      </c>
      <c r="AS12" s="37">
        <f>external_controv!G12</f>
        <v>0</v>
      </c>
      <c r="AT12" s="37">
        <f>external_controv!H12</f>
        <v>1</v>
      </c>
      <c r="AU12" s="37">
        <f>external_controv!I12</f>
        <v>0</v>
      </c>
      <c r="AV12" s="37">
        <f>external_controv!J12</f>
        <v>0</v>
      </c>
      <c r="AW12" s="37">
        <f>external_controv!K12</f>
        <v>1</v>
      </c>
      <c r="AX12" s="37">
        <f>external_controv!L12</f>
        <v>0</v>
      </c>
      <c r="AY12" s="37">
        <f>external_controv!P12</f>
        <v>0</v>
      </c>
      <c r="AZ12" s="37">
        <f>external_controv!Q12</f>
        <v>0</v>
      </c>
      <c r="BA12" s="37">
        <f>external_controv!R12</f>
        <v>0</v>
      </c>
      <c r="BB12" s="37">
        <f>external_controv!S12</f>
        <v>1</v>
      </c>
      <c r="BC12" s="37">
        <f>external_controv!T12</f>
        <v>1</v>
      </c>
      <c r="BD12" s="37">
        <f>external_controv!U12</f>
        <v>1</v>
      </c>
      <c r="BE12" s="33">
        <f>external_controv!V12</f>
        <v>0</v>
      </c>
      <c r="BF12" s="71">
        <f>comm_grid_answers!B11</f>
        <v>4</v>
      </c>
      <c r="BG12" s="71">
        <f>comm_grid_answers!D11</f>
        <v>6</v>
      </c>
      <c r="BH12" s="71">
        <f>comm_grid_answers!F11</f>
        <v>1</v>
      </c>
      <c r="BI12" s="71">
        <f>comm_grid_answers!H11</f>
        <v>4</v>
      </c>
      <c r="BJ12" s="71">
        <f>comm_grid_answers!J11</f>
        <v>5</v>
      </c>
      <c r="BK12" s="79">
        <f>comm_grid_answers!L11</f>
        <v>1</v>
      </c>
    </row>
    <row r="13" spans="1:63" x14ac:dyDescent="0.2">
      <c r="A13" s="31" t="str">
        <f>demographics!A13</f>
        <v>011</v>
      </c>
      <c r="B13" s="44" t="str">
        <f>demographics!P13</f>
        <v>M</v>
      </c>
      <c r="C13" t="str">
        <f>IF(demographics!B13="St","Yes","No")</f>
        <v>Yes</v>
      </c>
      <c r="D13" t="str">
        <f>IF(demographics!D13="Pharm","Chem",demographics!D13)</f>
        <v>Bio</v>
      </c>
      <c r="E13">
        <f>demographics!M13</f>
        <v>3</v>
      </c>
      <c r="F13" s="37" t="str">
        <f>IF(OR(hypotheses!H13=1,SUM(hypotheses!B13:I13)=0),"None",IF(OR(hypotheses!I13=1,SUM(hypotheses!B13:I13)&gt;1),"Mix",IF(hypotheses!B13=1,"RNA",IF(hypotheses!C13=1,"Met",IF(hypotheses!D13=1,"Ves",IF(hypotheses!E13=1,"Pan",IF(hypotheses!F13=1,"Ven","Other")))))))</f>
        <v>RNA</v>
      </c>
      <c r="G13" s="37" t="str">
        <f>IF(OR(hypotheses!P13=1,SUM(hypotheses!J13:Q13)=0),"None",IF(hypotheses!J13=1,"RNA",IF(hypotheses!K13=1,"Met",IF(hypotheses!L13=1,"Ves",IF(hypotheses!M13=1,"Pan",IF(hypotheses!N13=1,"Ven",IF(hypotheses!Q13=1,"Mix","Other")))))))</f>
        <v>None</v>
      </c>
      <c r="H13" s="33">
        <f t="shared" si="0"/>
        <v>0</v>
      </c>
      <c r="I13">
        <f>internal_controv!B13</f>
        <v>0</v>
      </c>
      <c r="J13">
        <f>internal_controv!C13</f>
        <v>1</v>
      </c>
      <c r="K13">
        <f>internal_controv!D13</f>
        <v>0</v>
      </c>
      <c r="L13">
        <f>internal_controv!E13</f>
        <v>0</v>
      </c>
      <c r="M13">
        <f>internal_controv!F13</f>
        <v>1</v>
      </c>
      <c r="N13">
        <f>internal_controv!G13</f>
        <v>0</v>
      </c>
      <c r="O13">
        <f>internal_controv!H13</f>
        <v>0</v>
      </c>
      <c r="P13">
        <f>internal_controv!I13</f>
        <v>1</v>
      </c>
      <c r="Q13">
        <f>internal_controv!J13</f>
        <v>0</v>
      </c>
      <c r="R13">
        <f>internal_controv!K13</f>
        <v>0</v>
      </c>
      <c r="S13">
        <f>internal_controv!L13</f>
        <v>0</v>
      </c>
      <c r="T13">
        <f>internal_controv!M13</f>
        <v>1</v>
      </c>
      <c r="U13">
        <f>internal_controv!N13</f>
        <v>0</v>
      </c>
      <c r="V13">
        <f>internal_controv!O13</f>
        <v>0</v>
      </c>
      <c r="W13">
        <f>internal_controv!P13</f>
        <v>1</v>
      </c>
      <c r="X13">
        <f>internal_controv!Q13</f>
        <v>1</v>
      </c>
      <c r="Y13">
        <f>internal_controv!R13</f>
        <v>0</v>
      </c>
      <c r="Z13">
        <f>internal_controv!S13</f>
        <v>1</v>
      </c>
      <c r="AA13">
        <f>internal_controv!T13</f>
        <v>0</v>
      </c>
      <c r="AB13">
        <f>internal_controv!U13</f>
        <v>0</v>
      </c>
      <c r="AC13">
        <f>internal_controv!V13</f>
        <v>1</v>
      </c>
      <c r="AD13">
        <f>internal_controv!W13</f>
        <v>1</v>
      </c>
      <c r="AE13">
        <f>internal_controv!X13</f>
        <v>1</v>
      </c>
      <c r="AF13">
        <f>internal_controv!Y13</f>
        <v>1</v>
      </c>
      <c r="AG13">
        <f>internal_controv!Z13</f>
        <v>1</v>
      </c>
      <c r="AH13">
        <f>internal_controv!AA13</f>
        <v>0</v>
      </c>
      <c r="AI13">
        <f>internal_controv!AB13</f>
        <v>0</v>
      </c>
      <c r="AJ13">
        <f>internal_controv!AC13</f>
        <v>1</v>
      </c>
      <c r="AK13" s="37">
        <f>internal_controv!AD13</f>
        <v>1</v>
      </c>
      <c r="AL13" s="35" t="str">
        <f>IF(SUM('self-ident_religion'!B12:H12)=0,"None",IF('self-ident_religion'!B12=1,"Ath",IF('self-ident_religion'!C12=1,"Agn",IF('self-ident_religion'!D12=1,"Spi",IF('self-ident_religion'!E12=1,"Uni",IF('self-ident_religion'!F12=1,"Nom",IF('self-ident_religion'!G12=1,"Aff","Pra")))))))</f>
        <v>Aff</v>
      </c>
      <c r="AM13" s="33" t="str">
        <f>IF('self-ident_religion'!I12=1,"Yes","No")</f>
        <v>No</v>
      </c>
      <c r="AN13" s="37">
        <f>external_controv!B13</f>
        <v>1</v>
      </c>
      <c r="AO13" s="37">
        <f>external_controv!C13</f>
        <v>0</v>
      </c>
      <c r="AP13" s="37">
        <f>external_controv!D13</f>
        <v>0</v>
      </c>
      <c r="AQ13" s="37">
        <f>external_controv!E13</f>
        <v>0</v>
      </c>
      <c r="AR13" s="37">
        <f>external_controv!F13</f>
        <v>0</v>
      </c>
      <c r="AS13" s="37">
        <f>external_controv!G13</f>
        <v>0</v>
      </c>
      <c r="AT13" s="37">
        <f>external_controv!H13</f>
        <v>1</v>
      </c>
      <c r="AU13" s="37">
        <f>external_controv!I13</f>
        <v>0</v>
      </c>
      <c r="AV13" s="37">
        <f>external_controv!J13</f>
        <v>0</v>
      </c>
      <c r="AW13" s="37">
        <f>external_controv!K13</f>
        <v>0</v>
      </c>
      <c r="AX13" s="37">
        <f>external_controv!L13</f>
        <v>0</v>
      </c>
      <c r="AY13" s="37">
        <f>external_controv!P13</f>
        <v>0</v>
      </c>
      <c r="AZ13" s="37">
        <f>external_controv!Q13</f>
        <v>0</v>
      </c>
      <c r="BA13" s="37">
        <f>external_controv!R13</f>
        <v>0</v>
      </c>
      <c r="BB13" s="37">
        <f>external_controv!S13</f>
        <v>0</v>
      </c>
      <c r="BC13" s="37">
        <f>external_controv!T13</f>
        <v>2</v>
      </c>
      <c r="BD13" s="37">
        <f>external_controv!U13</f>
        <v>0</v>
      </c>
      <c r="BE13" s="33">
        <f>external_controv!V13</f>
        <v>0</v>
      </c>
      <c r="BF13" s="71">
        <f>comm_grid_answers!B12</f>
        <v>5</v>
      </c>
      <c r="BG13" s="71">
        <f>comm_grid_answers!D12</f>
        <v>6</v>
      </c>
      <c r="BH13" s="71">
        <f>comm_grid_answers!F12</f>
        <v>2</v>
      </c>
      <c r="BI13" s="71">
        <f>comm_grid_answers!H12</f>
        <v>4</v>
      </c>
      <c r="BJ13" s="71">
        <f>comm_grid_answers!J12</f>
        <v>4</v>
      </c>
      <c r="BK13" s="79">
        <f>comm_grid_answers!L12</f>
        <v>3</v>
      </c>
    </row>
    <row r="14" spans="1:63" x14ac:dyDescent="0.2">
      <c r="A14" s="31" t="str">
        <f>demographics!A14</f>
        <v>012</v>
      </c>
      <c r="B14" s="44" t="str">
        <f>demographics!P14</f>
        <v>M</v>
      </c>
      <c r="C14" t="str">
        <f>IF(demographics!B14="St","Yes","No")</f>
        <v>No</v>
      </c>
      <c r="D14" t="str">
        <f>IF(demographics!D14="Pharm","Chem",demographics!D14)</f>
        <v>Chem</v>
      </c>
      <c r="E14">
        <f>demographics!M14</f>
        <v>3</v>
      </c>
      <c r="F14" s="37" t="str">
        <f>IF(OR(hypotheses!H14=1,SUM(hypotheses!B14:I14)=0),"None",IF(OR(hypotheses!I14=1,SUM(hypotheses!B14:I14)&gt;1),"Mix",IF(hypotheses!B14=1,"RNA",IF(hypotheses!C14=1,"Met",IF(hypotheses!D14=1,"Ves",IF(hypotheses!E14=1,"Pan",IF(hypotheses!F14=1,"Ven","Other")))))))</f>
        <v>None</v>
      </c>
      <c r="G14" s="37" t="str">
        <f>IF(OR(hypotheses!P14=1,SUM(hypotheses!J14:Q14)=0),"None",IF(hypotheses!J14=1,"RNA",IF(hypotheses!K14=1,"Met",IF(hypotheses!L14=1,"Ves",IF(hypotheses!M14=1,"Pan",IF(hypotheses!N14=1,"Ven",IF(hypotheses!Q14=1,"Mix","Other")))))))</f>
        <v>None</v>
      </c>
      <c r="H14" s="33">
        <f t="shared" si="0"/>
        <v>1</v>
      </c>
      <c r="I14">
        <f>internal_controv!B14</f>
        <v>1</v>
      </c>
      <c r="J14">
        <f>internal_controv!C14</f>
        <v>0</v>
      </c>
      <c r="K14">
        <f>internal_controv!D14</f>
        <v>0</v>
      </c>
      <c r="L14">
        <f>internal_controv!E14</f>
        <v>0</v>
      </c>
      <c r="M14">
        <f>internal_controv!F14</f>
        <v>2</v>
      </c>
      <c r="N14">
        <f>internal_controv!G14</f>
        <v>0</v>
      </c>
      <c r="O14">
        <f>internal_controv!H14</f>
        <v>0</v>
      </c>
      <c r="P14">
        <f>internal_controv!I14</f>
        <v>1</v>
      </c>
      <c r="Q14">
        <f>internal_controv!J14</f>
        <v>0</v>
      </c>
      <c r="R14">
        <f>internal_controv!K14</f>
        <v>0</v>
      </c>
      <c r="S14">
        <f>internal_controv!L14</f>
        <v>0</v>
      </c>
      <c r="T14">
        <f>internal_controv!M14</f>
        <v>0</v>
      </c>
      <c r="U14">
        <f>internal_controv!N14</f>
        <v>1</v>
      </c>
      <c r="V14">
        <f>internal_controv!O14</f>
        <v>0</v>
      </c>
      <c r="W14">
        <f>internal_controv!P14</f>
        <v>0</v>
      </c>
      <c r="X14">
        <f>internal_controv!Q14</f>
        <v>0</v>
      </c>
      <c r="Y14">
        <f>internal_controv!R14</f>
        <v>0</v>
      </c>
      <c r="Z14">
        <f>internal_controv!S14</f>
        <v>0</v>
      </c>
      <c r="AA14">
        <f>internal_controv!T14</f>
        <v>1</v>
      </c>
      <c r="AB14">
        <f>internal_controv!U14</f>
        <v>1</v>
      </c>
      <c r="AC14">
        <f>internal_controv!V14</f>
        <v>0</v>
      </c>
      <c r="AD14">
        <f>internal_controv!W14</f>
        <v>0</v>
      </c>
      <c r="AE14">
        <f>internal_controv!X14</f>
        <v>0</v>
      </c>
      <c r="AF14">
        <f>internal_controv!Y14</f>
        <v>2</v>
      </c>
      <c r="AG14">
        <f>internal_controv!Z14</f>
        <v>0</v>
      </c>
      <c r="AH14">
        <f>internal_controv!AA14</f>
        <v>1</v>
      </c>
      <c r="AI14">
        <f>internal_controv!AB14</f>
        <v>0</v>
      </c>
      <c r="AJ14">
        <f>internal_controv!AC14</f>
        <v>1</v>
      </c>
      <c r="AK14" s="37">
        <f>internal_controv!AD14</f>
        <v>0</v>
      </c>
      <c r="AL14" s="35" t="str">
        <f>IF(SUM('self-ident_religion'!B13:H13)=0,"None",IF('self-ident_religion'!B13=1,"Ath",IF('self-ident_religion'!C13=1,"Agn",IF('self-ident_religion'!D13=1,"Spi",IF('self-ident_religion'!E13=1,"Uni",IF('self-ident_religion'!F13=1,"Nom",IF('self-ident_religion'!G13=1,"Aff","Pra")))))))</f>
        <v>Ath</v>
      </c>
      <c r="AM14" s="33" t="str">
        <f>IF('self-ident_religion'!I13=1,"Yes","No")</f>
        <v>No</v>
      </c>
      <c r="AN14" s="37">
        <f>external_controv!B14</f>
        <v>1</v>
      </c>
      <c r="AO14" s="37">
        <f>external_controv!C14</f>
        <v>0</v>
      </c>
      <c r="AP14" s="37">
        <f>external_controv!D14</f>
        <v>0</v>
      </c>
      <c r="AQ14" s="37">
        <f>external_controv!E14</f>
        <v>0</v>
      </c>
      <c r="AR14" s="37">
        <f>external_controv!F14</f>
        <v>0</v>
      </c>
      <c r="AS14" s="37">
        <f>external_controv!G14</f>
        <v>0</v>
      </c>
      <c r="AT14" s="37">
        <f>external_controv!H14</f>
        <v>1</v>
      </c>
      <c r="AU14" s="37">
        <f>external_controv!I14</f>
        <v>0</v>
      </c>
      <c r="AV14" s="37">
        <f>external_controv!J14</f>
        <v>0</v>
      </c>
      <c r="AW14" s="37">
        <f>external_controv!K14</f>
        <v>0</v>
      </c>
      <c r="AX14" s="37">
        <f>external_controv!L14</f>
        <v>0</v>
      </c>
      <c r="AY14" s="37">
        <f>external_controv!P14</f>
        <v>0</v>
      </c>
      <c r="AZ14" s="37">
        <f>external_controv!Q14</f>
        <v>0</v>
      </c>
      <c r="BA14" s="37">
        <f>external_controv!R14</f>
        <v>0</v>
      </c>
      <c r="BB14" s="37">
        <f>external_controv!S14</f>
        <v>0</v>
      </c>
      <c r="BC14" s="37">
        <f>external_controv!T14</f>
        <v>2</v>
      </c>
      <c r="BD14" s="37">
        <f>external_controv!U14</f>
        <v>0</v>
      </c>
      <c r="BE14" s="33">
        <f>external_controv!V14</f>
        <v>0</v>
      </c>
      <c r="BF14" s="71">
        <f>comm_grid_answers!B13</f>
        <v>5</v>
      </c>
      <c r="BG14" s="71">
        <f>comm_grid_answers!D13</f>
        <v>5</v>
      </c>
      <c r="BH14" s="71">
        <f>comm_grid_answers!F13</f>
        <v>6</v>
      </c>
      <c r="BI14" s="71">
        <f>comm_grid_answers!H13</f>
        <v>3</v>
      </c>
      <c r="BJ14" s="71">
        <f>comm_grid_answers!J13</f>
        <v>2</v>
      </c>
      <c r="BK14" s="79">
        <f>comm_grid_answers!L13</f>
        <v>4</v>
      </c>
    </row>
    <row r="15" spans="1:63" x14ac:dyDescent="0.2">
      <c r="A15" s="31" t="str">
        <f>demographics!A15</f>
        <v>013</v>
      </c>
      <c r="B15" s="44" t="str">
        <f>demographics!P15</f>
        <v>M</v>
      </c>
      <c r="C15" t="str">
        <f>IF(demographics!B15="St","Yes","No")</f>
        <v>Yes</v>
      </c>
      <c r="D15" t="str">
        <f>IF(demographics!D15="Pharm","Chem",demographics!D15)</f>
        <v>Chem</v>
      </c>
      <c r="E15">
        <f>demographics!M15</f>
        <v>3</v>
      </c>
      <c r="F15" s="37" t="str">
        <f>IF(OR(hypotheses!H15=1,SUM(hypotheses!B15:I15)=0),"None",IF(OR(hypotheses!I15=1,SUM(hypotheses!B15:I15)&gt;1),"Mix",IF(hypotheses!B15=1,"RNA",IF(hypotheses!C15=1,"Met",IF(hypotheses!D15=1,"Ves",IF(hypotheses!E15=1,"Pan",IF(hypotheses!F15=1,"Ven","Other")))))))</f>
        <v>None</v>
      </c>
      <c r="G15" s="37" t="str">
        <f>IF(OR(hypotheses!P15=1,SUM(hypotheses!J15:Q15)=0),"None",IF(hypotheses!J15=1,"RNA",IF(hypotheses!K15=1,"Met",IF(hypotheses!L15=1,"Ves",IF(hypotheses!M15=1,"Pan",IF(hypotheses!N15=1,"Ven",IF(hypotheses!Q15=1,"Mix","Other")))))))</f>
        <v>Mix</v>
      </c>
      <c r="H15" s="33">
        <f t="shared" si="0"/>
        <v>0</v>
      </c>
      <c r="I15">
        <f>internal_controv!B15</f>
        <v>0</v>
      </c>
      <c r="J15">
        <f>internal_controv!C15</f>
        <v>0</v>
      </c>
      <c r="K15">
        <f>internal_controv!D15</f>
        <v>0</v>
      </c>
      <c r="L15">
        <f>internal_controv!E15</f>
        <v>1</v>
      </c>
      <c r="M15">
        <f>internal_controv!F15</f>
        <v>0</v>
      </c>
      <c r="N15">
        <f>internal_controv!G15</f>
        <v>0</v>
      </c>
      <c r="O15">
        <f>internal_controv!H15</f>
        <v>0</v>
      </c>
      <c r="P15">
        <f>internal_controv!I15</f>
        <v>0</v>
      </c>
      <c r="Q15">
        <f>internal_controv!J15</f>
        <v>1</v>
      </c>
      <c r="R15">
        <f>internal_controv!K15</f>
        <v>0</v>
      </c>
      <c r="S15">
        <f>internal_controv!L15</f>
        <v>0</v>
      </c>
      <c r="T15">
        <f>internal_controv!M15</f>
        <v>0</v>
      </c>
      <c r="U15">
        <f>internal_controv!N15</f>
        <v>0</v>
      </c>
      <c r="V15">
        <f>internal_controv!O15</f>
        <v>0</v>
      </c>
      <c r="W15">
        <f>internal_controv!P15</f>
        <v>1</v>
      </c>
      <c r="X15">
        <f>internal_controv!Q15</f>
        <v>1</v>
      </c>
      <c r="Y15">
        <f>internal_controv!R15</f>
        <v>0</v>
      </c>
      <c r="Z15">
        <f>internal_controv!S15</f>
        <v>0</v>
      </c>
      <c r="AA15">
        <f>internal_controv!T15</f>
        <v>1</v>
      </c>
      <c r="AB15">
        <f>internal_controv!U15</f>
        <v>1</v>
      </c>
      <c r="AC15">
        <f>internal_controv!V15</f>
        <v>1</v>
      </c>
      <c r="AD15">
        <f>internal_controv!W15</f>
        <v>0</v>
      </c>
      <c r="AE15">
        <f>internal_controv!X15</f>
        <v>0</v>
      </c>
      <c r="AF15">
        <f>internal_controv!Y15</f>
        <v>0</v>
      </c>
      <c r="AG15">
        <f>internal_controv!Z15</f>
        <v>0</v>
      </c>
      <c r="AH15">
        <f>internal_controv!AA15</f>
        <v>1</v>
      </c>
      <c r="AI15">
        <f>internal_controv!AB15</f>
        <v>0</v>
      </c>
      <c r="AJ15">
        <f>internal_controv!AC15</f>
        <v>0</v>
      </c>
      <c r="AK15" s="37">
        <f>internal_controv!AD15</f>
        <v>1</v>
      </c>
      <c r="AL15" s="35" t="str">
        <f>IF(SUM('self-ident_religion'!B14:H14)=0,"None",IF('self-ident_religion'!B14=1,"Ath",IF('self-ident_religion'!C14=1,"Agn",IF('self-ident_religion'!D14=1,"Spi",IF('self-ident_religion'!E14=1,"Uni",IF('self-ident_religion'!F14=1,"Nom",IF('self-ident_religion'!G14=1,"Aff","Pra")))))))</f>
        <v>Agn</v>
      </c>
      <c r="AM15" s="33" t="str">
        <f>IF('self-ident_religion'!I14=1,"Yes","No")</f>
        <v>No</v>
      </c>
      <c r="AN15" s="37">
        <f>external_controv!B15</f>
        <v>0</v>
      </c>
      <c r="AO15" s="37">
        <f>external_controv!C15</f>
        <v>0</v>
      </c>
      <c r="AP15" s="37">
        <f>external_controv!D15</f>
        <v>0</v>
      </c>
      <c r="AQ15" s="37">
        <f>external_controv!E15</f>
        <v>0</v>
      </c>
      <c r="AR15" s="37">
        <f>external_controv!F15</f>
        <v>0</v>
      </c>
      <c r="AS15" s="37">
        <f>external_controv!G15</f>
        <v>0</v>
      </c>
      <c r="AT15" s="37">
        <f>external_controv!H15</f>
        <v>1</v>
      </c>
      <c r="AU15" s="37">
        <f>external_controv!I15</f>
        <v>0</v>
      </c>
      <c r="AV15" s="37">
        <f>external_controv!J15</f>
        <v>0</v>
      </c>
      <c r="AW15" s="37">
        <f>external_controv!K15</f>
        <v>0</v>
      </c>
      <c r="AX15" s="37">
        <f>external_controv!L15</f>
        <v>0</v>
      </c>
      <c r="AY15" s="37">
        <f>external_controv!P15</f>
        <v>0</v>
      </c>
      <c r="AZ15" s="37">
        <f>external_controv!Q15</f>
        <v>0</v>
      </c>
      <c r="BA15" s="37">
        <f>external_controv!R15</f>
        <v>0</v>
      </c>
      <c r="BB15" s="37">
        <f>external_controv!S15</f>
        <v>0</v>
      </c>
      <c r="BC15" s="37">
        <f>external_controv!T15</f>
        <v>1</v>
      </c>
      <c r="BD15" s="37">
        <f>external_controv!U15</f>
        <v>1</v>
      </c>
      <c r="BE15" s="33">
        <f>external_controv!V15</f>
        <v>0</v>
      </c>
      <c r="BF15" s="71">
        <f>comm_grid_answers!B14</f>
        <v>3</v>
      </c>
      <c r="BG15" s="71">
        <f>comm_grid_answers!D14</f>
        <v>5</v>
      </c>
      <c r="BH15" s="71">
        <f>comm_grid_answers!F14</f>
        <v>5</v>
      </c>
      <c r="BI15" s="71">
        <f>comm_grid_answers!H14</f>
        <v>3</v>
      </c>
      <c r="BJ15" s="71">
        <f>comm_grid_answers!J14</f>
        <v>4</v>
      </c>
      <c r="BK15" s="79">
        <f>comm_grid_answers!L14</f>
        <v>3</v>
      </c>
    </row>
    <row r="16" spans="1:63" x14ac:dyDescent="0.2">
      <c r="A16" s="31" t="str">
        <f>demographics!A16</f>
        <v>014</v>
      </c>
      <c r="B16" s="44" t="str">
        <f>demographics!P16</f>
        <v>M</v>
      </c>
      <c r="C16" t="str">
        <f>IF(demographics!B16="St","Yes","No")</f>
        <v>Yes</v>
      </c>
      <c r="D16" t="str">
        <f>IF(demographics!D16="Pharm","Chem",demographics!D16)</f>
        <v>Phys</v>
      </c>
      <c r="E16">
        <f>demographics!M16</f>
        <v>1</v>
      </c>
      <c r="F16" s="37" t="str">
        <f>IF(OR(hypotheses!H16=1,SUM(hypotheses!B16:I16)=0),"None",IF(OR(hypotheses!I16=1,SUM(hypotheses!B16:I16)&gt;1),"Mix",IF(hypotheses!B16=1,"RNA",IF(hypotheses!C16=1,"Met",IF(hypotheses!D16=1,"Ves",IF(hypotheses!E16=1,"Pan",IF(hypotheses!F16=1,"Ven","Other")))))))</f>
        <v>None</v>
      </c>
      <c r="G16" s="37" t="str">
        <f>IF(OR(hypotheses!P16=1,SUM(hypotheses!J16:Q16)=0),"None",IF(hypotheses!J16=1,"RNA",IF(hypotheses!K16=1,"Met",IF(hypotheses!L16=1,"Ves",IF(hypotheses!M16=1,"Pan",IF(hypotheses!N16=1,"Ven",IF(hypotheses!Q16=1,"Mix","Other")))))))</f>
        <v>RNA</v>
      </c>
      <c r="H16" s="33">
        <f t="shared" si="0"/>
        <v>0</v>
      </c>
      <c r="I16">
        <f>internal_controv!B16</f>
        <v>1</v>
      </c>
      <c r="J16">
        <f>internal_controv!C16</f>
        <v>0</v>
      </c>
      <c r="K16">
        <f>internal_controv!D16</f>
        <v>0</v>
      </c>
      <c r="L16">
        <f>internal_controv!E16</f>
        <v>0</v>
      </c>
      <c r="M16">
        <f>internal_controv!F16</f>
        <v>0</v>
      </c>
      <c r="N16">
        <f>internal_controv!G16</f>
        <v>0</v>
      </c>
      <c r="O16">
        <f>internal_controv!H16</f>
        <v>0</v>
      </c>
      <c r="P16">
        <f>internal_controv!I16</f>
        <v>0</v>
      </c>
      <c r="Q16">
        <f>internal_controv!J16</f>
        <v>1</v>
      </c>
      <c r="R16">
        <f>internal_controv!K16</f>
        <v>0</v>
      </c>
      <c r="S16">
        <f>internal_controv!L16</f>
        <v>0</v>
      </c>
      <c r="T16">
        <f>internal_controv!M16</f>
        <v>0</v>
      </c>
      <c r="U16">
        <f>internal_controv!N16</f>
        <v>0</v>
      </c>
      <c r="V16">
        <f>internal_controv!O16</f>
        <v>0</v>
      </c>
      <c r="W16">
        <f>internal_controv!P16</f>
        <v>0</v>
      </c>
      <c r="X16">
        <f>internal_controv!Q16</f>
        <v>0</v>
      </c>
      <c r="Y16">
        <f>internal_controv!R16</f>
        <v>0</v>
      </c>
      <c r="Z16">
        <f>internal_controv!S16</f>
        <v>0</v>
      </c>
      <c r="AA16">
        <f>internal_controv!T16</f>
        <v>1</v>
      </c>
      <c r="AB16">
        <f>internal_controv!U16</f>
        <v>0</v>
      </c>
      <c r="AC16">
        <f>internal_controv!V16</f>
        <v>1</v>
      </c>
      <c r="AD16">
        <f>internal_controv!W16</f>
        <v>0</v>
      </c>
      <c r="AE16">
        <f>internal_controv!X16</f>
        <v>0</v>
      </c>
      <c r="AF16">
        <f>internal_controv!Y16</f>
        <v>0</v>
      </c>
      <c r="AG16">
        <f>internal_controv!Z16</f>
        <v>0</v>
      </c>
      <c r="AH16">
        <f>internal_controv!AA16</f>
        <v>0</v>
      </c>
      <c r="AI16">
        <f>internal_controv!AB16</f>
        <v>0</v>
      </c>
      <c r="AJ16">
        <f>internal_controv!AC16</f>
        <v>1</v>
      </c>
      <c r="AK16" s="37">
        <f>internal_controv!AD16</f>
        <v>1</v>
      </c>
      <c r="AL16" s="35" t="str">
        <f>IF(SUM('self-ident_religion'!B15:H15)=0,"None",IF('self-ident_religion'!B15=1,"Ath",IF('self-ident_religion'!C15=1,"Agn",IF('self-ident_religion'!D15=1,"Spi",IF('self-ident_religion'!E15=1,"Uni",IF('self-ident_religion'!F15=1,"Nom",IF('self-ident_religion'!G15=1,"Aff","Pra")))))))</f>
        <v>Agn</v>
      </c>
      <c r="AM16" s="33" t="str">
        <f>IF('self-ident_religion'!I15=1,"Yes","No")</f>
        <v>No</v>
      </c>
      <c r="AN16" s="37">
        <f>external_controv!B16</f>
        <v>1</v>
      </c>
      <c r="AO16" s="37">
        <f>external_controv!C16</f>
        <v>0</v>
      </c>
      <c r="AP16" s="37">
        <f>external_controv!D16</f>
        <v>0</v>
      </c>
      <c r="AQ16" s="37">
        <f>external_controv!E16</f>
        <v>0</v>
      </c>
      <c r="AR16" s="37">
        <f>external_controv!F16</f>
        <v>0</v>
      </c>
      <c r="AS16" s="37">
        <f>external_controv!G16</f>
        <v>0</v>
      </c>
      <c r="AT16" s="37">
        <f>external_controv!H16</f>
        <v>1</v>
      </c>
      <c r="AU16" s="37">
        <f>external_controv!I16</f>
        <v>0</v>
      </c>
      <c r="AV16" s="37">
        <f>external_controv!J16</f>
        <v>0</v>
      </c>
      <c r="AW16" s="37">
        <f>external_controv!K16</f>
        <v>0</v>
      </c>
      <c r="AX16" s="37">
        <f>external_controv!L16</f>
        <v>1</v>
      </c>
      <c r="AY16" s="37">
        <f>external_controv!P16</f>
        <v>0</v>
      </c>
      <c r="AZ16" s="37">
        <f>external_controv!Q16</f>
        <v>0</v>
      </c>
      <c r="BA16" s="37">
        <f>external_controv!R16</f>
        <v>0</v>
      </c>
      <c r="BB16" s="37">
        <f>external_controv!S16</f>
        <v>0</v>
      </c>
      <c r="BC16" s="37">
        <f>external_controv!T16</f>
        <v>0</v>
      </c>
      <c r="BD16" s="37">
        <f>external_controv!U16</f>
        <v>1</v>
      </c>
      <c r="BE16" s="33">
        <f>external_controv!V16</f>
        <v>0</v>
      </c>
      <c r="BF16" s="71">
        <f>comm_grid_answers!B15</f>
        <v>5</v>
      </c>
      <c r="BG16" s="71">
        <f>comm_grid_answers!D15</f>
        <v>6</v>
      </c>
      <c r="BH16" s="71">
        <f>comm_grid_answers!F15</f>
        <v>3</v>
      </c>
      <c r="BI16" s="71">
        <f>comm_grid_answers!H15</f>
        <v>1</v>
      </c>
      <c r="BJ16" s="71">
        <f>comm_grid_answers!J15</f>
        <v>3</v>
      </c>
      <c r="BK16" s="79">
        <f>comm_grid_answers!L15</f>
        <v>3</v>
      </c>
    </row>
    <row r="17" spans="1:63" x14ac:dyDescent="0.2">
      <c r="A17" s="31" t="str">
        <f>demographics!A17</f>
        <v>015</v>
      </c>
      <c r="B17" s="44" t="str">
        <f>demographics!P17</f>
        <v>M</v>
      </c>
      <c r="C17" t="str">
        <f>IF(demographics!B17="St","Yes","No")</f>
        <v>Yes</v>
      </c>
      <c r="D17" t="str">
        <f>IF(demographics!D17="Pharm","Chem",demographics!D17)</f>
        <v>Phys</v>
      </c>
      <c r="E17">
        <f>demographics!M17</f>
        <v>3</v>
      </c>
      <c r="F17" s="37" t="str">
        <f>IF(OR(hypotheses!H17=1,SUM(hypotheses!B17:I17)=0),"None",IF(OR(hypotheses!I17=1,SUM(hypotheses!B17:I17)&gt;1),"Mix",IF(hypotheses!B17=1,"RNA",IF(hypotheses!C17=1,"Met",IF(hypotheses!D17=1,"Ves",IF(hypotheses!E17=1,"Pan",IF(hypotheses!F17=1,"Ven","Other")))))))</f>
        <v>RNA</v>
      </c>
      <c r="G17" s="37" t="str">
        <f>IF(OR(hypotheses!P17=1,SUM(hypotheses!J17:Q17)=0),"None",IF(hypotheses!J17=1,"RNA",IF(hypotheses!K17=1,"Met",IF(hypotheses!L17=1,"Ves",IF(hypotheses!M17=1,"Pan",IF(hypotheses!N17=1,"Ven",IF(hypotheses!Q17=1,"Mix","Other")))))))</f>
        <v>RNA</v>
      </c>
      <c r="H17" s="33">
        <f t="shared" si="0"/>
        <v>1</v>
      </c>
      <c r="I17">
        <f>internal_controv!B17</f>
        <v>0</v>
      </c>
      <c r="J17">
        <f>internal_controv!C17</f>
        <v>1</v>
      </c>
      <c r="K17">
        <f>internal_controv!D17</f>
        <v>0</v>
      </c>
      <c r="L17">
        <f>internal_controv!E17</f>
        <v>0</v>
      </c>
      <c r="M17">
        <f>internal_controv!F17</f>
        <v>1</v>
      </c>
      <c r="N17">
        <f>internal_controv!G17</f>
        <v>0</v>
      </c>
      <c r="O17">
        <f>internal_controv!H17</f>
        <v>0</v>
      </c>
      <c r="P17">
        <f>internal_controv!I17</f>
        <v>1</v>
      </c>
      <c r="Q17">
        <f>internal_controv!J17</f>
        <v>0</v>
      </c>
      <c r="R17">
        <f>internal_controv!K17</f>
        <v>1</v>
      </c>
      <c r="S17">
        <f>internal_controv!L17</f>
        <v>1</v>
      </c>
      <c r="T17">
        <f>internal_controv!M17</f>
        <v>0</v>
      </c>
      <c r="U17">
        <f>internal_controv!N17</f>
        <v>1</v>
      </c>
      <c r="V17">
        <f>internal_controv!O17</f>
        <v>0</v>
      </c>
      <c r="W17">
        <f>internal_controv!P17</f>
        <v>0</v>
      </c>
      <c r="X17">
        <f>internal_controv!Q17</f>
        <v>0</v>
      </c>
      <c r="Y17">
        <f>internal_controv!R17</f>
        <v>1</v>
      </c>
      <c r="Z17">
        <f>internal_controv!S17</f>
        <v>0</v>
      </c>
      <c r="AA17">
        <f>internal_controv!T17</f>
        <v>0</v>
      </c>
      <c r="AB17">
        <f>internal_controv!U17</f>
        <v>1</v>
      </c>
      <c r="AC17">
        <f>internal_controv!V17</f>
        <v>1</v>
      </c>
      <c r="AD17">
        <f>internal_controv!W17</f>
        <v>0</v>
      </c>
      <c r="AE17">
        <f>internal_controv!X17</f>
        <v>1</v>
      </c>
      <c r="AF17">
        <f>internal_controv!Y17</f>
        <v>0</v>
      </c>
      <c r="AG17">
        <f>internal_controv!Z17</f>
        <v>1</v>
      </c>
      <c r="AH17">
        <f>internal_controv!AA17</f>
        <v>1</v>
      </c>
      <c r="AI17">
        <f>internal_controv!AB17</f>
        <v>0</v>
      </c>
      <c r="AJ17">
        <f>internal_controv!AC17</f>
        <v>1</v>
      </c>
      <c r="AK17" s="37">
        <f>internal_controv!AD17</f>
        <v>0</v>
      </c>
      <c r="AL17" s="35" t="str">
        <f>IF(SUM('self-ident_religion'!B16:H16)=0,"None",IF('self-ident_religion'!B16=1,"Ath",IF('self-ident_religion'!C16=1,"Agn",IF('self-ident_religion'!D16=1,"Spi",IF('self-ident_religion'!E16=1,"Uni",IF('self-ident_religion'!F16=1,"Nom",IF('self-ident_religion'!G16=1,"Aff","Pra")))))))</f>
        <v>Ath</v>
      </c>
      <c r="AM17" s="33" t="str">
        <f>IF('self-ident_religion'!I16=1,"Yes","No")</f>
        <v>Yes</v>
      </c>
      <c r="AN17" s="37">
        <f>external_controv!B17</f>
        <v>0</v>
      </c>
      <c r="AO17" s="37">
        <f>external_controv!C17</f>
        <v>0</v>
      </c>
      <c r="AP17" s="37">
        <f>external_controv!D17</f>
        <v>0</v>
      </c>
      <c r="AQ17" s="37">
        <f>external_controv!E17</f>
        <v>0</v>
      </c>
      <c r="AR17" s="37">
        <f>external_controv!F17</f>
        <v>0</v>
      </c>
      <c r="AS17" s="37">
        <f>external_controv!G17</f>
        <v>0</v>
      </c>
      <c r="AT17" s="37">
        <f>external_controv!H17</f>
        <v>1</v>
      </c>
      <c r="AU17" s="37">
        <f>external_controv!I17</f>
        <v>0</v>
      </c>
      <c r="AV17" s="37">
        <f>external_controv!J17</f>
        <v>0</v>
      </c>
      <c r="AW17" s="37">
        <f>external_controv!K17</f>
        <v>1</v>
      </c>
      <c r="AX17" s="37">
        <f>external_controv!L17</f>
        <v>0</v>
      </c>
      <c r="AY17" s="37">
        <f>external_controv!P17</f>
        <v>0</v>
      </c>
      <c r="AZ17" s="37">
        <f>external_controv!Q17</f>
        <v>1</v>
      </c>
      <c r="BA17" s="37">
        <f>external_controv!R17</f>
        <v>0</v>
      </c>
      <c r="BB17" s="37">
        <f>external_controv!S17</f>
        <v>0</v>
      </c>
      <c r="BC17" s="37">
        <f>external_controv!T17</f>
        <v>0</v>
      </c>
      <c r="BD17" s="37">
        <f>external_controv!U17</f>
        <v>0</v>
      </c>
      <c r="BE17" s="33">
        <f>external_controv!V17</f>
        <v>0</v>
      </c>
      <c r="BF17" s="71">
        <f>comm_grid_answers!B16</f>
        <v>6</v>
      </c>
      <c r="BG17" s="71">
        <f>comm_grid_answers!D16</f>
        <v>5</v>
      </c>
      <c r="BH17" s="71">
        <f>comm_grid_answers!F16</f>
        <v>3</v>
      </c>
      <c r="BI17" s="71">
        <f>comm_grid_answers!H16</f>
        <v>4</v>
      </c>
      <c r="BJ17" s="71">
        <f>comm_grid_answers!J16</f>
        <v>4</v>
      </c>
      <c r="BK17" s="79">
        <f>comm_grid_answers!L16</f>
        <v>4</v>
      </c>
    </row>
    <row r="18" spans="1:63" x14ac:dyDescent="0.2">
      <c r="A18" s="31" t="str">
        <f>demographics!A18</f>
        <v>016</v>
      </c>
      <c r="B18" s="44" t="str">
        <f>demographics!P18</f>
        <v>M</v>
      </c>
      <c r="C18" t="str">
        <f>IF(demographics!B18="St","Yes","No")</f>
        <v>No</v>
      </c>
      <c r="D18" t="str">
        <f>IF(demographics!D18="Pharm","Chem",demographics!D18)</f>
        <v>Phys</v>
      </c>
      <c r="E18">
        <f>demographics!M18</f>
        <v>3</v>
      </c>
      <c r="F18" s="37" t="str">
        <f>IF(OR(hypotheses!H18=1,SUM(hypotheses!B18:I18)=0),"None",IF(OR(hypotheses!I18=1,SUM(hypotheses!B18:I18)&gt;1),"Mix",IF(hypotheses!B18=1,"RNA",IF(hypotheses!C18=1,"Met",IF(hypotheses!D18=1,"Ves",IF(hypotheses!E18=1,"Pan",IF(hypotheses!F18=1,"Ven","Other")))))))</f>
        <v>RNA</v>
      </c>
      <c r="G18" s="37" t="str">
        <f>IF(OR(hypotheses!P18=1,SUM(hypotheses!J18:Q18)=0),"None",IF(hypotheses!J18=1,"RNA",IF(hypotheses!K18=1,"Met",IF(hypotheses!L18=1,"Ves",IF(hypotheses!M18=1,"Pan",IF(hypotheses!N18=1,"Ven",IF(hypotheses!Q18=1,"Mix","Other")))))))</f>
        <v>Mix</v>
      </c>
      <c r="H18" s="33">
        <f t="shared" si="0"/>
        <v>0</v>
      </c>
      <c r="I18">
        <f>internal_controv!B18</f>
        <v>2</v>
      </c>
      <c r="J18">
        <f>internal_controv!C18</f>
        <v>0</v>
      </c>
      <c r="K18">
        <f>internal_controv!D18</f>
        <v>0</v>
      </c>
      <c r="L18">
        <f>internal_controv!E18</f>
        <v>1</v>
      </c>
      <c r="M18">
        <f>internal_controv!F18</f>
        <v>0</v>
      </c>
      <c r="N18">
        <f>internal_controv!G18</f>
        <v>0</v>
      </c>
      <c r="O18">
        <f>internal_controv!H18</f>
        <v>0</v>
      </c>
      <c r="P18">
        <f>internal_controv!I18</f>
        <v>0</v>
      </c>
      <c r="Q18">
        <f>internal_controv!J18</f>
        <v>0</v>
      </c>
      <c r="R18">
        <f>internal_controv!K18</f>
        <v>0</v>
      </c>
      <c r="S18">
        <f>internal_controv!L18</f>
        <v>1</v>
      </c>
      <c r="T18">
        <f>internal_controv!M18</f>
        <v>1</v>
      </c>
      <c r="U18">
        <f>internal_controv!N18</f>
        <v>1</v>
      </c>
      <c r="V18">
        <f>internal_controv!O18</f>
        <v>0</v>
      </c>
      <c r="W18">
        <f>internal_controv!P18</f>
        <v>0</v>
      </c>
      <c r="X18">
        <f>internal_controv!Q18</f>
        <v>0</v>
      </c>
      <c r="Y18">
        <f>internal_controv!R18</f>
        <v>1</v>
      </c>
      <c r="Z18">
        <f>internal_controv!S18</f>
        <v>0</v>
      </c>
      <c r="AA18">
        <f>internal_controv!T18</f>
        <v>0</v>
      </c>
      <c r="AB18">
        <f>internal_controv!U18</f>
        <v>0</v>
      </c>
      <c r="AC18">
        <f>internal_controv!V18</f>
        <v>1</v>
      </c>
      <c r="AD18">
        <f>internal_controv!W18</f>
        <v>0</v>
      </c>
      <c r="AE18">
        <f>internal_controv!X18</f>
        <v>2</v>
      </c>
      <c r="AF18">
        <f>internal_controv!Y18</f>
        <v>1</v>
      </c>
      <c r="AG18">
        <f>internal_controv!Z18</f>
        <v>0</v>
      </c>
      <c r="AH18">
        <f>internal_controv!AA18</f>
        <v>2</v>
      </c>
      <c r="AI18">
        <f>internal_controv!AB18</f>
        <v>0</v>
      </c>
      <c r="AJ18">
        <f>internal_controv!AC18</f>
        <v>0</v>
      </c>
      <c r="AK18" s="37">
        <f>internal_controv!AD18</f>
        <v>1</v>
      </c>
      <c r="AL18" s="35" t="str">
        <f>IF(SUM('self-ident_religion'!B17:H17)=0,"None",IF('self-ident_religion'!B17=1,"Ath",IF('self-ident_religion'!C17=1,"Agn",IF('self-ident_religion'!D17=1,"Spi",IF('self-ident_religion'!E17=1,"Uni",IF('self-ident_religion'!F17=1,"Nom",IF('self-ident_religion'!G17=1,"Aff","Pra")))))))</f>
        <v>Spi</v>
      </c>
      <c r="AM18" s="33" t="str">
        <f>IF('self-ident_religion'!I17=1,"Yes","No")</f>
        <v>No</v>
      </c>
      <c r="AN18" s="37">
        <f>external_controv!B18</f>
        <v>1</v>
      </c>
      <c r="AO18" s="37">
        <f>external_controv!C18</f>
        <v>0</v>
      </c>
      <c r="AP18" s="37">
        <f>external_controv!D18</f>
        <v>0</v>
      </c>
      <c r="AQ18" s="37">
        <f>external_controv!E18</f>
        <v>0</v>
      </c>
      <c r="AR18" s="37">
        <f>external_controv!F18</f>
        <v>1</v>
      </c>
      <c r="AS18" s="37">
        <f>external_controv!G18</f>
        <v>0</v>
      </c>
      <c r="AT18" s="37">
        <f>external_controv!H18</f>
        <v>0</v>
      </c>
      <c r="AU18" s="37">
        <f>external_controv!I18</f>
        <v>1</v>
      </c>
      <c r="AV18" s="37">
        <f>external_controv!J18</f>
        <v>0</v>
      </c>
      <c r="AW18" s="37">
        <f>external_controv!K18</f>
        <v>0</v>
      </c>
      <c r="AX18" s="37">
        <f>external_controv!L18</f>
        <v>1</v>
      </c>
      <c r="AY18" s="37">
        <f>external_controv!P18</f>
        <v>1</v>
      </c>
      <c r="AZ18" s="37">
        <f>external_controv!Q18</f>
        <v>1</v>
      </c>
      <c r="BA18" s="37">
        <f>external_controv!R18</f>
        <v>0</v>
      </c>
      <c r="BB18" s="37">
        <f>external_controv!S18</f>
        <v>0</v>
      </c>
      <c r="BC18" s="37">
        <f>external_controv!T18</f>
        <v>0</v>
      </c>
      <c r="BD18" s="37">
        <f>external_controv!U18</f>
        <v>1</v>
      </c>
      <c r="BE18" s="33">
        <f>external_controv!V18</f>
        <v>0</v>
      </c>
      <c r="BF18" s="71">
        <f>comm_grid_answers!B17</f>
        <v>2</v>
      </c>
      <c r="BG18" s="71">
        <f>comm_grid_answers!D17</f>
        <v>5</v>
      </c>
      <c r="BH18" s="71">
        <f>comm_grid_answers!F17</f>
        <v>5</v>
      </c>
      <c r="BI18" s="71">
        <f>comm_grid_answers!H17</f>
        <v>5</v>
      </c>
      <c r="BJ18" s="71">
        <f>comm_grid_answers!J17</f>
        <v>4</v>
      </c>
      <c r="BK18" s="79">
        <f>comm_grid_answers!L17</f>
        <v>3</v>
      </c>
    </row>
    <row r="19" spans="1:63" x14ac:dyDescent="0.2">
      <c r="A19" s="31" t="str">
        <f>demographics!A19</f>
        <v>017</v>
      </c>
      <c r="B19" s="44" t="str">
        <f>demographics!P19</f>
        <v>F</v>
      </c>
      <c r="C19" t="str">
        <f>IF(demographics!B19="St","Yes","No")</f>
        <v>Yes</v>
      </c>
      <c r="D19" t="str">
        <f>IF(demographics!D19="Pharm","Chem",demographics!D19)</f>
        <v>Chem</v>
      </c>
      <c r="E19">
        <f>demographics!M19</f>
        <v>2</v>
      </c>
      <c r="F19" s="37" t="str">
        <f>IF(OR(hypotheses!H19=1,SUM(hypotheses!B19:I19)=0),"None",IF(OR(hypotheses!I19=1,SUM(hypotheses!B19:I19)&gt;1),"Mix",IF(hypotheses!B19=1,"RNA",IF(hypotheses!C19=1,"Met",IF(hypotheses!D19=1,"Ves",IF(hypotheses!E19=1,"Pan",IF(hypotheses!F19=1,"Ven","Other")))))))</f>
        <v>None</v>
      </c>
      <c r="G19" s="37" t="str">
        <f>IF(OR(hypotheses!P19=1,SUM(hypotheses!J19:Q19)=0),"None",IF(hypotheses!J19=1,"RNA",IF(hypotheses!K19=1,"Met",IF(hypotheses!L19=1,"Ves",IF(hypotheses!M19=1,"Pan",IF(hypotheses!N19=1,"Ven",IF(hypotheses!Q19=1,"Mix","Other")))))))</f>
        <v>None</v>
      </c>
      <c r="H19" s="33">
        <f t="shared" si="0"/>
        <v>1</v>
      </c>
      <c r="I19">
        <f>internal_controv!B19</f>
        <v>0</v>
      </c>
      <c r="J19">
        <f>internal_controv!C19</f>
        <v>1</v>
      </c>
      <c r="K19">
        <f>internal_controv!D19</f>
        <v>0</v>
      </c>
      <c r="L19">
        <f>internal_controv!E19</f>
        <v>1</v>
      </c>
      <c r="M19">
        <f>internal_controv!F19</f>
        <v>0</v>
      </c>
      <c r="N19">
        <f>internal_controv!G19</f>
        <v>0</v>
      </c>
      <c r="O19">
        <f>internal_controv!H19</f>
        <v>0</v>
      </c>
      <c r="P19">
        <f>internal_controv!I19</f>
        <v>1</v>
      </c>
      <c r="Q19">
        <f>internal_controv!J19</f>
        <v>0</v>
      </c>
      <c r="R19">
        <f>internal_controv!K19</f>
        <v>1</v>
      </c>
      <c r="S19">
        <f>internal_controv!L19</f>
        <v>1</v>
      </c>
      <c r="T19">
        <f>internal_controv!M19</f>
        <v>0</v>
      </c>
      <c r="U19">
        <f>internal_controv!N19</f>
        <v>1</v>
      </c>
      <c r="V19">
        <f>internal_controv!O19</f>
        <v>0</v>
      </c>
      <c r="W19">
        <f>internal_controv!P19</f>
        <v>1</v>
      </c>
      <c r="X19">
        <f>internal_controv!Q19</f>
        <v>1</v>
      </c>
      <c r="Y19">
        <f>internal_controv!R19</f>
        <v>1</v>
      </c>
      <c r="Z19">
        <f>internal_controv!S19</f>
        <v>0</v>
      </c>
      <c r="AA19">
        <f>internal_controv!T19</f>
        <v>0</v>
      </c>
      <c r="AB19">
        <f>internal_controv!U19</f>
        <v>0</v>
      </c>
      <c r="AC19">
        <f>internal_controv!V19</f>
        <v>0</v>
      </c>
      <c r="AD19">
        <f>internal_controv!W19</f>
        <v>0</v>
      </c>
      <c r="AE19">
        <f>internal_controv!X19</f>
        <v>0</v>
      </c>
      <c r="AF19">
        <f>internal_controv!Y19</f>
        <v>0</v>
      </c>
      <c r="AG19">
        <f>internal_controv!Z19</f>
        <v>0</v>
      </c>
      <c r="AH19">
        <f>internal_controv!AA19</f>
        <v>0</v>
      </c>
      <c r="AI19">
        <f>internal_controv!AB19</f>
        <v>0</v>
      </c>
      <c r="AJ19">
        <f>internal_controv!AC19</f>
        <v>1</v>
      </c>
      <c r="AK19" s="37">
        <f>internal_controv!AD19</f>
        <v>2</v>
      </c>
      <c r="AL19" s="35" t="str">
        <f>IF(SUM('self-ident_religion'!B18:H18)=0,"None",IF('self-ident_religion'!B18=1,"Ath",IF('self-ident_religion'!C18=1,"Agn",IF('self-ident_religion'!D18=1,"Spi",IF('self-ident_religion'!E18=1,"Uni",IF('self-ident_religion'!F18=1,"Nom",IF('self-ident_religion'!G18=1,"Aff","Pra")))))))</f>
        <v>Nom</v>
      </c>
      <c r="AM19" s="33" t="str">
        <f>IF('self-ident_religion'!I18=1,"Yes","No")</f>
        <v>No</v>
      </c>
      <c r="AN19" s="37">
        <f>external_controv!B19</f>
        <v>0</v>
      </c>
      <c r="AO19" s="37">
        <f>external_controv!C19</f>
        <v>1</v>
      </c>
      <c r="AP19" s="37">
        <f>external_controv!D19</f>
        <v>0</v>
      </c>
      <c r="AQ19" s="37">
        <f>external_controv!E19</f>
        <v>0</v>
      </c>
      <c r="AR19" s="37">
        <f>external_controv!F19</f>
        <v>0</v>
      </c>
      <c r="AS19" s="37">
        <f>external_controv!G19</f>
        <v>0</v>
      </c>
      <c r="AT19" s="37">
        <f>external_controv!H19</f>
        <v>1</v>
      </c>
      <c r="AU19" s="37">
        <f>external_controv!I19</f>
        <v>0</v>
      </c>
      <c r="AV19" s="37">
        <f>external_controv!J19</f>
        <v>0</v>
      </c>
      <c r="AW19" s="37">
        <f>external_controv!K19</f>
        <v>1</v>
      </c>
      <c r="AX19" s="37">
        <f>external_controv!L19</f>
        <v>0</v>
      </c>
      <c r="AY19" s="37">
        <f>external_controv!P19</f>
        <v>0</v>
      </c>
      <c r="AZ19" s="37">
        <f>external_controv!Q19</f>
        <v>0</v>
      </c>
      <c r="BA19" s="37">
        <f>external_controv!R19</f>
        <v>0</v>
      </c>
      <c r="BB19" s="37">
        <f>external_controv!S19</f>
        <v>0</v>
      </c>
      <c r="BC19" s="37">
        <f>external_controv!T19</f>
        <v>1</v>
      </c>
      <c r="BD19" s="37">
        <f>external_controv!U19</f>
        <v>0</v>
      </c>
      <c r="BE19" s="33">
        <f>external_controv!V19</f>
        <v>0</v>
      </c>
      <c r="BF19" s="71">
        <f>comm_grid_answers!B18</f>
        <v>5</v>
      </c>
      <c r="BG19" s="71">
        <f>comm_grid_answers!D18</f>
        <v>6</v>
      </c>
      <c r="BH19" s="71">
        <f>comm_grid_answers!F18</f>
        <v>2</v>
      </c>
      <c r="BI19" s="71">
        <f>comm_grid_answers!H18</f>
        <v>3</v>
      </c>
      <c r="BJ19" s="71">
        <f>comm_grid_answers!J18</f>
        <v>4</v>
      </c>
      <c r="BK19" s="79">
        <f>comm_grid_answers!L18</f>
        <v>3</v>
      </c>
    </row>
    <row r="20" spans="1:63" x14ac:dyDescent="0.2">
      <c r="A20" s="31" t="str">
        <f>demographics!A20</f>
        <v>018</v>
      </c>
      <c r="B20" s="44" t="str">
        <f>demographics!P20</f>
        <v>M</v>
      </c>
      <c r="C20" t="str">
        <f>IF(demographics!B20="St","Yes","No")</f>
        <v>Yes</v>
      </c>
      <c r="D20" t="str">
        <f>IF(demographics!D20="Pharm","Chem",demographics!D20)</f>
        <v>Chem</v>
      </c>
      <c r="E20">
        <f>demographics!M20</f>
        <v>1</v>
      </c>
      <c r="F20" s="37" t="str">
        <f>IF(OR(hypotheses!H20=1,SUM(hypotheses!B20:I20)=0),"None",IF(OR(hypotheses!I20=1,SUM(hypotheses!B20:I20)&gt;1),"Mix",IF(hypotheses!B20=1,"RNA",IF(hypotheses!C20=1,"Met",IF(hypotheses!D20=1,"Ves",IF(hypotheses!E20=1,"Pan",IF(hypotheses!F20=1,"Ven","Other")))))))</f>
        <v>RNA</v>
      </c>
      <c r="G20" s="37" t="str">
        <f>IF(OR(hypotheses!P20=1,SUM(hypotheses!J20:Q20)=0),"None",IF(hypotheses!J20=1,"RNA",IF(hypotheses!K20=1,"Met",IF(hypotheses!L20=1,"Ves",IF(hypotheses!M20=1,"Pan",IF(hypotheses!N20=1,"Ven",IF(hypotheses!Q20=1,"Mix","Other")))))))</f>
        <v>None</v>
      </c>
      <c r="H20" s="33">
        <f t="shared" si="0"/>
        <v>0</v>
      </c>
      <c r="I20">
        <f>internal_controv!B20</f>
        <v>0</v>
      </c>
      <c r="J20">
        <f>internal_controv!C20</f>
        <v>1</v>
      </c>
      <c r="K20">
        <f>internal_controv!D20</f>
        <v>0</v>
      </c>
      <c r="L20">
        <f>internal_controv!E20</f>
        <v>0</v>
      </c>
      <c r="M20">
        <f>internal_controv!F20</f>
        <v>0</v>
      </c>
      <c r="N20">
        <f>internal_controv!G20</f>
        <v>0</v>
      </c>
      <c r="O20">
        <f>internal_controv!H20</f>
        <v>0</v>
      </c>
      <c r="P20">
        <f>internal_controv!I20</f>
        <v>1</v>
      </c>
      <c r="Q20">
        <f>internal_controv!J20</f>
        <v>0</v>
      </c>
      <c r="R20">
        <f>internal_controv!K20</f>
        <v>1</v>
      </c>
      <c r="S20">
        <f>internal_controv!L20</f>
        <v>0</v>
      </c>
      <c r="T20">
        <f>internal_controv!M20</f>
        <v>0</v>
      </c>
      <c r="U20">
        <f>internal_controv!N20</f>
        <v>1</v>
      </c>
      <c r="V20">
        <f>internal_controv!O20</f>
        <v>0</v>
      </c>
      <c r="W20">
        <f>internal_controv!P20</f>
        <v>0</v>
      </c>
      <c r="X20">
        <f>internal_controv!Q20</f>
        <v>0</v>
      </c>
      <c r="Y20">
        <f>internal_controv!R20</f>
        <v>0</v>
      </c>
      <c r="Z20">
        <f>internal_controv!S20</f>
        <v>1</v>
      </c>
      <c r="AA20">
        <f>internal_controv!T20</f>
        <v>0</v>
      </c>
      <c r="AB20">
        <f>internal_controv!U20</f>
        <v>0</v>
      </c>
      <c r="AC20">
        <f>internal_controv!V20</f>
        <v>1</v>
      </c>
      <c r="AD20">
        <f>internal_controv!W20</f>
        <v>0</v>
      </c>
      <c r="AE20">
        <f>internal_controv!X20</f>
        <v>2</v>
      </c>
      <c r="AF20">
        <f>internal_controv!Y20</f>
        <v>0</v>
      </c>
      <c r="AG20">
        <f>internal_controv!Z20</f>
        <v>0</v>
      </c>
      <c r="AH20">
        <f>internal_controv!AA20</f>
        <v>0</v>
      </c>
      <c r="AI20">
        <f>internal_controv!AB20</f>
        <v>0</v>
      </c>
      <c r="AJ20">
        <f>internal_controv!AC20</f>
        <v>2</v>
      </c>
      <c r="AK20" s="37">
        <f>internal_controv!AD20</f>
        <v>1</v>
      </c>
      <c r="AL20" s="35" t="str">
        <f>IF(SUM('self-ident_religion'!B19:H19)=0,"None",IF('self-ident_religion'!B19=1,"Ath",IF('self-ident_religion'!C19=1,"Agn",IF('self-ident_religion'!D19=1,"Spi",IF('self-ident_religion'!E19=1,"Uni",IF('self-ident_religion'!F19=1,"Nom",IF('self-ident_religion'!G19=1,"Aff","Pra")))))))</f>
        <v>Ath</v>
      </c>
      <c r="AM20" s="33" t="str">
        <f>IF('self-ident_religion'!I19=1,"Yes","No")</f>
        <v>No</v>
      </c>
      <c r="AN20" s="37">
        <f>external_controv!B20</f>
        <v>1</v>
      </c>
      <c r="AO20" s="37">
        <f>external_controv!C20</f>
        <v>0</v>
      </c>
      <c r="AP20" s="37">
        <f>external_controv!D20</f>
        <v>0</v>
      </c>
      <c r="AQ20" s="37">
        <f>external_controv!E20</f>
        <v>0</v>
      </c>
      <c r="AR20" s="37">
        <f>external_controv!F20</f>
        <v>0</v>
      </c>
      <c r="AS20" s="37">
        <f>external_controv!G20</f>
        <v>0</v>
      </c>
      <c r="AT20" s="37">
        <f>external_controv!H20</f>
        <v>0</v>
      </c>
      <c r="AU20" s="37">
        <f>external_controv!I20</f>
        <v>1</v>
      </c>
      <c r="AV20" s="37">
        <f>external_controv!J20</f>
        <v>0</v>
      </c>
      <c r="AW20" s="37">
        <f>external_controv!K20</f>
        <v>0</v>
      </c>
      <c r="AX20" s="37">
        <f>external_controv!L20</f>
        <v>0</v>
      </c>
      <c r="AY20" s="37">
        <f>external_controv!P20</f>
        <v>0</v>
      </c>
      <c r="AZ20" s="37">
        <f>external_controv!Q20</f>
        <v>0</v>
      </c>
      <c r="BA20" s="37">
        <f>external_controv!R20</f>
        <v>0</v>
      </c>
      <c r="BB20" s="37">
        <f>external_controv!S20</f>
        <v>0</v>
      </c>
      <c r="BC20" s="37">
        <f>external_controv!T20</f>
        <v>0</v>
      </c>
      <c r="BD20" s="37">
        <f>external_controv!U20</f>
        <v>1</v>
      </c>
      <c r="BE20" s="33">
        <f>external_controv!V20</f>
        <v>0</v>
      </c>
      <c r="BF20" s="71">
        <f>comm_grid_answers!B19</f>
        <v>3</v>
      </c>
      <c r="BG20" s="71">
        <f>comm_grid_answers!D19</f>
        <v>5</v>
      </c>
      <c r="BH20" s="71">
        <f>comm_grid_answers!F19</f>
        <v>5</v>
      </c>
      <c r="BI20" s="71">
        <f>comm_grid_answers!H19</f>
        <v>3</v>
      </c>
      <c r="BJ20" s="71">
        <f>comm_grid_answers!J19</f>
        <v>4</v>
      </c>
      <c r="BK20" s="79">
        <f>comm_grid_answers!L19</f>
        <v>2</v>
      </c>
    </row>
    <row r="21" spans="1:63" x14ac:dyDescent="0.2">
      <c r="A21" s="31" t="str">
        <f>demographics!A21</f>
        <v>019</v>
      </c>
      <c r="B21" s="44" t="str">
        <f>demographics!P21</f>
        <v>F</v>
      </c>
      <c r="C21" t="str">
        <f>IF(demographics!B21="St","Yes","No")</f>
        <v>No</v>
      </c>
      <c r="D21" t="str">
        <f>IF(demographics!D21="Pharm","Chem",demographics!D21)</f>
        <v>Phys</v>
      </c>
      <c r="E21">
        <f>demographics!M21</f>
        <v>2</v>
      </c>
      <c r="F21" s="37" t="str">
        <f>IF(OR(hypotheses!H21=1,SUM(hypotheses!B21:I21)=0),"None",IF(OR(hypotheses!I21=1,SUM(hypotheses!B21:I21)&gt;1),"Mix",IF(hypotheses!B21=1,"RNA",IF(hypotheses!C21=1,"Met",IF(hypotheses!D21=1,"Ves",IF(hypotheses!E21=1,"Pan",IF(hypotheses!F21=1,"Ven","Other")))))))</f>
        <v>Ves</v>
      </c>
      <c r="G21" s="37" t="str">
        <f>IF(OR(hypotheses!P21=1,SUM(hypotheses!J21:Q21)=0),"None",IF(hypotheses!J21=1,"RNA",IF(hypotheses!K21=1,"Met",IF(hypotheses!L21=1,"Ves",IF(hypotheses!M21=1,"Pan",IF(hypotheses!N21=1,"Ven",IF(hypotheses!Q21=1,"Mix","Other")))))))</f>
        <v>None</v>
      </c>
      <c r="H21" s="33">
        <f t="shared" si="0"/>
        <v>0</v>
      </c>
      <c r="I21">
        <f>internal_controv!B21</f>
        <v>1</v>
      </c>
      <c r="J21">
        <f>internal_controv!C21</f>
        <v>0</v>
      </c>
      <c r="K21">
        <f>internal_controv!D21</f>
        <v>1</v>
      </c>
      <c r="L21">
        <f>internal_controv!E21</f>
        <v>0</v>
      </c>
      <c r="M21">
        <f>internal_controv!F21</f>
        <v>0</v>
      </c>
      <c r="N21">
        <f>internal_controv!G21</f>
        <v>0</v>
      </c>
      <c r="O21">
        <f>internal_controv!H21</f>
        <v>0</v>
      </c>
      <c r="P21">
        <f>internal_controv!I21</f>
        <v>1</v>
      </c>
      <c r="Q21">
        <f>internal_controv!J21</f>
        <v>0</v>
      </c>
      <c r="R21">
        <f>internal_controv!K21</f>
        <v>0</v>
      </c>
      <c r="S21">
        <f>internal_controv!L21</f>
        <v>0</v>
      </c>
      <c r="T21">
        <f>internal_controv!M21</f>
        <v>1</v>
      </c>
      <c r="U21">
        <f>internal_controv!N21</f>
        <v>1</v>
      </c>
      <c r="V21">
        <f>internal_controv!O21</f>
        <v>1</v>
      </c>
      <c r="W21">
        <f>internal_controv!P21</f>
        <v>0</v>
      </c>
      <c r="X21">
        <f>internal_controv!Q21</f>
        <v>0</v>
      </c>
      <c r="Y21">
        <f>internal_controv!R21</f>
        <v>0</v>
      </c>
      <c r="Z21">
        <f>internal_controv!S21</f>
        <v>0</v>
      </c>
      <c r="AA21">
        <f>internal_controv!T21</f>
        <v>0</v>
      </c>
      <c r="AB21">
        <f>internal_controv!U21</f>
        <v>1</v>
      </c>
      <c r="AC21">
        <f>internal_controv!V21</f>
        <v>0</v>
      </c>
      <c r="AD21">
        <f>internal_controv!W21</f>
        <v>1</v>
      </c>
      <c r="AE21">
        <f>internal_controv!X21</f>
        <v>1</v>
      </c>
      <c r="AF21">
        <f>internal_controv!Y21</f>
        <v>0</v>
      </c>
      <c r="AG21">
        <f>internal_controv!Z21</f>
        <v>1</v>
      </c>
      <c r="AH21">
        <f>internal_controv!AA21</f>
        <v>0</v>
      </c>
      <c r="AI21">
        <f>internal_controv!AB21</f>
        <v>0</v>
      </c>
      <c r="AJ21">
        <f>internal_controv!AC21</f>
        <v>1</v>
      </c>
      <c r="AK21" s="37">
        <f>internal_controv!AD21</f>
        <v>0</v>
      </c>
      <c r="AL21" s="35" t="str">
        <f>IF(SUM('self-ident_religion'!B20:H20)=0,"None",IF('self-ident_religion'!B20=1,"Ath",IF('self-ident_religion'!C20=1,"Agn",IF('self-ident_religion'!D20=1,"Spi",IF('self-ident_religion'!E20=1,"Uni",IF('self-ident_religion'!F20=1,"Nom",IF('self-ident_religion'!G20=1,"Aff","Pra")))))))</f>
        <v>Uni</v>
      </c>
      <c r="AM21" s="33" t="str">
        <f>IF('self-ident_religion'!I20=1,"Yes","No")</f>
        <v>No</v>
      </c>
      <c r="AN21" s="37">
        <f>external_controv!B21</f>
        <v>1</v>
      </c>
      <c r="AO21" s="37">
        <f>external_controv!C21</f>
        <v>1</v>
      </c>
      <c r="AP21" s="37">
        <f>external_controv!D21</f>
        <v>0</v>
      </c>
      <c r="AQ21" s="37">
        <f>external_controv!E21</f>
        <v>0</v>
      </c>
      <c r="AR21" s="37">
        <f>external_controv!F21</f>
        <v>0</v>
      </c>
      <c r="AS21" s="37">
        <f>external_controv!G21</f>
        <v>0</v>
      </c>
      <c r="AT21" s="37">
        <f>external_controv!H21</f>
        <v>1</v>
      </c>
      <c r="AU21" s="37">
        <f>external_controv!I21</f>
        <v>0</v>
      </c>
      <c r="AV21" s="37">
        <f>external_controv!J21</f>
        <v>0</v>
      </c>
      <c r="AW21" s="37">
        <f>external_controv!K21</f>
        <v>1</v>
      </c>
      <c r="AX21" s="37">
        <f>external_controv!L21</f>
        <v>1</v>
      </c>
      <c r="AY21" s="37">
        <f>external_controv!P21</f>
        <v>0</v>
      </c>
      <c r="AZ21" s="37">
        <f>external_controv!Q21</f>
        <v>0</v>
      </c>
      <c r="BA21" s="37">
        <f>external_controv!R21</f>
        <v>0</v>
      </c>
      <c r="BB21" s="37">
        <f>external_controv!S21</f>
        <v>0</v>
      </c>
      <c r="BC21" s="37">
        <f>external_controv!T21</f>
        <v>0</v>
      </c>
      <c r="BD21" s="37">
        <f>external_controv!U21</f>
        <v>1</v>
      </c>
      <c r="BE21" s="33">
        <f>external_controv!V21</f>
        <v>0</v>
      </c>
      <c r="BF21" s="71">
        <f>comm_grid_answers!B20</f>
        <v>4</v>
      </c>
      <c r="BG21" s="71">
        <f>comm_grid_answers!D20</f>
        <v>6</v>
      </c>
      <c r="BH21" s="71">
        <f>comm_grid_answers!F20</f>
        <v>2</v>
      </c>
      <c r="BI21" s="71">
        <f>comm_grid_answers!H20</f>
        <v>4</v>
      </c>
      <c r="BJ21" s="71">
        <f>comm_grid_answers!J20</f>
        <v>5</v>
      </c>
      <c r="BK21" s="79">
        <f>comm_grid_answers!L20</f>
        <v>4</v>
      </c>
    </row>
    <row r="22" spans="1:63" x14ac:dyDescent="0.2">
      <c r="A22" s="31" t="str">
        <f>demographics!A22</f>
        <v>020</v>
      </c>
      <c r="B22" s="44" t="str">
        <f>demographics!P22</f>
        <v>M</v>
      </c>
      <c r="C22" t="str">
        <f>IF(demographics!B22="St","Yes","No")</f>
        <v>No</v>
      </c>
      <c r="D22" t="str">
        <f>IF(demographics!D22="Pharm","Chem",demographics!D22)</f>
        <v>Phys</v>
      </c>
      <c r="E22">
        <f>demographics!M22</f>
        <v>2</v>
      </c>
      <c r="F22" s="37" t="str">
        <f>IF(OR(hypotheses!H22=1,SUM(hypotheses!B22:I22)=0),"None",IF(OR(hypotheses!I22=1,SUM(hypotheses!B22:I22)&gt;1),"Mix",IF(hypotheses!B22=1,"RNA",IF(hypotheses!C22=1,"Met",IF(hypotheses!D22=1,"Ves",IF(hypotheses!E22=1,"Pan",IF(hypotheses!F22=1,"Ven","Other")))))))</f>
        <v>None</v>
      </c>
      <c r="G22" s="37" t="str">
        <f>IF(OR(hypotheses!P22=1,SUM(hypotheses!J22:Q22)=0),"None",IF(hypotheses!J22=1,"RNA",IF(hypotheses!K22=1,"Met",IF(hypotheses!L22=1,"Ves",IF(hypotheses!M22=1,"Pan",IF(hypotheses!N22=1,"Ven",IF(hypotheses!Q22=1,"Mix","Other")))))))</f>
        <v>None</v>
      </c>
      <c r="H22" s="33">
        <f t="shared" si="0"/>
        <v>1</v>
      </c>
      <c r="I22">
        <f>internal_controv!B22</f>
        <v>1</v>
      </c>
      <c r="J22">
        <f>internal_controv!C22</f>
        <v>0</v>
      </c>
      <c r="K22">
        <f>internal_controv!D22</f>
        <v>0</v>
      </c>
      <c r="L22">
        <f>internal_controv!E22</f>
        <v>1</v>
      </c>
      <c r="M22">
        <f>internal_controv!F22</f>
        <v>0</v>
      </c>
      <c r="N22">
        <f>internal_controv!G22</f>
        <v>1</v>
      </c>
      <c r="O22">
        <f>internal_controv!H22</f>
        <v>1</v>
      </c>
      <c r="P22">
        <f>internal_controv!I22</f>
        <v>1</v>
      </c>
      <c r="Q22">
        <f>internal_controv!J22</f>
        <v>1</v>
      </c>
      <c r="R22">
        <f>internal_controv!K22</f>
        <v>0</v>
      </c>
      <c r="S22">
        <f>internal_controv!L22</f>
        <v>0</v>
      </c>
      <c r="T22">
        <f>internal_controv!M22</f>
        <v>0</v>
      </c>
      <c r="U22">
        <f>internal_controv!N22</f>
        <v>1</v>
      </c>
      <c r="V22">
        <f>internal_controv!O22</f>
        <v>0</v>
      </c>
      <c r="W22">
        <f>internal_controv!P22</f>
        <v>0</v>
      </c>
      <c r="X22">
        <f>internal_controv!Q22</f>
        <v>0</v>
      </c>
      <c r="Y22">
        <f>internal_controv!R22</f>
        <v>0</v>
      </c>
      <c r="Z22">
        <f>internal_controv!S22</f>
        <v>1</v>
      </c>
      <c r="AA22">
        <f>internal_controv!T22</f>
        <v>0</v>
      </c>
      <c r="AB22">
        <f>internal_controv!U22</f>
        <v>1</v>
      </c>
      <c r="AC22">
        <f>internal_controv!V22</f>
        <v>0</v>
      </c>
      <c r="AD22">
        <f>internal_controv!W22</f>
        <v>2</v>
      </c>
      <c r="AE22">
        <f>internal_controv!X22</f>
        <v>2</v>
      </c>
      <c r="AF22">
        <f>internal_controv!Y22</f>
        <v>0</v>
      </c>
      <c r="AG22">
        <f>internal_controv!Z22</f>
        <v>0</v>
      </c>
      <c r="AH22">
        <f>internal_controv!AA22</f>
        <v>1</v>
      </c>
      <c r="AI22">
        <f>internal_controv!AB22</f>
        <v>0</v>
      </c>
      <c r="AJ22">
        <f>internal_controv!AC22</f>
        <v>0</v>
      </c>
      <c r="AK22" s="37">
        <f>internal_controv!AD22</f>
        <v>1</v>
      </c>
      <c r="AL22" s="35" t="str">
        <f>IF(SUM('self-ident_religion'!B21:H21)=0,"None",IF('self-ident_religion'!B21=1,"Ath",IF('self-ident_religion'!C21=1,"Agn",IF('self-ident_religion'!D21=1,"Spi",IF('self-ident_religion'!E21=1,"Uni",IF('self-ident_religion'!F21=1,"Nom",IF('self-ident_religion'!G21=1,"Aff","Pra")))))))</f>
        <v>Agn</v>
      </c>
      <c r="AM22" s="33" t="str">
        <f>IF('self-ident_religion'!I21=1,"Yes","No")</f>
        <v>Yes</v>
      </c>
      <c r="AN22" s="37">
        <f>external_controv!B22</f>
        <v>0</v>
      </c>
      <c r="AO22" s="37">
        <f>external_controv!C22</f>
        <v>0</v>
      </c>
      <c r="AP22" s="37">
        <f>external_controv!D22</f>
        <v>0</v>
      </c>
      <c r="AQ22" s="37">
        <f>external_controv!E22</f>
        <v>0</v>
      </c>
      <c r="AR22" s="37">
        <f>external_controv!F22</f>
        <v>0</v>
      </c>
      <c r="AS22" s="37">
        <f>external_controv!G22</f>
        <v>2</v>
      </c>
      <c r="AT22" s="37">
        <f>external_controv!H22</f>
        <v>0</v>
      </c>
      <c r="AU22" s="37">
        <f>external_controv!I22</f>
        <v>0</v>
      </c>
      <c r="AV22" s="37">
        <f>external_controv!J22</f>
        <v>0</v>
      </c>
      <c r="AW22" s="37">
        <f>external_controv!K22</f>
        <v>1</v>
      </c>
      <c r="AX22" s="37">
        <f>external_controv!L22</f>
        <v>0</v>
      </c>
      <c r="AY22" s="37">
        <f>external_controv!P22</f>
        <v>0</v>
      </c>
      <c r="AZ22" s="37">
        <f>external_controv!Q22</f>
        <v>0</v>
      </c>
      <c r="BA22" s="37">
        <f>external_controv!R22</f>
        <v>0</v>
      </c>
      <c r="BB22" s="37">
        <f>external_controv!S22</f>
        <v>0</v>
      </c>
      <c r="BC22" s="37">
        <f>external_controv!T22</f>
        <v>1</v>
      </c>
      <c r="BD22" s="37">
        <f>external_controv!U22</f>
        <v>1</v>
      </c>
      <c r="BE22" s="33">
        <f>external_controv!V22</f>
        <v>0</v>
      </c>
      <c r="BF22" s="71">
        <f>comm_grid_answers!B21</f>
        <v>1</v>
      </c>
      <c r="BG22" s="71">
        <f>comm_grid_answers!D21</f>
        <v>6</v>
      </c>
      <c r="BH22" s="71">
        <f>comm_grid_answers!F21</f>
        <v>5</v>
      </c>
      <c r="BI22" s="71">
        <f>comm_grid_answers!H21</f>
        <v>2.5</v>
      </c>
      <c r="BJ22" s="71">
        <f>comm_grid_answers!J21</f>
        <v>5</v>
      </c>
      <c r="BK22" s="79">
        <f>comm_grid_answers!L21</f>
        <v>3</v>
      </c>
    </row>
    <row r="23" spans="1:63" x14ac:dyDescent="0.2">
      <c r="A23" s="31" t="str">
        <f>demographics!A23</f>
        <v>021</v>
      </c>
      <c r="B23" s="44" t="str">
        <f>demographics!P23</f>
        <v>F</v>
      </c>
      <c r="C23" t="str">
        <f>IF(demographics!B23="St","Yes","No")</f>
        <v>Yes</v>
      </c>
      <c r="D23" t="str">
        <f>IF(demographics!D23="Pharm","Chem",demographics!D23)</f>
        <v>Phys</v>
      </c>
      <c r="E23">
        <f>demographics!M23</f>
        <v>2</v>
      </c>
      <c r="F23" s="37" t="str">
        <f>IF(OR(hypotheses!H23=1,SUM(hypotheses!B23:I23)=0),"None",IF(OR(hypotheses!I23=1,SUM(hypotheses!B23:I23)&gt;1),"Mix",IF(hypotheses!B23=1,"RNA",IF(hypotheses!C23=1,"Met",IF(hypotheses!D23=1,"Ves",IF(hypotheses!E23=1,"Pan",IF(hypotheses!F23=1,"Ven","Other")))))))</f>
        <v>RNA</v>
      </c>
      <c r="G23" s="37" t="str">
        <f>IF(OR(hypotheses!P23=1,SUM(hypotheses!J23:Q23)=0),"None",IF(hypotheses!J23=1,"RNA",IF(hypotheses!K23=1,"Met",IF(hypotheses!L23=1,"Ves",IF(hypotheses!M23=1,"Pan",IF(hypotheses!N23=1,"Ven",IF(hypotheses!Q23=1,"Mix","Other")))))))</f>
        <v>Mix</v>
      </c>
      <c r="H23" s="33">
        <f t="shared" si="0"/>
        <v>0</v>
      </c>
      <c r="I23">
        <f>internal_controv!B23</f>
        <v>1</v>
      </c>
      <c r="J23">
        <f>internal_controv!C23</f>
        <v>0</v>
      </c>
      <c r="K23">
        <f>internal_controv!D23</f>
        <v>0</v>
      </c>
      <c r="L23">
        <f>internal_controv!E23</f>
        <v>0</v>
      </c>
      <c r="M23">
        <f>internal_controv!F23</f>
        <v>0</v>
      </c>
      <c r="N23">
        <f>internal_controv!G23</f>
        <v>1</v>
      </c>
      <c r="O23">
        <f>internal_controv!H23</f>
        <v>0</v>
      </c>
      <c r="P23">
        <f>internal_controv!I23</f>
        <v>1</v>
      </c>
      <c r="Q23">
        <f>internal_controv!J23</f>
        <v>0</v>
      </c>
      <c r="R23">
        <f>internal_controv!K23</f>
        <v>0</v>
      </c>
      <c r="S23">
        <f>internal_controv!L23</f>
        <v>1</v>
      </c>
      <c r="T23">
        <f>internal_controv!M23</f>
        <v>1</v>
      </c>
      <c r="U23">
        <f>internal_controv!N23</f>
        <v>1</v>
      </c>
      <c r="V23">
        <f>internal_controv!O23</f>
        <v>0</v>
      </c>
      <c r="W23">
        <f>internal_controv!P23</f>
        <v>1</v>
      </c>
      <c r="X23">
        <f>internal_controv!Q23</f>
        <v>0</v>
      </c>
      <c r="Y23">
        <f>internal_controv!R23</f>
        <v>0</v>
      </c>
      <c r="Z23">
        <f>internal_controv!S23</f>
        <v>1</v>
      </c>
      <c r="AA23">
        <f>internal_controv!T23</f>
        <v>0</v>
      </c>
      <c r="AB23">
        <f>internal_controv!U23</f>
        <v>1</v>
      </c>
      <c r="AC23">
        <f>internal_controv!V23</f>
        <v>1</v>
      </c>
      <c r="AD23">
        <f>internal_controv!W23</f>
        <v>1</v>
      </c>
      <c r="AE23">
        <f>internal_controv!X23</f>
        <v>1</v>
      </c>
      <c r="AF23">
        <f>internal_controv!Y23</f>
        <v>0</v>
      </c>
      <c r="AG23">
        <f>internal_controv!Z23</f>
        <v>0</v>
      </c>
      <c r="AH23">
        <f>internal_controv!AA23</f>
        <v>2</v>
      </c>
      <c r="AI23">
        <f>internal_controv!AB23</f>
        <v>0</v>
      </c>
      <c r="AJ23">
        <f>internal_controv!AC23</f>
        <v>0</v>
      </c>
      <c r="AK23" s="37">
        <f>internal_controv!AD23</f>
        <v>0</v>
      </c>
      <c r="AL23" s="35" t="str">
        <f>IF(SUM('self-ident_religion'!B22:H22)=0,"None",IF('self-ident_religion'!B22=1,"Ath",IF('self-ident_religion'!C22=1,"Agn",IF('self-ident_religion'!D22=1,"Spi",IF('self-ident_religion'!E22=1,"Uni",IF('self-ident_religion'!F22=1,"Nom",IF('self-ident_religion'!G22=1,"Aff","Pra")))))))</f>
        <v>Aff</v>
      </c>
      <c r="AM23" s="33" t="str">
        <f>IF('self-ident_religion'!I22=1,"Yes","No")</f>
        <v>No</v>
      </c>
      <c r="AN23" s="37">
        <f>external_controv!B23</f>
        <v>1</v>
      </c>
      <c r="AO23" s="37">
        <f>external_controv!C23</f>
        <v>0</v>
      </c>
      <c r="AP23" s="37">
        <f>external_controv!D23</f>
        <v>1</v>
      </c>
      <c r="AQ23" s="37">
        <f>external_controv!E23</f>
        <v>0</v>
      </c>
      <c r="AR23" s="37">
        <f>external_controv!F23</f>
        <v>0</v>
      </c>
      <c r="AS23" s="37">
        <f>external_controv!G23</f>
        <v>0</v>
      </c>
      <c r="AT23" s="37">
        <f>external_controv!H23</f>
        <v>1</v>
      </c>
      <c r="AU23" s="37">
        <f>external_controv!I23</f>
        <v>0</v>
      </c>
      <c r="AV23" s="37">
        <f>external_controv!J23</f>
        <v>0</v>
      </c>
      <c r="AW23" s="37">
        <f>external_controv!K23</f>
        <v>1</v>
      </c>
      <c r="AX23" s="37">
        <f>external_controv!L23</f>
        <v>1</v>
      </c>
      <c r="AY23" s="37">
        <f>external_controv!P23</f>
        <v>0</v>
      </c>
      <c r="AZ23" s="37">
        <f>external_controv!Q23</f>
        <v>0</v>
      </c>
      <c r="BA23" s="37">
        <f>external_controv!R23</f>
        <v>0</v>
      </c>
      <c r="BB23" s="37">
        <f>external_controv!S23</f>
        <v>0</v>
      </c>
      <c r="BC23" s="37">
        <f>external_controv!T23</f>
        <v>0</v>
      </c>
      <c r="BD23" s="37">
        <f>external_controv!U23</f>
        <v>1</v>
      </c>
      <c r="BE23" s="33">
        <f>external_controv!V23</f>
        <v>0</v>
      </c>
      <c r="BF23" s="71">
        <f>comm_grid_answers!B22</f>
        <v>5</v>
      </c>
      <c r="BG23" s="71">
        <f>comm_grid_answers!D22</f>
        <v>6</v>
      </c>
      <c r="BH23" s="71">
        <f>comm_grid_answers!F22</f>
        <v>3</v>
      </c>
      <c r="BI23" s="71">
        <f>comm_grid_answers!H22</f>
        <v>2</v>
      </c>
      <c r="BJ23" s="71">
        <f>comm_grid_answers!J22</f>
        <v>6</v>
      </c>
      <c r="BK23" s="79">
        <f>comm_grid_answers!L22</f>
        <v>5</v>
      </c>
    </row>
    <row r="24" spans="1:63" x14ac:dyDescent="0.2">
      <c r="A24" s="31" t="str">
        <f>demographics!A24</f>
        <v>022</v>
      </c>
      <c r="B24" s="44" t="str">
        <f>demographics!P24</f>
        <v>F</v>
      </c>
      <c r="C24" t="str">
        <f>IF(demographics!B24="St","Yes","No")</f>
        <v>Yes</v>
      </c>
      <c r="D24" t="str">
        <f>IF(demographics!D24="Pharm","Chem",demographics!D24)</f>
        <v>Bio</v>
      </c>
      <c r="E24">
        <f>demographics!M24</f>
        <v>3</v>
      </c>
      <c r="F24" s="37" t="str">
        <f>IF(OR(hypotheses!H24=1,SUM(hypotheses!B24:I24)=0),"None",IF(OR(hypotheses!I24=1,SUM(hypotheses!B24:I24)&gt;1),"Mix",IF(hypotheses!B24=1,"RNA",IF(hypotheses!C24=1,"Met",IF(hypotheses!D24=1,"Ves",IF(hypotheses!E24=1,"Pan",IF(hypotheses!F24=1,"Ven","Other")))))))</f>
        <v>RNA</v>
      </c>
      <c r="G24" s="37" t="str">
        <f>IF(OR(hypotheses!P24=1,SUM(hypotheses!J24:Q24)=0),"None",IF(hypotheses!J24=1,"RNA",IF(hypotheses!K24=1,"Met",IF(hypotheses!L24=1,"Ves",IF(hypotheses!M24=1,"Pan",IF(hypotheses!N24=1,"Ven",IF(hypotheses!Q24=1,"Mix","Other")))))))</f>
        <v>Mix</v>
      </c>
      <c r="H24" s="33">
        <f t="shared" si="0"/>
        <v>0</v>
      </c>
      <c r="I24">
        <f>internal_controv!B24</f>
        <v>1</v>
      </c>
      <c r="J24">
        <f>internal_controv!C24</f>
        <v>0</v>
      </c>
      <c r="K24">
        <f>internal_controv!D24</f>
        <v>0</v>
      </c>
      <c r="L24">
        <f>internal_controv!E24</f>
        <v>1</v>
      </c>
      <c r="M24">
        <f>internal_controv!F24</f>
        <v>0</v>
      </c>
      <c r="N24">
        <f>internal_controv!G24</f>
        <v>0</v>
      </c>
      <c r="O24">
        <f>internal_controv!H24</f>
        <v>0</v>
      </c>
      <c r="P24">
        <f>internal_controv!I24</f>
        <v>1</v>
      </c>
      <c r="Q24">
        <f>internal_controv!J24</f>
        <v>0</v>
      </c>
      <c r="R24">
        <f>internal_controv!K24</f>
        <v>0</v>
      </c>
      <c r="S24">
        <f>internal_controv!L24</f>
        <v>0</v>
      </c>
      <c r="T24">
        <f>internal_controv!M24</f>
        <v>1</v>
      </c>
      <c r="U24">
        <f>internal_controv!N24</f>
        <v>1</v>
      </c>
      <c r="V24">
        <f>internal_controv!O24</f>
        <v>0</v>
      </c>
      <c r="W24">
        <f>internal_controv!P24</f>
        <v>1</v>
      </c>
      <c r="X24">
        <f>internal_controv!Q24</f>
        <v>1</v>
      </c>
      <c r="Y24">
        <f>internal_controv!R24</f>
        <v>1</v>
      </c>
      <c r="Z24">
        <f>internal_controv!S24</f>
        <v>0</v>
      </c>
      <c r="AA24">
        <f>internal_controv!T24</f>
        <v>0</v>
      </c>
      <c r="AB24">
        <f>internal_controv!U24</f>
        <v>0</v>
      </c>
      <c r="AC24">
        <f>internal_controv!V24</f>
        <v>1</v>
      </c>
      <c r="AD24">
        <f>internal_controv!W24</f>
        <v>0</v>
      </c>
      <c r="AE24">
        <f>internal_controv!X24</f>
        <v>0</v>
      </c>
      <c r="AF24">
        <f>internal_controv!Y24</f>
        <v>0</v>
      </c>
      <c r="AG24">
        <f>internal_controv!Z24</f>
        <v>1</v>
      </c>
      <c r="AH24">
        <f>internal_controv!AA24</f>
        <v>0</v>
      </c>
      <c r="AI24">
        <f>internal_controv!AB24</f>
        <v>0</v>
      </c>
      <c r="AJ24">
        <f>internal_controv!AC24</f>
        <v>0</v>
      </c>
      <c r="AK24" s="37">
        <f>internal_controv!AD24</f>
        <v>1</v>
      </c>
      <c r="AL24" s="35" t="str">
        <f>IF(SUM('self-ident_religion'!B23:H23)=0,"None",IF('self-ident_religion'!B23=1,"Ath",IF('self-ident_religion'!C23=1,"Agn",IF('self-ident_religion'!D23=1,"Spi",IF('self-ident_religion'!E23=1,"Uni",IF('self-ident_religion'!F23=1,"Nom",IF('self-ident_religion'!G23=1,"Aff","Pra")))))))</f>
        <v>Agn</v>
      </c>
      <c r="AM24" s="33" t="str">
        <f>IF('self-ident_religion'!I23=1,"Yes","No")</f>
        <v>Yes</v>
      </c>
      <c r="AN24" s="37">
        <f>external_controv!B24</f>
        <v>0</v>
      </c>
      <c r="AO24" s="37">
        <f>external_controv!C24</f>
        <v>1</v>
      </c>
      <c r="AP24" s="37">
        <f>external_controv!D24</f>
        <v>1</v>
      </c>
      <c r="AQ24" s="37">
        <f>external_controv!E24</f>
        <v>0</v>
      </c>
      <c r="AR24" s="37">
        <f>external_controv!F24</f>
        <v>0</v>
      </c>
      <c r="AS24" s="37">
        <f>external_controv!G24</f>
        <v>0</v>
      </c>
      <c r="AT24" s="37">
        <f>external_controv!H24</f>
        <v>0</v>
      </c>
      <c r="AU24" s="37">
        <f>external_controv!I24</f>
        <v>0</v>
      </c>
      <c r="AV24" s="37">
        <f>external_controv!J24</f>
        <v>0</v>
      </c>
      <c r="AW24" s="37">
        <f>external_controv!K24</f>
        <v>1</v>
      </c>
      <c r="AX24" s="37">
        <f>external_controv!L24</f>
        <v>0</v>
      </c>
      <c r="AY24" s="37">
        <f>external_controv!P24</f>
        <v>0</v>
      </c>
      <c r="AZ24" s="37">
        <f>external_controv!Q24</f>
        <v>0</v>
      </c>
      <c r="BA24" s="37">
        <f>external_controv!R24</f>
        <v>0</v>
      </c>
      <c r="BB24" s="37">
        <f>external_controv!S24</f>
        <v>2</v>
      </c>
      <c r="BC24" s="37">
        <f>external_controv!T24</f>
        <v>1</v>
      </c>
      <c r="BD24" s="37">
        <f>external_controv!U24</f>
        <v>0</v>
      </c>
      <c r="BE24" s="33">
        <f>external_controv!V24</f>
        <v>0</v>
      </c>
      <c r="BF24" s="71">
        <f>comm_grid_answers!B23</f>
        <v>4</v>
      </c>
      <c r="BG24" s="71">
        <f>comm_grid_answers!D23</f>
        <v>5</v>
      </c>
      <c r="BH24" s="71">
        <f>comm_grid_answers!F23</f>
        <v>2</v>
      </c>
      <c r="BI24" s="71">
        <f>comm_grid_answers!H23</f>
        <v>2</v>
      </c>
      <c r="BJ24" s="71">
        <f>comm_grid_answers!J23</f>
        <v>4</v>
      </c>
      <c r="BK24" s="79">
        <f>comm_grid_answers!L23</f>
        <v>3</v>
      </c>
    </row>
    <row r="25" spans="1:63" x14ac:dyDescent="0.2">
      <c r="A25" s="31" t="str">
        <f>demographics!A25</f>
        <v>023</v>
      </c>
      <c r="B25" s="44" t="str">
        <f>demographics!P25</f>
        <v>F</v>
      </c>
      <c r="C25" t="str">
        <f>IF(demographics!B25="St","Yes","No")</f>
        <v>Yes</v>
      </c>
      <c r="D25" t="str">
        <f>IF(demographics!D25="Pharm","Chem",demographics!D25)</f>
        <v>Phys</v>
      </c>
      <c r="E25">
        <f>demographics!M25</f>
        <v>2</v>
      </c>
      <c r="F25" s="37" t="str">
        <f>IF(OR(hypotheses!H25=1,SUM(hypotheses!B25:I25)=0),"None",IF(OR(hypotheses!I25=1,SUM(hypotheses!B25:I25)&gt;1),"Mix",IF(hypotheses!B25=1,"RNA",IF(hypotheses!C25=1,"Met",IF(hypotheses!D25=1,"Ves",IF(hypotheses!E25=1,"Pan",IF(hypotheses!F25=1,"Ven","Other")))))))</f>
        <v>RNA</v>
      </c>
      <c r="G25" s="37" t="str">
        <f>IF(OR(hypotheses!P25=1,SUM(hypotheses!J25:Q25)=0),"None",IF(hypotheses!J25=1,"RNA",IF(hypotheses!K25=1,"Met",IF(hypotheses!L25=1,"Ves",IF(hypotheses!M25=1,"Pan",IF(hypotheses!N25=1,"Ven",IF(hypotheses!Q25=1,"Mix","Other")))))))</f>
        <v>RNA</v>
      </c>
      <c r="H25" s="33">
        <f t="shared" si="0"/>
        <v>1</v>
      </c>
      <c r="I25">
        <f>internal_controv!B25</f>
        <v>1</v>
      </c>
      <c r="J25">
        <f>internal_controv!C25</f>
        <v>0</v>
      </c>
      <c r="K25">
        <f>internal_controv!D25</f>
        <v>0</v>
      </c>
      <c r="L25">
        <f>internal_controv!E25</f>
        <v>0</v>
      </c>
      <c r="M25">
        <f>internal_controv!F25</f>
        <v>1</v>
      </c>
      <c r="N25">
        <f>internal_controv!G25</f>
        <v>0</v>
      </c>
      <c r="O25">
        <f>internal_controv!H25</f>
        <v>0</v>
      </c>
      <c r="P25">
        <f>internal_controv!I25</f>
        <v>1</v>
      </c>
      <c r="Q25">
        <f>internal_controv!J25</f>
        <v>0</v>
      </c>
      <c r="R25">
        <f>internal_controv!K25</f>
        <v>0</v>
      </c>
      <c r="S25">
        <f>internal_controv!L25</f>
        <v>0</v>
      </c>
      <c r="T25">
        <f>internal_controv!M25</f>
        <v>0</v>
      </c>
      <c r="U25">
        <f>internal_controv!N25</f>
        <v>1</v>
      </c>
      <c r="V25">
        <f>internal_controv!O25</f>
        <v>0</v>
      </c>
      <c r="W25">
        <f>internal_controv!P25</f>
        <v>1</v>
      </c>
      <c r="X25">
        <f>internal_controv!Q25</f>
        <v>1</v>
      </c>
      <c r="Y25">
        <f>internal_controv!R25</f>
        <v>0</v>
      </c>
      <c r="Z25">
        <f>internal_controv!S25</f>
        <v>0</v>
      </c>
      <c r="AA25">
        <f>internal_controv!T25</f>
        <v>1</v>
      </c>
      <c r="AB25">
        <f>internal_controv!U25</f>
        <v>1</v>
      </c>
      <c r="AC25">
        <f>internal_controv!V25</f>
        <v>0</v>
      </c>
      <c r="AD25">
        <f>internal_controv!W25</f>
        <v>1</v>
      </c>
      <c r="AE25">
        <f>internal_controv!X25</f>
        <v>1</v>
      </c>
      <c r="AF25">
        <f>internal_controv!Y25</f>
        <v>0</v>
      </c>
      <c r="AG25">
        <f>internal_controv!Z25</f>
        <v>0</v>
      </c>
      <c r="AH25">
        <f>internal_controv!AA25</f>
        <v>0</v>
      </c>
      <c r="AI25">
        <f>internal_controv!AB25</f>
        <v>0</v>
      </c>
      <c r="AJ25">
        <f>internal_controv!AC25</f>
        <v>1</v>
      </c>
      <c r="AK25" s="37">
        <f>internal_controv!AD25</f>
        <v>1</v>
      </c>
      <c r="AL25" s="35" t="str">
        <f>IF(SUM('self-ident_religion'!B24:H24)=0,"None",IF('self-ident_religion'!B24=1,"Ath",IF('self-ident_religion'!C24=1,"Agn",IF('self-ident_religion'!D24=1,"Spi",IF('self-ident_religion'!E24=1,"Uni",IF('self-ident_religion'!F24=1,"Nom",IF('self-ident_religion'!G24=1,"Aff","Pra")))))))</f>
        <v>Spi</v>
      </c>
      <c r="AM25" s="33" t="str">
        <f>IF('self-ident_religion'!I24=1,"Yes","No")</f>
        <v>Yes</v>
      </c>
      <c r="AN25" s="37">
        <f>external_controv!B25</f>
        <v>1</v>
      </c>
      <c r="AO25" s="37">
        <f>external_controv!C25</f>
        <v>1</v>
      </c>
      <c r="AP25" s="37">
        <f>external_controv!D25</f>
        <v>1</v>
      </c>
      <c r="AQ25" s="37">
        <f>external_controv!E25</f>
        <v>0</v>
      </c>
      <c r="AR25" s="37">
        <f>external_controv!F25</f>
        <v>0</v>
      </c>
      <c r="AS25" s="37">
        <f>external_controv!G25</f>
        <v>0</v>
      </c>
      <c r="AT25" s="37">
        <f>external_controv!H25</f>
        <v>1</v>
      </c>
      <c r="AU25" s="37">
        <f>external_controv!I25</f>
        <v>0</v>
      </c>
      <c r="AV25" s="37">
        <f>external_controv!J25</f>
        <v>0</v>
      </c>
      <c r="AW25" s="37">
        <f>external_controv!K25</f>
        <v>1</v>
      </c>
      <c r="AX25" s="37">
        <f>external_controv!L25</f>
        <v>1</v>
      </c>
      <c r="AY25" s="37">
        <f>external_controv!P25</f>
        <v>0</v>
      </c>
      <c r="AZ25" s="37">
        <f>external_controv!Q25</f>
        <v>0</v>
      </c>
      <c r="BA25" s="37">
        <f>external_controv!R25</f>
        <v>0</v>
      </c>
      <c r="BB25" s="37">
        <f>external_controv!S25</f>
        <v>0</v>
      </c>
      <c r="BC25" s="37">
        <f>external_controv!T25</f>
        <v>0</v>
      </c>
      <c r="BD25" s="37">
        <f>external_controv!U25</f>
        <v>1</v>
      </c>
      <c r="BE25" s="33">
        <f>external_controv!V25</f>
        <v>0</v>
      </c>
      <c r="BF25" s="71">
        <f>comm_grid_answers!B24</f>
        <v>4</v>
      </c>
      <c r="BG25" s="71">
        <f>comm_grid_answers!D24</f>
        <v>6</v>
      </c>
      <c r="BH25" s="71">
        <f>comm_grid_answers!F24</f>
        <v>5</v>
      </c>
      <c r="BI25" s="71">
        <f>comm_grid_answers!H24</f>
        <v>4</v>
      </c>
      <c r="BJ25" s="71">
        <f>comm_grid_answers!J24</f>
        <v>3</v>
      </c>
      <c r="BK25" s="79">
        <f>comm_grid_answers!L24</f>
        <v>6</v>
      </c>
    </row>
    <row r="26" spans="1:63" x14ac:dyDescent="0.2">
      <c r="A26" s="31" t="str">
        <f>demographics!A26</f>
        <v>024</v>
      </c>
      <c r="B26" s="44" t="str">
        <f>demographics!P26</f>
        <v>M</v>
      </c>
      <c r="C26" t="str">
        <f>IF(demographics!B26="St","Yes","No")</f>
        <v>No</v>
      </c>
      <c r="D26" t="str">
        <f>IF(demographics!D26="Pharm","Chem",demographics!D26)</f>
        <v>Phys</v>
      </c>
      <c r="E26">
        <f>demographics!M26</f>
        <v>1</v>
      </c>
      <c r="F26" s="37" t="str">
        <f>IF(OR(hypotheses!H26=1,SUM(hypotheses!B26:I26)=0),"None",IF(OR(hypotheses!I26=1,SUM(hypotheses!B26:I26)&gt;1),"Mix",IF(hypotheses!B26=1,"RNA",IF(hypotheses!C26=1,"Met",IF(hypotheses!D26=1,"Ves",IF(hypotheses!E26=1,"Pan",IF(hypotheses!F26=1,"Ven","Other")))))))</f>
        <v>None</v>
      </c>
      <c r="G26" s="37" t="str">
        <f>IF(OR(hypotheses!P26=1,SUM(hypotheses!J26:Q26)=0),"None",IF(hypotheses!J26=1,"RNA",IF(hypotheses!K26=1,"Met",IF(hypotheses!L26=1,"Ves",IF(hypotheses!M26=1,"Pan",IF(hypotheses!N26=1,"Ven",IF(hypotheses!Q26=1,"Mix","Other")))))))</f>
        <v>RNA</v>
      </c>
      <c r="H26" s="33">
        <f t="shared" si="0"/>
        <v>0</v>
      </c>
      <c r="I26">
        <f>internal_controv!B26</f>
        <v>0</v>
      </c>
      <c r="J26">
        <f>internal_controv!C26</f>
        <v>1</v>
      </c>
      <c r="K26">
        <f>internal_controv!D26</f>
        <v>0</v>
      </c>
      <c r="L26">
        <f>internal_controv!E26</f>
        <v>0</v>
      </c>
      <c r="M26">
        <f>internal_controv!F26</f>
        <v>1</v>
      </c>
      <c r="N26">
        <f>internal_controv!G26</f>
        <v>0</v>
      </c>
      <c r="O26">
        <f>internal_controv!H26</f>
        <v>0</v>
      </c>
      <c r="P26">
        <f>internal_controv!I26</f>
        <v>1</v>
      </c>
      <c r="Q26">
        <f>internal_controv!J26</f>
        <v>1</v>
      </c>
      <c r="R26">
        <f>internal_controv!K26</f>
        <v>0</v>
      </c>
      <c r="S26">
        <f>internal_controv!L26</f>
        <v>1</v>
      </c>
      <c r="T26">
        <f>internal_controv!M26</f>
        <v>1</v>
      </c>
      <c r="U26">
        <f>internal_controv!N26</f>
        <v>1</v>
      </c>
      <c r="V26">
        <f>internal_controv!O26</f>
        <v>0</v>
      </c>
      <c r="W26">
        <f>internal_controv!P26</f>
        <v>0</v>
      </c>
      <c r="X26">
        <f>internal_controv!Q26</f>
        <v>0</v>
      </c>
      <c r="Y26">
        <f>internal_controv!R26</f>
        <v>0</v>
      </c>
      <c r="Z26">
        <f>internal_controv!S26</f>
        <v>0</v>
      </c>
      <c r="AA26">
        <f>internal_controv!T26</f>
        <v>1</v>
      </c>
      <c r="AB26">
        <f>internal_controv!U26</f>
        <v>0</v>
      </c>
      <c r="AC26">
        <f>internal_controv!V26</f>
        <v>1</v>
      </c>
      <c r="AD26">
        <f>internal_controv!W26</f>
        <v>0</v>
      </c>
      <c r="AE26">
        <f>internal_controv!X26</f>
        <v>1</v>
      </c>
      <c r="AF26">
        <f>internal_controv!Y26</f>
        <v>0</v>
      </c>
      <c r="AG26">
        <f>internal_controv!Z26</f>
        <v>0</v>
      </c>
      <c r="AH26">
        <f>internal_controv!AA26</f>
        <v>1</v>
      </c>
      <c r="AI26">
        <f>internal_controv!AB26</f>
        <v>0</v>
      </c>
      <c r="AJ26">
        <f>internal_controv!AC26</f>
        <v>1</v>
      </c>
      <c r="AK26" s="37">
        <f>internal_controv!AD26</f>
        <v>0</v>
      </c>
      <c r="AL26" s="35" t="str">
        <f>IF(SUM('self-ident_religion'!B25:H25)=0,"None",IF('self-ident_religion'!B25=1,"Ath",IF('self-ident_religion'!C25=1,"Agn",IF('self-ident_religion'!D25=1,"Spi",IF('self-ident_religion'!E25=1,"Uni",IF('self-ident_religion'!F25=1,"Nom",IF('self-ident_religion'!G25=1,"Aff","Pra")))))))</f>
        <v>Spi</v>
      </c>
      <c r="AM26" s="33" t="str">
        <f>IF('self-ident_religion'!I25=1,"Yes","No")</f>
        <v>No</v>
      </c>
      <c r="AN26" s="37">
        <f>external_controv!B26</f>
        <v>0</v>
      </c>
      <c r="AO26" s="37">
        <f>external_controv!C26</f>
        <v>1</v>
      </c>
      <c r="AP26" s="37">
        <f>external_controv!D26</f>
        <v>0</v>
      </c>
      <c r="AQ26" s="37">
        <f>external_controv!E26</f>
        <v>0</v>
      </c>
      <c r="AR26" s="37">
        <f>external_controv!F26</f>
        <v>0</v>
      </c>
      <c r="AS26" s="37">
        <f>external_controv!G26</f>
        <v>0</v>
      </c>
      <c r="AT26" s="37">
        <f>external_controv!H26</f>
        <v>0</v>
      </c>
      <c r="AU26" s="37">
        <f>external_controv!I26</f>
        <v>0</v>
      </c>
      <c r="AV26" s="37">
        <f>external_controv!J26</f>
        <v>0</v>
      </c>
      <c r="AW26" s="37">
        <f>external_controv!K26</f>
        <v>1</v>
      </c>
      <c r="AX26" s="37">
        <f>external_controv!L26</f>
        <v>0</v>
      </c>
      <c r="AY26" s="37">
        <f>external_controv!P26</f>
        <v>0</v>
      </c>
      <c r="AZ26" s="37">
        <f>external_controv!Q26</f>
        <v>1</v>
      </c>
      <c r="BA26" s="37">
        <f>external_controv!R26</f>
        <v>0</v>
      </c>
      <c r="BB26" s="37">
        <f>external_controv!S26</f>
        <v>1</v>
      </c>
      <c r="BC26" s="37">
        <f>external_controv!T26</f>
        <v>1</v>
      </c>
      <c r="BD26" s="37">
        <f>external_controv!U26</f>
        <v>0</v>
      </c>
      <c r="BE26" s="33">
        <f>external_controv!V26</f>
        <v>0</v>
      </c>
      <c r="BF26" s="71">
        <f>comm_grid_answers!B25</f>
        <v>2</v>
      </c>
      <c r="BG26" s="71">
        <f>comm_grid_answers!D25</f>
        <v>6</v>
      </c>
      <c r="BH26" s="71">
        <f>comm_grid_answers!F25</f>
        <v>4</v>
      </c>
      <c r="BI26" s="71">
        <f>comm_grid_answers!H25</f>
        <v>3</v>
      </c>
      <c r="BJ26" s="71">
        <f>comm_grid_answers!J25</f>
        <v>6</v>
      </c>
      <c r="BK26" s="79">
        <f>comm_grid_answers!L25</f>
        <v>6</v>
      </c>
    </row>
    <row r="27" spans="1:63" x14ac:dyDescent="0.2">
      <c r="A27" s="31" t="str">
        <f>demographics!A27</f>
        <v>025</v>
      </c>
      <c r="B27" s="44" t="str">
        <f>demographics!P27</f>
        <v>F</v>
      </c>
      <c r="C27" t="str">
        <f>IF(demographics!B27="St","Yes","No")</f>
        <v>Yes</v>
      </c>
      <c r="D27" t="str">
        <f>IF(demographics!D27="Pharm","Chem",demographics!D27)</f>
        <v>Phys</v>
      </c>
      <c r="E27">
        <f>demographics!M27</f>
        <v>2</v>
      </c>
      <c r="F27" s="37" t="str">
        <f>IF(OR(hypotheses!H27=1,SUM(hypotheses!B27:I27)=0),"None",IF(OR(hypotheses!I27=1,SUM(hypotheses!B27:I27)&gt;1),"Mix",IF(hypotheses!B27=1,"RNA",IF(hypotheses!C27=1,"Met",IF(hypotheses!D27=1,"Ves",IF(hypotheses!E27=1,"Pan",IF(hypotheses!F27=1,"Ven","Other")))))))</f>
        <v>RNA</v>
      </c>
      <c r="G27" s="37" t="str">
        <f>IF(OR(hypotheses!P27=1,SUM(hypotheses!J27:Q27)=0),"None",IF(hypotheses!J27=1,"RNA",IF(hypotheses!K27=1,"Met",IF(hypotheses!L27=1,"Ves",IF(hypotheses!M27=1,"Pan",IF(hypotheses!N27=1,"Ven",IF(hypotheses!Q27=1,"Mix","Other")))))))</f>
        <v>None</v>
      </c>
      <c r="H27" s="33">
        <f t="shared" si="0"/>
        <v>0</v>
      </c>
      <c r="I27">
        <f>internal_controv!B27</f>
        <v>0</v>
      </c>
      <c r="J27">
        <f>internal_controv!C27</f>
        <v>0</v>
      </c>
      <c r="K27">
        <f>internal_controv!D27</f>
        <v>0</v>
      </c>
      <c r="L27">
        <f>internal_controv!E27</f>
        <v>0</v>
      </c>
      <c r="M27">
        <f>internal_controv!F27</f>
        <v>1</v>
      </c>
      <c r="N27">
        <f>internal_controv!G27</f>
        <v>0</v>
      </c>
      <c r="O27">
        <f>internal_controv!H27</f>
        <v>0</v>
      </c>
      <c r="P27">
        <f>internal_controv!I27</f>
        <v>0</v>
      </c>
      <c r="Q27">
        <f>internal_controv!J27</f>
        <v>0</v>
      </c>
      <c r="R27">
        <f>internal_controv!K27</f>
        <v>1</v>
      </c>
      <c r="S27">
        <f>internal_controv!L27</f>
        <v>0</v>
      </c>
      <c r="T27">
        <f>internal_controv!M27</f>
        <v>0</v>
      </c>
      <c r="U27">
        <f>internal_controv!N27</f>
        <v>1</v>
      </c>
      <c r="V27">
        <f>internal_controv!O27</f>
        <v>0</v>
      </c>
      <c r="W27">
        <f>internal_controv!P27</f>
        <v>0</v>
      </c>
      <c r="X27">
        <f>internal_controv!Q27</f>
        <v>1</v>
      </c>
      <c r="Y27">
        <f>internal_controv!R27</f>
        <v>1</v>
      </c>
      <c r="Z27">
        <f>internal_controv!S27</f>
        <v>0</v>
      </c>
      <c r="AA27">
        <f>internal_controv!T27</f>
        <v>0</v>
      </c>
      <c r="AB27">
        <f>internal_controv!U27</f>
        <v>0</v>
      </c>
      <c r="AC27">
        <f>internal_controv!V27</f>
        <v>1</v>
      </c>
      <c r="AD27">
        <f>internal_controv!W27</f>
        <v>0</v>
      </c>
      <c r="AE27">
        <f>internal_controv!X27</f>
        <v>1</v>
      </c>
      <c r="AF27">
        <f>internal_controv!Y27</f>
        <v>0</v>
      </c>
      <c r="AG27">
        <f>internal_controv!Z27</f>
        <v>0</v>
      </c>
      <c r="AH27">
        <f>internal_controv!AA27</f>
        <v>0</v>
      </c>
      <c r="AI27">
        <f>internal_controv!AB27</f>
        <v>0</v>
      </c>
      <c r="AJ27">
        <f>internal_controv!AC27</f>
        <v>1</v>
      </c>
      <c r="AK27" s="37">
        <f>internal_controv!AD27</f>
        <v>1</v>
      </c>
      <c r="AL27" s="35" t="str">
        <f>IF(SUM('self-ident_religion'!B26:H26)=0,"None",IF('self-ident_religion'!B26=1,"Ath",IF('self-ident_religion'!C26=1,"Agn",IF('self-ident_religion'!D26=1,"Spi",IF('self-ident_religion'!E26=1,"Uni",IF('self-ident_religion'!F26=1,"Nom",IF('self-ident_religion'!G26=1,"Aff","Pra")))))))</f>
        <v>Agn</v>
      </c>
      <c r="AM27" s="33" t="str">
        <f>IF('self-ident_religion'!I26=1,"Yes","No")</f>
        <v>No</v>
      </c>
      <c r="AN27" s="37">
        <f>external_controv!B27</f>
        <v>0</v>
      </c>
      <c r="AO27" s="37">
        <f>external_controv!C27</f>
        <v>0</v>
      </c>
      <c r="AP27" s="37">
        <f>external_controv!D27</f>
        <v>0</v>
      </c>
      <c r="AQ27" s="37">
        <f>external_controv!E27</f>
        <v>0</v>
      </c>
      <c r="AR27" s="37">
        <f>external_controv!F27</f>
        <v>0</v>
      </c>
      <c r="AS27" s="37">
        <f>external_controv!G27</f>
        <v>0</v>
      </c>
      <c r="AT27" s="37">
        <f>external_controv!H27</f>
        <v>0</v>
      </c>
      <c r="AU27" s="37">
        <f>external_controv!I27</f>
        <v>0</v>
      </c>
      <c r="AV27" s="37">
        <f>external_controv!J27</f>
        <v>0</v>
      </c>
      <c r="AW27" s="37">
        <f>external_controv!K27</f>
        <v>1</v>
      </c>
      <c r="AX27" s="37">
        <f>external_controv!L27</f>
        <v>0</v>
      </c>
      <c r="AY27" s="37">
        <f>external_controv!P27</f>
        <v>0</v>
      </c>
      <c r="AZ27" s="37">
        <f>external_controv!Q27</f>
        <v>2</v>
      </c>
      <c r="BA27" s="37">
        <f>external_controv!R27</f>
        <v>0</v>
      </c>
      <c r="BB27" s="37">
        <f>external_controv!S27</f>
        <v>0</v>
      </c>
      <c r="BC27" s="37">
        <f>external_controv!T27</f>
        <v>1</v>
      </c>
      <c r="BD27" s="37">
        <f>external_controv!U27</f>
        <v>1</v>
      </c>
      <c r="BE27" s="33">
        <f>external_controv!V27</f>
        <v>0</v>
      </c>
      <c r="BF27" s="71">
        <f>comm_grid_answers!B26</f>
        <v>4</v>
      </c>
      <c r="BG27" s="71">
        <f>comm_grid_answers!D26</f>
        <v>6</v>
      </c>
      <c r="BH27" s="71">
        <f>comm_grid_answers!F26</f>
        <v>1</v>
      </c>
      <c r="BI27" s="71">
        <f>comm_grid_answers!H26</f>
        <v>1</v>
      </c>
      <c r="BJ27" s="71">
        <f>comm_grid_answers!J26</f>
        <v>6</v>
      </c>
      <c r="BK27" s="79">
        <f>comm_grid_answers!L26</f>
        <v>6</v>
      </c>
    </row>
    <row r="28" spans="1:63" x14ac:dyDescent="0.2">
      <c r="A28" s="31" t="str">
        <f>demographics!A28</f>
        <v>026</v>
      </c>
      <c r="B28" s="44" t="str">
        <f>demographics!P28</f>
        <v>M</v>
      </c>
      <c r="C28" t="str">
        <f>IF(demographics!B28="St","Yes","No")</f>
        <v>Yes</v>
      </c>
      <c r="D28" t="str">
        <f>IF(demographics!D28="Pharm","Chem",demographics!D28)</f>
        <v>Chem</v>
      </c>
      <c r="E28">
        <f>demographics!M28</f>
        <v>1</v>
      </c>
      <c r="F28" s="37" t="str">
        <f>IF(OR(hypotheses!H28=1,SUM(hypotheses!B28:I28)=0),"None",IF(OR(hypotheses!I28=1,SUM(hypotheses!B28:I28)&gt;1),"Mix",IF(hypotheses!B28=1,"RNA",IF(hypotheses!C28=1,"Met",IF(hypotheses!D28=1,"Ves",IF(hypotheses!E28=1,"Pan",IF(hypotheses!F28=1,"Ven","Other")))))))</f>
        <v>Ven</v>
      </c>
      <c r="G28" s="37" t="str">
        <f>IF(OR(hypotheses!P28=1,SUM(hypotheses!J28:Q28)=0),"None",IF(hypotheses!J28=1,"RNA",IF(hypotheses!K28=1,"Met",IF(hypotheses!L28=1,"Ves",IF(hypotheses!M28=1,"Pan",IF(hypotheses!N28=1,"Ven",IF(hypotheses!Q28=1,"Mix","Other")))))))</f>
        <v>None</v>
      </c>
      <c r="H28" s="33">
        <f t="shared" si="0"/>
        <v>0</v>
      </c>
      <c r="I28">
        <f>internal_controv!B28</f>
        <v>0</v>
      </c>
      <c r="J28">
        <f>internal_controv!C28</f>
        <v>0</v>
      </c>
      <c r="K28">
        <f>internal_controv!D28</f>
        <v>0</v>
      </c>
      <c r="L28">
        <f>internal_controv!E28</f>
        <v>0</v>
      </c>
      <c r="M28">
        <f>internal_controv!F28</f>
        <v>1</v>
      </c>
      <c r="N28">
        <f>internal_controv!G28</f>
        <v>0</v>
      </c>
      <c r="O28">
        <f>internal_controv!H28</f>
        <v>0</v>
      </c>
      <c r="P28">
        <f>internal_controv!I28</f>
        <v>0</v>
      </c>
      <c r="Q28">
        <f>internal_controv!J28</f>
        <v>0</v>
      </c>
      <c r="R28">
        <f>internal_controv!K28</f>
        <v>1</v>
      </c>
      <c r="S28">
        <f>internal_controv!L28</f>
        <v>0</v>
      </c>
      <c r="T28">
        <f>internal_controv!M28</f>
        <v>0</v>
      </c>
      <c r="U28">
        <f>internal_controv!N28</f>
        <v>1</v>
      </c>
      <c r="V28">
        <f>internal_controv!O28</f>
        <v>0</v>
      </c>
      <c r="W28">
        <f>internal_controv!P28</f>
        <v>0</v>
      </c>
      <c r="X28">
        <f>internal_controv!Q28</f>
        <v>1</v>
      </c>
      <c r="Y28">
        <f>internal_controv!R28</f>
        <v>0</v>
      </c>
      <c r="Z28">
        <f>internal_controv!S28</f>
        <v>1</v>
      </c>
      <c r="AA28">
        <f>internal_controv!T28</f>
        <v>0</v>
      </c>
      <c r="AB28">
        <f>internal_controv!U28</f>
        <v>1</v>
      </c>
      <c r="AC28">
        <f>internal_controv!V28</f>
        <v>0</v>
      </c>
      <c r="AD28">
        <f>internal_controv!W28</f>
        <v>0</v>
      </c>
      <c r="AE28">
        <f>internal_controv!X28</f>
        <v>0</v>
      </c>
      <c r="AF28">
        <f>internal_controv!Y28</f>
        <v>0</v>
      </c>
      <c r="AG28">
        <f>internal_controv!Z28</f>
        <v>0</v>
      </c>
      <c r="AH28">
        <f>internal_controv!AA28</f>
        <v>1</v>
      </c>
      <c r="AI28">
        <f>internal_controv!AB28</f>
        <v>0</v>
      </c>
      <c r="AJ28">
        <f>internal_controv!AC28</f>
        <v>0</v>
      </c>
      <c r="AK28" s="37">
        <f>internal_controv!AD28</f>
        <v>1</v>
      </c>
      <c r="AL28" s="35" t="str">
        <f>IF(SUM('self-ident_religion'!B27:H27)=0,"None",IF('self-ident_religion'!B27=1,"Ath",IF('self-ident_religion'!C27=1,"Agn",IF('self-ident_religion'!D27=1,"Spi",IF('self-ident_religion'!E27=1,"Uni",IF('self-ident_religion'!F27=1,"Nom",IF('self-ident_religion'!G27=1,"Aff","Pra")))))))</f>
        <v>Agn</v>
      </c>
      <c r="AM28" s="33" t="str">
        <f>IF('self-ident_religion'!I27=1,"Yes","No")</f>
        <v>Yes</v>
      </c>
      <c r="AN28" s="37">
        <f>external_controv!B28</f>
        <v>1</v>
      </c>
      <c r="AO28" s="37">
        <f>external_controv!C28</f>
        <v>0</v>
      </c>
      <c r="AP28" s="37">
        <f>external_controv!D28</f>
        <v>1</v>
      </c>
      <c r="AQ28" s="37">
        <f>external_controv!E28</f>
        <v>0</v>
      </c>
      <c r="AR28" s="37">
        <f>external_controv!F28</f>
        <v>1</v>
      </c>
      <c r="AS28" s="37">
        <f>external_controv!G28</f>
        <v>0</v>
      </c>
      <c r="AT28" s="37">
        <f>external_controv!H28</f>
        <v>1</v>
      </c>
      <c r="AU28" s="37">
        <f>external_controv!I28</f>
        <v>0</v>
      </c>
      <c r="AV28" s="37">
        <f>external_controv!J28</f>
        <v>0</v>
      </c>
      <c r="AW28" s="37">
        <f>external_controv!K28</f>
        <v>0</v>
      </c>
      <c r="AX28" s="37">
        <f>external_controv!L28</f>
        <v>0</v>
      </c>
      <c r="AY28" s="37">
        <f>external_controv!P28</f>
        <v>0</v>
      </c>
      <c r="AZ28" s="37">
        <f>external_controv!Q28</f>
        <v>0</v>
      </c>
      <c r="BA28" s="37">
        <f>external_controv!R28</f>
        <v>0</v>
      </c>
      <c r="BB28" s="37">
        <f>external_controv!S28</f>
        <v>1</v>
      </c>
      <c r="BC28" s="37">
        <f>external_controv!T28</f>
        <v>0</v>
      </c>
      <c r="BD28" s="37">
        <f>external_controv!U28</f>
        <v>0</v>
      </c>
      <c r="BE28" s="33">
        <f>external_controv!V28</f>
        <v>0</v>
      </c>
      <c r="BF28" s="71">
        <f>comm_grid_answers!B27</f>
        <v>4</v>
      </c>
      <c r="BG28" s="71">
        <f>comm_grid_answers!D27</f>
        <v>2</v>
      </c>
      <c r="BH28" s="71">
        <f>comm_grid_answers!F27</f>
        <v>1</v>
      </c>
      <c r="BI28" s="71">
        <f>comm_grid_answers!H27</f>
        <v>5</v>
      </c>
      <c r="BJ28" s="71">
        <f>comm_grid_answers!J27</f>
        <v>3</v>
      </c>
      <c r="BK28" s="79">
        <f>comm_grid_answers!L27</f>
        <v>4</v>
      </c>
    </row>
    <row r="29" spans="1:63" x14ac:dyDescent="0.2">
      <c r="A29" s="31" t="str">
        <f>demographics!A29</f>
        <v>027</v>
      </c>
      <c r="B29" s="44" t="str">
        <f>demographics!P29</f>
        <v>M</v>
      </c>
      <c r="C29" t="str">
        <f>IF(demographics!B29="St","Yes","No")</f>
        <v>No</v>
      </c>
      <c r="D29" t="str">
        <f>IF(demographics!D29="Pharm","Chem",demographics!D29)</f>
        <v>Phys</v>
      </c>
      <c r="E29">
        <f>demographics!M29</f>
        <v>2</v>
      </c>
      <c r="F29" s="37" t="str">
        <f>IF(OR(hypotheses!H29=1,SUM(hypotheses!B29:I29)=0),"None",IF(OR(hypotheses!I29=1,SUM(hypotheses!B29:I29)&gt;1),"Mix",IF(hypotheses!B29=1,"RNA",IF(hypotheses!C29=1,"Met",IF(hypotheses!D29=1,"Ves",IF(hypotheses!E29=1,"Pan",IF(hypotheses!F29=1,"Ven","Other")))))))</f>
        <v>Met</v>
      </c>
      <c r="G29" s="37" t="str">
        <f>IF(OR(hypotheses!P29=1,SUM(hypotheses!J29:Q29)=0),"None",IF(hypotheses!J29=1,"RNA",IF(hypotheses!K29=1,"Met",IF(hypotheses!L29=1,"Ves",IF(hypotheses!M29=1,"Pan",IF(hypotheses!N29=1,"Ven",IF(hypotheses!Q29=1,"Mix","Other")))))))</f>
        <v>None</v>
      </c>
      <c r="H29" s="33">
        <f t="shared" si="0"/>
        <v>0</v>
      </c>
      <c r="I29">
        <f>internal_controv!B29</f>
        <v>0</v>
      </c>
      <c r="J29">
        <f>internal_controv!C29</f>
        <v>1</v>
      </c>
      <c r="K29">
        <f>internal_controv!D29</f>
        <v>0</v>
      </c>
      <c r="L29">
        <f>internal_controv!E29</f>
        <v>1</v>
      </c>
      <c r="M29">
        <f>internal_controv!F29</f>
        <v>0</v>
      </c>
      <c r="N29">
        <f>internal_controv!G29</f>
        <v>0</v>
      </c>
      <c r="O29">
        <f>internal_controv!H29</f>
        <v>0</v>
      </c>
      <c r="P29">
        <f>internal_controv!I29</f>
        <v>1</v>
      </c>
      <c r="Q29">
        <f>internal_controv!J29</f>
        <v>0</v>
      </c>
      <c r="R29">
        <f>internal_controv!K29</f>
        <v>0</v>
      </c>
      <c r="S29">
        <f>internal_controv!L29</f>
        <v>0</v>
      </c>
      <c r="T29">
        <f>internal_controv!M29</f>
        <v>0</v>
      </c>
      <c r="U29">
        <f>internal_controv!N29</f>
        <v>0</v>
      </c>
      <c r="V29">
        <f>internal_controv!O29</f>
        <v>0</v>
      </c>
      <c r="W29">
        <f>internal_controv!P29</f>
        <v>1</v>
      </c>
      <c r="X29">
        <f>internal_controv!Q29</f>
        <v>0</v>
      </c>
      <c r="Y29">
        <f>internal_controv!R29</f>
        <v>0</v>
      </c>
      <c r="Z29">
        <f>internal_controv!S29</f>
        <v>1</v>
      </c>
      <c r="AA29">
        <f>internal_controv!T29</f>
        <v>0</v>
      </c>
      <c r="AB29">
        <f>internal_controv!U29</f>
        <v>1</v>
      </c>
      <c r="AC29">
        <f>internal_controv!V29</f>
        <v>0</v>
      </c>
      <c r="AD29">
        <f>internal_controv!W29</f>
        <v>2</v>
      </c>
      <c r="AE29">
        <f>internal_controv!X29</f>
        <v>1</v>
      </c>
      <c r="AF29">
        <f>internal_controv!Y29</f>
        <v>0</v>
      </c>
      <c r="AG29">
        <f>internal_controv!Z29</f>
        <v>0</v>
      </c>
      <c r="AH29">
        <f>internal_controv!AA29</f>
        <v>0</v>
      </c>
      <c r="AI29">
        <f>internal_controv!AB29</f>
        <v>1</v>
      </c>
      <c r="AJ29">
        <f>internal_controv!AC29</f>
        <v>0</v>
      </c>
      <c r="AK29" s="37">
        <f>internal_controv!AD29</f>
        <v>2</v>
      </c>
      <c r="AL29" s="35" t="str">
        <f>IF(SUM('self-ident_religion'!B28:H28)=0,"None",IF('self-ident_religion'!B28=1,"Ath",IF('self-ident_religion'!C28=1,"Agn",IF('self-ident_religion'!D28=1,"Spi",IF('self-ident_religion'!E28=1,"Uni",IF('self-ident_religion'!F28=1,"Nom",IF('self-ident_religion'!G28=1,"Aff","Pra")))))))</f>
        <v>Ath</v>
      </c>
      <c r="AM29" s="33" t="str">
        <f>IF('self-ident_religion'!I28=1,"Yes","No")</f>
        <v>No</v>
      </c>
      <c r="AN29" s="37">
        <f>external_controv!B29</f>
        <v>1</v>
      </c>
      <c r="AO29" s="37">
        <f>external_controv!C29</f>
        <v>0</v>
      </c>
      <c r="AP29" s="37">
        <f>external_controv!D29</f>
        <v>0</v>
      </c>
      <c r="AQ29" s="37">
        <f>external_controv!E29</f>
        <v>1</v>
      </c>
      <c r="AR29" s="37">
        <f>external_controv!F29</f>
        <v>0</v>
      </c>
      <c r="AS29" s="37">
        <f>external_controv!G29</f>
        <v>0</v>
      </c>
      <c r="AT29" s="37">
        <f>external_controv!H29</f>
        <v>0</v>
      </c>
      <c r="AU29" s="37">
        <f>external_controv!I29</f>
        <v>0</v>
      </c>
      <c r="AV29" s="37">
        <f>external_controv!J29</f>
        <v>0</v>
      </c>
      <c r="AW29" s="37">
        <f>external_controv!K29</f>
        <v>1</v>
      </c>
      <c r="AX29" s="37">
        <f>external_controv!L29</f>
        <v>0</v>
      </c>
      <c r="AY29" s="37">
        <f>external_controv!P29</f>
        <v>0</v>
      </c>
      <c r="AZ29" s="37">
        <f>external_controv!Q29</f>
        <v>0</v>
      </c>
      <c r="BA29" s="37">
        <f>external_controv!R29</f>
        <v>0</v>
      </c>
      <c r="BB29" s="37">
        <f>external_controv!S29</f>
        <v>2</v>
      </c>
      <c r="BC29" s="37">
        <f>external_controv!T29</f>
        <v>0</v>
      </c>
      <c r="BD29" s="37">
        <f>external_controv!U29</f>
        <v>1</v>
      </c>
      <c r="BE29" s="33">
        <f>external_controv!V29</f>
        <v>0</v>
      </c>
      <c r="BF29" s="71">
        <f>comm_grid_answers!B28</f>
        <v>6</v>
      </c>
      <c r="BG29" s="71">
        <f>comm_grid_answers!D28</f>
        <v>6</v>
      </c>
      <c r="BH29" s="71">
        <f>comm_grid_answers!F28</f>
        <v>5</v>
      </c>
      <c r="BI29" s="71">
        <f>comm_grid_answers!H28</f>
        <v>4</v>
      </c>
      <c r="BJ29" s="71">
        <f>comm_grid_answers!J28</f>
        <v>3</v>
      </c>
      <c r="BK29" s="79">
        <f>comm_grid_answers!L28</f>
        <v>5</v>
      </c>
    </row>
    <row r="30" spans="1:63" x14ac:dyDescent="0.2">
      <c r="A30" s="31" t="str">
        <f>demographics!A30</f>
        <v>028</v>
      </c>
      <c r="B30" s="44" t="str">
        <f>demographics!P30</f>
        <v>M</v>
      </c>
      <c r="C30" t="str">
        <f>IF(demographics!B30="St","Yes","No")</f>
        <v>Yes</v>
      </c>
      <c r="D30" t="str">
        <f>IF(demographics!D30="Pharm","Chem",demographics!D30)</f>
        <v>Chem</v>
      </c>
      <c r="E30">
        <f>demographics!M30</f>
        <v>1</v>
      </c>
      <c r="F30" s="37" t="str">
        <f>IF(OR(hypotheses!H30=1,SUM(hypotheses!B30:I30)=0),"None",IF(OR(hypotheses!I30=1,SUM(hypotheses!B30:I30)&gt;1),"Mix",IF(hypotheses!B30=1,"RNA",IF(hypotheses!C30=1,"Met",IF(hypotheses!D30=1,"Ves",IF(hypotheses!E30=1,"Pan",IF(hypotheses!F30=1,"Ven","Other")))))))</f>
        <v>Pan</v>
      </c>
      <c r="G30" s="37" t="str">
        <f>IF(OR(hypotheses!P30=1,SUM(hypotheses!J30:Q30)=0),"None",IF(hypotheses!J30=1,"RNA",IF(hypotheses!K30=1,"Met",IF(hypotheses!L30=1,"Ves",IF(hypotheses!M30=1,"Pan",IF(hypotheses!N30=1,"Ven",IF(hypotheses!Q30=1,"Mix","Other")))))))</f>
        <v>Pan</v>
      </c>
      <c r="H30" s="33">
        <f t="shared" si="0"/>
        <v>1</v>
      </c>
      <c r="I30">
        <f>internal_controv!B30</f>
        <v>0</v>
      </c>
      <c r="J30">
        <f>internal_controv!C30</f>
        <v>1</v>
      </c>
      <c r="K30">
        <f>internal_controv!D30</f>
        <v>0</v>
      </c>
      <c r="L30">
        <f>internal_controv!E30</f>
        <v>0</v>
      </c>
      <c r="M30">
        <f>internal_controv!F30</f>
        <v>1</v>
      </c>
      <c r="N30">
        <f>internal_controv!G30</f>
        <v>0</v>
      </c>
      <c r="O30">
        <f>internal_controv!H30</f>
        <v>0</v>
      </c>
      <c r="P30">
        <f>internal_controv!I30</f>
        <v>1</v>
      </c>
      <c r="Q30">
        <f>internal_controv!J30</f>
        <v>0</v>
      </c>
      <c r="R30">
        <f>internal_controv!K30</f>
        <v>0</v>
      </c>
      <c r="S30">
        <f>internal_controv!L30</f>
        <v>0</v>
      </c>
      <c r="T30">
        <f>internal_controv!M30</f>
        <v>1</v>
      </c>
      <c r="U30">
        <f>internal_controv!N30</f>
        <v>0</v>
      </c>
      <c r="V30">
        <f>internal_controv!O30</f>
        <v>0</v>
      </c>
      <c r="W30">
        <f>internal_controv!P30</f>
        <v>1</v>
      </c>
      <c r="X30">
        <f>internal_controv!Q30</f>
        <v>0</v>
      </c>
      <c r="Y30">
        <f>internal_controv!R30</f>
        <v>1</v>
      </c>
      <c r="Z30">
        <f>internal_controv!S30</f>
        <v>0</v>
      </c>
      <c r="AA30">
        <f>internal_controv!T30</f>
        <v>0</v>
      </c>
      <c r="AB30">
        <f>internal_controv!U30</f>
        <v>1</v>
      </c>
      <c r="AC30">
        <f>internal_controv!V30</f>
        <v>1</v>
      </c>
      <c r="AD30">
        <f>internal_controv!W30</f>
        <v>0</v>
      </c>
      <c r="AE30">
        <f>internal_controv!X30</f>
        <v>1</v>
      </c>
      <c r="AF30">
        <f>internal_controv!Y30</f>
        <v>0</v>
      </c>
      <c r="AG30">
        <f>internal_controv!Z30</f>
        <v>0</v>
      </c>
      <c r="AH30">
        <f>internal_controv!AA30</f>
        <v>1</v>
      </c>
      <c r="AI30">
        <f>internal_controv!AB30</f>
        <v>0</v>
      </c>
      <c r="AJ30">
        <f>internal_controv!AC30</f>
        <v>1</v>
      </c>
      <c r="AK30" s="37">
        <f>internal_controv!AD30</f>
        <v>0</v>
      </c>
      <c r="AL30" s="35" t="str">
        <f>IF(SUM('self-ident_religion'!B29:H29)=0,"None",IF('self-ident_religion'!B29=1,"Ath",IF('self-ident_religion'!C29=1,"Agn",IF('self-ident_religion'!D29=1,"Spi",IF('self-ident_religion'!E29=1,"Uni",IF('self-ident_religion'!F29=1,"Nom",IF('self-ident_religion'!G29=1,"Aff","Pra")))))))</f>
        <v>Uni</v>
      </c>
      <c r="AM30" s="33" t="str">
        <f>IF('self-ident_religion'!I29=1,"Yes","No")</f>
        <v>No</v>
      </c>
      <c r="AN30" s="37">
        <f>external_controv!B30</f>
        <v>1</v>
      </c>
      <c r="AO30" s="37">
        <f>external_controv!C30</f>
        <v>0</v>
      </c>
      <c r="AP30" s="37">
        <f>external_controv!D30</f>
        <v>0</v>
      </c>
      <c r="AQ30" s="37">
        <f>external_controv!E30</f>
        <v>0</v>
      </c>
      <c r="AR30" s="37">
        <f>external_controv!F30</f>
        <v>0</v>
      </c>
      <c r="AS30" s="37">
        <f>external_controv!G30</f>
        <v>0</v>
      </c>
      <c r="AT30" s="37">
        <f>external_controv!H30</f>
        <v>1</v>
      </c>
      <c r="AU30" s="37">
        <f>external_controv!I30</f>
        <v>0</v>
      </c>
      <c r="AV30" s="37">
        <f>external_controv!J30</f>
        <v>0</v>
      </c>
      <c r="AW30" s="37">
        <f>external_controv!K30</f>
        <v>0</v>
      </c>
      <c r="AX30" s="37">
        <f>external_controv!L30</f>
        <v>0</v>
      </c>
      <c r="AY30" s="37">
        <f>external_controv!P30</f>
        <v>0</v>
      </c>
      <c r="AZ30" s="37">
        <f>external_controv!Q30</f>
        <v>0</v>
      </c>
      <c r="BA30" s="37">
        <f>external_controv!R30</f>
        <v>0</v>
      </c>
      <c r="BB30" s="37">
        <f>external_controv!S30</f>
        <v>0</v>
      </c>
      <c r="BC30" s="37">
        <f>external_controv!T30</f>
        <v>1</v>
      </c>
      <c r="BD30" s="37">
        <f>external_controv!U30</f>
        <v>0</v>
      </c>
      <c r="BE30" s="33">
        <f>external_controv!V30</f>
        <v>0</v>
      </c>
      <c r="BF30" s="71">
        <f>comm_grid_answers!B29</f>
        <v>2</v>
      </c>
      <c r="BG30" s="71">
        <f>comm_grid_answers!D29</f>
        <v>6</v>
      </c>
      <c r="BH30" s="71">
        <f>comm_grid_answers!F29</f>
        <v>3</v>
      </c>
      <c r="BI30" s="71">
        <f>comm_grid_answers!H29</f>
        <v>6</v>
      </c>
      <c r="BJ30" s="71">
        <f>comm_grid_answers!J29</f>
        <v>2</v>
      </c>
      <c r="BK30" s="79">
        <f>comm_grid_answers!L29</f>
        <v>5</v>
      </c>
    </row>
    <row r="31" spans="1:63" x14ac:dyDescent="0.2">
      <c r="A31" s="31" t="str">
        <f>demographics!A31</f>
        <v>029</v>
      </c>
      <c r="B31" s="44" t="str">
        <f>demographics!P31</f>
        <v>M</v>
      </c>
      <c r="C31" t="str">
        <f>IF(demographics!B31="St","Yes","No")</f>
        <v>Yes</v>
      </c>
      <c r="D31" t="str">
        <f>IF(demographics!D31="Pharm","Chem",demographics!D31)</f>
        <v>Chem</v>
      </c>
      <c r="E31">
        <f>demographics!M31</f>
        <v>1</v>
      </c>
      <c r="F31" s="37" t="str">
        <f>IF(OR(hypotheses!H31=1,SUM(hypotheses!B31:I31)=0),"None",IF(OR(hypotheses!I31=1,SUM(hypotheses!B31:I31)&gt;1),"Mix",IF(hypotheses!B31=1,"RNA",IF(hypotheses!C31=1,"Met",IF(hypotheses!D31=1,"Ves",IF(hypotheses!E31=1,"Pan",IF(hypotheses!F31=1,"Ven","Other")))))))</f>
        <v>Mix</v>
      </c>
      <c r="G31" s="37" t="str">
        <f>IF(OR(hypotheses!P31=1,SUM(hypotheses!J31:Q31)=0),"None",IF(hypotheses!J31=1,"RNA",IF(hypotheses!K31=1,"Met",IF(hypotheses!L31=1,"Ves",IF(hypotheses!M31=1,"Pan",IF(hypotheses!N31=1,"Ven",IF(hypotheses!Q31=1,"Mix","Other")))))))</f>
        <v>Met</v>
      </c>
      <c r="H31" s="33">
        <f t="shared" si="0"/>
        <v>0</v>
      </c>
      <c r="I31">
        <f>internal_controv!B31</f>
        <v>1</v>
      </c>
      <c r="J31">
        <f>internal_controv!C31</f>
        <v>0</v>
      </c>
      <c r="K31">
        <f>internal_controv!D31</f>
        <v>1</v>
      </c>
      <c r="L31">
        <f>internal_controv!E31</f>
        <v>0</v>
      </c>
      <c r="M31">
        <f>internal_controv!F31</f>
        <v>0</v>
      </c>
      <c r="N31">
        <f>internal_controv!G31</f>
        <v>0</v>
      </c>
      <c r="O31">
        <f>internal_controv!H31</f>
        <v>0</v>
      </c>
      <c r="P31">
        <f>internal_controv!I31</f>
        <v>2</v>
      </c>
      <c r="Q31">
        <f>internal_controv!J31</f>
        <v>0</v>
      </c>
      <c r="R31">
        <f>internal_controv!K31</f>
        <v>0</v>
      </c>
      <c r="S31">
        <f>internal_controv!L31</f>
        <v>0</v>
      </c>
      <c r="T31">
        <f>internal_controv!M31</f>
        <v>1</v>
      </c>
      <c r="U31">
        <f>internal_controv!N31</f>
        <v>0</v>
      </c>
      <c r="V31">
        <f>internal_controv!O31</f>
        <v>0</v>
      </c>
      <c r="W31">
        <f>internal_controv!P31</f>
        <v>1</v>
      </c>
      <c r="X31">
        <f>internal_controv!Q31</f>
        <v>1</v>
      </c>
      <c r="Y31">
        <f>internal_controv!R31</f>
        <v>0</v>
      </c>
      <c r="Z31">
        <f>internal_controv!S31</f>
        <v>1</v>
      </c>
      <c r="AA31">
        <f>internal_controv!T31</f>
        <v>0</v>
      </c>
      <c r="AB31">
        <f>internal_controv!U31</f>
        <v>1</v>
      </c>
      <c r="AC31">
        <f>internal_controv!V31</f>
        <v>0</v>
      </c>
      <c r="AD31">
        <f>internal_controv!W31</f>
        <v>2</v>
      </c>
      <c r="AE31">
        <f>internal_controv!X31</f>
        <v>2</v>
      </c>
      <c r="AF31">
        <f>internal_controv!Y31</f>
        <v>0</v>
      </c>
      <c r="AG31">
        <f>internal_controv!Z31</f>
        <v>0</v>
      </c>
      <c r="AH31">
        <f>internal_controv!AA31</f>
        <v>0</v>
      </c>
      <c r="AI31">
        <f>internal_controv!AB31</f>
        <v>0</v>
      </c>
      <c r="AJ31">
        <f>internal_controv!AC31</f>
        <v>0</v>
      </c>
      <c r="AK31" s="37">
        <f>internal_controv!AD31</f>
        <v>1</v>
      </c>
      <c r="AL31" s="35" t="str">
        <f>IF(SUM('self-ident_religion'!B30:H30)=0,"None",IF('self-ident_religion'!B30=1,"Ath",IF('self-ident_religion'!C30=1,"Agn",IF('self-ident_religion'!D30=1,"Spi",IF('self-ident_religion'!E30=1,"Uni",IF('self-ident_religion'!F30=1,"Nom",IF('self-ident_religion'!G30=1,"Aff","Pra")))))))</f>
        <v>Nom</v>
      </c>
      <c r="AM31" s="33" t="str">
        <f>IF('self-ident_religion'!I30=1,"Yes","No")</f>
        <v>No</v>
      </c>
      <c r="AN31" s="37">
        <f>external_controv!B31</f>
        <v>1</v>
      </c>
      <c r="AO31" s="37">
        <f>external_controv!C31</f>
        <v>0</v>
      </c>
      <c r="AP31" s="37">
        <f>external_controv!D31</f>
        <v>0</v>
      </c>
      <c r="AQ31" s="37">
        <f>external_controv!E31</f>
        <v>0</v>
      </c>
      <c r="AR31" s="37">
        <f>external_controv!F31</f>
        <v>0</v>
      </c>
      <c r="AS31" s="37">
        <f>external_controv!G31</f>
        <v>1</v>
      </c>
      <c r="AT31" s="37">
        <f>external_controv!H31</f>
        <v>0</v>
      </c>
      <c r="AU31" s="37">
        <f>external_controv!I31</f>
        <v>1</v>
      </c>
      <c r="AV31" s="37">
        <f>external_controv!J31</f>
        <v>0</v>
      </c>
      <c r="AW31" s="37">
        <f>external_controv!K31</f>
        <v>0</v>
      </c>
      <c r="AX31" s="37">
        <f>external_controv!L31</f>
        <v>1</v>
      </c>
      <c r="AY31" s="37">
        <f>external_controv!P31</f>
        <v>0</v>
      </c>
      <c r="AZ31" s="37">
        <f>external_controv!Q31</f>
        <v>0</v>
      </c>
      <c r="BA31" s="37">
        <f>external_controv!R31</f>
        <v>0</v>
      </c>
      <c r="BB31" s="37">
        <f>external_controv!S31</f>
        <v>0</v>
      </c>
      <c r="BC31" s="37">
        <f>external_controv!T31</f>
        <v>1</v>
      </c>
      <c r="BD31" s="37">
        <f>external_controv!U31</f>
        <v>0</v>
      </c>
      <c r="BE31" s="33">
        <f>external_controv!V31</f>
        <v>0</v>
      </c>
      <c r="BF31" s="71">
        <f>comm_grid_answers!B30</f>
        <v>5</v>
      </c>
      <c r="BG31" s="71">
        <f>comm_grid_answers!D30</f>
        <v>5</v>
      </c>
      <c r="BH31" s="71">
        <f>comm_grid_answers!F30</f>
        <v>1</v>
      </c>
      <c r="BI31" s="71">
        <f>comm_grid_answers!H30</f>
        <v>5</v>
      </c>
      <c r="BJ31" s="71">
        <f>comm_grid_answers!J30</f>
        <v>3</v>
      </c>
      <c r="BK31" s="79">
        <f>comm_grid_answers!L30</f>
        <v>4</v>
      </c>
    </row>
    <row r="32" spans="1:63" x14ac:dyDescent="0.2">
      <c r="A32" s="31" t="str">
        <f>demographics!A32</f>
        <v>030</v>
      </c>
      <c r="B32" s="44" t="str">
        <f>demographics!P32</f>
        <v>M</v>
      </c>
      <c r="C32" t="str">
        <f>IF(demographics!B32="St","Yes","No")</f>
        <v>Yes</v>
      </c>
      <c r="D32" t="str">
        <f>IF(demographics!D32="Pharm","Chem",demographics!D32)</f>
        <v>Chem</v>
      </c>
      <c r="E32">
        <f>demographics!M32</f>
        <v>1</v>
      </c>
      <c r="F32" s="37" t="str">
        <f>IF(OR(hypotheses!H32=1,SUM(hypotheses!B32:I32)=0),"None",IF(OR(hypotheses!I32=1,SUM(hypotheses!B32:I32)&gt;1),"Mix",IF(hypotheses!B32=1,"RNA",IF(hypotheses!C32=1,"Met",IF(hypotheses!D32=1,"Ves",IF(hypotheses!E32=1,"Pan",IF(hypotheses!F32=1,"Ven","Other")))))))</f>
        <v>None</v>
      </c>
      <c r="G32" s="37" t="str">
        <f>IF(OR(hypotheses!P32=1,SUM(hypotheses!J32:Q32)=0),"None",IF(hypotheses!J32=1,"RNA",IF(hypotheses!K32=1,"Met",IF(hypotheses!L32=1,"Ves",IF(hypotheses!M32=1,"Pan",IF(hypotheses!N32=1,"Ven",IF(hypotheses!Q32=1,"Mix","Other")))))))</f>
        <v>Met</v>
      </c>
      <c r="H32" s="33">
        <f t="shared" si="0"/>
        <v>0</v>
      </c>
      <c r="I32">
        <f>internal_controv!B32</f>
        <v>1</v>
      </c>
      <c r="J32">
        <f>internal_controv!C32</f>
        <v>0</v>
      </c>
      <c r="K32">
        <f>internal_controv!D32</f>
        <v>0</v>
      </c>
      <c r="L32">
        <f>internal_controv!E32</f>
        <v>0</v>
      </c>
      <c r="M32">
        <f>internal_controv!F32</f>
        <v>1</v>
      </c>
      <c r="N32">
        <f>internal_controv!G32</f>
        <v>0</v>
      </c>
      <c r="O32">
        <f>internal_controv!H32</f>
        <v>0</v>
      </c>
      <c r="P32">
        <f>internal_controv!I32</f>
        <v>1</v>
      </c>
      <c r="Q32">
        <f>internal_controv!J32</f>
        <v>1</v>
      </c>
      <c r="R32">
        <f>internal_controv!K32</f>
        <v>0</v>
      </c>
      <c r="S32">
        <f>internal_controv!L32</f>
        <v>0</v>
      </c>
      <c r="T32">
        <f>internal_controv!M32</f>
        <v>1</v>
      </c>
      <c r="U32">
        <f>internal_controv!N32</f>
        <v>1</v>
      </c>
      <c r="V32">
        <f>internal_controv!O32</f>
        <v>0</v>
      </c>
      <c r="W32">
        <f>internal_controv!P32</f>
        <v>0</v>
      </c>
      <c r="X32">
        <f>internal_controv!Q32</f>
        <v>0</v>
      </c>
      <c r="Y32">
        <f>internal_controv!R32</f>
        <v>0</v>
      </c>
      <c r="Z32">
        <f>internal_controv!S32</f>
        <v>1</v>
      </c>
      <c r="AA32">
        <f>internal_controv!T32</f>
        <v>0</v>
      </c>
      <c r="AB32">
        <f>internal_controv!U32</f>
        <v>0</v>
      </c>
      <c r="AC32">
        <f>internal_controv!V32</f>
        <v>1</v>
      </c>
      <c r="AD32">
        <f>internal_controv!W32</f>
        <v>0</v>
      </c>
      <c r="AE32">
        <f>internal_controv!X32</f>
        <v>2</v>
      </c>
      <c r="AF32">
        <f>internal_controv!Y32</f>
        <v>0</v>
      </c>
      <c r="AG32">
        <f>internal_controv!Z32</f>
        <v>0</v>
      </c>
      <c r="AH32">
        <f>internal_controv!AA32</f>
        <v>1</v>
      </c>
      <c r="AI32">
        <f>internal_controv!AB32</f>
        <v>0</v>
      </c>
      <c r="AJ32">
        <f>internal_controv!AC32</f>
        <v>0</v>
      </c>
      <c r="AK32" s="37">
        <f>internal_controv!AD32</f>
        <v>2</v>
      </c>
      <c r="AL32" s="35" t="str">
        <f>IF(SUM('self-ident_religion'!B31:H31)=0,"None",IF('self-ident_religion'!B31=1,"Ath",IF('self-ident_religion'!C31=1,"Agn",IF('self-ident_religion'!D31=1,"Spi",IF('self-ident_religion'!E31=1,"Uni",IF('self-ident_religion'!F31=1,"Nom",IF('self-ident_religion'!G31=1,"Aff","Pra")))))))</f>
        <v>Ath</v>
      </c>
      <c r="AM32" s="33" t="str">
        <f>IF('self-ident_religion'!I31=1,"Yes","No")</f>
        <v>Yes</v>
      </c>
      <c r="AN32" s="37">
        <f>external_controv!B32</f>
        <v>1</v>
      </c>
      <c r="AO32" s="37">
        <f>external_controv!C32</f>
        <v>0</v>
      </c>
      <c r="AP32" s="37">
        <f>external_controv!D32</f>
        <v>0</v>
      </c>
      <c r="AQ32" s="37">
        <f>external_controv!E32</f>
        <v>0</v>
      </c>
      <c r="AR32" s="37">
        <f>external_controv!F32</f>
        <v>0</v>
      </c>
      <c r="AS32" s="37">
        <f>external_controv!G32</f>
        <v>0</v>
      </c>
      <c r="AT32" s="37">
        <f>external_controv!H32</f>
        <v>1</v>
      </c>
      <c r="AU32" s="37">
        <f>external_controv!I32</f>
        <v>0</v>
      </c>
      <c r="AV32" s="37">
        <f>external_controv!J32</f>
        <v>0</v>
      </c>
      <c r="AW32" s="37">
        <f>external_controv!K32</f>
        <v>0</v>
      </c>
      <c r="AX32" s="37">
        <f>external_controv!L32</f>
        <v>0</v>
      </c>
      <c r="AY32" s="37">
        <f>external_controv!P32</f>
        <v>0</v>
      </c>
      <c r="AZ32" s="37">
        <f>external_controv!Q32</f>
        <v>0</v>
      </c>
      <c r="BA32" s="37">
        <f>external_controv!R32</f>
        <v>0</v>
      </c>
      <c r="BB32" s="37">
        <f>external_controv!S32</f>
        <v>1</v>
      </c>
      <c r="BC32" s="37">
        <f>external_controv!T32</f>
        <v>0</v>
      </c>
      <c r="BD32" s="37">
        <f>external_controv!U32</f>
        <v>0</v>
      </c>
      <c r="BE32" s="33">
        <f>external_controv!V32</f>
        <v>0</v>
      </c>
      <c r="BF32" s="71">
        <f>comm_grid_answers!B31</f>
        <v>5</v>
      </c>
      <c r="BG32" s="71">
        <f>comm_grid_answers!D31</f>
        <v>6</v>
      </c>
      <c r="BH32" s="71">
        <f>comm_grid_answers!F31</f>
        <v>2</v>
      </c>
      <c r="BI32" s="71">
        <f>comm_grid_answers!H31</f>
        <v>5</v>
      </c>
      <c r="BJ32" s="71">
        <f>comm_grid_answers!J31</f>
        <v>2</v>
      </c>
      <c r="BK32" s="79">
        <f>comm_grid_answers!L31</f>
        <v>6</v>
      </c>
    </row>
    <row r="33" spans="1:63" x14ac:dyDescent="0.2">
      <c r="A33" s="31" t="str">
        <f>demographics!A33</f>
        <v>031</v>
      </c>
      <c r="B33" s="44" t="str">
        <f>demographics!P33</f>
        <v>F</v>
      </c>
      <c r="C33" t="str">
        <f>IF(demographics!B33="St","Yes","No")</f>
        <v>No</v>
      </c>
      <c r="D33" t="str">
        <f>IF(demographics!D33="Pharm","Chem",demographics!D33)</f>
        <v>Chem</v>
      </c>
      <c r="E33">
        <f>demographics!M33</f>
        <v>1</v>
      </c>
      <c r="F33" s="37" t="str">
        <f>IF(OR(hypotheses!H33=1,SUM(hypotheses!B33:I33)=0),"None",IF(OR(hypotheses!I33=1,SUM(hypotheses!B33:I33)&gt;1),"Mix",IF(hypotheses!B33=1,"RNA",IF(hypotheses!C33=1,"Met",IF(hypotheses!D33=1,"Ves",IF(hypotheses!E33=1,"Pan",IF(hypotheses!F33=1,"Ven","Other")))))))</f>
        <v>Met</v>
      </c>
      <c r="G33" s="37" t="str">
        <f>IF(OR(hypotheses!P33=1,SUM(hypotheses!J33:Q33)=0),"None",IF(hypotheses!J33=1,"RNA",IF(hypotheses!K33=1,"Met",IF(hypotheses!L33=1,"Ves",IF(hypotheses!M33=1,"Pan",IF(hypotheses!N33=1,"Ven",IF(hypotheses!Q33=1,"Mix","Other")))))))</f>
        <v>Met</v>
      </c>
      <c r="H33" s="33">
        <f t="shared" si="0"/>
        <v>1</v>
      </c>
      <c r="I33">
        <f>internal_controv!B33</f>
        <v>0</v>
      </c>
      <c r="J33">
        <f>internal_controv!C33</f>
        <v>1</v>
      </c>
      <c r="K33">
        <f>internal_controv!D33</f>
        <v>1</v>
      </c>
      <c r="L33">
        <f>internal_controv!E33</f>
        <v>0</v>
      </c>
      <c r="M33">
        <f>internal_controv!F33</f>
        <v>0</v>
      </c>
      <c r="N33">
        <f>internal_controv!G33</f>
        <v>0</v>
      </c>
      <c r="O33">
        <f>internal_controv!H33</f>
        <v>0</v>
      </c>
      <c r="P33">
        <f>internal_controv!I33</f>
        <v>1</v>
      </c>
      <c r="Q33">
        <f>internal_controv!J33</f>
        <v>0</v>
      </c>
      <c r="R33">
        <f>internal_controv!K33</f>
        <v>0</v>
      </c>
      <c r="S33">
        <f>internal_controv!L33</f>
        <v>0</v>
      </c>
      <c r="T33">
        <f>internal_controv!M33</f>
        <v>1</v>
      </c>
      <c r="U33">
        <f>internal_controv!N33</f>
        <v>1</v>
      </c>
      <c r="V33">
        <f>internal_controv!O33</f>
        <v>0</v>
      </c>
      <c r="W33">
        <f>internal_controv!P33</f>
        <v>0</v>
      </c>
      <c r="X33">
        <f>internal_controv!Q33</f>
        <v>0</v>
      </c>
      <c r="Y33">
        <f>internal_controv!R33</f>
        <v>1</v>
      </c>
      <c r="Z33">
        <f>internal_controv!S33</f>
        <v>0</v>
      </c>
      <c r="AA33">
        <f>internal_controv!T33</f>
        <v>0</v>
      </c>
      <c r="AB33">
        <f>internal_controv!U33</f>
        <v>1</v>
      </c>
      <c r="AC33">
        <f>internal_controv!V33</f>
        <v>0</v>
      </c>
      <c r="AD33">
        <f>internal_controv!W33</f>
        <v>0</v>
      </c>
      <c r="AE33">
        <f>internal_controv!X33</f>
        <v>0</v>
      </c>
      <c r="AF33">
        <f>internal_controv!Y33</f>
        <v>0</v>
      </c>
      <c r="AG33">
        <f>internal_controv!Z33</f>
        <v>0</v>
      </c>
      <c r="AH33">
        <f>internal_controv!AA33</f>
        <v>0</v>
      </c>
      <c r="AI33">
        <f>internal_controv!AB33</f>
        <v>0</v>
      </c>
      <c r="AJ33">
        <f>internal_controv!AC33</f>
        <v>1</v>
      </c>
      <c r="AK33" s="37">
        <f>internal_controv!AD33</f>
        <v>0</v>
      </c>
      <c r="AL33" s="35" t="str">
        <f>IF(SUM('self-ident_religion'!B32:H32)=0,"None",IF('self-ident_religion'!B32=1,"Ath",IF('self-ident_religion'!C32=1,"Agn",IF('self-ident_religion'!D32=1,"Spi",IF('self-ident_religion'!E32=1,"Uni",IF('self-ident_religion'!F32=1,"Nom",IF('self-ident_religion'!G32=1,"Aff","Pra")))))))</f>
        <v>Spi</v>
      </c>
      <c r="AM33" s="33" t="str">
        <f>IF('self-ident_religion'!I32=1,"Yes","No")</f>
        <v>Yes</v>
      </c>
      <c r="AN33" s="37">
        <f>external_controv!B33</f>
        <v>0</v>
      </c>
      <c r="AO33" s="37">
        <f>external_controv!C33</f>
        <v>0</v>
      </c>
      <c r="AP33" s="37">
        <f>external_controv!D33</f>
        <v>0</v>
      </c>
      <c r="AQ33" s="37">
        <f>external_controv!E33</f>
        <v>0</v>
      </c>
      <c r="AR33" s="37">
        <f>external_controv!F33</f>
        <v>0</v>
      </c>
      <c r="AS33" s="37">
        <f>external_controv!G33</f>
        <v>0</v>
      </c>
      <c r="AT33" s="37">
        <f>external_controv!H33</f>
        <v>1</v>
      </c>
      <c r="AU33" s="37">
        <f>external_controv!I33</f>
        <v>0</v>
      </c>
      <c r="AV33" s="37">
        <f>external_controv!J33</f>
        <v>0</v>
      </c>
      <c r="AW33" s="37">
        <f>external_controv!K33</f>
        <v>0</v>
      </c>
      <c r="AX33" s="37">
        <f>external_controv!L33</f>
        <v>0</v>
      </c>
      <c r="AY33" s="37">
        <f>external_controv!P33</f>
        <v>0</v>
      </c>
      <c r="AZ33" s="37">
        <f>external_controv!Q33</f>
        <v>0</v>
      </c>
      <c r="BA33" s="37">
        <f>external_controv!R33</f>
        <v>0</v>
      </c>
      <c r="BB33" s="37">
        <f>external_controv!S33</f>
        <v>0</v>
      </c>
      <c r="BC33" s="37">
        <f>external_controv!T33</f>
        <v>1</v>
      </c>
      <c r="BD33" s="37">
        <f>external_controv!U33</f>
        <v>0</v>
      </c>
      <c r="BE33" s="33">
        <f>external_controv!V33</f>
        <v>0</v>
      </c>
      <c r="BF33" s="71">
        <f>comm_grid_answers!B32</f>
        <v>5</v>
      </c>
      <c r="BG33" s="71">
        <f>comm_grid_answers!D32</f>
        <v>5</v>
      </c>
      <c r="BH33" s="71">
        <f>comm_grid_answers!F32</f>
        <v>2</v>
      </c>
      <c r="BI33" s="71">
        <f>comm_grid_answers!H32</f>
        <v>2</v>
      </c>
      <c r="BJ33" s="71">
        <f>comm_grid_answers!J32</f>
        <v>5</v>
      </c>
      <c r="BK33" s="79">
        <f>comm_grid_answers!L32</f>
        <v>3</v>
      </c>
    </row>
    <row r="34" spans="1:63" x14ac:dyDescent="0.2">
      <c r="A34" s="31" t="str">
        <f>demographics!A34</f>
        <v>032</v>
      </c>
      <c r="B34" s="44" t="str">
        <f>demographics!P34</f>
        <v>M</v>
      </c>
      <c r="C34" t="str">
        <f>IF(demographics!B34="St","Yes","No")</f>
        <v>No</v>
      </c>
      <c r="D34" t="str">
        <f>IF(demographics!D34="Pharm","Chem",demographics!D34)</f>
        <v>Chem</v>
      </c>
      <c r="E34">
        <f>demographics!M34</f>
        <v>2</v>
      </c>
      <c r="F34" s="37" t="str">
        <f>IF(OR(hypotheses!H34=1,SUM(hypotheses!B34:I34)=0),"None",IF(OR(hypotheses!I34=1,SUM(hypotheses!B34:I34)&gt;1),"Mix",IF(hypotheses!B34=1,"RNA",IF(hypotheses!C34=1,"Met",IF(hypotheses!D34=1,"Ves",IF(hypotheses!E34=1,"Pan",IF(hypotheses!F34=1,"Ven","Other")))))))</f>
        <v>Met</v>
      </c>
      <c r="G34" s="37" t="str">
        <f>IF(OR(hypotheses!P34=1,SUM(hypotheses!J34:Q34)=0),"None",IF(hypotheses!J34=1,"RNA",IF(hypotheses!K34=1,"Met",IF(hypotheses!L34=1,"Ves",IF(hypotheses!M34=1,"Pan",IF(hypotheses!N34=1,"Ven",IF(hypotheses!Q34=1,"Mix","Other")))))))</f>
        <v>Met</v>
      </c>
      <c r="H34" s="33">
        <f t="shared" si="0"/>
        <v>1</v>
      </c>
      <c r="I34">
        <f>internal_controv!B34</f>
        <v>1</v>
      </c>
      <c r="J34">
        <f>internal_controv!C34</f>
        <v>0</v>
      </c>
      <c r="K34">
        <f>internal_controv!D34</f>
        <v>1</v>
      </c>
      <c r="L34">
        <f>internal_controv!E34</f>
        <v>0</v>
      </c>
      <c r="M34">
        <f>internal_controv!F34</f>
        <v>1</v>
      </c>
      <c r="N34">
        <f>internal_controv!G34</f>
        <v>0</v>
      </c>
      <c r="O34">
        <f>internal_controv!H34</f>
        <v>0</v>
      </c>
      <c r="P34">
        <f>internal_controv!I34</f>
        <v>1</v>
      </c>
      <c r="Q34">
        <f>internal_controv!J34</f>
        <v>1</v>
      </c>
      <c r="R34">
        <f>internal_controv!K34</f>
        <v>0</v>
      </c>
      <c r="S34">
        <f>internal_controv!L34</f>
        <v>0</v>
      </c>
      <c r="T34">
        <f>internal_controv!M34</f>
        <v>1</v>
      </c>
      <c r="U34">
        <f>internal_controv!N34</f>
        <v>1</v>
      </c>
      <c r="V34">
        <f>internal_controv!O34</f>
        <v>0</v>
      </c>
      <c r="W34">
        <f>internal_controv!P34</f>
        <v>0</v>
      </c>
      <c r="X34">
        <f>internal_controv!Q34</f>
        <v>0</v>
      </c>
      <c r="Y34">
        <f>internal_controv!R34</f>
        <v>1</v>
      </c>
      <c r="Z34">
        <f>internal_controv!S34</f>
        <v>0</v>
      </c>
      <c r="AA34">
        <f>internal_controv!T34</f>
        <v>0</v>
      </c>
      <c r="AB34">
        <f>internal_controv!U34</f>
        <v>2</v>
      </c>
      <c r="AC34">
        <f>internal_controv!V34</f>
        <v>0</v>
      </c>
      <c r="AD34">
        <f>internal_controv!W34</f>
        <v>0</v>
      </c>
      <c r="AE34">
        <f>internal_controv!X34</f>
        <v>0</v>
      </c>
      <c r="AF34">
        <f>internal_controv!Y34</f>
        <v>0</v>
      </c>
      <c r="AG34">
        <f>internal_controv!Z34</f>
        <v>0</v>
      </c>
      <c r="AH34">
        <f>internal_controv!AA34</f>
        <v>0</v>
      </c>
      <c r="AI34">
        <f>internal_controv!AB34</f>
        <v>1</v>
      </c>
      <c r="AJ34">
        <f>internal_controv!AC34</f>
        <v>0</v>
      </c>
      <c r="AK34" s="37">
        <f>internal_controv!AD34</f>
        <v>0</v>
      </c>
      <c r="AL34" s="35" t="str">
        <f>IF(SUM('self-ident_religion'!B33:H33)=0,"None",IF('self-ident_religion'!B33=1,"Ath",IF('self-ident_religion'!C33=1,"Agn",IF('self-ident_religion'!D33=1,"Spi",IF('self-ident_religion'!E33=1,"Uni",IF('self-ident_religion'!F33=1,"Nom",IF('self-ident_religion'!G33=1,"Aff","Pra")))))))</f>
        <v>Nom</v>
      </c>
      <c r="AM34" s="33" t="str">
        <f>IF('self-ident_religion'!I33=1,"Yes","No")</f>
        <v>No</v>
      </c>
      <c r="AN34" s="37">
        <f>external_controv!B34</f>
        <v>1</v>
      </c>
      <c r="AO34" s="37">
        <f>external_controv!C34</f>
        <v>0</v>
      </c>
      <c r="AP34" s="37">
        <f>external_controv!D34</f>
        <v>0</v>
      </c>
      <c r="AQ34" s="37">
        <f>external_controv!E34</f>
        <v>0</v>
      </c>
      <c r="AR34" s="37">
        <f>external_controv!F34</f>
        <v>1</v>
      </c>
      <c r="AS34" s="37">
        <f>external_controv!G34</f>
        <v>0</v>
      </c>
      <c r="AT34" s="37">
        <f>external_controv!H34</f>
        <v>0</v>
      </c>
      <c r="AU34" s="37">
        <f>external_controv!I34</f>
        <v>0</v>
      </c>
      <c r="AV34" s="37">
        <f>external_controv!J34</f>
        <v>0</v>
      </c>
      <c r="AW34" s="37">
        <f>external_controv!K34</f>
        <v>1</v>
      </c>
      <c r="AX34" s="37">
        <f>external_controv!L34</f>
        <v>0</v>
      </c>
      <c r="AY34" s="37">
        <f>external_controv!P34</f>
        <v>0</v>
      </c>
      <c r="AZ34" s="37">
        <f>external_controv!Q34</f>
        <v>0</v>
      </c>
      <c r="BA34" s="37">
        <f>external_controv!R34</f>
        <v>0</v>
      </c>
      <c r="BB34" s="37">
        <f>external_controv!S34</f>
        <v>0</v>
      </c>
      <c r="BC34" s="37">
        <f>external_controv!T34</f>
        <v>0</v>
      </c>
      <c r="BD34" s="37">
        <f>external_controv!U34</f>
        <v>1</v>
      </c>
      <c r="BE34" s="33">
        <f>external_controv!V34</f>
        <v>0</v>
      </c>
      <c r="BF34" s="71">
        <f>comm_grid_answers!B33</f>
        <v>4</v>
      </c>
      <c r="BG34" s="71">
        <f>comm_grid_answers!D33</f>
        <v>6</v>
      </c>
      <c r="BH34" s="71">
        <f>comm_grid_answers!F33</f>
        <v>6</v>
      </c>
      <c r="BI34" s="71">
        <f>comm_grid_answers!H33</f>
        <v>2</v>
      </c>
      <c r="BJ34" s="71">
        <f>comm_grid_answers!J33</f>
        <v>6</v>
      </c>
      <c r="BK34" s="79">
        <f>comm_grid_answers!L33</f>
        <v>5</v>
      </c>
    </row>
    <row r="35" spans="1:63" x14ac:dyDescent="0.2">
      <c r="A35" s="31" t="str">
        <f>demographics!A35</f>
        <v>033</v>
      </c>
      <c r="B35" s="44" t="str">
        <f>demographics!P35</f>
        <v>M</v>
      </c>
      <c r="C35" t="str">
        <f>IF(demographics!B35="St","Yes","No")</f>
        <v>No</v>
      </c>
      <c r="D35" t="str">
        <f>IF(demographics!D35="Pharm","Chem",demographics!D35)</f>
        <v>Bio</v>
      </c>
      <c r="E35">
        <f>demographics!M35</f>
        <v>2</v>
      </c>
      <c r="F35" s="37" t="str">
        <f>IF(OR(hypotheses!H35=1,SUM(hypotheses!B35:I35)=0),"None",IF(OR(hypotheses!I35=1,SUM(hypotheses!B35:I35)&gt;1),"Mix",IF(hypotheses!B35=1,"RNA",IF(hypotheses!C35=1,"Met",IF(hypotheses!D35=1,"Ves",IF(hypotheses!E35=1,"Pan",IF(hypotheses!F35=1,"Ven","Other")))))))</f>
        <v>None</v>
      </c>
      <c r="G35" s="37" t="str">
        <f>IF(OR(hypotheses!P35=1,SUM(hypotheses!J35:Q35)=0),"None",IF(hypotheses!J35=1,"RNA",IF(hypotheses!K35=1,"Met",IF(hypotheses!L35=1,"Ves",IF(hypotheses!M35=1,"Pan",IF(hypotheses!N35=1,"Ven",IF(hypotheses!Q35=1,"Mix","Other")))))))</f>
        <v>Ven</v>
      </c>
      <c r="H35" s="33">
        <f t="shared" si="0"/>
        <v>0</v>
      </c>
      <c r="I35">
        <f>internal_controv!B35</f>
        <v>1</v>
      </c>
      <c r="J35">
        <f>internal_controv!C35</f>
        <v>0</v>
      </c>
      <c r="K35">
        <f>internal_controv!D35</f>
        <v>0</v>
      </c>
      <c r="L35">
        <f>internal_controv!E35</f>
        <v>2</v>
      </c>
      <c r="M35">
        <f>internal_controv!F35</f>
        <v>0</v>
      </c>
      <c r="N35">
        <f>internal_controv!G35</f>
        <v>0</v>
      </c>
      <c r="O35">
        <f>internal_controv!H35</f>
        <v>0</v>
      </c>
      <c r="P35">
        <f>internal_controv!I35</f>
        <v>1</v>
      </c>
      <c r="Q35">
        <f>internal_controv!J35</f>
        <v>1</v>
      </c>
      <c r="R35">
        <f>internal_controv!K35</f>
        <v>0</v>
      </c>
      <c r="S35">
        <f>internal_controv!L35</f>
        <v>1</v>
      </c>
      <c r="T35">
        <f>internal_controv!M35</f>
        <v>0</v>
      </c>
      <c r="U35">
        <f>internal_controv!N35</f>
        <v>1</v>
      </c>
      <c r="V35">
        <f>internal_controv!O35</f>
        <v>0</v>
      </c>
      <c r="W35">
        <f>internal_controv!P35</f>
        <v>0</v>
      </c>
      <c r="X35">
        <f>internal_controv!Q35</f>
        <v>1</v>
      </c>
      <c r="Y35">
        <f>internal_controv!R35</f>
        <v>0</v>
      </c>
      <c r="Z35">
        <f>internal_controv!S35</f>
        <v>1</v>
      </c>
      <c r="AA35">
        <f>internal_controv!T35</f>
        <v>0</v>
      </c>
      <c r="AB35">
        <f>internal_controv!U35</f>
        <v>0</v>
      </c>
      <c r="AC35">
        <f>internal_controv!V35</f>
        <v>1</v>
      </c>
      <c r="AD35">
        <f>internal_controv!W35</f>
        <v>1</v>
      </c>
      <c r="AE35">
        <f>internal_controv!X35</f>
        <v>0</v>
      </c>
      <c r="AF35">
        <f>internal_controv!Y35</f>
        <v>1</v>
      </c>
      <c r="AG35">
        <f>internal_controv!Z35</f>
        <v>0</v>
      </c>
      <c r="AH35">
        <f>internal_controv!AA35</f>
        <v>1</v>
      </c>
      <c r="AI35">
        <f>internal_controv!AB35</f>
        <v>1</v>
      </c>
      <c r="AJ35">
        <f>internal_controv!AC35</f>
        <v>0</v>
      </c>
      <c r="AK35" s="37">
        <f>internal_controv!AD35</f>
        <v>0</v>
      </c>
      <c r="AL35" s="35" t="str">
        <f>IF(SUM('self-ident_religion'!B34:H34)=0,"None",IF('self-ident_religion'!B34=1,"Ath",IF('self-ident_religion'!C34=1,"Agn",IF('self-ident_religion'!D34=1,"Spi",IF('self-ident_religion'!E34=1,"Uni",IF('self-ident_religion'!F34=1,"Nom",IF('self-ident_religion'!G34=1,"Aff","Pra")))))))</f>
        <v>Spi</v>
      </c>
      <c r="AM35" s="33" t="str">
        <f>IF('self-ident_religion'!I34=1,"Yes","No")</f>
        <v>No</v>
      </c>
      <c r="AN35" s="37">
        <f>external_controv!B35</f>
        <v>2</v>
      </c>
      <c r="AO35" s="37">
        <f>external_controv!C35</f>
        <v>0</v>
      </c>
      <c r="AP35" s="37">
        <f>external_controv!D35</f>
        <v>1</v>
      </c>
      <c r="AQ35" s="37">
        <f>external_controv!E35</f>
        <v>0</v>
      </c>
      <c r="AR35" s="37">
        <f>external_controv!F35</f>
        <v>2</v>
      </c>
      <c r="AS35" s="37">
        <f>external_controv!G35</f>
        <v>0</v>
      </c>
      <c r="AT35" s="37">
        <f>external_controv!H35</f>
        <v>1</v>
      </c>
      <c r="AU35" s="37">
        <f>external_controv!I35</f>
        <v>0</v>
      </c>
      <c r="AV35" s="37">
        <f>external_controv!J35</f>
        <v>0</v>
      </c>
      <c r="AW35" s="37">
        <f>external_controv!K35</f>
        <v>0</v>
      </c>
      <c r="AX35" s="37">
        <f>external_controv!L35</f>
        <v>0</v>
      </c>
      <c r="AY35" s="37">
        <f>external_controv!P35</f>
        <v>0</v>
      </c>
      <c r="AZ35" s="37">
        <f>external_controv!Q35</f>
        <v>1</v>
      </c>
      <c r="BA35" s="37">
        <f>external_controv!R35</f>
        <v>0</v>
      </c>
      <c r="BB35" s="37">
        <f>external_controv!S35</f>
        <v>0</v>
      </c>
      <c r="BC35" s="37">
        <f>external_controv!T35</f>
        <v>0</v>
      </c>
      <c r="BD35" s="37">
        <f>external_controv!U35</f>
        <v>0</v>
      </c>
      <c r="BE35" s="33">
        <f>external_controv!V35</f>
        <v>0</v>
      </c>
      <c r="BF35" s="71">
        <f>comm_grid_answers!B34</f>
        <v>6</v>
      </c>
      <c r="BG35" s="71">
        <f>comm_grid_answers!D34</f>
        <v>4</v>
      </c>
      <c r="BH35" s="71">
        <f>comm_grid_answers!F34</f>
        <v>1</v>
      </c>
      <c r="BI35" s="71">
        <f>comm_grid_answers!H34</f>
        <v>6</v>
      </c>
      <c r="BJ35" s="71">
        <f>comm_grid_answers!J34</f>
        <v>3.5</v>
      </c>
      <c r="BK35" s="79">
        <f>comm_grid_answers!L34</f>
        <v>1</v>
      </c>
    </row>
    <row r="36" spans="1:63" x14ac:dyDescent="0.2">
      <c r="A36" s="31" t="str">
        <f>demographics!A36</f>
        <v>034</v>
      </c>
      <c r="B36" s="44" t="str">
        <f>demographics!P36</f>
        <v>M</v>
      </c>
      <c r="C36" t="str">
        <f>IF(demographics!B36="St","Yes","No")</f>
        <v>Yes</v>
      </c>
      <c r="D36" t="str">
        <f>IF(demographics!D36="Pharm","Chem",demographics!D36)</f>
        <v>Phys</v>
      </c>
      <c r="E36">
        <f>demographics!M36</f>
        <v>2</v>
      </c>
      <c r="F36" s="37" t="str">
        <f>IF(OR(hypotheses!H36=1,SUM(hypotheses!B36:I36)=0),"None",IF(OR(hypotheses!I36=1,SUM(hypotheses!B36:I36)&gt;1),"Mix",IF(hypotheses!B36=1,"RNA",IF(hypotheses!C36=1,"Met",IF(hypotheses!D36=1,"Ves",IF(hypotheses!E36=1,"Pan",IF(hypotheses!F36=1,"Ven","Other")))))))</f>
        <v>RNA</v>
      </c>
      <c r="G36" s="37" t="str">
        <f>IF(OR(hypotheses!P36=1,SUM(hypotheses!J36:Q36)=0),"None",IF(hypotheses!J36=1,"RNA",IF(hypotheses!K36=1,"Met",IF(hypotheses!L36=1,"Ves",IF(hypotheses!M36=1,"Pan",IF(hypotheses!N36=1,"Ven",IF(hypotheses!Q36=1,"Mix","Other")))))))</f>
        <v>RNA</v>
      </c>
      <c r="H36" s="33">
        <f t="shared" si="0"/>
        <v>1</v>
      </c>
      <c r="I36">
        <f>internal_controv!B36</f>
        <v>2</v>
      </c>
      <c r="J36">
        <f>internal_controv!C36</f>
        <v>0</v>
      </c>
      <c r="K36">
        <f>internal_controv!D36</f>
        <v>0</v>
      </c>
      <c r="L36">
        <f>internal_controv!E36</f>
        <v>0</v>
      </c>
      <c r="M36">
        <f>internal_controv!F36</f>
        <v>1</v>
      </c>
      <c r="N36">
        <f>internal_controv!G36</f>
        <v>0</v>
      </c>
      <c r="O36">
        <f>internal_controv!H36</f>
        <v>0</v>
      </c>
      <c r="P36">
        <f>internal_controv!I36</f>
        <v>1</v>
      </c>
      <c r="Q36">
        <f>internal_controv!J36</f>
        <v>0</v>
      </c>
      <c r="R36">
        <f>internal_controv!K36</f>
        <v>0</v>
      </c>
      <c r="S36">
        <f>internal_controv!L36</f>
        <v>0</v>
      </c>
      <c r="T36">
        <f>internal_controv!M36</f>
        <v>0</v>
      </c>
      <c r="U36">
        <f>internal_controv!N36</f>
        <v>0</v>
      </c>
      <c r="V36">
        <f>internal_controv!O36</f>
        <v>0</v>
      </c>
      <c r="W36">
        <f>internal_controv!P36</f>
        <v>1</v>
      </c>
      <c r="X36">
        <f>internal_controv!Q36</f>
        <v>1</v>
      </c>
      <c r="Y36">
        <f>internal_controv!R36</f>
        <v>0</v>
      </c>
      <c r="Z36">
        <f>internal_controv!S36</f>
        <v>1</v>
      </c>
      <c r="AA36">
        <f>internal_controv!T36</f>
        <v>0</v>
      </c>
      <c r="AB36">
        <f>internal_controv!U36</f>
        <v>0</v>
      </c>
      <c r="AC36">
        <f>internal_controv!V36</f>
        <v>1</v>
      </c>
      <c r="AD36">
        <f>internal_controv!W36</f>
        <v>1</v>
      </c>
      <c r="AE36">
        <f>internal_controv!X36</f>
        <v>2</v>
      </c>
      <c r="AF36">
        <f>internal_controv!Y36</f>
        <v>0</v>
      </c>
      <c r="AG36">
        <f>internal_controv!Z36</f>
        <v>0</v>
      </c>
      <c r="AH36">
        <f>internal_controv!AA36</f>
        <v>1</v>
      </c>
      <c r="AI36">
        <f>internal_controv!AB36</f>
        <v>0</v>
      </c>
      <c r="AJ36">
        <f>internal_controv!AC36</f>
        <v>0</v>
      </c>
      <c r="AK36" s="37">
        <f>internal_controv!AD36</f>
        <v>2</v>
      </c>
      <c r="AL36" s="35" t="str">
        <f>IF(SUM('self-ident_religion'!B35:H35)=0,"None",IF('self-ident_religion'!B35=1,"Ath",IF('self-ident_religion'!C35=1,"Agn",IF('self-ident_religion'!D35=1,"Spi",IF('self-ident_religion'!E35=1,"Uni",IF('self-ident_religion'!F35=1,"Nom",IF('self-ident_religion'!G35=1,"Aff","Pra")))))))</f>
        <v>Agn</v>
      </c>
      <c r="AM36" s="33" t="str">
        <f>IF('self-ident_religion'!I35=1,"Yes","No")</f>
        <v>No</v>
      </c>
      <c r="AN36" s="37">
        <f>external_controv!B36</f>
        <v>2</v>
      </c>
      <c r="AO36" s="37">
        <f>external_controv!C36</f>
        <v>0</v>
      </c>
      <c r="AP36" s="37">
        <f>external_controv!D36</f>
        <v>0</v>
      </c>
      <c r="AQ36" s="37">
        <f>external_controv!E36</f>
        <v>0</v>
      </c>
      <c r="AR36" s="37">
        <f>external_controv!F36</f>
        <v>0</v>
      </c>
      <c r="AS36" s="37">
        <f>external_controv!G36</f>
        <v>0</v>
      </c>
      <c r="AT36" s="37">
        <f>external_controv!H36</f>
        <v>1</v>
      </c>
      <c r="AU36" s="37">
        <f>external_controv!I36</f>
        <v>0</v>
      </c>
      <c r="AV36" s="37">
        <f>external_controv!J36</f>
        <v>0</v>
      </c>
      <c r="AW36" s="37">
        <f>external_controv!K36</f>
        <v>0</v>
      </c>
      <c r="AX36" s="37">
        <f>external_controv!L36</f>
        <v>0</v>
      </c>
      <c r="AY36" s="37">
        <f>external_controv!P36</f>
        <v>0</v>
      </c>
      <c r="AZ36" s="37">
        <f>external_controv!Q36</f>
        <v>0</v>
      </c>
      <c r="BA36" s="37">
        <f>external_controv!R36</f>
        <v>0</v>
      </c>
      <c r="BB36" s="37">
        <f>external_controv!S36</f>
        <v>0</v>
      </c>
      <c r="BC36" s="37">
        <f>external_controv!T36</f>
        <v>1</v>
      </c>
      <c r="BD36" s="37">
        <f>external_controv!U36</f>
        <v>0</v>
      </c>
      <c r="BE36" s="33">
        <f>external_controv!V36</f>
        <v>0</v>
      </c>
      <c r="BF36" s="71">
        <f>comm_grid_answers!B35</f>
        <v>5</v>
      </c>
      <c r="BG36" s="71">
        <f>comm_grid_answers!D35</f>
        <v>6</v>
      </c>
      <c r="BH36" s="71">
        <f>comm_grid_answers!F35</f>
        <v>1</v>
      </c>
      <c r="BI36" s="71">
        <f>comm_grid_answers!H35</f>
        <v>2</v>
      </c>
      <c r="BJ36" s="71">
        <f>comm_grid_answers!J35</f>
        <v>2</v>
      </c>
      <c r="BK36" s="79">
        <f>comm_grid_answers!L35</f>
        <v>2</v>
      </c>
    </row>
    <row r="37" spans="1:63" x14ac:dyDescent="0.2">
      <c r="A37" s="31" t="str">
        <f>demographics!A37</f>
        <v>035</v>
      </c>
      <c r="B37" s="44" t="str">
        <f>demographics!P37</f>
        <v>M</v>
      </c>
      <c r="C37" t="str">
        <f>IF(demographics!B37="St","Yes","No")</f>
        <v>No</v>
      </c>
      <c r="D37" t="str">
        <f>IF(demographics!D37="Pharm","Chem",demographics!D37)</f>
        <v>Chem</v>
      </c>
      <c r="E37">
        <f>demographics!M37</f>
        <v>2</v>
      </c>
      <c r="F37" s="37" t="str">
        <f>IF(OR(hypotheses!H37=1,SUM(hypotheses!B37:I37)=0),"None",IF(OR(hypotheses!I37=1,SUM(hypotheses!B37:I37)&gt;1),"Mix",IF(hypotheses!B37=1,"RNA",IF(hypotheses!C37=1,"Met",IF(hypotheses!D37=1,"Ves",IF(hypotheses!E37=1,"Pan",IF(hypotheses!F37=1,"Ven","Other")))))))</f>
        <v>RNA</v>
      </c>
      <c r="G37" s="37" t="str">
        <f>IF(OR(hypotheses!P37=1,SUM(hypotheses!J37:Q37)=0),"None",IF(hypotheses!J37=1,"RNA",IF(hypotheses!K37=1,"Met",IF(hypotheses!L37=1,"Ves",IF(hypotheses!M37=1,"Pan",IF(hypotheses!N37=1,"Ven",IF(hypotheses!Q37=1,"Mix","Other")))))))</f>
        <v>Mix</v>
      </c>
      <c r="H37" s="33">
        <f t="shared" si="0"/>
        <v>0</v>
      </c>
      <c r="I37">
        <f>internal_controv!B37</f>
        <v>1</v>
      </c>
      <c r="J37">
        <f>internal_controv!C37</f>
        <v>0</v>
      </c>
      <c r="K37">
        <f>internal_controv!D37</f>
        <v>0</v>
      </c>
      <c r="L37">
        <f>internal_controv!E37</f>
        <v>1</v>
      </c>
      <c r="M37">
        <f>internal_controv!F37</f>
        <v>0</v>
      </c>
      <c r="N37">
        <f>internal_controv!G37</f>
        <v>0</v>
      </c>
      <c r="O37">
        <f>internal_controv!H37</f>
        <v>0</v>
      </c>
      <c r="P37">
        <f>internal_controv!I37</f>
        <v>1</v>
      </c>
      <c r="Q37">
        <f>internal_controv!J37</f>
        <v>0</v>
      </c>
      <c r="R37">
        <f>internal_controv!K37</f>
        <v>0</v>
      </c>
      <c r="S37">
        <f>internal_controv!L37</f>
        <v>0</v>
      </c>
      <c r="T37">
        <f>internal_controv!M37</f>
        <v>0</v>
      </c>
      <c r="U37">
        <f>internal_controv!N37</f>
        <v>2</v>
      </c>
      <c r="V37">
        <f>internal_controv!O37</f>
        <v>0</v>
      </c>
      <c r="W37">
        <f>internal_controv!P37</f>
        <v>0</v>
      </c>
      <c r="X37">
        <f>internal_controv!Q37</f>
        <v>0</v>
      </c>
      <c r="Y37">
        <f>internal_controv!R37</f>
        <v>0</v>
      </c>
      <c r="Z37">
        <f>internal_controv!S37</f>
        <v>0</v>
      </c>
      <c r="AA37">
        <f>internal_controv!T37</f>
        <v>1</v>
      </c>
      <c r="AB37">
        <f>internal_controv!U37</f>
        <v>0</v>
      </c>
      <c r="AC37">
        <f>internal_controv!V37</f>
        <v>1</v>
      </c>
      <c r="AD37">
        <f>internal_controv!W37</f>
        <v>1</v>
      </c>
      <c r="AE37">
        <f>internal_controv!X37</f>
        <v>0</v>
      </c>
      <c r="AF37">
        <f>internal_controv!Y37</f>
        <v>1</v>
      </c>
      <c r="AG37">
        <f>internal_controv!Z37</f>
        <v>2</v>
      </c>
      <c r="AH37">
        <f>internal_controv!AA37</f>
        <v>2</v>
      </c>
      <c r="AI37">
        <f>internal_controv!AB37</f>
        <v>0</v>
      </c>
      <c r="AJ37">
        <f>internal_controv!AC37</f>
        <v>0</v>
      </c>
      <c r="AK37" s="37">
        <f>internal_controv!AD37</f>
        <v>0</v>
      </c>
      <c r="AL37" s="35" t="str">
        <f>IF(SUM('self-ident_religion'!B36:H36)=0,"None",IF('self-ident_religion'!B36=1,"Ath",IF('self-ident_religion'!C36=1,"Agn",IF('self-ident_religion'!D36=1,"Spi",IF('self-ident_religion'!E36=1,"Uni",IF('self-ident_religion'!F36=1,"Nom",IF('self-ident_religion'!G36=1,"Aff","Pra")))))))</f>
        <v>Uni</v>
      </c>
      <c r="AM37" s="33" t="str">
        <f>IF('self-ident_religion'!I36=1,"Yes","No")</f>
        <v>No</v>
      </c>
      <c r="AN37" s="37">
        <f>external_controv!B37</f>
        <v>1</v>
      </c>
      <c r="AO37" s="37">
        <f>external_controv!C37</f>
        <v>1</v>
      </c>
      <c r="AP37" s="37">
        <f>external_controv!D37</f>
        <v>0</v>
      </c>
      <c r="AQ37" s="37">
        <f>external_controv!E37</f>
        <v>0</v>
      </c>
      <c r="AR37" s="37">
        <f>external_controv!F37</f>
        <v>0</v>
      </c>
      <c r="AS37" s="37">
        <f>external_controv!G37</f>
        <v>1</v>
      </c>
      <c r="AT37" s="37">
        <f>external_controv!H37</f>
        <v>2</v>
      </c>
      <c r="AU37" s="37">
        <f>external_controv!I37</f>
        <v>0</v>
      </c>
      <c r="AV37" s="37">
        <f>external_controv!J37</f>
        <v>0</v>
      </c>
      <c r="AW37" s="37">
        <f>external_controv!K37</f>
        <v>1</v>
      </c>
      <c r="AX37" s="37">
        <f>external_controv!L37</f>
        <v>1</v>
      </c>
      <c r="AY37" s="37">
        <f>external_controv!P37</f>
        <v>1</v>
      </c>
      <c r="AZ37" s="37">
        <f>external_controv!Q37</f>
        <v>0</v>
      </c>
      <c r="BA37" s="37">
        <f>external_controv!R37</f>
        <v>0</v>
      </c>
      <c r="BB37" s="37">
        <f>external_controv!S37</f>
        <v>0</v>
      </c>
      <c r="BC37" s="37">
        <f>external_controv!T37</f>
        <v>1</v>
      </c>
      <c r="BD37" s="37">
        <f>external_controv!U37</f>
        <v>0</v>
      </c>
      <c r="BE37" s="33">
        <f>external_controv!V37</f>
        <v>0</v>
      </c>
      <c r="BF37" s="71">
        <f>comm_grid_answers!B36</f>
        <v>4</v>
      </c>
      <c r="BG37" s="71">
        <f>comm_grid_answers!D36</f>
        <v>5</v>
      </c>
      <c r="BH37" s="71">
        <f>comm_grid_answers!F36</f>
        <v>5</v>
      </c>
      <c r="BI37" s="71">
        <f>comm_grid_answers!H36</f>
        <v>1</v>
      </c>
      <c r="BJ37" s="71">
        <f>comm_grid_answers!J36</f>
        <v>6</v>
      </c>
      <c r="BK37" s="79">
        <f>comm_grid_answers!L36</f>
        <v>4</v>
      </c>
    </row>
    <row r="38" spans="1:63" x14ac:dyDescent="0.2">
      <c r="A38" s="31" t="str">
        <f>demographics!A38</f>
        <v>036</v>
      </c>
      <c r="B38" s="44" t="str">
        <f>demographics!P38</f>
        <v>M</v>
      </c>
      <c r="C38" t="str">
        <f>IF(demographics!B38="St","Yes","No")</f>
        <v>Yes</v>
      </c>
      <c r="D38" t="str">
        <f>IF(demographics!D38="Pharm","Chem",demographics!D38)</f>
        <v>Chem</v>
      </c>
      <c r="E38">
        <f>demographics!M38</f>
        <v>1</v>
      </c>
      <c r="F38" s="37" t="str">
        <f>IF(OR(hypotheses!H38=1,SUM(hypotheses!B38:I38)=0),"None",IF(OR(hypotheses!I38=1,SUM(hypotheses!B38:I38)&gt;1),"Mix",IF(hypotheses!B38=1,"RNA",IF(hypotheses!C38=1,"Met",IF(hypotheses!D38=1,"Ves",IF(hypotheses!E38=1,"Pan",IF(hypotheses!F38=1,"Ven","Other")))))))</f>
        <v>RNA</v>
      </c>
      <c r="G38" s="37" t="str">
        <f>IF(OR(hypotheses!P38=1,SUM(hypotheses!J38:Q38)=0),"None",IF(hypotheses!J38=1,"RNA",IF(hypotheses!K38=1,"Met",IF(hypotheses!L38=1,"Ves",IF(hypotheses!M38=1,"Pan",IF(hypotheses!N38=1,"Ven",IF(hypotheses!Q38=1,"Mix","Other")))))))</f>
        <v>RNA</v>
      </c>
      <c r="H38" s="33">
        <f t="shared" si="0"/>
        <v>1</v>
      </c>
      <c r="I38">
        <f>internal_controv!B38</f>
        <v>0</v>
      </c>
      <c r="J38">
        <f>internal_controv!C38</f>
        <v>0</v>
      </c>
      <c r="K38">
        <f>internal_controv!D38</f>
        <v>1</v>
      </c>
      <c r="L38">
        <f>internal_controv!E38</f>
        <v>0</v>
      </c>
      <c r="M38">
        <f>internal_controv!F38</f>
        <v>0</v>
      </c>
      <c r="N38">
        <f>internal_controv!G38</f>
        <v>0</v>
      </c>
      <c r="O38">
        <f>internal_controv!H38</f>
        <v>0</v>
      </c>
      <c r="P38">
        <f>internal_controv!I38</f>
        <v>1</v>
      </c>
      <c r="Q38">
        <f>internal_controv!J38</f>
        <v>0</v>
      </c>
      <c r="R38">
        <f>internal_controv!K38</f>
        <v>0</v>
      </c>
      <c r="S38">
        <f>internal_controv!L38</f>
        <v>0</v>
      </c>
      <c r="T38">
        <f>internal_controv!M38</f>
        <v>0</v>
      </c>
      <c r="U38">
        <f>internal_controv!N38</f>
        <v>2</v>
      </c>
      <c r="V38">
        <f>internal_controv!O38</f>
        <v>0</v>
      </c>
      <c r="W38">
        <f>internal_controv!P38</f>
        <v>0</v>
      </c>
      <c r="X38">
        <f>internal_controv!Q38</f>
        <v>0</v>
      </c>
      <c r="Y38">
        <f>internal_controv!R38</f>
        <v>0</v>
      </c>
      <c r="Z38">
        <f>internal_controv!S38</f>
        <v>1</v>
      </c>
      <c r="AA38">
        <f>internal_controv!T38</f>
        <v>0</v>
      </c>
      <c r="AB38">
        <f>internal_controv!U38</f>
        <v>1</v>
      </c>
      <c r="AC38">
        <f>internal_controv!V38</f>
        <v>1</v>
      </c>
      <c r="AD38">
        <f>internal_controv!W38</f>
        <v>0</v>
      </c>
      <c r="AE38">
        <f>internal_controv!X38</f>
        <v>1</v>
      </c>
      <c r="AF38">
        <f>internal_controv!Y38</f>
        <v>1</v>
      </c>
      <c r="AG38">
        <f>internal_controv!Z38</f>
        <v>0</v>
      </c>
      <c r="AH38">
        <f>internal_controv!AA38</f>
        <v>0</v>
      </c>
      <c r="AI38">
        <f>internal_controv!AB38</f>
        <v>0</v>
      </c>
      <c r="AJ38">
        <f>internal_controv!AC38</f>
        <v>1</v>
      </c>
      <c r="AK38" s="37">
        <f>internal_controv!AD38</f>
        <v>2</v>
      </c>
      <c r="AL38" s="35" t="str">
        <f>IF(SUM('self-ident_religion'!B37:H37)=0,"None",IF('self-ident_religion'!B37=1,"Ath",IF('self-ident_religion'!C37=1,"Agn",IF('self-ident_religion'!D37=1,"Spi",IF('self-ident_religion'!E37=1,"Uni",IF('self-ident_religion'!F37=1,"Nom",IF('self-ident_religion'!G37=1,"Aff","Pra")))))))</f>
        <v>Uni</v>
      </c>
      <c r="AM38" s="33" t="str">
        <f>IF('self-ident_religion'!I37=1,"Yes","No")</f>
        <v>No</v>
      </c>
      <c r="AN38" s="37">
        <f>external_controv!B38</f>
        <v>1</v>
      </c>
      <c r="AO38" s="37">
        <f>external_controv!C38</f>
        <v>0</v>
      </c>
      <c r="AP38" s="37">
        <f>external_controv!D38</f>
        <v>0</v>
      </c>
      <c r="AQ38" s="37">
        <f>external_controv!E38</f>
        <v>0</v>
      </c>
      <c r="AR38" s="37">
        <f>external_controv!F38</f>
        <v>1</v>
      </c>
      <c r="AS38" s="37">
        <f>external_controv!G38</f>
        <v>0</v>
      </c>
      <c r="AT38" s="37">
        <f>external_controv!H38</f>
        <v>1</v>
      </c>
      <c r="AU38" s="37">
        <f>external_controv!I38</f>
        <v>0</v>
      </c>
      <c r="AV38" s="37">
        <f>external_controv!J38</f>
        <v>0</v>
      </c>
      <c r="AW38" s="37">
        <f>external_controv!K38</f>
        <v>0</v>
      </c>
      <c r="AX38" s="37">
        <f>external_controv!L38</f>
        <v>0</v>
      </c>
      <c r="AY38" s="37">
        <f>external_controv!P38</f>
        <v>0</v>
      </c>
      <c r="AZ38" s="37">
        <f>external_controv!Q38</f>
        <v>0</v>
      </c>
      <c r="BA38" s="37">
        <f>external_controv!R38</f>
        <v>0</v>
      </c>
      <c r="BB38" s="37">
        <f>external_controv!S38</f>
        <v>0</v>
      </c>
      <c r="BC38" s="37">
        <f>external_controv!T38</f>
        <v>1</v>
      </c>
      <c r="BD38" s="37">
        <f>external_controv!U38</f>
        <v>0</v>
      </c>
      <c r="BE38" s="33">
        <f>external_controv!V38</f>
        <v>0</v>
      </c>
      <c r="BF38" s="71">
        <f>comm_grid_answers!B37</f>
        <v>4</v>
      </c>
      <c r="BG38" s="71">
        <f>comm_grid_answers!D37</f>
        <v>3</v>
      </c>
      <c r="BH38" s="71">
        <f>comm_grid_answers!F37</f>
        <v>2</v>
      </c>
      <c r="BI38" s="71">
        <f>comm_grid_answers!H37</f>
        <v>1</v>
      </c>
      <c r="BJ38" s="71">
        <f>comm_grid_answers!J37</f>
        <v>4</v>
      </c>
      <c r="BK38" s="79">
        <f>comm_grid_answers!L37</f>
        <v>6</v>
      </c>
    </row>
    <row r="39" spans="1:63" x14ac:dyDescent="0.2">
      <c r="A39" s="31" t="str">
        <f>demographics!A39</f>
        <v>037</v>
      </c>
      <c r="B39" s="44" t="str">
        <f>demographics!P39</f>
        <v>F</v>
      </c>
      <c r="C39" t="str">
        <f>IF(demographics!B39="St","Yes","No")</f>
        <v>Yes</v>
      </c>
      <c r="D39" t="str">
        <f>IF(demographics!D39="Pharm","Chem",demographics!D39)</f>
        <v>Chem</v>
      </c>
      <c r="E39">
        <f>demographics!M39</f>
        <v>1</v>
      </c>
      <c r="F39" s="37" t="str">
        <f>IF(OR(hypotheses!H39=1,SUM(hypotheses!B39:I39)=0),"None",IF(OR(hypotheses!I39=1,SUM(hypotheses!B39:I39)&gt;1),"Mix",IF(hypotheses!B39=1,"RNA",IF(hypotheses!C39=1,"Met",IF(hypotheses!D39=1,"Ves",IF(hypotheses!E39=1,"Pan",IF(hypotheses!F39=1,"Ven","Other")))))))</f>
        <v>Ven</v>
      </c>
      <c r="G39" s="37" t="str">
        <f>IF(OR(hypotheses!P39=1,SUM(hypotheses!J39:Q39)=0),"None",IF(hypotheses!J39=1,"RNA",IF(hypotheses!K39=1,"Met",IF(hypotheses!L39=1,"Ves",IF(hypotheses!M39=1,"Pan",IF(hypotheses!N39=1,"Ven",IF(hypotheses!Q39=1,"Mix","Other")))))))</f>
        <v>None</v>
      </c>
      <c r="H39" s="33">
        <f t="shared" si="0"/>
        <v>0</v>
      </c>
      <c r="I39">
        <f>internal_controv!B39</f>
        <v>1</v>
      </c>
      <c r="J39">
        <f>internal_controv!C39</f>
        <v>0</v>
      </c>
      <c r="K39">
        <f>internal_controv!D39</f>
        <v>0</v>
      </c>
      <c r="L39">
        <f>internal_controv!E39</f>
        <v>1</v>
      </c>
      <c r="M39">
        <f>internal_controv!F39</f>
        <v>0</v>
      </c>
      <c r="N39">
        <f>internal_controv!G39</f>
        <v>0</v>
      </c>
      <c r="O39">
        <f>internal_controv!H39</f>
        <v>1</v>
      </c>
      <c r="P39">
        <f>internal_controv!I39</f>
        <v>1</v>
      </c>
      <c r="Q39">
        <f>internal_controv!J39</f>
        <v>0</v>
      </c>
      <c r="R39">
        <f>internal_controv!K39</f>
        <v>0</v>
      </c>
      <c r="S39">
        <f>internal_controv!L39</f>
        <v>1</v>
      </c>
      <c r="T39">
        <f>internal_controv!M39</f>
        <v>0</v>
      </c>
      <c r="U39">
        <f>internal_controv!N39</f>
        <v>1</v>
      </c>
      <c r="V39">
        <f>internal_controv!O39</f>
        <v>0</v>
      </c>
      <c r="W39">
        <f>internal_controv!P39</f>
        <v>1</v>
      </c>
      <c r="X39">
        <f>internal_controv!Q39</f>
        <v>0</v>
      </c>
      <c r="Y39">
        <f>internal_controv!R39</f>
        <v>0</v>
      </c>
      <c r="Z39">
        <f>internal_controv!S39</f>
        <v>1</v>
      </c>
      <c r="AA39">
        <f>internal_controv!T39</f>
        <v>0</v>
      </c>
      <c r="AB39">
        <f>internal_controv!U39</f>
        <v>1</v>
      </c>
      <c r="AC39">
        <f>internal_controv!V39</f>
        <v>0</v>
      </c>
      <c r="AD39">
        <f>internal_controv!W39</f>
        <v>0</v>
      </c>
      <c r="AE39">
        <f>internal_controv!X39</f>
        <v>1</v>
      </c>
      <c r="AF39">
        <f>internal_controv!Y39</f>
        <v>0</v>
      </c>
      <c r="AG39">
        <f>internal_controv!Z39</f>
        <v>0</v>
      </c>
      <c r="AH39">
        <f>internal_controv!AA39</f>
        <v>0</v>
      </c>
      <c r="AI39">
        <f>internal_controv!AB39</f>
        <v>0</v>
      </c>
      <c r="AJ39">
        <f>internal_controv!AC39</f>
        <v>1</v>
      </c>
      <c r="AK39" s="37">
        <f>internal_controv!AD39</f>
        <v>1</v>
      </c>
      <c r="AL39" s="35" t="str">
        <f>IF(SUM('self-ident_religion'!B38:H38)=0,"None",IF('self-ident_religion'!B38=1,"Ath",IF('self-ident_religion'!C38=1,"Agn",IF('self-ident_religion'!D38=1,"Spi",IF('self-ident_religion'!E38=1,"Uni",IF('self-ident_religion'!F38=1,"Nom",IF('self-ident_religion'!G38=1,"Aff","Pra")))))))</f>
        <v>Uni</v>
      </c>
      <c r="AM39" s="33" t="str">
        <f>IF('self-ident_religion'!I38=1,"Yes","No")</f>
        <v>Yes</v>
      </c>
      <c r="AN39" s="37">
        <f>external_controv!B39</f>
        <v>1</v>
      </c>
      <c r="AO39" s="37">
        <f>external_controv!C39</f>
        <v>0</v>
      </c>
      <c r="AP39" s="37">
        <f>external_controv!D39</f>
        <v>0</v>
      </c>
      <c r="AQ39" s="37">
        <f>external_controv!E39</f>
        <v>0</v>
      </c>
      <c r="AR39" s="37">
        <f>external_controv!F39</f>
        <v>1</v>
      </c>
      <c r="AS39" s="37">
        <f>external_controv!G39</f>
        <v>0</v>
      </c>
      <c r="AT39" s="37">
        <f>external_controv!H39</f>
        <v>0</v>
      </c>
      <c r="AU39" s="37">
        <f>external_controv!I39</f>
        <v>0</v>
      </c>
      <c r="AV39" s="37">
        <f>external_controv!J39</f>
        <v>0</v>
      </c>
      <c r="AW39" s="37">
        <f>external_controv!K39</f>
        <v>1</v>
      </c>
      <c r="AX39" s="37">
        <f>external_controv!L39</f>
        <v>1</v>
      </c>
      <c r="AY39" s="37">
        <f>external_controv!P39</f>
        <v>0</v>
      </c>
      <c r="AZ39" s="37">
        <f>external_controv!Q39</f>
        <v>0</v>
      </c>
      <c r="BA39" s="37">
        <f>external_controv!R39</f>
        <v>0</v>
      </c>
      <c r="BB39" s="37">
        <f>external_controv!S39</f>
        <v>0</v>
      </c>
      <c r="BC39" s="37">
        <f>external_controv!T39</f>
        <v>1</v>
      </c>
      <c r="BD39" s="37">
        <f>external_controv!U39</f>
        <v>0</v>
      </c>
      <c r="BE39" s="33">
        <f>external_controv!V39</f>
        <v>0</v>
      </c>
      <c r="BF39" s="71">
        <f>comm_grid_answers!B38</f>
        <v>3</v>
      </c>
      <c r="BG39" s="71">
        <f>comm_grid_answers!D38</f>
        <v>6</v>
      </c>
      <c r="BH39" s="71">
        <f>comm_grid_answers!F38</f>
        <v>4</v>
      </c>
      <c r="BI39" s="71">
        <f>comm_grid_answers!H38</f>
        <v>5</v>
      </c>
      <c r="BJ39" s="71">
        <f>comm_grid_answers!J38</f>
        <v>3</v>
      </c>
      <c r="BK39" s="79">
        <f>comm_grid_answers!L38</f>
        <v>3</v>
      </c>
    </row>
    <row r="40" spans="1:63" x14ac:dyDescent="0.2">
      <c r="A40" s="31" t="str">
        <f>demographics!A40</f>
        <v>038</v>
      </c>
      <c r="B40" s="44" t="str">
        <f>demographics!P40</f>
        <v>F</v>
      </c>
      <c r="C40" t="str">
        <f>IF(demographics!B40="St","Yes","No")</f>
        <v>Yes</v>
      </c>
      <c r="D40" t="str">
        <f>IF(demographics!D40="Pharm","Chem",demographics!D40)</f>
        <v>Chem</v>
      </c>
      <c r="E40">
        <f>demographics!M40</f>
        <v>4</v>
      </c>
      <c r="F40" s="37" t="str">
        <f>IF(OR(hypotheses!H40=1,SUM(hypotheses!B40:I40)=0),"None",IF(OR(hypotheses!I40=1,SUM(hypotheses!B40:I40)&gt;1),"Mix",IF(hypotheses!B40=1,"RNA",IF(hypotheses!C40=1,"Met",IF(hypotheses!D40=1,"Ves",IF(hypotheses!E40=1,"Pan",IF(hypotheses!F40=1,"Ven","Other")))))))</f>
        <v>None</v>
      </c>
      <c r="G40" s="37" t="str">
        <f>IF(OR(hypotheses!P40=1,SUM(hypotheses!J40:Q40)=0),"None",IF(hypotheses!J40=1,"RNA",IF(hypotheses!K40=1,"Met",IF(hypotheses!L40=1,"Ves",IF(hypotheses!M40=1,"Pan",IF(hypotheses!N40=1,"Ven",IF(hypotheses!Q40=1,"Mix","Other")))))))</f>
        <v>Other</v>
      </c>
      <c r="H40" s="33">
        <f t="shared" si="0"/>
        <v>0</v>
      </c>
      <c r="I40">
        <f>internal_controv!B40</f>
        <v>0</v>
      </c>
      <c r="J40">
        <f>internal_controv!C40</f>
        <v>1</v>
      </c>
      <c r="K40">
        <f>internal_controv!D40</f>
        <v>0</v>
      </c>
      <c r="L40">
        <f>internal_controv!E40</f>
        <v>2</v>
      </c>
      <c r="M40">
        <f>internal_controv!F40</f>
        <v>0</v>
      </c>
      <c r="N40">
        <f>internal_controv!G40</f>
        <v>0</v>
      </c>
      <c r="O40">
        <f>internal_controv!H40</f>
        <v>0</v>
      </c>
      <c r="P40">
        <f>internal_controv!I40</f>
        <v>0</v>
      </c>
      <c r="Q40">
        <f>internal_controv!J40</f>
        <v>1</v>
      </c>
      <c r="R40">
        <f>internal_controv!K40</f>
        <v>0</v>
      </c>
      <c r="S40">
        <f>internal_controv!L40</f>
        <v>0</v>
      </c>
      <c r="T40">
        <f>internal_controv!M40</f>
        <v>0</v>
      </c>
      <c r="U40">
        <f>internal_controv!N40</f>
        <v>1</v>
      </c>
      <c r="V40">
        <f>internal_controv!O40</f>
        <v>0</v>
      </c>
      <c r="W40">
        <f>internal_controv!P40</f>
        <v>0</v>
      </c>
      <c r="X40">
        <f>internal_controv!Q40</f>
        <v>0</v>
      </c>
      <c r="Y40">
        <f>internal_controv!R40</f>
        <v>0</v>
      </c>
      <c r="Z40">
        <f>internal_controv!S40</f>
        <v>1</v>
      </c>
      <c r="AA40">
        <f>internal_controv!T40</f>
        <v>0</v>
      </c>
      <c r="AB40">
        <f>internal_controv!U40</f>
        <v>1</v>
      </c>
      <c r="AC40">
        <f>internal_controv!V40</f>
        <v>1</v>
      </c>
      <c r="AD40">
        <f>internal_controv!W40</f>
        <v>0</v>
      </c>
      <c r="AE40">
        <f>internal_controv!X40</f>
        <v>2</v>
      </c>
      <c r="AF40">
        <f>internal_controv!Y40</f>
        <v>0</v>
      </c>
      <c r="AG40">
        <f>internal_controv!Z40</f>
        <v>0</v>
      </c>
      <c r="AH40">
        <f>internal_controv!AA40</f>
        <v>0</v>
      </c>
      <c r="AI40">
        <f>internal_controv!AB40</f>
        <v>0</v>
      </c>
      <c r="AJ40">
        <f>internal_controv!AC40</f>
        <v>1</v>
      </c>
      <c r="AK40" s="37">
        <f>internal_controv!AD40</f>
        <v>2</v>
      </c>
      <c r="AL40" s="35" t="str">
        <f>IF(SUM('self-ident_religion'!B39:H39)=0,"None",IF('self-ident_religion'!B39=1,"Ath",IF('self-ident_religion'!C39=1,"Agn",IF('self-ident_religion'!D39=1,"Spi",IF('self-ident_religion'!E39=1,"Uni",IF('self-ident_religion'!F39=1,"Nom",IF('self-ident_religion'!G39=1,"Aff","Pra")))))))</f>
        <v>Ath</v>
      </c>
      <c r="AM40" s="33" t="str">
        <f>IF('self-ident_religion'!I39=1,"Yes","No")</f>
        <v>No</v>
      </c>
      <c r="AN40" s="37">
        <f>external_controv!B40</f>
        <v>0</v>
      </c>
      <c r="AO40" s="37">
        <f>external_controv!C40</f>
        <v>0</v>
      </c>
      <c r="AP40" s="37">
        <f>external_controv!D40</f>
        <v>1</v>
      </c>
      <c r="AQ40" s="37">
        <f>external_controv!E40</f>
        <v>0</v>
      </c>
      <c r="AR40" s="37">
        <f>external_controv!F40</f>
        <v>0</v>
      </c>
      <c r="AS40" s="37">
        <f>external_controv!G40</f>
        <v>0</v>
      </c>
      <c r="AT40" s="37">
        <f>external_controv!H40</f>
        <v>0</v>
      </c>
      <c r="AU40" s="37">
        <f>external_controv!I40</f>
        <v>0</v>
      </c>
      <c r="AV40" s="37">
        <f>external_controv!J40</f>
        <v>0</v>
      </c>
      <c r="AW40" s="37">
        <f>external_controv!K40</f>
        <v>1</v>
      </c>
      <c r="AX40" s="37">
        <f>external_controv!L40</f>
        <v>0</v>
      </c>
      <c r="AY40" s="37">
        <f>external_controv!P40</f>
        <v>1</v>
      </c>
      <c r="AZ40" s="37">
        <f>external_controv!Q40</f>
        <v>0</v>
      </c>
      <c r="BA40" s="37">
        <f>external_controv!R40</f>
        <v>0</v>
      </c>
      <c r="BB40" s="37">
        <f>external_controv!S40</f>
        <v>1</v>
      </c>
      <c r="BC40" s="37">
        <f>external_controv!T40</f>
        <v>0</v>
      </c>
      <c r="BD40" s="37">
        <f>external_controv!U40</f>
        <v>1</v>
      </c>
      <c r="BE40" s="33">
        <f>external_controv!V40</f>
        <v>0</v>
      </c>
      <c r="BF40" s="71">
        <f>comm_grid_answers!B39</f>
        <v>3</v>
      </c>
      <c r="BG40" s="71">
        <f>comm_grid_answers!D39</f>
        <v>6</v>
      </c>
      <c r="BH40" s="71">
        <f>comm_grid_answers!F39</f>
        <v>2</v>
      </c>
      <c r="BI40" s="71">
        <f>comm_grid_answers!H39</f>
        <v>6</v>
      </c>
      <c r="BJ40" s="71">
        <f>comm_grid_answers!J39</f>
        <v>1</v>
      </c>
      <c r="BK40" s="79">
        <f>comm_grid_answers!L39</f>
        <v>3</v>
      </c>
    </row>
    <row r="41" spans="1:63" x14ac:dyDescent="0.2">
      <c r="A41" s="31" t="str">
        <f>demographics!A41</f>
        <v>039</v>
      </c>
      <c r="B41" s="44" t="str">
        <f>demographics!P41</f>
        <v>M</v>
      </c>
      <c r="C41" t="str">
        <f>IF(demographics!B41="St","Yes","No")</f>
        <v>Yes</v>
      </c>
      <c r="D41" t="str">
        <f>IF(demographics!D41="Pharm","Chem",demographics!D41)</f>
        <v>Bio</v>
      </c>
      <c r="E41">
        <f>demographics!M41</f>
        <v>1</v>
      </c>
      <c r="F41" s="37" t="str">
        <f>IF(OR(hypotheses!H41=1,SUM(hypotheses!B41:I41)=0),"None",IF(OR(hypotheses!I41=1,SUM(hypotheses!B41:I41)&gt;1),"Mix",IF(hypotheses!B41=1,"RNA",IF(hypotheses!C41=1,"Met",IF(hypotheses!D41=1,"Ves",IF(hypotheses!E41=1,"Pan",IF(hypotheses!F41=1,"Ven","Other")))))))</f>
        <v>RNA</v>
      </c>
      <c r="G41" s="37" t="str">
        <f>IF(OR(hypotheses!P41=1,SUM(hypotheses!J41:Q41)=0),"None",IF(hypotheses!J41=1,"RNA",IF(hypotheses!K41=1,"Met",IF(hypotheses!L41=1,"Ves",IF(hypotheses!M41=1,"Pan",IF(hypotheses!N41=1,"Ven",IF(hypotheses!Q41=1,"Mix","Other")))))))</f>
        <v>Ven</v>
      </c>
      <c r="H41" s="33">
        <f t="shared" si="0"/>
        <v>0</v>
      </c>
      <c r="I41">
        <f>internal_controv!B41</f>
        <v>0</v>
      </c>
      <c r="J41">
        <f>internal_controv!C41</f>
        <v>0</v>
      </c>
      <c r="K41">
        <f>internal_controv!D41</f>
        <v>0</v>
      </c>
      <c r="L41">
        <f>internal_controv!E41</f>
        <v>1</v>
      </c>
      <c r="M41">
        <f>internal_controv!F41</f>
        <v>0</v>
      </c>
      <c r="N41">
        <f>internal_controv!G41</f>
        <v>0</v>
      </c>
      <c r="O41">
        <f>internal_controv!H41</f>
        <v>0</v>
      </c>
      <c r="P41">
        <f>internal_controv!I41</f>
        <v>0</v>
      </c>
      <c r="Q41">
        <f>internal_controv!J41</f>
        <v>0</v>
      </c>
      <c r="R41">
        <f>internal_controv!K41</f>
        <v>1</v>
      </c>
      <c r="S41">
        <f>internal_controv!L41</f>
        <v>0</v>
      </c>
      <c r="T41">
        <f>internal_controv!M41</f>
        <v>0</v>
      </c>
      <c r="U41">
        <f>internal_controv!N41</f>
        <v>0</v>
      </c>
      <c r="V41">
        <f>internal_controv!O41</f>
        <v>0</v>
      </c>
      <c r="W41">
        <f>internal_controv!P41</f>
        <v>1</v>
      </c>
      <c r="X41">
        <f>internal_controv!Q41</f>
        <v>0</v>
      </c>
      <c r="Y41">
        <f>internal_controv!R41</f>
        <v>0</v>
      </c>
      <c r="Z41">
        <f>internal_controv!S41</f>
        <v>0</v>
      </c>
      <c r="AA41">
        <f>internal_controv!T41</f>
        <v>1</v>
      </c>
      <c r="AB41">
        <f>internal_controv!U41</f>
        <v>1</v>
      </c>
      <c r="AC41">
        <f>internal_controv!V41</f>
        <v>0</v>
      </c>
      <c r="AD41">
        <f>internal_controv!W41</f>
        <v>1</v>
      </c>
      <c r="AE41">
        <f>internal_controv!X41</f>
        <v>1</v>
      </c>
      <c r="AF41">
        <f>internal_controv!Y41</f>
        <v>0</v>
      </c>
      <c r="AG41">
        <f>internal_controv!Z41</f>
        <v>0</v>
      </c>
      <c r="AH41">
        <f>internal_controv!AA41</f>
        <v>0</v>
      </c>
      <c r="AI41">
        <f>internal_controv!AB41</f>
        <v>0</v>
      </c>
      <c r="AJ41">
        <f>internal_controv!AC41</f>
        <v>0</v>
      </c>
      <c r="AK41" s="37">
        <f>internal_controv!AD41</f>
        <v>1</v>
      </c>
      <c r="AL41" s="35" t="str">
        <f>IF(SUM('self-ident_religion'!B40:H40)=0,"None",IF('self-ident_religion'!B40=1,"Ath",IF('self-ident_religion'!C40=1,"Agn",IF('self-ident_religion'!D40=1,"Spi",IF('self-ident_religion'!E40=1,"Uni",IF('self-ident_religion'!F40=1,"Nom",IF('self-ident_religion'!G40=1,"Aff","Pra")))))))</f>
        <v>Agn</v>
      </c>
      <c r="AM41" s="33" t="str">
        <f>IF('self-ident_religion'!I40=1,"Yes","No")</f>
        <v>No</v>
      </c>
      <c r="AN41" s="37">
        <f>external_controv!B41</f>
        <v>1</v>
      </c>
      <c r="AO41" s="37">
        <f>external_controv!C41</f>
        <v>0</v>
      </c>
      <c r="AP41" s="37">
        <f>external_controv!D41</f>
        <v>1</v>
      </c>
      <c r="AQ41" s="37">
        <f>external_controv!E41</f>
        <v>0</v>
      </c>
      <c r="AR41" s="37">
        <f>external_controv!F41</f>
        <v>0</v>
      </c>
      <c r="AS41" s="37">
        <f>external_controv!G41</f>
        <v>0</v>
      </c>
      <c r="AT41" s="37">
        <f>external_controv!H41</f>
        <v>0</v>
      </c>
      <c r="AU41" s="37">
        <f>external_controv!I41</f>
        <v>1</v>
      </c>
      <c r="AV41" s="37">
        <f>external_controv!J41</f>
        <v>0</v>
      </c>
      <c r="AW41" s="37">
        <f>external_controv!K41</f>
        <v>0</v>
      </c>
      <c r="AX41" s="37">
        <f>external_controv!L41</f>
        <v>1</v>
      </c>
      <c r="AY41" s="37">
        <f>external_controv!P41</f>
        <v>2</v>
      </c>
      <c r="AZ41" s="37">
        <f>external_controv!Q41</f>
        <v>0</v>
      </c>
      <c r="BA41" s="37">
        <f>external_controv!R41</f>
        <v>0</v>
      </c>
      <c r="BB41" s="37">
        <f>external_controv!S41</f>
        <v>0</v>
      </c>
      <c r="BC41" s="37">
        <f>external_controv!T41</f>
        <v>1</v>
      </c>
      <c r="BD41" s="37">
        <f>external_controv!U41</f>
        <v>0</v>
      </c>
      <c r="BE41" s="33">
        <f>external_controv!V41</f>
        <v>0</v>
      </c>
      <c r="BF41" s="71">
        <f>comm_grid_answers!B40</f>
        <v>2</v>
      </c>
      <c r="BG41" s="71">
        <f>comm_grid_answers!D40</f>
        <v>6</v>
      </c>
      <c r="BH41" s="71">
        <f>comm_grid_answers!F40</f>
        <v>4</v>
      </c>
      <c r="BI41" s="71">
        <f>comm_grid_answers!H40</f>
        <v>3</v>
      </c>
      <c r="BJ41" s="71">
        <f>comm_grid_answers!J40</f>
        <v>2</v>
      </c>
      <c r="BK41" s="79">
        <f>comm_grid_answers!L40</f>
        <v>4</v>
      </c>
    </row>
    <row r="42" spans="1:63" x14ac:dyDescent="0.2">
      <c r="A42" s="31" t="str">
        <f>demographics!A42</f>
        <v>040</v>
      </c>
      <c r="B42" s="44" t="str">
        <f>demographics!P42</f>
        <v>F</v>
      </c>
      <c r="C42" t="str">
        <f>IF(demographics!B42="St","Yes","No")</f>
        <v>No</v>
      </c>
      <c r="D42" t="str">
        <f>IF(demographics!D42="Pharm","Chem",demographics!D42)</f>
        <v>Phys</v>
      </c>
      <c r="E42">
        <f>demographics!M42</f>
        <v>4</v>
      </c>
      <c r="F42" s="37" t="str">
        <f>IF(OR(hypotheses!H42=1,SUM(hypotheses!B42:I42)=0),"None",IF(OR(hypotheses!I42=1,SUM(hypotheses!B42:I42)&gt;1),"Mix",IF(hypotheses!B42=1,"RNA",IF(hypotheses!C42=1,"Met",IF(hypotheses!D42=1,"Ves",IF(hypotheses!E42=1,"Pan",IF(hypotheses!F42=1,"Ven","Other")))))))</f>
        <v>Pan</v>
      </c>
      <c r="G42" s="37" t="str">
        <f>IF(OR(hypotheses!P42=1,SUM(hypotheses!J42:Q42)=0),"None",IF(hypotheses!J42=1,"RNA",IF(hypotheses!K42=1,"Met",IF(hypotheses!L42=1,"Ves",IF(hypotheses!M42=1,"Pan",IF(hypotheses!N42=1,"Ven",IF(hypotheses!Q42=1,"Mix","Other")))))))</f>
        <v>Mix</v>
      </c>
      <c r="H42" s="33">
        <f t="shared" si="0"/>
        <v>0</v>
      </c>
      <c r="I42">
        <f>internal_controv!B42</f>
        <v>2</v>
      </c>
      <c r="J42">
        <f>internal_controv!C42</f>
        <v>0</v>
      </c>
      <c r="K42">
        <f>internal_controv!D42</f>
        <v>0</v>
      </c>
      <c r="L42">
        <f>internal_controv!E42</f>
        <v>1</v>
      </c>
      <c r="M42">
        <f>internal_controv!F42</f>
        <v>0</v>
      </c>
      <c r="N42">
        <f>internal_controv!G42</f>
        <v>0</v>
      </c>
      <c r="O42">
        <f>internal_controv!H42</f>
        <v>0</v>
      </c>
      <c r="P42">
        <f>internal_controv!I42</f>
        <v>0</v>
      </c>
      <c r="Q42">
        <f>internal_controv!J42</f>
        <v>1</v>
      </c>
      <c r="R42">
        <f>internal_controv!K42</f>
        <v>0</v>
      </c>
      <c r="S42">
        <f>internal_controv!L42</f>
        <v>0</v>
      </c>
      <c r="T42">
        <f>internal_controv!M42</f>
        <v>1</v>
      </c>
      <c r="U42">
        <f>internal_controv!N42</f>
        <v>1</v>
      </c>
      <c r="V42">
        <f>internal_controv!O42</f>
        <v>0</v>
      </c>
      <c r="W42">
        <f>internal_controv!P42</f>
        <v>0</v>
      </c>
      <c r="X42">
        <f>internal_controv!Q42</f>
        <v>0</v>
      </c>
      <c r="Y42">
        <f>internal_controv!R42</f>
        <v>0</v>
      </c>
      <c r="Z42">
        <f>internal_controv!S42</f>
        <v>0</v>
      </c>
      <c r="AA42">
        <f>internal_controv!T42</f>
        <v>1</v>
      </c>
      <c r="AB42">
        <f>internal_controv!U42</f>
        <v>2</v>
      </c>
      <c r="AC42">
        <f>internal_controv!V42</f>
        <v>1</v>
      </c>
      <c r="AD42">
        <f>internal_controv!W42</f>
        <v>0</v>
      </c>
      <c r="AE42">
        <f>internal_controv!X42</f>
        <v>1</v>
      </c>
      <c r="AF42">
        <f>internal_controv!Y42</f>
        <v>0</v>
      </c>
      <c r="AG42">
        <f>internal_controv!Z42</f>
        <v>0</v>
      </c>
      <c r="AH42">
        <f>internal_controv!AA42</f>
        <v>1</v>
      </c>
      <c r="AI42">
        <f>internal_controv!AB42</f>
        <v>0</v>
      </c>
      <c r="AJ42">
        <f>internal_controv!AC42</f>
        <v>0</v>
      </c>
      <c r="AK42" s="37">
        <f>internal_controv!AD42</f>
        <v>0</v>
      </c>
      <c r="AL42" s="35" t="str">
        <f>IF(SUM('self-ident_religion'!B41:H41)=0,"None",IF('self-ident_religion'!B41=1,"Ath",IF('self-ident_religion'!C41=1,"Agn",IF('self-ident_religion'!D41=1,"Spi",IF('self-ident_religion'!E41=1,"Uni",IF('self-ident_religion'!F41=1,"Nom",IF('self-ident_religion'!G41=1,"Aff","Pra")))))))</f>
        <v>Ath</v>
      </c>
      <c r="AM42" s="33" t="str">
        <f>IF('self-ident_religion'!I41=1,"Yes","No")</f>
        <v>No</v>
      </c>
      <c r="AN42" s="37">
        <f>external_controv!B42</f>
        <v>1</v>
      </c>
      <c r="AO42" s="37">
        <f>external_controv!C42</f>
        <v>0</v>
      </c>
      <c r="AP42" s="37">
        <f>external_controv!D42</f>
        <v>0</v>
      </c>
      <c r="AQ42" s="37">
        <f>external_controv!E42</f>
        <v>0</v>
      </c>
      <c r="AR42" s="37">
        <f>external_controv!F42</f>
        <v>0</v>
      </c>
      <c r="AS42" s="37">
        <f>external_controv!G42</f>
        <v>1</v>
      </c>
      <c r="AT42" s="37">
        <f>external_controv!H42</f>
        <v>0</v>
      </c>
      <c r="AU42" s="37">
        <f>external_controv!I42</f>
        <v>0</v>
      </c>
      <c r="AV42" s="37">
        <f>external_controv!J42</f>
        <v>0</v>
      </c>
      <c r="AW42" s="37">
        <f>external_controv!K42</f>
        <v>1</v>
      </c>
      <c r="AX42" s="37">
        <f>external_controv!L42</f>
        <v>0</v>
      </c>
      <c r="AY42" s="37">
        <f>external_controv!P42</f>
        <v>0</v>
      </c>
      <c r="AZ42" s="37">
        <f>external_controv!Q42</f>
        <v>0</v>
      </c>
      <c r="BA42" s="37">
        <f>external_controv!R42</f>
        <v>0</v>
      </c>
      <c r="BB42" s="37">
        <f>external_controv!S42</f>
        <v>0</v>
      </c>
      <c r="BC42" s="37">
        <f>external_controv!T42</f>
        <v>0</v>
      </c>
      <c r="BD42" s="37">
        <f>external_controv!U42</f>
        <v>1</v>
      </c>
      <c r="BE42" s="33">
        <f>external_controv!V42</f>
        <v>0</v>
      </c>
      <c r="BF42" s="71">
        <f>comm_grid_answers!B41</f>
        <v>5</v>
      </c>
      <c r="BG42" s="71">
        <f>comm_grid_answers!D41</f>
        <v>6</v>
      </c>
      <c r="BH42" s="71">
        <f>comm_grid_answers!F41</f>
        <v>3</v>
      </c>
      <c r="BI42" s="71">
        <f>comm_grid_answers!H41</f>
        <v>4</v>
      </c>
      <c r="BJ42" s="71">
        <f>comm_grid_answers!J41</f>
        <v>6</v>
      </c>
      <c r="BK42" s="79">
        <f>comm_grid_answers!L41</f>
        <v>2</v>
      </c>
    </row>
    <row r="43" spans="1:63" x14ac:dyDescent="0.2">
      <c r="A43" s="31" t="str">
        <f>demographics!A43</f>
        <v>041</v>
      </c>
      <c r="B43" s="44" t="str">
        <f>demographics!P43</f>
        <v>M</v>
      </c>
      <c r="C43" t="str">
        <f>IF(demographics!B43="St","Yes","No")</f>
        <v>No</v>
      </c>
      <c r="D43" t="str">
        <f>IF(demographics!D43="Pharm","Chem",demographics!D43)</f>
        <v>Phys</v>
      </c>
      <c r="E43">
        <f>demographics!M43</f>
        <v>2</v>
      </c>
      <c r="F43" s="37" t="str">
        <f>IF(OR(hypotheses!H43=1,SUM(hypotheses!B43:I43)=0),"None",IF(OR(hypotheses!I43=1,SUM(hypotheses!B43:I43)&gt;1),"Mix",IF(hypotheses!B43=1,"RNA",IF(hypotheses!C43=1,"Met",IF(hypotheses!D43=1,"Ves",IF(hypotheses!E43=1,"Pan",IF(hypotheses!F43=1,"Ven","Other")))))))</f>
        <v>RNA</v>
      </c>
      <c r="G43" s="37" t="str">
        <f>IF(OR(hypotheses!P43=1,SUM(hypotheses!J43:Q43)=0),"None",IF(hypotheses!J43=1,"RNA",IF(hypotheses!K43=1,"Met",IF(hypotheses!L43=1,"Ves",IF(hypotheses!M43=1,"Pan",IF(hypotheses!N43=1,"Ven",IF(hypotheses!Q43=1,"Mix","Other")))))))</f>
        <v>Mix</v>
      </c>
      <c r="H43" s="33">
        <f t="shared" si="0"/>
        <v>0</v>
      </c>
      <c r="I43">
        <f>internal_controv!B43</f>
        <v>1</v>
      </c>
      <c r="J43">
        <f>internal_controv!C43</f>
        <v>0</v>
      </c>
      <c r="K43">
        <f>internal_controv!D43</f>
        <v>0</v>
      </c>
      <c r="L43">
        <f>internal_controv!E43</f>
        <v>0</v>
      </c>
      <c r="M43">
        <f>internal_controv!F43</f>
        <v>1</v>
      </c>
      <c r="N43">
        <f>internal_controv!G43</f>
        <v>0</v>
      </c>
      <c r="O43">
        <f>internal_controv!H43</f>
        <v>0</v>
      </c>
      <c r="P43">
        <f>internal_controv!I43</f>
        <v>1</v>
      </c>
      <c r="Q43">
        <f>internal_controv!J43</f>
        <v>0</v>
      </c>
      <c r="R43">
        <f>internal_controv!K43</f>
        <v>0</v>
      </c>
      <c r="S43">
        <f>internal_controv!L43</f>
        <v>0</v>
      </c>
      <c r="T43">
        <f>internal_controv!M43</f>
        <v>0</v>
      </c>
      <c r="U43">
        <f>internal_controv!N43</f>
        <v>1</v>
      </c>
      <c r="V43">
        <f>internal_controv!O43</f>
        <v>0</v>
      </c>
      <c r="W43">
        <f>internal_controv!P43</f>
        <v>1</v>
      </c>
      <c r="X43">
        <f>internal_controv!Q43</f>
        <v>0</v>
      </c>
      <c r="Y43">
        <f>internal_controv!R43</f>
        <v>0</v>
      </c>
      <c r="Z43">
        <f>internal_controv!S43</f>
        <v>0</v>
      </c>
      <c r="AA43">
        <f>internal_controv!T43</f>
        <v>1</v>
      </c>
      <c r="AB43">
        <f>internal_controv!U43</f>
        <v>0</v>
      </c>
      <c r="AC43">
        <f>internal_controv!V43</f>
        <v>2</v>
      </c>
      <c r="AD43">
        <f>internal_controv!W43</f>
        <v>1</v>
      </c>
      <c r="AE43">
        <f>internal_controv!X43</f>
        <v>2</v>
      </c>
      <c r="AF43">
        <f>internal_controv!Y43</f>
        <v>1</v>
      </c>
      <c r="AG43">
        <f>internal_controv!Z43</f>
        <v>0</v>
      </c>
      <c r="AH43">
        <f>internal_controv!AA43</f>
        <v>2</v>
      </c>
      <c r="AI43">
        <f>internal_controv!AB43</f>
        <v>0</v>
      </c>
      <c r="AJ43">
        <f>internal_controv!AC43</f>
        <v>0</v>
      </c>
      <c r="AK43" s="37">
        <f>internal_controv!AD43</f>
        <v>1</v>
      </c>
      <c r="AL43" s="35" t="str">
        <f>IF(SUM('self-ident_religion'!B42:H42)=0,"None",IF('self-ident_religion'!B42=1,"Ath",IF('self-ident_religion'!C42=1,"Agn",IF('self-ident_religion'!D42=1,"Spi",IF('self-ident_religion'!E42=1,"Uni",IF('self-ident_religion'!F42=1,"Nom",IF('self-ident_religion'!G42=1,"Aff","Pra")))))))</f>
        <v>Ath</v>
      </c>
      <c r="AM43" s="33" t="str">
        <f>IF('self-ident_religion'!I42=1,"Yes","No")</f>
        <v>No</v>
      </c>
      <c r="AN43" s="37">
        <f>external_controv!B43</f>
        <v>0</v>
      </c>
      <c r="AO43" s="37">
        <f>external_controv!C43</f>
        <v>1</v>
      </c>
      <c r="AP43" s="37">
        <f>external_controv!D43</f>
        <v>0</v>
      </c>
      <c r="AQ43" s="37">
        <f>external_controv!E43</f>
        <v>0</v>
      </c>
      <c r="AR43" s="37">
        <f>external_controv!F43</f>
        <v>0</v>
      </c>
      <c r="AS43" s="37">
        <f>external_controv!G43</f>
        <v>0</v>
      </c>
      <c r="AT43" s="37">
        <f>external_controv!H43</f>
        <v>1</v>
      </c>
      <c r="AU43" s="37">
        <f>external_controv!I43</f>
        <v>0</v>
      </c>
      <c r="AV43" s="37">
        <f>external_controv!J43</f>
        <v>0</v>
      </c>
      <c r="AW43" s="37">
        <f>external_controv!K43</f>
        <v>0</v>
      </c>
      <c r="AX43" s="37">
        <f>external_controv!L43</f>
        <v>1</v>
      </c>
      <c r="AY43" s="37">
        <f>external_controv!P43</f>
        <v>0</v>
      </c>
      <c r="AZ43" s="37">
        <f>external_controv!Q43</f>
        <v>0</v>
      </c>
      <c r="BA43" s="37">
        <f>external_controv!R43</f>
        <v>0</v>
      </c>
      <c r="BB43" s="37">
        <f>external_controv!S43</f>
        <v>2</v>
      </c>
      <c r="BC43" s="37">
        <f>external_controv!T43</f>
        <v>1</v>
      </c>
      <c r="BD43" s="37">
        <f>external_controv!U43</f>
        <v>0</v>
      </c>
      <c r="BE43" s="33">
        <f>external_controv!V43</f>
        <v>0</v>
      </c>
      <c r="BF43" s="71">
        <f>comm_grid_answers!B42</f>
        <v>4</v>
      </c>
      <c r="BG43" s="71">
        <f>comm_grid_answers!D42</f>
        <v>6</v>
      </c>
      <c r="BH43" s="71">
        <f>comm_grid_answers!F42</f>
        <v>4</v>
      </c>
      <c r="BI43" s="71">
        <f>comm_grid_answers!H42</f>
        <v>4</v>
      </c>
      <c r="BJ43" s="71">
        <f>comm_grid_answers!J42</f>
        <v>4</v>
      </c>
      <c r="BK43" s="79">
        <f>comm_grid_answers!L42</f>
        <v>2</v>
      </c>
    </row>
    <row r="44" spans="1:63" x14ac:dyDescent="0.2">
      <c r="A44" s="31" t="str">
        <f>demographics!A44</f>
        <v>042</v>
      </c>
      <c r="B44" s="44" t="str">
        <f>demographics!P44</f>
        <v>M</v>
      </c>
      <c r="C44" t="str">
        <f>IF(demographics!B44="St","Yes","No")</f>
        <v>No</v>
      </c>
      <c r="D44" t="str">
        <f>IF(demographics!D44="Pharm","Chem",demographics!D44)</f>
        <v>Phys</v>
      </c>
      <c r="E44">
        <f>demographics!M44</f>
        <v>3</v>
      </c>
      <c r="F44" s="37" t="str">
        <f>IF(OR(hypotheses!H44=1,SUM(hypotheses!B44:I44)=0),"None",IF(OR(hypotheses!I44=1,SUM(hypotheses!B44:I44)&gt;1),"Mix",IF(hypotheses!B44=1,"RNA",IF(hypotheses!C44=1,"Met",IF(hypotheses!D44=1,"Ves",IF(hypotheses!E44=1,"Pan",IF(hypotheses!F44=1,"Ven","Other")))))))</f>
        <v>RNA</v>
      </c>
      <c r="G44" s="37" t="str">
        <f>IF(OR(hypotheses!P44=1,SUM(hypotheses!J44:Q44)=0),"None",IF(hypotheses!J44=1,"RNA",IF(hypotheses!K44=1,"Met",IF(hypotheses!L44=1,"Ves",IF(hypotheses!M44=1,"Pan",IF(hypotheses!N44=1,"Ven",IF(hypotheses!Q44=1,"Mix","Other")))))))</f>
        <v>None</v>
      </c>
      <c r="H44" s="33">
        <f t="shared" si="0"/>
        <v>0</v>
      </c>
      <c r="I44">
        <f>internal_controv!B44</f>
        <v>2</v>
      </c>
      <c r="J44">
        <f>internal_controv!C44</f>
        <v>0</v>
      </c>
      <c r="K44">
        <f>internal_controv!D44</f>
        <v>0</v>
      </c>
      <c r="L44">
        <f>internal_controv!E44</f>
        <v>1</v>
      </c>
      <c r="M44">
        <f>internal_controv!F44</f>
        <v>0</v>
      </c>
      <c r="N44">
        <f>internal_controv!G44</f>
        <v>0</v>
      </c>
      <c r="O44">
        <f>internal_controv!H44</f>
        <v>0</v>
      </c>
      <c r="P44">
        <f>internal_controv!I44</f>
        <v>1</v>
      </c>
      <c r="Q44">
        <f>internal_controv!J44</f>
        <v>0</v>
      </c>
      <c r="R44">
        <f>internal_controv!K44</f>
        <v>0</v>
      </c>
      <c r="S44">
        <f>internal_controv!L44</f>
        <v>1</v>
      </c>
      <c r="T44">
        <f>internal_controv!M44</f>
        <v>0</v>
      </c>
      <c r="U44">
        <f>internal_controv!N44</f>
        <v>1</v>
      </c>
      <c r="V44">
        <f>internal_controv!O44</f>
        <v>0</v>
      </c>
      <c r="W44">
        <f>internal_controv!P44</f>
        <v>0</v>
      </c>
      <c r="X44">
        <f>internal_controv!Q44</f>
        <v>0</v>
      </c>
      <c r="Y44">
        <f>internal_controv!R44</f>
        <v>1</v>
      </c>
      <c r="Z44">
        <f>internal_controv!S44</f>
        <v>0</v>
      </c>
      <c r="AA44">
        <f>internal_controv!T44</f>
        <v>0</v>
      </c>
      <c r="AB44">
        <f>internal_controv!U44</f>
        <v>1</v>
      </c>
      <c r="AC44">
        <f>internal_controv!V44</f>
        <v>1</v>
      </c>
      <c r="AD44">
        <f>internal_controv!W44</f>
        <v>0</v>
      </c>
      <c r="AE44">
        <f>internal_controv!X44</f>
        <v>2</v>
      </c>
      <c r="AF44">
        <f>internal_controv!Y44</f>
        <v>0</v>
      </c>
      <c r="AG44">
        <f>internal_controv!Z44</f>
        <v>0</v>
      </c>
      <c r="AH44">
        <f>internal_controv!AA44</f>
        <v>1</v>
      </c>
      <c r="AI44">
        <f>internal_controv!AB44</f>
        <v>0</v>
      </c>
      <c r="AJ44">
        <f>internal_controv!AC44</f>
        <v>0</v>
      </c>
      <c r="AK44" s="37">
        <f>internal_controv!AD44</f>
        <v>1</v>
      </c>
      <c r="AL44" s="35" t="str">
        <f>IF(SUM('self-ident_religion'!B43:H43)=0,"None",IF('self-ident_religion'!B43=1,"Ath",IF('self-ident_religion'!C43=1,"Agn",IF('self-ident_religion'!D43=1,"Spi",IF('self-ident_religion'!E43=1,"Uni",IF('self-ident_religion'!F43=1,"Nom",IF('self-ident_religion'!G43=1,"Aff","Pra")))))))</f>
        <v>Aff</v>
      </c>
      <c r="AM44" s="33" t="str">
        <f>IF('self-ident_religion'!I43=1,"Yes","No")</f>
        <v>No</v>
      </c>
      <c r="AN44" s="37">
        <f>external_controv!B44</f>
        <v>0</v>
      </c>
      <c r="AO44" s="37">
        <f>external_controv!C44</f>
        <v>0</v>
      </c>
      <c r="AP44" s="37">
        <f>external_controv!D44</f>
        <v>0</v>
      </c>
      <c r="AQ44" s="37">
        <f>external_controv!E44</f>
        <v>0</v>
      </c>
      <c r="AR44" s="37">
        <f>external_controv!F44</f>
        <v>1</v>
      </c>
      <c r="AS44" s="37">
        <f>external_controv!G44</f>
        <v>1</v>
      </c>
      <c r="AT44" s="37">
        <f>external_controv!H44</f>
        <v>1</v>
      </c>
      <c r="AU44" s="37">
        <f>external_controv!I44</f>
        <v>0</v>
      </c>
      <c r="AV44" s="37">
        <f>external_controv!J44</f>
        <v>0</v>
      </c>
      <c r="AW44" s="37">
        <f>external_controv!K44</f>
        <v>1</v>
      </c>
      <c r="AX44" s="37">
        <f>external_controv!L44</f>
        <v>1</v>
      </c>
      <c r="AY44" s="37">
        <f>external_controv!P44</f>
        <v>0</v>
      </c>
      <c r="AZ44" s="37">
        <f>external_controv!Q44</f>
        <v>0</v>
      </c>
      <c r="BA44" s="37">
        <f>external_controv!R44</f>
        <v>0</v>
      </c>
      <c r="BB44" s="37">
        <f>external_controv!S44</f>
        <v>0</v>
      </c>
      <c r="BC44" s="37">
        <f>external_controv!T44</f>
        <v>1</v>
      </c>
      <c r="BD44" s="37">
        <f>external_controv!U44</f>
        <v>0</v>
      </c>
      <c r="BE44" s="33">
        <f>external_controv!V44</f>
        <v>0</v>
      </c>
      <c r="BF44" s="71">
        <f>comm_grid_answers!B43</f>
        <v>5</v>
      </c>
      <c r="BG44" s="71">
        <f>comm_grid_answers!D43</f>
        <v>6</v>
      </c>
      <c r="BH44" s="71">
        <f>comm_grid_answers!F43</f>
        <v>5</v>
      </c>
      <c r="BI44" s="71">
        <f>comm_grid_answers!H43</f>
        <v>5</v>
      </c>
      <c r="BJ44" s="71">
        <f>comm_grid_answers!J43</f>
        <v>5</v>
      </c>
      <c r="BK44" s="79">
        <f>comm_grid_answers!L43</f>
        <v>3</v>
      </c>
    </row>
    <row r="45" spans="1:63" x14ac:dyDescent="0.2">
      <c r="A45" s="31" t="str">
        <f>demographics!A45</f>
        <v>043</v>
      </c>
      <c r="B45" s="44" t="str">
        <f>demographics!P45</f>
        <v>M</v>
      </c>
      <c r="C45" t="str">
        <f>IF(demographics!B45="St","Yes","No")</f>
        <v>No</v>
      </c>
      <c r="D45" t="str">
        <f>IF(demographics!D45="Pharm","Chem",demographics!D45)</f>
        <v>Phys</v>
      </c>
      <c r="E45">
        <f>demographics!M45</f>
        <v>2</v>
      </c>
      <c r="F45" s="37" t="str">
        <f>IF(OR(hypotheses!H45=1,SUM(hypotheses!B45:I45)=0),"None",IF(OR(hypotheses!I45=1,SUM(hypotheses!B45:I45)&gt;1),"Mix",IF(hypotheses!B45=1,"RNA",IF(hypotheses!C45=1,"Met",IF(hypotheses!D45=1,"Ves",IF(hypotheses!E45=1,"Pan",IF(hypotheses!F45=1,"Ven","Other")))))))</f>
        <v>None</v>
      </c>
      <c r="G45" s="37" t="str">
        <f>IF(OR(hypotheses!P45=1,SUM(hypotheses!J45:Q45)=0),"None",IF(hypotheses!J45=1,"RNA",IF(hypotheses!K45=1,"Met",IF(hypotheses!L45=1,"Ves",IF(hypotheses!M45=1,"Pan",IF(hypotheses!N45=1,"Ven",IF(hypotheses!Q45=1,"Mix","Other")))))))</f>
        <v>None</v>
      </c>
      <c r="H45" s="33">
        <f t="shared" si="0"/>
        <v>1</v>
      </c>
      <c r="I45">
        <f>internal_controv!B45</f>
        <v>0</v>
      </c>
      <c r="J45">
        <f>internal_controv!C45</f>
        <v>0</v>
      </c>
      <c r="K45">
        <f>internal_controv!D45</f>
        <v>0</v>
      </c>
      <c r="L45">
        <f>internal_controv!E45</f>
        <v>1</v>
      </c>
      <c r="M45">
        <f>internal_controv!F45</f>
        <v>0</v>
      </c>
      <c r="N45">
        <f>internal_controv!G45</f>
        <v>0</v>
      </c>
      <c r="O45">
        <f>internal_controv!H45</f>
        <v>0</v>
      </c>
      <c r="P45">
        <f>internal_controv!I45</f>
        <v>0</v>
      </c>
      <c r="Q45">
        <f>internal_controv!J45</f>
        <v>1</v>
      </c>
      <c r="R45">
        <f>internal_controv!K45</f>
        <v>0</v>
      </c>
      <c r="S45">
        <f>internal_controv!L45</f>
        <v>0</v>
      </c>
      <c r="T45">
        <f>internal_controv!M45</f>
        <v>0</v>
      </c>
      <c r="U45">
        <f>internal_controv!N45</f>
        <v>1</v>
      </c>
      <c r="V45">
        <f>internal_controv!O45</f>
        <v>1</v>
      </c>
      <c r="W45">
        <f>internal_controv!P45</f>
        <v>0</v>
      </c>
      <c r="X45">
        <f>internal_controv!Q45</f>
        <v>1</v>
      </c>
      <c r="Y45">
        <f>internal_controv!R45</f>
        <v>1</v>
      </c>
      <c r="Z45">
        <f>internal_controv!S45</f>
        <v>0</v>
      </c>
      <c r="AA45">
        <f>internal_controv!T45</f>
        <v>0</v>
      </c>
      <c r="AB45">
        <f>internal_controv!U45</f>
        <v>0</v>
      </c>
      <c r="AC45">
        <f>internal_controv!V45</f>
        <v>1</v>
      </c>
      <c r="AD45">
        <f>internal_controv!W45</f>
        <v>1</v>
      </c>
      <c r="AE45">
        <f>internal_controv!X45</f>
        <v>1</v>
      </c>
      <c r="AF45">
        <f>internal_controv!Y45</f>
        <v>0</v>
      </c>
      <c r="AG45">
        <f>internal_controv!Z45</f>
        <v>0</v>
      </c>
      <c r="AH45">
        <f>internal_controv!AA45</f>
        <v>2</v>
      </c>
      <c r="AI45">
        <f>internal_controv!AB45</f>
        <v>0</v>
      </c>
      <c r="AJ45">
        <f>internal_controv!AC45</f>
        <v>0</v>
      </c>
      <c r="AK45" s="37">
        <f>internal_controv!AD45</f>
        <v>0</v>
      </c>
      <c r="AL45" s="35" t="str">
        <f>IF(SUM('self-ident_religion'!B44:H44)=0,"None",IF('self-ident_religion'!B44=1,"Ath",IF('self-ident_religion'!C44=1,"Agn",IF('self-ident_religion'!D44=1,"Spi",IF('self-ident_religion'!E44=1,"Uni",IF('self-ident_religion'!F44=1,"Nom",IF('self-ident_religion'!G44=1,"Aff","Pra")))))))</f>
        <v>Pra</v>
      </c>
      <c r="AM45" s="33" t="str">
        <f>IF('self-ident_religion'!I44=1,"Yes","No")</f>
        <v>No</v>
      </c>
      <c r="AN45" s="37">
        <f>external_controv!B45</f>
        <v>0</v>
      </c>
      <c r="AO45" s="37">
        <f>external_controv!C45</f>
        <v>0</v>
      </c>
      <c r="AP45" s="37">
        <f>external_controv!D45</f>
        <v>0</v>
      </c>
      <c r="AQ45" s="37">
        <f>external_controv!E45</f>
        <v>0</v>
      </c>
      <c r="AR45" s="37">
        <f>external_controv!F45</f>
        <v>0</v>
      </c>
      <c r="AS45" s="37">
        <f>external_controv!G45</f>
        <v>1</v>
      </c>
      <c r="AT45" s="37">
        <f>external_controv!H45</f>
        <v>0</v>
      </c>
      <c r="AU45" s="37">
        <f>external_controv!I45</f>
        <v>0</v>
      </c>
      <c r="AV45" s="37">
        <f>external_controv!J45</f>
        <v>0</v>
      </c>
      <c r="AW45" s="37">
        <f>external_controv!K45</f>
        <v>1</v>
      </c>
      <c r="AX45" s="37">
        <f>external_controv!L45</f>
        <v>0</v>
      </c>
      <c r="AY45" s="37">
        <f>external_controv!P45</f>
        <v>1</v>
      </c>
      <c r="AZ45" s="37">
        <f>external_controv!Q45</f>
        <v>0</v>
      </c>
      <c r="BA45" s="37">
        <f>external_controv!R45</f>
        <v>0</v>
      </c>
      <c r="BB45" s="37">
        <f>external_controv!S45</f>
        <v>0</v>
      </c>
      <c r="BC45" s="37">
        <f>external_controv!T45</f>
        <v>1</v>
      </c>
      <c r="BD45" s="37">
        <f>external_controv!U45</f>
        <v>0</v>
      </c>
      <c r="BE45" s="33">
        <f>external_controv!V45</f>
        <v>0</v>
      </c>
      <c r="BF45" s="71">
        <f>comm_grid_answers!B44</f>
        <v>1</v>
      </c>
      <c r="BG45" s="71">
        <f>comm_grid_answers!D44</f>
        <v>6</v>
      </c>
      <c r="BH45" s="71">
        <f>comm_grid_answers!F44</f>
        <v>3</v>
      </c>
      <c r="BI45" s="71">
        <f>comm_grid_answers!H44</f>
        <v>6</v>
      </c>
      <c r="BJ45" s="71">
        <f>comm_grid_answers!J44</f>
        <v>6</v>
      </c>
      <c r="BK45" s="79">
        <f>comm_grid_answers!L44</f>
        <v>5</v>
      </c>
    </row>
    <row r="46" spans="1:63" x14ac:dyDescent="0.2">
      <c r="A46" s="31" t="str">
        <f>demographics!A46</f>
        <v>044</v>
      </c>
      <c r="B46" s="44" t="str">
        <f>demographics!P46</f>
        <v>M</v>
      </c>
      <c r="C46" t="str">
        <f>IF(demographics!B46="St","Yes","No")</f>
        <v>No</v>
      </c>
      <c r="D46" t="str">
        <f>IF(demographics!D46="Pharm","Chem",demographics!D46)</f>
        <v>Chem</v>
      </c>
      <c r="E46">
        <f>demographics!M46</f>
        <v>2</v>
      </c>
      <c r="F46" s="37" t="str">
        <f>IF(OR(hypotheses!H46=1,SUM(hypotheses!B46:I46)=0),"None",IF(OR(hypotheses!I46=1,SUM(hypotheses!B46:I46)&gt;1),"Mix",IF(hypotheses!B46=1,"RNA",IF(hypotheses!C46=1,"Met",IF(hypotheses!D46=1,"Ves",IF(hypotheses!E46=1,"Pan",IF(hypotheses!F46=1,"Ven","Other")))))))</f>
        <v>Mix</v>
      </c>
      <c r="G46" s="37" t="str">
        <f>IF(OR(hypotheses!P46=1,SUM(hypotheses!J46:Q46)=0),"None",IF(hypotheses!J46=1,"RNA",IF(hypotheses!K46=1,"Met",IF(hypotheses!L46=1,"Ves",IF(hypotheses!M46=1,"Pan",IF(hypotheses!N46=1,"Ven",IF(hypotheses!Q46=1,"Mix","Other")))))))</f>
        <v>None</v>
      </c>
      <c r="H46" s="33">
        <f t="shared" si="0"/>
        <v>0</v>
      </c>
      <c r="I46">
        <f>internal_controv!B46</f>
        <v>1</v>
      </c>
      <c r="J46">
        <f>internal_controv!C46</f>
        <v>0</v>
      </c>
      <c r="K46">
        <f>internal_controv!D46</f>
        <v>0</v>
      </c>
      <c r="L46">
        <f>internal_controv!E46</f>
        <v>1</v>
      </c>
      <c r="M46">
        <f>internal_controv!F46</f>
        <v>0</v>
      </c>
      <c r="N46">
        <f>internal_controv!G46</f>
        <v>0</v>
      </c>
      <c r="O46">
        <f>internal_controv!H46</f>
        <v>0</v>
      </c>
      <c r="P46">
        <f>internal_controv!I46</f>
        <v>1</v>
      </c>
      <c r="Q46">
        <f>internal_controv!J46</f>
        <v>0</v>
      </c>
      <c r="R46">
        <f>internal_controv!K46</f>
        <v>0</v>
      </c>
      <c r="S46">
        <f>internal_controv!L46</f>
        <v>0</v>
      </c>
      <c r="T46">
        <f>internal_controv!M46</f>
        <v>0</v>
      </c>
      <c r="U46">
        <f>internal_controv!N46</f>
        <v>1</v>
      </c>
      <c r="V46">
        <f>internal_controv!O46</f>
        <v>0</v>
      </c>
      <c r="W46">
        <f>internal_controv!P46</f>
        <v>0</v>
      </c>
      <c r="X46">
        <f>internal_controv!Q46</f>
        <v>1</v>
      </c>
      <c r="Y46">
        <f>internal_controv!R46</f>
        <v>0</v>
      </c>
      <c r="Z46">
        <f>internal_controv!S46</f>
        <v>0</v>
      </c>
      <c r="AA46">
        <f>internal_controv!T46</f>
        <v>1</v>
      </c>
      <c r="AB46">
        <f>internal_controv!U46</f>
        <v>0</v>
      </c>
      <c r="AC46">
        <f>internal_controv!V46</f>
        <v>1</v>
      </c>
      <c r="AD46">
        <f>internal_controv!W46</f>
        <v>0</v>
      </c>
      <c r="AE46">
        <f>internal_controv!X46</f>
        <v>1</v>
      </c>
      <c r="AF46">
        <f>internal_controv!Y46</f>
        <v>0</v>
      </c>
      <c r="AG46">
        <f>internal_controv!Z46</f>
        <v>0</v>
      </c>
      <c r="AH46">
        <f>internal_controv!AA46</f>
        <v>0</v>
      </c>
      <c r="AI46">
        <f>internal_controv!AB46</f>
        <v>0</v>
      </c>
      <c r="AJ46">
        <f>internal_controv!AC46</f>
        <v>0</v>
      </c>
      <c r="AK46" s="37">
        <f>internal_controv!AD46</f>
        <v>3</v>
      </c>
      <c r="AL46" s="35" t="str">
        <f>IF(SUM('self-ident_religion'!B45:H45)=0,"None",IF('self-ident_religion'!B45=1,"Ath",IF('self-ident_religion'!C45=1,"Agn",IF('self-ident_religion'!D45=1,"Spi",IF('self-ident_religion'!E45=1,"Uni",IF('self-ident_religion'!F45=1,"Nom",IF('self-ident_religion'!G45=1,"Aff","Pra")))))))</f>
        <v>Nom</v>
      </c>
      <c r="AM46" s="33" t="str">
        <f>IF('self-ident_religion'!I45=1,"Yes","No")</f>
        <v>No</v>
      </c>
      <c r="AN46" s="37">
        <f>external_controv!B46</f>
        <v>2</v>
      </c>
      <c r="AO46" s="37">
        <f>external_controv!C46</f>
        <v>0</v>
      </c>
      <c r="AP46" s="37">
        <f>external_controv!D46</f>
        <v>0</v>
      </c>
      <c r="AQ46" s="37">
        <f>external_controv!E46</f>
        <v>0</v>
      </c>
      <c r="AR46" s="37">
        <f>external_controv!F46</f>
        <v>0</v>
      </c>
      <c r="AS46" s="37">
        <f>external_controv!G46</f>
        <v>0</v>
      </c>
      <c r="AT46" s="37">
        <f>external_controv!H46</f>
        <v>0</v>
      </c>
      <c r="AU46" s="37">
        <f>external_controv!I46</f>
        <v>1</v>
      </c>
      <c r="AV46" s="37">
        <f>external_controv!J46</f>
        <v>0</v>
      </c>
      <c r="AW46" s="37">
        <f>external_controv!K46</f>
        <v>0</v>
      </c>
      <c r="AX46" s="37">
        <f>external_controv!L46</f>
        <v>0</v>
      </c>
      <c r="AY46" s="37">
        <f>external_controv!P46</f>
        <v>0</v>
      </c>
      <c r="AZ46" s="37">
        <f>external_controv!Q46</f>
        <v>0</v>
      </c>
      <c r="BA46" s="37">
        <f>external_controv!R46</f>
        <v>0</v>
      </c>
      <c r="BB46" s="37">
        <f>external_controv!S46</f>
        <v>0</v>
      </c>
      <c r="BC46" s="37">
        <f>external_controv!T46</f>
        <v>1</v>
      </c>
      <c r="BD46" s="37">
        <f>external_controv!U46</f>
        <v>0</v>
      </c>
      <c r="BE46" s="33">
        <f>external_controv!V46</f>
        <v>0</v>
      </c>
      <c r="BF46" s="71">
        <f>comm_grid_answers!B45</f>
        <v>6</v>
      </c>
      <c r="BG46" s="71">
        <f>comm_grid_answers!D45</f>
        <v>6</v>
      </c>
      <c r="BH46" s="71">
        <f>comm_grid_answers!F45</f>
        <v>3</v>
      </c>
      <c r="BI46" s="71">
        <f>comm_grid_answers!H45</f>
        <v>1</v>
      </c>
      <c r="BJ46" s="71">
        <f>comm_grid_answers!J45</f>
        <v>1</v>
      </c>
      <c r="BK46" s="79">
        <f>comm_grid_answers!L45</f>
        <v>1</v>
      </c>
    </row>
    <row r="47" spans="1:63" x14ac:dyDescent="0.2">
      <c r="A47" s="31" t="str">
        <f>demographics!A47</f>
        <v>045</v>
      </c>
      <c r="B47" s="44" t="str">
        <f>demographics!P47</f>
        <v>F</v>
      </c>
      <c r="C47" t="str">
        <f>IF(demographics!B47="St","Yes","No")</f>
        <v>Yes</v>
      </c>
      <c r="D47" t="str">
        <f>IF(demographics!D47="Pharm","Chem",demographics!D47)</f>
        <v>Chem</v>
      </c>
      <c r="E47">
        <f>demographics!M47</f>
        <v>2</v>
      </c>
      <c r="F47" s="37" t="str">
        <f>IF(OR(hypotheses!H47=1,SUM(hypotheses!B47:I47)=0),"None",IF(OR(hypotheses!I47=1,SUM(hypotheses!B47:I47)&gt;1),"Mix",IF(hypotheses!B47=1,"RNA",IF(hypotheses!C47=1,"Met",IF(hypotheses!D47=1,"Ves",IF(hypotheses!E47=1,"Pan",IF(hypotheses!F47=1,"Ven","Other")))))))</f>
        <v>RNA</v>
      </c>
      <c r="G47" s="37" t="str">
        <f>IF(OR(hypotheses!P47=1,SUM(hypotheses!J47:Q47)=0),"None",IF(hypotheses!J47=1,"RNA",IF(hypotheses!K47=1,"Met",IF(hypotheses!L47=1,"Ves",IF(hypotheses!M47=1,"Pan",IF(hypotheses!N47=1,"Ven",IF(hypotheses!Q47=1,"Mix","Other")))))))</f>
        <v>RNA</v>
      </c>
      <c r="H47" s="33">
        <f t="shared" si="0"/>
        <v>1</v>
      </c>
      <c r="I47">
        <f>internal_controv!B47</f>
        <v>0</v>
      </c>
      <c r="J47">
        <f>internal_controv!C47</f>
        <v>1</v>
      </c>
      <c r="K47">
        <f>internal_controv!D47</f>
        <v>1</v>
      </c>
      <c r="L47">
        <f>internal_controv!E47</f>
        <v>0</v>
      </c>
      <c r="M47">
        <f>internal_controv!F47</f>
        <v>0</v>
      </c>
      <c r="N47">
        <f>internal_controv!G47</f>
        <v>0</v>
      </c>
      <c r="O47">
        <f>internal_controv!H47</f>
        <v>0</v>
      </c>
      <c r="P47">
        <f>internal_controv!I47</f>
        <v>1</v>
      </c>
      <c r="Q47">
        <f>internal_controv!J47</f>
        <v>0</v>
      </c>
      <c r="R47">
        <f>internal_controv!K47</f>
        <v>0</v>
      </c>
      <c r="S47">
        <f>internal_controv!L47</f>
        <v>1</v>
      </c>
      <c r="T47">
        <f>internal_controv!M47</f>
        <v>1</v>
      </c>
      <c r="U47">
        <f>internal_controv!N47</f>
        <v>1</v>
      </c>
      <c r="V47">
        <f>internal_controv!O47</f>
        <v>1</v>
      </c>
      <c r="W47">
        <f>internal_controv!P47</f>
        <v>1</v>
      </c>
      <c r="X47">
        <f>internal_controv!Q47</f>
        <v>1</v>
      </c>
      <c r="Y47">
        <f>internal_controv!R47</f>
        <v>0</v>
      </c>
      <c r="Z47">
        <f>internal_controv!S47</f>
        <v>1</v>
      </c>
      <c r="AA47">
        <f>internal_controv!T47</f>
        <v>0</v>
      </c>
      <c r="AB47">
        <f>internal_controv!U47</f>
        <v>0</v>
      </c>
      <c r="AC47">
        <f>internal_controv!V47</f>
        <v>2</v>
      </c>
      <c r="AD47">
        <f>internal_controv!W47</f>
        <v>0</v>
      </c>
      <c r="AE47">
        <f>internal_controv!X47</f>
        <v>2</v>
      </c>
      <c r="AF47">
        <f>internal_controv!Y47</f>
        <v>0</v>
      </c>
      <c r="AG47">
        <f>internal_controv!Z47</f>
        <v>0</v>
      </c>
      <c r="AH47">
        <f>internal_controv!AA47</f>
        <v>0</v>
      </c>
      <c r="AI47">
        <f>internal_controv!AB47</f>
        <v>0</v>
      </c>
      <c r="AJ47">
        <f>internal_controv!AC47</f>
        <v>0</v>
      </c>
      <c r="AK47" s="37">
        <f>internal_controv!AD47</f>
        <v>0</v>
      </c>
      <c r="AL47" s="35" t="str">
        <f>IF(SUM('self-ident_religion'!B46:H46)=0,"None",IF('self-ident_religion'!B46=1,"Ath",IF('self-ident_religion'!C46=1,"Agn",IF('self-ident_religion'!D46=1,"Spi",IF('self-ident_religion'!E46=1,"Uni",IF('self-ident_religion'!F46=1,"Nom",IF('self-ident_religion'!G46=1,"Aff","Pra")))))))</f>
        <v>Agn</v>
      </c>
      <c r="AM47" s="33" t="str">
        <f>IF('self-ident_religion'!I46=1,"Yes","No")</f>
        <v>No</v>
      </c>
      <c r="AN47" s="37">
        <f>external_controv!B47</f>
        <v>2</v>
      </c>
      <c r="AO47" s="37">
        <f>external_controv!C47</f>
        <v>0</v>
      </c>
      <c r="AP47" s="37">
        <f>external_controv!D47</f>
        <v>1</v>
      </c>
      <c r="AQ47" s="37">
        <f>external_controv!E47</f>
        <v>0</v>
      </c>
      <c r="AR47" s="37">
        <f>external_controv!F47</f>
        <v>0</v>
      </c>
      <c r="AS47" s="37">
        <f>external_controv!G47</f>
        <v>0</v>
      </c>
      <c r="AT47" s="37">
        <f>external_controv!H47</f>
        <v>0</v>
      </c>
      <c r="AU47" s="37">
        <f>external_controv!I47</f>
        <v>1</v>
      </c>
      <c r="AV47" s="37">
        <f>external_controv!J47</f>
        <v>0</v>
      </c>
      <c r="AW47" s="37">
        <f>external_controv!K47</f>
        <v>0</v>
      </c>
      <c r="AX47" s="37">
        <f>external_controv!L47</f>
        <v>0</v>
      </c>
      <c r="AY47" s="37">
        <f>external_controv!P47</f>
        <v>0</v>
      </c>
      <c r="AZ47" s="37">
        <f>external_controv!Q47</f>
        <v>0</v>
      </c>
      <c r="BA47" s="37">
        <f>external_controv!R47</f>
        <v>0</v>
      </c>
      <c r="BB47" s="37">
        <f>external_controv!S47</f>
        <v>0</v>
      </c>
      <c r="BC47" s="37">
        <f>external_controv!T47</f>
        <v>0</v>
      </c>
      <c r="BD47" s="37">
        <f>external_controv!U47</f>
        <v>0</v>
      </c>
      <c r="BE47" s="33">
        <f>external_controv!V47</f>
        <v>0</v>
      </c>
      <c r="BF47" s="71">
        <f>comm_grid_answers!B46</f>
        <v>4</v>
      </c>
      <c r="BG47" s="71">
        <f>comm_grid_answers!D46</f>
        <v>2</v>
      </c>
      <c r="BH47" s="71">
        <f>comm_grid_answers!F46</f>
        <v>6</v>
      </c>
      <c r="BI47" s="71">
        <f>comm_grid_answers!H46</f>
        <v>3</v>
      </c>
      <c r="BJ47" s="71">
        <f>comm_grid_answers!J46</f>
        <v>4</v>
      </c>
      <c r="BK47" s="79">
        <f>comm_grid_answers!L46</f>
        <v>4</v>
      </c>
    </row>
    <row r="48" spans="1:63" x14ac:dyDescent="0.2">
      <c r="A48" s="31" t="str">
        <f>demographics!A48</f>
        <v>046</v>
      </c>
      <c r="B48" s="44" t="str">
        <f>demographics!P48</f>
        <v>F</v>
      </c>
      <c r="C48" t="str">
        <f>IF(demographics!B48="St","Yes","No")</f>
        <v>Yes</v>
      </c>
      <c r="D48" t="str">
        <f>IF(demographics!D48="Pharm","Chem",demographics!D48)</f>
        <v>Chem</v>
      </c>
      <c r="E48">
        <f>demographics!M48</f>
        <v>2</v>
      </c>
      <c r="F48" s="37" t="str">
        <f>IF(OR(hypotheses!H48=1,SUM(hypotheses!B48:I48)=0),"None",IF(OR(hypotheses!I48=1,SUM(hypotheses!B48:I48)&gt;1),"Mix",IF(hypotheses!B48=1,"RNA",IF(hypotheses!C48=1,"Met",IF(hypotheses!D48=1,"Ves",IF(hypotheses!E48=1,"Pan",IF(hypotheses!F48=1,"Ven","Other")))))))</f>
        <v>RNA</v>
      </c>
      <c r="G48" s="37" t="str">
        <f>IF(OR(hypotheses!P48=1,SUM(hypotheses!J48:Q48)=0),"None",IF(hypotheses!J48=1,"RNA",IF(hypotheses!K48=1,"Met",IF(hypotheses!L48=1,"Ves",IF(hypotheses!M48=1,"Pan",IF(hypotheses!N48=1,"Ven",IF(hypotheses!Q48=1,"Mix","Other")))))))</f>
        <v>Mix</v>
      </c>
      <c r="H48" s="33">
        <f t="shared" si="0"/>
        <v>0</v>
      </c>
      <c r="I48">
        <f>internal_controv!B48</f>
        <v>0</v>
      </c>
      <c r="J48">
        <f>internal_controv!C48</f>
        <v>1</v>
      </c>
      <c r="K48">
        <f>internal_controv!D48</f>
        <v>0</v>
      </c>
      <c r="L48">
        <f>internal_controv!E48</f>
        <v>1</v>
      </c>
      <c r="M48">
        <f>internal_controv!F48</f>
        <v>0</v>
      </c>
      <c r="N48">
        <f>internal_controv!G48</f>
        <v>0</v>
      </c>
      <c r="O48">
        <f>internal_controv!H48</f>
        <v>0</v>
      </c>
      <c r="P48">
        <f>internal_controv!I48</f>
        <v>1</v>
      </c>
      <c r="Q48">
        <f>internal_controv!J48</f>
        <v>0</v>
      </c>
      <c r="R48">
        <f>internal_controv!K48</f>
        <v>1</v>
      </c>
      <c r="S48">
        <f>internal_controv!L48</f>
        <v>0</v>
      </c>
      <c r="T48">
        <f>internal_controv!M48</f>
        <v>0</v>
      </c>
      <c r="U48">
        <f>internal_controv!N48</f>
        <v>2</v>
      </c>
      <c r="V48">
        <f>internal_controv!O48</f>
        <v>0</v>
      </c>
      <c r="W48">
        <f>internal_controv!P48</f>
        <v>1</v>
      </c>
      <c r="X48">
        <f>internal_controv!Q48</f>
        <v>0</v>
      </c>
      <c r="Y48">
        <f>internal_controv!R48</f>
        <v>1</v>
      </c>
      <c r="Z48">
        <f>internal_controv!S48</f>
        <v>0</v>
      </c>
      <c r="AA48">
        <f>internal_controv!T48</f>
        <v>0</v>
      </c>
      <c r="AB48">
        <f>internal_controv!U48</f>
        <v>0</v>
      </c>
      <c r="AC48">
        <f>internal_controv!V48</f>
        <v>0</v>
      </c>
      <c r="AD48">
        <f>internal_controv!W48</f>
        <v>1</v>
      </c>
      <c r="AE48">
        <f>internal_controv!X48</f>
        <v>2</v>
      </c>
      <c r="AF48">
        <f>internal_controv!Y48</f>
        <v>1</v>
      </c>
      <c r="AG48">
        <f>internal_controv!Z48</f>
        <v>0</v>
      </c>
      <c r="AH48">
        <f>internal_controv!AA48</f>
        <v>1</v>
      </c>
      <c r="AI48">
        <f>internal_controv!AB48</f>
        <v>0</v>
      </c>
      <c r="AJ48">
        <f>internal_controv!AC48</f>
        <v>0</v>
      </c>
      <c r="AK48" s="37">
        <f>internal_controv!AD48</f>
        <v>2</v>
      </c>
      <c r="AL48" s="35" t="str">
        <f>IF(SUM('self-ident_religion'!B47:H47)=0,"None",IF('self-ident_religion'!B47=1,"Ath",IF('self-ident_religion'!C47=1,"Agn",IF('self-ident_religion'!D47=1,"Spi",IF('self-ident_religion'!E47=1,"Uni",IF('self-ident_religion'!F47=1,"Nom",IF('self-ident_religion'!G47=1,"Aff","Pra")))))))</f>
        <v>Pra</v>
      </c>
      <c r="AM48" s="33" t="str">
        <f>IF('self-ident_religion'!I47=1,"Yes","No")</f>
        <v>No</v>
      </c>
      <c r="AN48" s="37">
        <f>external_controv!B48</f>
        <v>0</v>
      </c>
      <c r="AO48" s="37">
        <f>external_controv!C48</f>
        <v>1</v>
      </c>
      <c r="AP48" s="37">
        <f>external_controv!D48</f>
        <v>0</v>
      </c>
      <c r="AQ48" s="37">
        <f>external_controv!E48</f>
        <v>0</v>
      </c>
      <c r="AR48" s="37">
        <f>external_controv!F48</f>
        <v>0</v>
      </c>
      <c r="AS48" s="37">
        <f>external_controv!G48</f>
        <v>0</v>
      </c>
      <c r="AT48" s="37">
        <f>external_controv!H48</f>
        <v>0</v>
      </c>
      <c r="AU48" s="37">
        <f>external_controv!I48</f>
        <v>1</v>
      </c>
      <c r="AV48" s="37">
        <f>external_controv!J48</f>
        <v>0</v>
      </c>
      <c r="AW48" s="37">
        <f>external_controv!K48</f>
        <v>1</v>
      </c>
      <c r="AX48" s="37">
        <f>external_controv!L48</f>
        <v>0</v>
      </c>
      <c r="AY48" s="37">
        <f>external_controv!P48</f>
        <v>0</v>
      </c>
      <c r="AZ48" s="37">
        <f>external_controv!Q48</f>
        <v>0</v>
      </c>
      <c r="BA48" s="37">
        <f>external_controv!R48</f>
        <v>0</v>
      </c>
      <c r="BB48" s="37">
        <f>external_controv!S48</f>
        <v>0</v>
      </c>
      <c r="BC48" s="37">
        <f>external_controv!T48</f>
        <v>0</v>
      </c>
      <c r="BD48" s="37">
        <f>external_controv!U48</f>
        <v>2</v>
      </c>
      <c r="BE48" s="33">
        <f>external_controv!V48</f>
        <v>0</v>
      </c>
      <c r="BF48" s="71">
        <f>comm_grid_answers!B47</f>
        <v>6</v>
      </c>
      <c r="BG48" s="71">
        <f>comm_grid_answers!D47</f>
        <v>4</v>
      </c>
      <c r="BH48" s="71">
        <f>comm_grid_answers!F47</f>
        <v>6</v>
      </c>
      <c r="BI48" s="71">
        <f>comm_grid_answers!H47</f>
        <v>6</v>
      </c>
      <c r="BJ48" s="71">
        <f>comm_grid_answers!J47</f>
        <v>4</v>
      </c>
      <c r="BK48" s="79">
        <f>comm_grid_answers!L47</f>
        <v>3</v>
      </c>
    </row>
    <row r="50" spans="9:57" x14ac:dyDescent="0.2">
      <c r="I50">
        <v>1</v>
      </c>
      <c r="J50">
        <v>2</v>
      </c>
      <c r="K50">
        <v>1</v>
      </c>
      <c r="L50">
        <v>2</v>
      </c>
      <c r="M50">
        <v>3</v>
      </c>
      <c r="N50">
        <v>4</v>
      </c>
      <c r="O50">
        <v>1</v>
      </c>
      <c r="P50">
        <v>2</v>
      </c>
      <c r="Q50">
        <v>3</v>
      </c>
      <c r="R50">
        <v>4</v>
      </c>
      <c r="U50">
        <v>1</v>
      </c>
      <c r="V50">
        <v>2</v>
      </c>
      <c r="W50">
        <v>3</v>
      </c>
      <c r="X50">
        <v>4</v>
      </c>
      <c r="Y50">
        <v>1</v>
      </c>
      <c r="Z50">
        <v>2</v>
      </c>
      <c r="AA50">
        <v>3</v>
      </c>
      <c r="AB50">
        <v>1</v>
      </c>
      <c r="AC50">
        <v>2</v>
      </c>
      <c r="AD50">
        <v>3</v>
      </c>
      <c r="AE50">
        <v>1</v>
      </c>
      <c r="AF50">
        <v>2</v>
      </c>
      <c r="AG50">
        <v>3</v>
      </c>
      <c r="AH50">
        <v>1</v>
      </c>
      <c r="AI50">
        <v>2</v>
      </c>
      <c r="AJ50">
        <v>3</v>
      </c>
      <c r="AK50" s="37">
        <v>4</v>
      </c>
      <c r="AN50" s="43">
        <v>1</v>
      </c>
      <c r="AO50" s="43">
        <v>2</v>
      </c>
      <c r="AP50" s="43">
        <v>1</v>
      </c>
      <c r="AQ50" s="43">
        <v>2</v>
      </c>
      <c r="AR50" s="43">
        <v>3</v>
      </c>
      <c r="AS50" s="43">
        <v>4</v>
      </c>
      <c r="AT50" s="43">
        <v>1</v>
      </c>
      <c r="AU50" s="43">
        <v>2</v>
      </c>
      <c r="AV50" s="43">
        <v>3</v>
      </c>
      <c r="AW50" s="43">
        <v>4</v>
      </c>
      <c r="AX50" s="43"/>
      <c r="AY50" s="43">
        <v>1</v>
      </c>
      <c r="AZ50" s="43">
        <v>2</v>
      </c>
      <c r="BA50" s="43">
        <v>3</v>
      </c>
      <c r="BB50" s="43">
        <v>1</v>
      </c>
      <c r="BC50" s="43">
        <v>2</v>
      </c>
      <c r="BD50" s="43">
        <v>3</v>
      </c>
      <c r="BE50" s="33">
        <v>4</v>
      </c>
    </row>
    <row r="51" spans="9:57" x14ac:dyDescent="0.2">
      <c r="I51">
        <f>SUM(I3:I48)</f>
        <v>28</v>
      </c>
      <c r="J51" s="33">
        <f>SUM(J3:J48)</f>
        <v>13</v>
      </c>
      <c r="K51" s="35">
        <f t="shared" ref="K51:AK51" si="1">SUM(K3:K48)</f>
        <v>6</v>
      </c>
      <c r="L51" s="37">
        <f t="shared" si="1"/>
        <v>28</v>
      </c>
      <c r="M51" s="37">
        <f t="shared" si="1"/>
        <v>16</v>
      </c>
      <c r="N51" s="33">
        <f t="shared" si="1"/>
        <v>4</v>
      </c>
      <c r="O51" s="35">
        <f t="shared" si="1"/>
        <v>4</v>
      </c>
      <c r="P51" s="37">
        <f t="shared" si="1"/>
        <v>33</v>
      </c>
      <c r="Q51" s="37">
        <f t="shared" si="1"/>
        <v>16</v>
      </c>
      <c r="R51" s="33">
        <f t="shared" si="1"/>
        <v>9</v>
      </c>
      <c r="U51" s="37">
        <f t="shared" si="1"/>
        <v>40</v>
      </c>
      <c r="V51" s="37">
        <f t="shared" si="1"/>
        <v>4</v>
      </c>
      <c r="W51" s="37">
        <f t="shared" si="1"/>
        <v>19</v>
      </c>
      <c r="X51" s="33">
        <f t="shared" si="1"/>
        <v>16</v>
      </c>
      <c r="Y51" s="35">
        <f t="shared" si="1"/>
        <v>15</v>
      </c>
      <c r="Z51" s="37">
        <f t="shared" si="1"/>
        <v>16</v>
      </c>
      <c r="AA51" s="33">
        <f t="shared" si="1"/>
        <v>14</v>
      </c>
      <c r="AB51" s="35">
        <f t="shared" si="1"/>
        <v>27</v>
      </c>
      <c r="AC51" s="37">
        <f t="shared" si="1"/>
        <v>34</v>
      </c>
      <c r="AD51" s="33">
        <f t="shared" si="1"/>
        <v>19</v>
      </c>
      <c r="AE51" s="35">
        <f t="shared" si="1"/>
        <v>41</v>
      </c>
      <c r="AF51" s="37">
        <f t="shared" si="1"/>
        <v>17</v>
      </c>
      <c r="AG51" s="33">
        <f t="shared" si="1"/>
        <v>10</v>
      </c>
      <c r="AH51">
        <f t="shared" si="1"/>
        <v>33</v>
      </c>
      <c r="AI51">
        <f t="shared" si="1"/>
        <v>3</v>
      </c>
      <c r="AJ51">
        <f t="shared" si="1"/>
        <v>23</v>
      </c>
      <c r="AK51">
        <f t="shared" si="1"/>
        <v>39</v>
      </c>
      <c r="AN51" s="35">
        <f>SUM(AN3:AN48)</f>
        <v>31</v>
      </c>
      <c r="AO51" s="33">
        <f t="shared" ref="AO51:BE51" si="2">SUM(AO3:AO48)</f>
        <v>11</v>
      </c>
      <c r="AP51" s="35">
        <f t="shared" si="2"/>
        <v>12</v>
      </c>
      <c r="AQ51" s="37">
        <f t="shared" si="2"/>
        <v>1</v>
      </c>
      <c r="AR51" s="37">
        <f t="shared" si="2"/>
        <v>9</v>
      </c>
      <c r="AS51" s="33">
        <f t="shared" si="2"/>
        <v>9</v>
      </c>
      <c r="AT51" s="35">
        <f t="shared" si="2"/>
        <v>28</v>
      </c>
      <c r="AU51" s="37">
        <f t="shared" si="2"/>
        <v>14</v>
      </c>
      <c r="AV51" s="37">
        <f t="shared" si="2"/>
        <v>0</v>
      </c>
      <c r="AW51" s="33">
        <f t="shared" si="2"/>
        <v>23</v>
      </c>
      <c r="AY51" s="37">
        <f t="shared" si="2"/>
        <v>8</v>
      </c>
      <c r="AZ51" s="37">
        <f t="shared" si="2"/>
        <v>9</v>
      </c>
      <c r="BA51" s="33">
        <f t="shared" si="2"/>
        <v>0</v>
      </c>
      <c r="BB51" s="35">
        <f t="shared" si="2"/>
        <v>16</v>
      </c>
      <c r="BC51" s="37">
        <f t="shared" si="2"/>
        <v>36</v>
      </c>
      <c r="BD51" s="37">
        <f t="shared" si="2"/>
        <v>22</v>
      </c>
      <c r="BE51" s="33">
        <f t="shared" si="2"/>
        <v>0</v>
      </c>
    </row>
  </sheetData>
  <mergeCells count="10">
    <mergeCell ref="BF1:BK1"/>
    <mergeCell ref="AL1:AM1"/>
    <mergeCell ref="I1:AK1"/>
    <mergeCell ref="AN1:BE1"/>
    <mergeCell ref="F1:H1"/>
    <mergeCell ref="A1:A2"/>
    <mergeCell ref="B1:B2"/>
    <mergeCell ref="C1:C2"/>
    <mergeCell ref="D1:D2"/>
    <mergeCell ref="E1:E2"/>
  </mergeCells>
  <pageMargins left="0.7" right="0.7" top="0.75" bottom="0.75" header="0.3" footer="0.3"/>
  <ignoredErrors>
    <ignoredError sqref="AL6 AL8 AL10:AL11 AL17 AL22 AL24:AL25 AL28 AL32:AL33 AL39" formulaRange="1"/>
  </ignoredErrors>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demographics</vt:lpstr>
      <vt:lpstr>demo_stats</vt:lpstr>
      <vt:lpstr>hypotheses</vt:lpstr>
      <vt:lpstr>hypotheses_plot</vt:lpstr>
      <vt:lpstr>internal_controv</vt:lpstr>
      <vt:lpstr>external_controv</vt:lpstr>
      <vt:lpstr>self-ident_religion</vt:lpstr>
      <vt:lpstr>comm_grid_answers</vt:lpstr>
      <vt:lpstr>all_data_collect</vt:lpstr>
      <vt:lpstr>max_val</vt:lpstr>
      <vt:lpstr>Sheet1</vt:lpstr>
      <vt:lpstr>profile_populations</vt:lpstr>
      <vt:lpstr>profile_content</vt:lpstr>
      <vt:lpstr>profile_analysis</vt:lpstr>
      <vt:lpstr>paper_plo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Karl Wienand</cp:lastModifiedBy>
  <cp:revision>22</cp:revision>
  <dcterms:created xsi:type="dcterms:W3CDTF">2019-09-10T08:05:10Z</dcterms:created>
  <dcterms:modified xsi:type="dcterms:W3CDTF">2022-10-17T14:09:33Z</dcterms:modified>
  <dc:language>de-DE</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